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/>
  <mc:AlternateContent xmlns:mc="http://schemas.openxmlformats.org/markup-compatibility/2006">
    <mc:Choice Requires="x15">
      <x15ac:absPath xmlns:x15ac="http://schemas.microsoft.com/office/spreadsheetml/2010/11/ac" url="D:\Storage\Task\★논문작성\01.RNA-Seq(Callus)\02.Table\"/>
    </mc:Choice>
  </mc:AlternateContent>
  <xr:revisionPtr revIDLastSave="0" documentId="13_ncr:1_{005AD0CC-E773-4929-8652-FDAB3B10288F}" xr6:coauthVersionLast="47" xr6:coauthVersionMax="47" xr10:uidLastSave="{00000000-0000-0000-0000-000000000000}"/>
  <bookViews>
    <workbookView xWindow="38280" yWindow="-3825" windowWidth="16440" windowHeight="28320" activeTab="2" xr2:uid="{00000000-000D-0000-FFFF-FFFF00000000}"/>
  </bookViews>
  <sheets>
    <sheet name="IAA" sheetId="1" r:id="rId1"/>
    <sheet name="CK" sheetId="2" r:id="rId2"/>
    <sheet name="BR" sheetId="3" r:id="rId3"/>
    <sheet name="GA" sheetId="4" r:id="rId4"/>
    <sheet name="ETH" sheetId="5" r:id="rId5"/>
    <sheet name="ABA" sheetId="6" r:id="rId6"/>
    <sheet name="JA" sheetId="7" r:id="rId7"/>
  </sheets>
  <definedNames>
    <definedName name="_xlnm._FilterDatabase" localSheetId="0" hidden="1">IAA!$A$1:$AA$2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33" uniqueCount="1855">
  <si>
    <t>Locus</t>
  </si>
  <si>
    <t>Symbol</t>
  </si>
  <si>
    <t>GH1</t>
  </si>
  <si>
    <t>AUX/IAA family protein</t>
  </si>
  <si>
    <t>Glyma.01G039300</t>
  </si>
  <si>
    <t>auxin-responsive protein IAA27</t>
  </si>
  <si>
    <t>Glyma.01G098000</t>
  </si>
  <si>
    <t>AUX/IAA superfamily protein</t>
  </si>
  <si>
    <t>Glyma.01G114000</t>
  </si>
  <si>
    <t>LAX1</t>
  </si>
  <si>
    <t>auxin transporter-like protein 1</t>
  </si>
  <si>
    <t>Glyma.01G178200</t>
  </si>
  <si>
    <t>NEDD8-conjugating enzyme Ubc12-like</t>
  </si>
  <si>
    <t>Glyma.01G190600</t>
  </si>
  <si>
    <t>probable indole-3-acetic acid-amido synthetase GH3.1</t>
  </si>
  <si>
    <t>Glyma.01G210500</t>
  </si>
  <si>
    <t>protein NRT1/ PTR FAMILY 6.3</t>
  </si>
  <si>
    <t>Glyma.02G000500</t>
  </si>
  <si>
    <t>auxin-induced protein 22B</t>
  </si>
  <si>
    <t>Glyma.02G008000</t>
  </si>
  <si>
    <t>ABC transporter B family member 4</t>
  </si>
  <si>
    <t>Glyma.02G065300</t>
  </si>
  <si>
    <t>protein AUXIN SIGNALING F-BOX 2</t>
  </si>
  <si>
    <t>Glyma.02G125600</t>
  </si>
  <si>
    <t>Glyma.02G152800</t>
  </si>
  <si>
    <t>TIR1A</t>
  </si>
  <si>
    <t>protein TRANSPORT INHIBITOR RESPONSE 1A</t>
  </si>
  <si>
    <t>Glyma.02G154600</t>
  </si>
  <si>
    <t>putative indole-3-acetic acid-amido synthetase GH3.9</t>
  </si>
  <si>
    <t>Glyma.02G211800</t>
  </si>
  <si>
    <t>transport inhibitor response 1-like protein</t>
  </si>
  <si>
    <t>Glyma.02G219700</t>
  </si>
  <si>
    <t>putative methylesterase</t>
  </si>
  <si>
    <t>Glyma.02G255800</t>
  </si>
  <si>
    <t>LAX2</t>
  </si>
  <si>
    <t>auxin transporter-like protein 2</t>
  </si>
  <si>
    <t>Glyma.02G259000</t>
  </si>
  <si>
    <t>indole-3-glycerol phosphate synthase, chloroplastic</t>
  </si>
  <si>
    <t>Glyma.02G272200</t>
  </si>
  <si>
    <t>abscisic-aldehyde oxidase</t>
  </si>
  <si>
    <t>Glyma.02G272400</t>
  </si>
  <si>
    <t>Glyma.02G295300</t>
  </si>
  <si>
    <t>indole-3-acetate O-methyltransferase 1</t>
  </si>
  <si>
    <t>Glyma.03G063600</t>
  </si>
  <si>
    <t>LAX3</t>
  </si>
  <si>
    <t>auxin transporter-like protein 3</t>
  </si>
  <si>
    <t>Glyma.03G063900</t>
  </si>
  <si>
    <t>LAX4</t>
  </si>
  <si>
    <t>auxin transporter-like protein 4</t>
  </si>
  <si>
    <t>Glyma.03G158400</t>
  </si>
  <si>
    <t>tryptophan synthase alpha chain</t>
  </si>
  <si>
    <t>Glyma.03G169600</t>
  </si>
  <si>
    <t>probable indole-3-pyruvate monooxygenase YUCCA5</t>
  </si>
  <si>
    <t>Glyma.03G183600</t>
  </si>
  <si>
    <t>ABC transporter B family member 1</t>
  </si>
  <si>
    <t>Glyma.03G209400</t>
  </si>
  <si>
    <t>TIR1D</t>
  </si>
  <si>
    <t>protein TRANSPORT INHIBITOR RESPONSE 1D</t>
  </si>
  <si>
    <t>Glyma.03G224100</t>
  </si>
  <si>
    <t>ABC transporter B family member 11</t>
  </si>
  <si>
    <t>Glyma.03G233400</t>
  </si>
  <si>
    <t>topless-related protein 3</t>
  </si>
  <si>
    <t>Glyma.03G247400</t>
  </si>
  <si>
    <t>auxin-responsive protein IAA16</t>
  </si>
  <si>
    <t>Glyma.04G004800</t>
  </si>
  <si>
    <t>LAX5</t>
  </si>
  <si>
    <t>auxin transporter-like protein 5</t>
  </si>
  <si>
    <t>Glyma.04G070100</t>
  </si>
  <si>
    <t>probable indole-3-pyruvate monooxygenase YUCCA4</t>
  </si>
  <si>
    <t>Glyma.04G079700</t>
  </si>
  <si>
    <t>indole-3-pyruvate monooxygenase YUCCA6</t>
  </si>
  <si>
    <t>Glyma.04G093500</t>
  </si>
  <si>
    <t>Glyma.04G184900</t>
  </si>
  <si>
    <t>anthranilate phosphoribosyltransferase, chloroplastic</t>
  </si>
  <si>
    <t>Glyma.04G186700</t>
  </si>
  <si>
    <t>tryptophan aminotransferase-related protein 2</t>
  </si>
  <si>
    <t>Glyma.04G213600</t>
  </si>
  <si>
    <t>probable indole-3-pyruvate monooxygenase YUCCA10</t>
  </si>
  <si>
    <t>Glyma.04G223700</t>
  </si>
  <si>
    <t>methylesterase 17</t>
  </si>
  <si>
    <t>Glyma.04G226600</t>
  </si>
  <si>
    <t>IAA-amino acid hydrolase ILR1-like 5</t>
  </si>
  <si>
    <t>Glyma.04G242500</t>
  </si>
  <si>
    <t>Glyma.04G247600</t>
  </si>
  <si>
    <t>IAA-amino acid hydrolase ILR1-like 6</t>
  </si>
  <si>
    <t>Glyma.04G252300</t>
  </si>
  <si>
    <t>LAX6</t>
  </si>
  <si>
    <t>auxin transporter-like protein 6</t>
  </si>
  <si>
    <t>Glyma.05G034000</t>
  </si>
  <si>
    <t>indole-3-acetic acid-amido synthetase GH3.10</t>
  </si>
  <si>
    <t>Glyma.05G040400</t>
  </si>
  <si>
    <t>Glyma.05G056900</t>
  </si>
  <si>
    <t>Glyma.05G101300</t>
  </si>
  <si>
    <t>GH3</t>
  </si>
  <si>
    <t>auxin-responsive protein GH3</t>
  </si>
  <si>
    <t>Glyma.05G109800</t>
  </si>
  <si>
    <t>auxin efflux carrier component</t>
  </si>
  <si>
    <t>Glyma.05G229300</t>
  </si>
  <si>
    <t>auxin-responsive protein IAA27-like</t>
  </si>
  <si>
    <t>Glyma.06G004500</t>
  </si>
  <si>
    <t>LAX7</t>
  </si>
  <si>
    <t>auxin transporter-like protein 7</t>
  </si>
  <si>
    <t>Glyma.06G072100</t>
  </si>
  <si>
    <t>Glyma.06G081300</t>
  </si>
  <si>
    <t>Glyma.06G095400</t>
  </si>
  <si>
    <t>Glyma.06G110200</t>
  </si>
  <si>
    <t>LAX8</t>
  </si>
  <si>
    <t>auxin transporter-like protein 8</t>
  </si>
  <si>
    <t>Glyma.06G115100</t>
  </si>
  <si>
    <t>Glyma.06G120700</t>
  </si>
  <si>
    <t>probable indole-3-pyruvate monooxygenase YUCCA11</t>
  </si>
  <si>
    <t>Glyma.06G141200</t>
  </si>
  <si>
    <t>Glyma.06G152700</t>
  </si>
  <si>
    <t>Glyma.06G179000</t>
  </si>
  <si>
    <t>Glyma.06G260800</t>
  </si>
  <si>
    <t>indole-3-acetic acid-amido synthetase GH3.6</t>
  </si>
  <si>
    <t>Glyma.06G296500</t>
  </si>
  <si>
    <t>Glyma.06G301000</t>
  </si>
  <si>
    <t>Glyma.06G305800</t>
  </si>
  <si>
    <t>NEDD8-activating enzyme E1 regulatory subunit AXR1</t>
  </si>
  <si>
    <t>Glyma.07G013200</t>
  </si>
  <si>
    <t>IAA-amino acid hydrolase ILR1-like</t>
  </si>
  <si>
    <t>Glyma.07G013300</t>
  </si>
  <si>
    <t>Glyma.07G015200</t>
  </si>
  <si>
    <t>Glyma.07G028000</t>
  </si>
  <si>
    <t>protein TOPLESS</t>
  </si>
  <si>
    <t>Glyma.07G034200</t>
  </si>
  <si>
    <t>auxin-induced protein AUX22</t>
  </si>
  <si>
    <t>Glyma.07G102500</t>
  </si>
  <si>
    <t>PIN1B</t>
  </si>
  <si>
    <t>auxin efflux carrier component 1b</t>
  </si>
  <si>
    <t>Glyma.07G134900</t>
  </si>
  <si>
    <t>Glyma.07G147000</t>
  </si>
  <si>
    <t>LAX9</t>
  </si>
  <si>
    <t>auxin transporter-like protein 9</t>
  </si>
  <si>
    <t>Glyma.07G164600</t>
  </si>
  <si>
    <t>PIN3C</t>
  </si>
  <si>
    <t>auxin efflux carrier component 3c</t>
  </si>
  <si>
    <t>Glyma.07G175000</t>
  </si>
  <si>
    <t>anthranilate synthase beta subunit 2, chloroplastic</t>
  </si>
  <si>
    <t>Glyma.07G217900</t>
  </si>
  <si>
    <t>PIN3A</t>
  </si>
  <si>
    <t>auxin efflux carrier component 3a</t>
  </si>
  <si>
    <t>Glyma.07G258000</t>
  </si>
  <si>
    <t>NEDD8-activating enzyme E1 catalytic subunit</t>
  </si>
  <si>
    <t>Glyma.08G036400</t>
  </si>
  <si>
    <t>Glyma.08G054700</t>
  </si>
  <si>
    <t>PIN1A</t>
  </si>
  <si>
    <t>auxin efflux carrier component 1a</t>
  </si>
  <si>
    <t>Glyma.08G196800</t>
  </si>
  <si>
    <t>IAA-amino acid hydrolase ILR1-like 4</t>
  </si>
  <si>
    <t>Glyma.08G196900</t>
  </si>
  <si>
    <t>IAA-amino acid hydrolase ILR1-like 4-like</t>
  </si>
  <si>
    <t>Glyma.08G197000</t>
  </si>
  <si>
    <t>Glyma.08G197100</t>
  </si>
  <si>
    <t>Glyma.08G197200</t>
  </si>
  <si>
    <t>IAA-amino acid hydrolase ILR1-like 1</t>
  </si>
  <si>
    <t>Glyma.08G200700</t>
  </si>
  <si>
    <t>uncharacterized LOC100305794</t>
  </si>
  <si>
    <t>Glyma.08G207900</t>
  </si>
  <si>
    <t>AUX22</t>
  </si>
  <si>
    <t>auxin-regulated protein (Aux22)</t>
  </si>
  <si>
    <t>Glyma.08G214600</t>
  </si>
  <si>
    <t>topless-related protein 1</t>
  </si>
  <si>
    <t>Glyma.08G273500</t>
  </si>
  <si>
    <t>auxin-responsive protein IAA9</t>
  </si>
  <si>
    <t>Glyma.08G312300</t>
  </si>
  <si>
    <t>tryptophan synthase beta chain 1</t>
  </si>
  <si>
    <t>Glyma.08G322300</t>
  </si>
  <si>
    <t>Glyma.09G008900</t>
  </si>
  <si>
    <t>SDR domain-containing protein</t>
  </si>
  <si>
    <t>Glyma.09G042000</t>
  </si>
  <si>
    <t>Glyma.09G061800</t>
  </si>
  <si>
    <t>Glyma.09G097300</t>
  </si>
  <si>
    <t>PIN9C</t>
  </si>
  <si>
    <t>Glyma.09G117900</t>
  </si>
  <si>
    <t>PIN3D</t>
  </si>
  <si>
    <t>auxin efflux carrier component 3d</t>
  </si>
  <si>
    <t>Glyma.09G193000</t>
  </si>
  <si>
    <t>Glyma.09G203300</t>
  </si>
  <si>
    <t>auxin-responsive protein IAA8</t>
  </si>
  <si>
    <t>Glyma.09G240500</t>
  </si>
  <si>
    <t>Glyma.09G251600</t>
  </si>
  <si>
    <t>PIN5A</t>
  </si>
  <si>
    <t>auxin efflux carrier component 5a</t>
  </si>
  <si>
    <t>Glyma.10G000700</t>
  </si>
  <si>
    <t>Glyma.10G019700</t>
  </si>
  <si>
    <t>Glyma.10G021500</t>
  </si>
  <si>
    <t>TIR1B</t>
  </si>
  <si>
    <t>protein TRANSPORT INHIBITOR RESPONSE 1B</t>
  </si>
  <si>
    <t>Glyma.10G040400</t>
  </si>
  <si>
    <t>auxin-responsive protein IAA11</t>
  </si>
  <si>
    <t>Glyma.10G041800</t>
  </si>
  <si>
    <t>Glyma.10G055000</t>
  </si>
  <si>
    <t>Glyma.10G128700</t>
  </si>
  <si>
    <t>probable indole-3-pyruvate monooxygenase YUCCA3</t>
  </si>
  <si>
    <t>Glyma.10G133600</t>
  </si>
  <si>
    <t>Glyma.10G137600</t>
  </si>
  <si>
    <t>ABC transporter B family member 21</t>
  </si>
  <si>
    <t>Glyma.10G150000</t>
  </si>
  <si>
    <t>Glyma.10G155400</t>
  </si>
  <si>
    <t>amidase 1</t>
  </si>
  <si>
    <t>Glyma.10G180000</t>
  </si>
  <si>
    <t>Glyma.10G180100</t>
  </si>
  <si>
    <t>SLR1</t>
  </si>
  <si>
    <t>auxin-induced protein ali50</t>
  </si>
  <si>
    <t>Glyma.10G286100</t>
  </si>
  <si>
    <t>Glyma.11G031500</t>
  </si>
  <si>
    <t>Glyma.11G051600</t>
  </si>
  <si>
    <t>Glyma.11G064000</t>
  </si>
  <si>
    <t>NEDD8-conjugating enzyme Ubc12</t>
  </si>
  <si>
    <t>Glyma.11G106000</t>
  </si>
  <si>
    <t>LAX10</t>
  </si>
  <si>
    <t>auxin transporter-like protein 10</t>
  </si>
  <si>
    <t>Glyma.11G228300</t>
  </si>
  <si>
    <t>LAX11</t>
  </si>
  <si>
    <t>auxin transporter-like protein 11</t>
  </si>
  <si>
    <t>Glyma.12G030900</t>
  </si>
  <si>
    <t>LAX12</t>
  </si>
  <si>
    <t>auxin transporter-like protein 12</t>
  </si>
  <si>
    <t>Glyma.12G098800</t>
  </si>
  <si>
    <t>Glyma.12G103500</t>
  </si>
  <si>
    <t>Glyma.12G108900</t>
  </si>
  <si>
    <t>Glyma.12G141000</t>
  </si>
  <si>
    <t>Glyma.12G197800</t>
  </si>
  <si>
    <t>Glyma.12G216700</t>
  </si>
  <si>
    <t>Glyma.13G063700</t>
  </si>
  <si>
    <t>ABC transporter B family member 19</t>
  </si>
  <si>
    <t>Glyma.13G101900</t>
  </si>
  <si>
    <t>PIN2A</t>
  </si>
  <si>
    <t>auxin efflux carrier component 2a</t>
  </si>
  <si>
    <t>Glyma.13G117100</t>
  </si>
  <si>
    <t>auxin-responsive protein IAA4</t>
  </si>
  <si>
    <t>Glyma.13G118500</t>
  </si>
  <si>
    <t>Glyma.13G118600</t>
  </si>
  <si>
    <t>Glyma.13G118800</t>
  </si>
  <si>
    <t>Glyma.13G118900</t>
  </si>
  <si>
    <t>Glyma.13G119000</t>
  </si>
  <si>
    <t>Glyma.13G127000</t>
  </si>
  <si>
    <t>Glyma.13G128800</t>
  </si>
  <si>
    <t>Glyma.13G142100</t>
  </si>
  <si>
    <t>Glyma.13G158800</t>
  </si>
  <si>
    <t>topless-related protein 4</t>
  </si>
  <si>
    <t>Glyma.13G167700</t>
  </si>
  <si>
    <t>protein NRT1/ PTR FAMILY 6.2</t>
  </si>
  <si>
    <t>Glyma.13G222000</t>
  </si>
  <si>
    <t>ABC transporter B family member 9</t>
  </si>
  <si>
    <t>Glyma.13G284600</t>
  </si>
  <si>
    <t>Glyma.13G299700</t>
  </si>
  <si>
    <t>Glyma.13G304000</t>
  </si>
  <si>
    <t>Glyma.13G352400</t>
  </si>
  <si>
    <t>Glyma.13G354100</t>
  </si>
  <si>
    <t>auxin-responsive protein IAA26</t>
  </si>
  <si>
    <t>Glyma.13G361100</t>
  </si>
  <si>
    <t>uncharacterized LOC100305535</t>
  </si>
  <si>
    <t>Glyma.13G361200</t>
  </si>
  <si>
    <t>Glyma.13G367300</t>
  </si>
  <si>
    <t>Glyma.14G018100</t>
  </si>
  <si>
    <t>Glyma.14G045100</t>
  </si>
  <si>
    <t>Glyma.14G053300</t>
  </si>
  <si>
    <t>Glyma.14G060700</t>
  </si>
  <si>
    <t>LAX13</t>
  </si>
  <si>
    <t>auxin transporter-like protein 13</t>
  </si>
  <si>
    <t>Glyma.14G120900</t>
  </si>
  <si>
    <t>PIN6B</t>
  </si>
  <si>
    <t>auxin efflux carrier component 6b</t>
  </si>
  <si>
    <t>Glyma.14G128200</t>
  </si>
  <si>
    <t>Glyma.14G141200</t>
  </si>
  <si>
    <t>Glyma.14G179500</t>
  </si>
  <si>
    <t>Glyma.14G220200</t>
  </si>
  <si>
    <t>ABC transporter B family member 13</t>
  </si>
  <si>
    <t>Glyma.15G006100</t>
  </si>
  <si>
    <t>Glyma.15G012700</t>
  </si>
  <si>
    <t>auxin-responsive protein IAA17</t>
  </si>
  <si>
    <t>Glyma.15G012800</t>
  </si>
  <si>
    <t>auxin-induced protein 22C-like</t>
  </si>
  <si>
    <t>Glyma.15G020300</t>
  </si>
  <si>
    <t>Glyma.15G022300</t>
  </si>
  <si>
    <t>Glyma.15G090200</t>
  </si>
  <si>
    <t>Glyma.15G113300</t>
  </si>
  <si>
    <t>dehydrogenase/reductase SDR family member 4-like</t>
  </si>
  <si>
    <t>Glyma.15G150900</t>
  </si>
  <si>
    <t>probable acyl-CoA dehydrogenase IBR3</t>
  </si>
  <si>
    <t>Glyma.15G168100</t>
  </si>
  <si>
    <t>Glyma.15G208600</t>
  </si>
  <si>
    <t>Glyma.16G050500</t>
  </si>
  <si>
    <t>AFB3B</t>
  </si>
  <si>
    <t>auxin signaling F-box 3 protein</t>
  </si>
  <si>
    <t>Glyma.16G058800</t>
  </si>
  <si>
    <t>Glyma.16G146400</t>
  </si>
  <si>
    <t>Glyma.17G009400</t>
  </si>
  <si>
    <t>peroxisomal short-chain dehydrogenase/reductase family protein</t>
  </si>
  <si>
    <t>Glyma.17G016000</t>
  </si>
  <si>
    <t>Glyma.17G041200</t>
  </si>
  <si>
    <t>Glyma.17G041300</t>
  </si>
  <si>
    <t>Glyma.17G041400</t>
  </si>
  <si>
    <t>Glyma.17G042800</t>
  </si>
  <si>
    <t>auxin-responsive protein IAA4-like</t>
  </si>
  <si>
    <t>Glyma.17G057300</t>
  </si>
  <si>
    <t>PIN2B</t>
  </si>
  <si>
    <t>auxin efflux carrier component 2b</t>
  </si>
  <si>
    <t>Glyma.17G086500</t>
  </si>
  <si>
    <t>Glyma.17G112500</t>
  </si>
  <si>
    <t>Glyma.17G115300</t>
  </si>
  <si>
    <t>Glyma.17G139400</t>
  </si>
  <si>
    <t>Glyma.17G157300</t>
  </si>
  <si>
    <t>Glyma.17G165300</t>
  </si>
  <si>
    <t>indole-3-acetic acid-amido synthetase GH3.3</t>
  </si>
  <si>
    <t>Glyma.17G165500</t>
  </si>
  <si>
    <t>indole-3-acetic acid-amido synthetase GH3.2</t>
  </si>
  <si>
    <t>Glyma.17G189700</t>
  </si>
  <si>
    <t>Glyma.17G205800</t>
  </si>
  <si>
    <t>Glyma.17G259100</t>
  </si>
  <si>
    <t>Glyma.18G028800</t>
  </si>
  <si>
    <t>Glyma.18G028900</t>
  </si>
  <si>
    <t>anthranilate synthase alpha subunit 1, chloroplastic</t>
  </si>
  <si>
    <t>Glyma.18G029000</t>
  </si>
  <si>
    <t>LAX14</t>
  </si>
  <si>
    <t>auxin transporter-like protein 14</t>
  </si>
  <si>
    <t>Glyma.18G089800</t>
  </si>
  <si>
    <t>Glyma.18G102800</t>
  </si>
  <si>
    <t>Glyma.18G198400</t>
  </si>
  <si>
    <t>LAX15</t>
  </si>
  <si>
    <t>auxin transporter-like protein 15</t>
  </si>
  <si>
    <t>Glyma.18G241000</t>
  </si>
  <si>
    <t>Glyma.18G255800</t>
  </si>
  <si>
    <t>Glyma.19G021500</t>
  </si>
  <si>
    <t>Glyma.19G100200</t>
  </si>
  <si>
    <t>AFB3A</t>
  </si>
  <si>
    <t>Glyma.19G160800</t>
  </si>
  <si>
    <t>TSA</t>
  </si>
  <si>
    <t>Glyma.19G170800</t>
  </si>
  <si>
    <t>Glyma.19G184300</t>
  </si>
  <si>
    <t>Glyma.19G206800</t>
  </si>
  <si>
    <t>TIR1C</t>
  </si>
  <si>
    <t>protein TRANSPORT INHIBITOR RESPONSE 1C</t>
  </si>
  <si>
    <t>Glyma.19G230500</t>
  </si>
  <si>
    <t>Glyma.19G245200</t>
  </si>
  <si>
    <t>Glyma.20G012200</t>
  </si>
  <si>
    <t>Glyma.20G014300</t>
  </si>
  <si>
    <t>PIN3B</t>
  </si>
  <si>
    <t>auxin efflux carrier component 3b</t>
  </si>
  <si>
    <t>Glyma.20G080000</t>
  </si>
  <si>
    <t>probable indole-3-pyruvate monooxygenase YUCCA7</t>
  </si>
  <si>
    <t>Glyma.20G083900</t>
  </si>
  <si>
    <t>Glyma.20G103200</t>
  </si>
  <si>
    <t>anthranilate synthase alpha subunit 2, chloroplastic</t>
  </si>
  <si>
    <t>Glyma.20G210400</t>
  </si>
  <si>
    <t>auxin-responsive protein IAA14</t>
  </si>
  <si>
    <t>Glyma.20G210500</t>
  </si>
  <si>
    <t>Glyma.20G225000</t>
  </si>
  <si>
    <t>Glyma.20G232900</t>
  </si>
  <si>
    <t>Glyma.20G238400</t>
  </si>
  <si>
    <t>Cluster</t>
    <phoneticPr fontId="2" type="noConversion"/>
  </si>
  <si>
    <t>Cluster5</t>
    <phoneticPr fontId="2" type="noConversion"/>
  </si>
  <si>
    <t>Cluster2</t>
    <phoneticPr fontId="2" type="noConversion"/>
  </si>
  <si>
    <t>Cluster6</t>
    <phoneticPr fontId="2" type="noConversion"/>
  </si>
  <si>
    <t>Cluster7</t>
    <phoneticPr fontId="2" type="noConversion"/>
  </si>
  <si>
    <t>Cluster1</t>
    <phoneticPr fontId="2" type="noConversion"/>
  </si>
  <si>
    <t>Cluster3</t>
    <phoneticPr fontId="2" type="noConversion"/>
  </si>
  <si>
    <t>Cluster4</t>
    <phoneticPr fontId="2" type="noConversion"/>
  </si>
  <si>
    <t>Cluster8</t>
    <phoneticPr fontId="2" type="noConversion"/>
  </si>
  <si>
    <r>
      <rPr>
        <b/>
        <sz val="10"/>
        <color theme="1"/>
        <rFont val="Arial"/>
        <family val="2"/>
      </rPr>
      <t>Suuplementary Table S6</t>
    </r>
    <r>
      <rPr>
        <sz val="10"/>
        <color theme="1"/>
        <rFont val="Arial"/>
        <family val="2"/>
      </rPr>
      <t>. Expression and cluster information of soybean orthologous gene related to jasmonic acid biosynthesis, transport, and signaling during callus formation.</t>
    </r>
    <phoneticPr fontId="2" type="noConversion"/>
  </si>
  <si>
    <t>Description</t>
    <phoneticPr fontId="2" type="noConversion"/>
  </si>
  <si>
    <t>CScore</t>
    <phoneticPr fontId="2" type="noConversion"/>
  </si>
  <si>
    <t>rlog</t>
    <phoneticPr fontId="2" type="noConversion"/>
  </si>
  <si>
    <t>Day00</t>
    <phoneticPr fontId="2" type="noConversion"/>
  </si>
  <si>
    <t>Day01</t>
    <phoneticPr fontId="2" type="noConversion"/>
  </si>
  <si>
    <t>Day04</t>
    <phoneticPr fontId="2" type="noConversion"/>
  </si>
  <si>
    <t>Day07</t>
    <phoneticPr fontId="2" type="noConversion"/>
  </si>
  <si>
    <t>Day14</t>
    <phoneticPr fontId="2" type="noConversion"/>
  </si>
  <si>
    <t>Day28</t>
    <phoneticPr fontId="2" type="noConversion"/>
  </si>
  <si>
    <t>Day42</t>
    <phoneticPr fontId="2" type="noConversion"/>
  </si>
  <si>
    <t>Locus</t>
    <phoneticPr fontId="2" type="noConversion"/>
  </si>
  <si>
    <t>Symbol</t>
    <phoneticPr fontId="2" type="noConversion"/>
  </si>
  <si>
    <t>Glyma.01G008300</t>
  </si>
  <si>
    <t>uncharacterized LOC102670292</t>
  </si>
  <si>
    <t>Glyma.01G154400</t>
  </si>
  <si>
    <t>ABC transporter G family member 14</t>
  </si>
  <si>
    <t>Glyma.01G164800</t>
  </si>
  <si>
    <t>histidine kinase 1</t>
  </si>
  <si>
    <t>Glyma.02G046600</t>
  </si>
  <si>
    <t>Glyma.02G087000</t>
  </si>
  <si>
    <t>histidine kinase 4</t>
  </si>
  <si>
    <t>Glyma.02G198300</t>
  </si>
  <si>
    <t>cytokinin riboside 5`-monophosphate phosphoribohydrolase LOG7</t>
  </si>
  <si>
    <t>Glyma.02G305900</t>
  </si>
  <si>
    <t>histidine kinase 2</t>
  </si>
  <si>
    <t>Glyma.03G151800</t>
  </si>
  <si>
    <t>adenylate isopentenyltransferase 3, chloroplastic</t>
  </si>
  <si>
    <t>Glyma.03G181300</t>
  </si>
  <si>
    <t>cytokinin riboside 5`-monophosphate phosphoribohydrolase LOG3-like</t>
  </si>
  <si>
    <t>Glyma.03G200800</t>
  </si>
  <si>
    <t>Glyma.03G219100</t>
  </si>
  <si>
    <t>histidine kinase CKI1</t>
  </si>
  <si>
    <t>Glyma.04G025100</t>
  </si>
  <si>
    <t>probable cytokinin riboside 5`-monophosphate phosphoribohydrolase LOGL10</t>
  </si>
  <si>
    <t>Glyma.04G028900</t>
  </si>
  <si>
    <t>Glyma.04G052600</t>
  </si>
  <si>
    <t>uncharacterized LOC100306704</t>
  </si>
  <si>
    <t>Glyma.04G055600</t>
  </si>
  <si>
    <t>Glyma.04G097500</t>
  </si>
  <si>
    <t>purine permease 1</t>
  </si>
  <si>
    <t>Glyma.04G100500</t>
  </si>
  <si>
    <t>Glyma.05G069400</t>
  </si>
  <si>
    <t>probable purine permease 11</t>
  </si>
  <si>
    <t>Glyma.05G148100</t>
  </si>
  <si>
    <t>histidine kinase 3</t>
  </si>
  <si>
    <t>Glyma.05G241600</t>
  </si>
  <si>
    <t>Glyma.06G025200</t>
  </si>
  <si>
    <t>cytokinin riboside 5`-monophosphate phosphoribohydrolase LOG1</t>
  </si>
  <si>
    <t>Glyma.06G028900</t>
  </si>
  <si>
    <t>Glyma.06G053000</t>
  </si>
  <si>
    <t>cytokinin riboside 5`-monophosphate phosphoribohydrolase LOG8</t>
  </si>
  <si>
    <t>Glyma.06G088100</t>
  </si>
  <si>
    <t>histidine-containing phosphotransfer protein 4</t>
  </si>
  <si>
    <t>Glyma.06G099400</t>
  </si>
  <si>
    <t>Glyma.06G102300</t>
  </si>
  <si>
    <t>7-deoxyloganetin glucosyltransferase</t>
  </si>
  <si>
    <t>Glyma.06G221300</t>
  </si>
  <si>
    <t>probable purine permease 5</t>
  </si>
  <si>
    <t>Glyma.06G299600</t>
  </si>
  <si>
    <t>equilibrative nucleotide transporter 3</t>
  </si>
  <si>
    <t>Glyma.07G015600</t>
  </si>
  <si>
    <t>histidine-containing phosphotransfer protein 4-like</t>
  </si>
  <si>
    <t>Glyma.07G030100</t>
  </si>
  <si>
    <t>pseudo histidine-containing phosphotransfer protein 6</t>
  </si>
  <si>
    <t>Glyma.07G173700</t>
  </si>
  <si>
    <t>Glyma.07G253100</t>
  </si>
  <si>
    <t>putative histidine-containing phosphotransfer protein</t>
  </si>
  <si>
    <t>Glyma.07G256700</t>
  </si>
  <si>
    <t>adenylate isopentenyltransferase 5, chloroplastic</t>
  </si>
  <si>
    <t>Glyma.08G049000</t>
  </si>
  <si>
    <t>Glyma.08G105000</t>
  </si>
  <si>
    <t>Glyma.08G201100</t>
  </si>
  <si>
    <t>Glyma.08G212800</t>
  </si>
  <si>
    <t>Glyma.08G268500</t>
  </si>
  <si>
    <t>Glyma.08G328400</t>
  </si>
  <si>
    <t>probable purine permease 9</t>
  </si>
  <si>
    <t>Glyma.08G365000</t>
  </si>
  <si>
    <t>cytokinin hydroxylase</t>
  </si>
  <si>
    <t>Glyma.09G047400</t>
  </si>
  <si>
    <t>probable purine permease 4</t>
  </si>
  <si>
    <t>Glyma.09G047500</t>
  </si>
  <si>
    <t>Glyma.09G047600</t>
  </si>
  <si>
    <t>Glyma.09G063900</t>
  </si>
  <si>
    <t>cytokinin dehydrogenase 3</t>
  </si>
  <si>
    <t>Glyma.09G225400</t>
  </si>
  <si>
    <t>cytokinin dehydrogenase 6</t>
  </si>
  <si>
    <t>Glyma.09G225900</t>
  </si>
  <si>
    <t>equilibrative nucleotide transporter 1</t>
  </si>
  <si>
    <t>Glyma.09G229100</t>
  </si>
  <si>
    <t>Glyma.09G247200</t>
  </si>
  <si>
    <t>probable purine permease 11-like</t>
  </si>
  <si>
    <t>Glyma.10G053800</t>
  </si>
  <si>
    <t>Glyma.10G078500</t>
  </si>
  <si>
    <t>Glyma.10G089000</t>
  </si>
  <si>
    <t>Glyma.10G273500</t>
  </si>
  <si>
    <t>adenylate isopentenyltransferase</t>
  </si>
  <si>
    <t>Glyma.11G078300</t>
  </si>
  <si>
    <t>Glyma.11G090200</t>
  </si>
  <si>
    <t>Glyma.11G145100</t>
  </si>
  <si>
    <t>Glyma.11G149100</t>
  </si>
  <si>
    <t>Glyma.11G188100</t>
  </si>
  <si>
    <t>tRNA dimethylallyltransferase 2</t>
  </si>
  <si>
    <t>Glyma.12G010700</t>
  </si>
  <si>
    <t>Glyma.12G011400</t>
  </si>
  <si>
    <t>Glyma.12G076700</t>
  </si>
  <si>
    <t>Glyma.12G086300</t>
  </si>
  <si>
    <t>Glyma.12G105700</t>
  </si>
  <si>
    <t>Glyma.12G152500</t>
  </si>
  <si>
    <t>Glyma.12G174900</t>
  </si>
  <si>
    <t>Glyma.13G046400</t>
  </si>
  <si>
    <t>Glyma.13G090300</t>
  </si>
  <si>
    <t>Glyma.13G104700</t>
  </si>
  <si>
    <t>Glyma.13G140900</t>
  </si>
  <si>
    <t>Glyma.13G165700</t>
  </si>
  <si>
    <t>equilibrative nucleotide transporter 8</t>
  </si>
  <si>
    <t>Glyma.13G212800</t>
  </si>
  <si>
    <t>uncharacterized LOC100306589</t>
  </si>
  <si>
    <t>Glyma.13G271500</t>
  </si>
  <si>
    <t>tRNA dimethylallyltransferase 9</t>
  </si>
  <si>
    <t>Glyma.13G302800</t>
  </si>
  <si>
    <t>Glyma.13G324700</t>
  </si>
  <si>
    <t>Glyma.13G354700</t>
  </si>
  <si>
    <t>Glyma.14G007100</t>
  </si>
  <si>
    <t>Glyma.14G099000</t>
  </si>
  <si>
    <t>cytokinin dehydrogenase 7</t>
  </si>
  <si>
    <t>Glyma.14G175000</t>
  </si>
  <si>
    <t>Glyma.14G175100</t>
  </si>
  <si>
    <t>Glyma.14G175400</t>
  </si>
  <si>
    <t>Glyma.14G175800</t>
  </si>
  <si>
    <t>Glyma.14G218100</t>
  </si>
  <si>
    <t>cytokinin riboside 5`-monophosphate phosphoribohydrolase LOG1-like</t>
  </si>
  <si>
    <t>Glyma.15G007400</t>
  </si>
  <si>
    <t>Glyma.15G019500</t>
  </si>
  <si>
    <t>Glyma.15G066400</t>
  </si>
  <si>
    <t>Glyma.15G066500</t>
  </si>
  <si>
    <t>Glyma.15G099800</t>
  </si>
  <si>
    <t>uncharacterized LOC100500044</t>
  </si>
  <si>
    <t>Glyma.15G103800</t>
  </si>
  <si>
    <t>IPT</t>
  </si>
  <si>
    <t>isopentenyl transferase</t>
  </si>
  <si>
    <t>Glyma.15G154800</t>
  </si>
  <si>
    <t>Glyma.15G155000</t>
  </si>
  <si>
    <t>Glyma.15G170300</t>
  </si>
  <si>
    <t>Glyma.15G234700</t>
  </si>
  <si>
    <t>Glyma.16G076900</t>
  </si>
  <si>
    <t>Glyma.16G110100</t>
  </si>
  <si>
    <t>Glyma.16G125100</t>
  </si>
  <si>
    <t>Glyma.17G017400</t>
  </si>
  <si>
    <t>Glyma.17G054500</t>
  </si>
  <si>
    <t>CKX3</t>
  </si>
  <si>
    <t>cytokinin dehydrogenase 3-like</t>
  </si>
  <si>
    <t>Glyma.17G113500</t>
  </si>
  <si>
    <t>Glyma.17G225700</t>
  </si>
  <si>
    <t>Glyma.17G227200</t>
  </si>
  <si>
    <t>Glyma.17G257200</t>
  </si>
  <si>
    <t>Glyma.18G078300</t>
  </si>
  <si>
    <t>purine permease 21</t>
  </si>
  <si>
    <t>Glyma.18G245800</t>
  </si>
  <si>
    <t>Glyma.18G297200</t>
  </si>
  <si>
    <t>Glyma.19G154400</t>
  </si>
  <si>
    <t>Glyma.19G182100</t>
  </si>
  <si>
    <t>cytokinin riboside 5`-monophosphate phosphoribohydrolase LOG3</t>
  </si>
  <si>
    <t>Glyma.19G198400</t>
  </si>
  <si>
    <t>Glyma.20G116500</t>
  </si>
  <si>
    <t>Glyma.01G038800</t>
  </si>
  <si>
    <t>serine/threonine-protein phosphatase PP2A catalytic subunit</t>
  </si>
  <si>
    <t>Glyma.01G107900</t>
  </si>
  <si>
    <t>Glyma.01G170000</t>
  </si>
  <si>
    <t>Glyma.01G175500</t>
  </si>
  <si>
    <t>cytochrome P450 90B1</t>
  </si>
  <si>
    <t>Glyma.02G025900</t>
  </si>
  <si>
    <t>Glyma.02G051600</t>
  </si>
  <si>
    <t>3-epi-6-deoxocathasterone 23-monooxygenase CYP90C1</t>
  </si>
  <si>
    <t>Glyma.02G057500</t>
  </si>
  <si>
    <t>Glyma.02G076100</t>
  </si>
  <si>
    <t>somatic embryogenesis receptor kinase 2</t>
  </si>
  <si>
    <t>Glyma.02G120700</t>
  </si>
  <si>
    <t>cytochrome P450 85A</t>
  </si>
  <si>
    <t>Glyma.02G151400</t>
  </si>
  <si>
    <t>serine/threonine-protein phosphatase BSL1</t>
  </si>
  <si>
    <t>Glyma.02G256800</t>
  </si>
  <si>
    <t>cytochrome P450 90A1</t>
  </si>
  <si>
    <t>Glyma.02G310400</t>
  </si>
  <si>
    <t>serine/threonine-protein kinase BSK1</t>
  </si>
  <si>
    <t>Glyma.03G011000</t>
  </si>
  <si>
    <t>serine/threonine-protein kinase BSK3</t>
  </si>
  <si>
    <t>Glyma.03G176500</t>
  </si>
  <si>
    <t>probable serine/threonine-protein kinase PBL7</t>
  </si>
  <si>
    <t>Glyma.04G063600</t>
  </si>
  <si>
    <t>GSK3 kinase BIN2-like protein</t>
  </si>
  <si>
    <t>Glyma.04G115700</t>
  </si>
  <si>
    <t>BRL1A</t>
  </si>
  <si>
    <t>brassinosteroid receptor-like protein</t>
  </si>
  <si>
    <t>Glyma.04G218300</t>
  </si>
  <si>
    <t>BRI1B</t>
  </si>
  <si>
    <t>brassinosteroid receptor</t>
  </si>
  <si>
    <t>Glyma.05G070700</t>
  </si>
  <si>
    <t>serine/threonine-protein kinase BSK2</t>
  </si>
  <si>
    <t>Glyma.05G119500</t>
  </si>
  <si>
    <t>BRASSINOSTEROID INSENSITIVE 1-associated receptor kinase 1</t>
  </si>
  <si>
    <t>Glyma.05G119600</t>
  </si>
  <si>
    <t>Glyma.05G136900</t>
  </si>
  <si>
    <t>BRL2A</t>
  </si>
  <si>
    <t>Glyma.05G159400</t>
  </si>
  <si>
    <t>shaggy-related protein kinase eta</t>
  </si>
  <si>
    <t>Glyma.05G207400</t>
  </si>
  <si>
    <t>serine/threonine-protein kinase BSK7</t>
  </si>
  <si>
    <t>Glyma.06G064800</t>
  </si>
  <si>
    <t>Glyma.06G147600</t>
  </si>
  <si>
    <t>BRI1A</t>
  </si>
  <si>
    <t>Glyma.06G275800</t>
  </si>
  <si>
    <t>Glyma.06G320600</t>
  </si>
  <si>
    <t>BRL1B</t>
  </si>
  <si>
    <t>Glyma.07G010700</t>
  </si>
  <si>
    <t>3-epi-6-deoxocathasterone 23-monooxygenase CYP90D1</t>
  </si>
  <si>
    <t>Glyma.07G072100</t>
  </si>
  <si>
    <t>Glyma.07G144400</t>
  </si>
  <si>
    <t>steroid 5-alpha-reductase DET2</t>
  </si>
  <si>
    <t>Glyma.08G014100</t>
  </si>
  <si>
    <t>Glyma.08G074500</t>
  </si>
  <si>
    <t>Glyma.08G092200</t>
  </si>
  <si>
    <t>BRL2B</t>
  </si>
  <si>
    <t>Glyma.08G117200</t>
  </si>
  <si>
    <t>Glyma.08G180800</t>
  </si>
  <si>
    <t>somatic embryogenesis receptor-like kinase-like protein</t>
  </si>
  <si>
    <t>Glyma.08G193900</t>
  </si>
  <si>
    <t>Glyma.08G224200</t>
  </si>
  <si>
    <t>7-dehydrocholesterol reductase-like</t>
  </si>
  <si>
    <t>Glyma.08G250000</t>
  </si>
  <si>
    <t>Glyma.08G293400</t>
  </si>
  <si>
    <t>serine/threonine-protein phosphatase PP2A-5 catalytic subunit</t>
  </si>
  <si>
    <t>Glyma.09G186700</t>
  </si>
  <si>
    <t>probable 3-beta-hydroxysteroid-Delta(8),Delta(7)-isomerase</t>
  </si>
  <si>
    <t>Glyma.09G186800</t>
  </si>
  <si>
    <t>Glyma.09G186900</t>
  </si>
  <si>
    <t>Glyma.09G242700</t>
  </si>
  <si>
    <t>Glyma.10G022700</t>
  </si>
  <si>
    <t>Glyma.10G047900</t>
  </si>
  <si>
    <t>protein kinase-like protein</t>
  </si>
  <si>
    <t>Glyma.10G065700</t>
  </si>
  <si>
    <t>Glyma.10G071900</t>
  </si>
  <si>
    <t>Glyma.10G090500</t>
  </si>
  <si>
    <t>S-adenosyl-L-methionine:delta24-sterol-C-methyltransferase</t>
  </si>
  <si>
    <t>Glyma.10G218800</t>
  </si>
  <si>
    <t>SERK1</t>
  </si>
  <si>
    <t>somatic embryogenesis receptor kinase</t>
  </si>
  <si>
    <t>Glyma.11G010000</t>
  </si>
  <si>
    <t>Glyma.11G067700</t>
  </si>
  <si>
    <t>Glyma.11G073300</t>
  </si>
  <si>
    <t>Glyma.11G103500</t>
  </si>
  <si>
    <t>delta(24)-sterol reductase</t>
  </si>
  <si>
    <t>Glyma.11G134000</t>
  </si>
  <si>
    <t>Glyma.11G228900</t>
  </si>
  <si>
    <t>CYP90A15</t>
  </si>
  <si>
    <t>Glyma.12G009200</t>
  </si>
  <si>
    <t>cycloartenol-C-24-methyltransferase</t>
  </si>
  <si>
    <t>Glyma.12G009300</t>
  </si>
  <si>
    <t>Glyma.12G028300</t>
  </si>
  <si>
    <t>Glyma.12G058100</t>
  </si>
  <si>
    <t>TPR-containing protein kinase</t>
  </si>
  <si>
    <t>Glyma.12G074000</t>
  </si>
  <si>
    <t>probable serine/threonine-protein kinase PBL5</t>
  </si>
  <si>
    <t>Glyma.12G129600</t>
  </si>
  <si>
    <t>Glyma.12G212000</t>
  </si>
  <si>
    <t>shaggy-related protein kinase zeta</t>
  </si>
  <si>
    <t>Glyma.13G044800</t>
  </si>
  <si>
    <t>delta(7)-sterol-C5(6)-desaturase</t>
  </si>
  <si>
    <t>Glyma.13G052900</t>
  </si>
  <si>
    <t>Glyma.13G078900</t>
  </si>
  <si>
    <t>uncharacterized LOC100305885</t>
  </si>
  <si>
    <t>Glyma.13G135800</t>
  </si>
  <si>
    <t>Glyma.13G150900</t>
  </si>
  <si>
    <t>Glyma.13G187100</t>
  </si>
  <si>
    <t>leucine carboxyl methyltransferase 1 homolog</t>
  </si>
  <si>
    <t>Glyma.13G216100</t>
  </si>
  <si>
    <t>serine/threonine-protein kinase PBL27</t>
  </si>
  <si>
    <t>Glyma.13G228100</t>
  </si>
  <si>
    <t>BIN2</t>
  </si>
  <si>
    <t>putative BR-insensitive 2</t>
  </si>
  <si>
    <t>Glyma.13G289800</t>
  </si>
  <si>
    <t>Glyma.13G330200</t>
  </si>
  <si>
    <t>Glyma.13G341100</t>
  </si>
  <si>
    <t>serine/threonine-protein kinase BSK5</t>
  </si>
  <si>
    <t>Glyma.14G002400</t>
  </si>
  <si>
    <t>Glyma.14G059900</t>
  </si>
  <si>
    <t>Glyma.15G043800</t>
  </si>
  <si>
    <t>Glyma.15G051600</t>
  </si>
  <si>
    <t>Glyma.15G084400</t>
  </si>
  <si>
    <t>Glyma.15G096800</t>
  </si>
  <si>
    <t>Glyma.15G276300</t>
  </si>
  <si>
    <t>cycloartenol-C-24-methyltransferase-like</t>
  </si>
  <si>
    <t>Glyma.17G153400</t>
  </si>
  <si>
    <t>Glyma.17G261800</t>
  </si>
  <si>
    <t>probable serine/threonine-protein kinase PBL21</t>
  </si>
  <si>
    <t>Glyma.18G028300</t>
  </si>
  <si>
    <t>Glyma.18G129700</t>
  </si>
  <si>
    <t>serine/threonine-protein phosphatase PP2A-2 catalytic subunit</t>
  </si>
  <si>
    <t>Glyma.18G252000</t>
  </si>
  <si>
    <t>Glyma.18G272300</t>
  </si>
  <si>
    <t>cytochrome P450 85A-like</t>
  </si>
  <si>
    <t>Glyma.19G033900</t>
  </si>
  <si>
    <t>Glyma.19G050500</t>
  </si>
  <si>
    <t>Glyma.19G177300</t>
  </si>
  <si>
    <t>Glyma.20G173000</t>
  </si>
  <si>
    <t>Glyma.U027700</t>
  </si>
  <si>
    <t>serine/threonine-protein kinase BSK6</t>
  </si>
  <si>
    <t>Glyma.U034300</t>
  </si>
  <si>
    <t>Glyma.01G226600</t>
  </si>
  <si>
    <t>scarecrow-like protein 3</t>
  </si>
  <si>
    <t>Glyma.02G151100</t>
  </si>
  <si>
    <t>gibberellin receptor GID1B</t>
  </si>
  <si>
    <t>Glyma.02G201300</t>
  </si>
  <si>
    <t>SPY1</t>
  </si>
  <si>
    <t>probable UDP-N-acetylglucosamine--peptide N-acetylglucosaminyltransferase SPINDLY-like</t>
  </si>
  <si>
    <t>Glyma.02G304900</t>
  </si>
  <si>
    <t>F-box protein SNE</t>
  </si>
  <si>
    <t>Glyma.03G148300</t>
  </si>
  <si>
    <t>Glyma.03G154700</t>
  </si>
  <si>
    <t>TPS2</t>
  </si>
  <si>
    <t>terpene synthase 2</t>
  </si>
  <si>
    <t>Glyma.03G198100</t>
  </si>
  <si>
    <t>probable UDP-N-acetylglucosamine--peptide N-acetylglucosaminyltransferase SPINDLY</t>
  </si>
  <si>
    <t>Glyma.04G042900</t>
  </si>
  <si>
    <t>F-box family protein</t>
  </si>
  <si>
    <t>Glyma.04G244200</t>
  </si>
  <si>
    <t>gibberellin 20 oxidase 2</t>
  </si>
  <si>
    <t>Glyma.05G037500</t>
  </si>
  <si>
    <t>DXR1</t>
  </si>
  <si>
    <t>1-deoxy-D-xylulose 5-phosphate reductoisomerase, chloroplastic-like</t>
  </si>
  <si>
    <t>Glyma.05G130600</t>
  </si>
  <si>
    <t>gibberellin 2-beta-dioxygenase</t>
  </si>
  <si>
    <t>Glyma.05G140400</t>
  </si>
  <si>
    <t>GAI1</t>
  </si>
  <si>
    <t>DELLA protein GAI 1</t>
  </si>
  <si>
    <t>Glyma.06G043400</t>
  </si>
  <si>
    <t>F-box protein GID2</t>
  </si>
  <si>
    <t>Glyma.06G119100</t>
  </si>
  <si>
    <t>gibberellin 20 oxidase 2-like</t>
  </si>
  <si>
    <t>Glyma.07G033800</t>
  </si>
  <si>
    <t>gibberellin 3-beta-dioxygenase 1</t>
  </si>
  <si>
    <t>Glyma.07G252600</t>
  </si>
  <si>
    <t>DXS1</t>
  </si>
  <si>
    <t>1-deoxy-D-xylulose 5-phosphate synthase 1</t>
  </si>
  <si>
    <t>Glyma.08G085400</t>
  </si>
  <si>
    <t>Glyma.08G095800</t>
  </si>
  <si>
    <t>DELLA protein 2</t>
  </si>
  <si>
    <t>Glyma.08G163900</t>
  </si>
  <si>
    <t>DW1</t>
  </si>
  <si>
    <t>ent-kaurene synthase</t>
  </si>
  <si>
    <t>Glyma.08G208300</t>
  </si>
  <si>
    <t>Glyma.09G029400</t>
  </si>
  <si>
    <t>ent-kaurenoic acid oxidase 2</t>
  </si>
  <si>
    <t>Glyma.09G149200</t>
  </si>
  <si>
    <t>GA20OX3</t>
  </si>
  <si>
    <t>gibberellin 20-oxidase</t>
  </si>
  <si>
    <t>Glyma.10G022900</t>
  </si>
  <si>
    <t>Glyma.10G042800</t>
  </si>
  <si>
    <t>transcription factor PIF1</t>
  </si>
  <si>
    <t>Glyma.10G075300</t>
  </si>
  <si>
    <t>Glyma.10G123000</t>
  </si>
  <si>
    <t>GA2OX3</t>
  </si>
  <si>
    <t>gibberellin 2-beta-dioxygenase 3</t>
  </si>
  <si>
    <t>Glyma.10G142600</t>
  </si>
  <si>
    <t>transcription factor PIF3</t>
  </si>
  <si>
    <t>Glyma.10G158000</t>
  </si>
  <si>
    <t>gibberellin receptor GID1C</t>
  </si>
  <si>
    <t>Glyma.10G241100</t>
  </si>
  <si>
    <t>Glyma.11G016100</t>
  </si>
  <si>
    <t>Glyma.11G096000</t>
  </si>
  <si>
    <t>Glyma.11G216500</t>
  </si>
  <si>
    <t>GAI2</t>
  </si>
  <si>
    <t>DELLA protein GAI 2</t>
  </si>
  <si>
    <t>Glyma.12G012100</t>
  </si>
  <si>
    <t>Glyma.12G022100</t>
  </si>
  <si>
    <t>Glyma.13G035600</t>
  </si>
  <si>
    <t>GA20OX5</t>
  </si>
  <si>
    <t>gibberellin 20 oxidase 5</t>
  </si>
  <si>
    <t>Glyma.13G130100</t>
  </si>
  <si>
    <t>Glyma.13G213500</t>
  </si>
  <si>
    <t>probable 1-deoxy-D-xylulose-5-phosphate synthase, chloroplastic</t>
  </si>
  <si>
    <t>Glyma.13G218200</t>
  </si>
  <si>
    <t>GA2OX5</t>
  </si>
  <si>
    <t>gibberellin 2-beta-dioxygenase 5</t>
  </si>
  <si>
    <t>Glyma.13G259400</t>
  </si>
  <si>
    <t>GA2OX6</t>
  </si>
  <si>
    <t>gibberellin 2-beta-dioxygenase 6</t>
  </si>
  <si>
    <t>Glyma.13G259500</t>
  </si>
  <si>
    <t>GA2OX7</t>
  </si>
  <si>
    <t>gibberellin 2-beta-dioxygenase 7</t>
  </si>
  <si>
    <t>Glyma.13G361700</t>
  </si>
  <si>
    <t>GA3OX3</t>
  </si>
  <si>
    <t>gibberellin 3-beta-dioxygenase 3</t>
  </si>
  <si>
    <t>Glyma.13G371400</t>
  </si>
  <si>
    <t>CYP701A16</t>
  </si>
  <si>
    <t>ent-kaurene oxidase</t>
  </si>
  <si>
    <t>Glyma.14G009000</t>
  </si>
  <si>
    <t>Glyma.14G086600</t>
  </si>
  <si>
    <t>Glyma.14G157400</t>
  </si>
  <si>
    <t>GA20OX6</t>
  </si>
  <si>
    <t>gibberellin 20 oxidase 6</t>
  </si>
  <si>
    <t>Glyma.15G002200</t>
  </si>
  <si>
    <t>Glyma.15G012100</t>
  </si>
  <si>
    <t>GA3OX5</t>
  </si>
  <si>
    <t>gibberellin 3-beta-dioxygenase 5</t>
  </si>
  <si>
    <t>Glyma.15G093900</t>
  </si>
  <si>
    <t>GA2OX8</t>
  </si>
  <si>
    <t>gibberellin 2-beta-dioxygenase 8</t>
  </si>
  <si>
    <t>Glyma.15G135200</t>
  </si>
  <si>
    <t>Glyma.15G248400</t>
  </si>
  <si>
    <t>Glyma.15G252100</t>
  </si>
  <si>
    <t>GA2OX10</t>
  </si>
  <si>
    <t>gibberellin 2-beta-dioxygenase 10</t>
  </si>
  <si>
    <t>Glyma.16G089000</t>
  </si>
  <si>
    <t>DXR2</t>
  </si>
  <si>
    <t>putative 1-deoxy-D-xylulose 5-phosphate reductoisomerase</t>
  </si>
  <si>
    <t>Glyma.16G200800</t>
  </si>
  <si>
    <t>GA20OX7</t>
  </si>
  <si>
    <t>gibberellin 20-oxidase 7</t>
  </si>
  <si>
    <t>Glyma.17G021800</t>
  </si>
  <si>
    <t>Glyma.17G089600</t>
  </si>
  <si>
    <t>1-deoxy-D-xylulose 5-phosphate reductoisomerase, chloroplastic</t>
  </si>
  <si>
    <t>Glyma.17G237800</t>
  </si>
  <si>
    <t>Glyma.18G040000</t>
  </si>
  <si>
    <t>DELLA protein 1</t>
  </si>
  <si>
    <t>Glyma.19G157000</t>
  </si>
  <si>
    <t>TPS22</t>
  </si>
  <si>
    <t>copalyl pyrophosphate synthase</t>
  </si>
  <si>
    <t>Glyma.19G196000</t>
  </si>
  <si>
    <t>Glyma.20G091200</t>
  </si>
  <si>
    <t>Glyma.20G153400</t>
  </si>
  <si>
    <t>GA20OX8</t>
  </si>
  <si>
    <t>gibberellin 20 oxidase 8</t>
  </si>
  <si>
    <t>Glyma.20G230600</t>
  </si>
  <si>
    <t>GID1C2</t>
  </si>
  <si>
    <t>Glyma.01G003900</t>
  </si>
  <si>
    <t>1-aminocyclopropane-1-carboxylate synthase 7</t>
  </si>
  <si>
    <t>Glyma.01G123900</t>
  </si>
  <si>
    <t>ethylene-overproduction protein 1</t>
  </si>
  <si>
    <t>Glyma.01G196100</t>
  </si>
  <si>
    <t>1-aminocyclopropane-1-carboxylate synthase 3</t>
  </si>
  <si>
    <t>Glyma.01G213700</t>
  </si>
  <si>
    <t>probable aminotransferase ACS10</t>
  </si>
  <si>
    <t>Glyma.01G222000</t>
  </si>
  <si>
    <t>mitogen-activated protein kinase 4-like</t>
  </si>
  <si>
    <t>Glyma.02G008700</t>
  </si>
  <si>
    <t>Glyma.02G138800</t>
  </si>
  <si>
    <t>MAPK2</t>
  </si>
  <si>
    <t>mitogen-activated protein kinase 2</t>
  </si>
  <si>
    <t>Glyma.02G268000</t>
  </si>
  <si>
    <t>1-aminocyclopropane-1-carboxylate oxidase</t>
  </si>
  <si>
    <t>Glyma.02G268200</t>
  </si>
  <si>
    <t>1-aminocyclopropane-1-carboxylate oxidase-like</t>
  </si>
  <si>
    <t>Glyma.02G274600</t>
  </si>
  <si>
    <t>ETHYLENE INSENSITIVE 3-like 1 protein</t>
  </si>
  <si>
    <t>Glyma.03G051300</t>
  </si>
  <si>
    <t>Glyma.03G181400</t>
  </si>
  <si>
    <t>ethylene-insensitive protein 2</t>
  </si>
  <si>
    <t>Glyma.03G184000</t>
  </si>
  <si>
    <t>S-adenosylmethionine synthase 3</t>
  </si>
  <si>
    <t>Glyma.03G191000</t>
  </si>
  <si>
    <t>serine/threonine-protein kinase CTR1</t>
  </si>
  <si>
    <t>Glyma.03G216700</t>
  </si>
  <si>
    <t>ethylene response sensor 1</t>
  </si>
  <si>
    <t>Glyma.03G223000</t>
  </si>
  <si>
    <t>S-adenosylmethionine synthase 1</t>
  </si>
  <si>
    <t>Glyma.03G251700</t>
  </si>
  <si>
    <t>protein EIN4</t>
  </si>
  <si>
    <t>Glyma.04G048700</t>
  </si>
  <si>
    <t>1-aminocyclopropane-1-carboxylate synthase 9</t>
  </si>
  <si>
    <t>Glyma.05G108900</t>
  </si>
  <si>
    <t>ACS2</t>
  </si>
  <si>
    <t>1-aminocyclopropane-1-carboxylate synthase</t>
  </si>
  <si>
    <t>Glyma.05G132900</t>
  </si>
  <si>
    <t>copper-transporting ATPase RAN1</t>
  </si>
  <si>
    <t>Glyma.05G211000</t>
  </si>
  <si>
    <t>mitogen-activated protein kinase homolog MMK2</t>
  </si>
  <si>
    <t>Glyma.05G211700</t>
  </si>
  <si>
    <t>ACS1</t>
  </si>
  <si>
    <t>1-aminocyclopropane 1-carboxylate synthase</t>
  </si>
  <si>
    <t>Glyma.05G222400</t>
  </si>
  <si>
    <t>1-aminocyclopropane-1-carboxylate oxidase 1</t>
  </si>
  <si>
    <t>Glyma.05G223000</t>
  </si>
  <si>
    <t>Glyma.06G049900</t>
  </si>
  <si>
    <t>Glyma.07G065700</t>
  </si>
  <si>
    <t>Glyma.07G066800</t>
  </si>
  <si>
    <t>MPK4B</t>
  </si>
  <si>
    <t>mitogen-activated protein kinase MPk4b</t>
  </si>
  <si>
    <t>Glyma.07G128000</t>
  </si>
  <si>
    <t>Glyma.07G129000</t>
  </si>
  <si>
    <t>Glyma.07G206200</t>
  </si>
  <si>
    <t>mitogen-activated protein kinase homolog MMK1</t>
  </si>
  <si>
    <t>Glyma.07G233800</t>
  </si>
  <si>
    <t>S-adenosylmethionine synthase</t>
  </si>
  <si>
    <t>Glyma.07G264200</t>
  </si>
  <si>
    <t>Glyma.08G017400</t>
  </si>
  <si>
    <t>Glyma.08G018000</t>
  </si>
  <si>
    <t>ACS</t>
  </si>
  <si>
    <t>Glyma.08G029200</t>
  </si>
  <si>
    <t>Glyma.08G030100</t>
  </si>
  <si>
    <t>Glyma.08G050400</t>
  </si>
  <si>
    <t>Glyma.08G087300</t>
  </si>
  <si>
    <t>Glyma.09G002600</t>
  </si>
  <si>
    <t>ethylene receptor</t>
  </si>
  <si>
    <t>Glyma.09G008400</t>
  </si>
  <si>
    <t>Glyma.09G052000</t>
  </si>
  <si>
    <t>Glyma.09G152700</t>
  </si>
  <si>
    <t>probable aminotransferase ACS12</t>
  </si>
  <si>
    <t>Glyma.09G255000</t>
  </si>
  <si>
    <t>1-aminocyclopropane-1-carboxylate synthase 1</t>
  </si>
  <si>
    <t>Glyma.09G256000</t>
  </si>
  <si>
    <t>Glyma.10G054500</t>
  </si>
  <si>
    <t>Glyma.10G058300</t>
  </si>
  <si>
    <t>Glyma.10G066000</t>
  </si>
  <si>
    <t>Glyma.10G144300</t>
  </si>
  <si>
    <t>Glyma.10G159200</t>
  </si>
  <si>
    <t>EDR1</t>
  </si>
  <si>
    <t>serine/threonine-protein kinase EDR1</t>
  </si>
  <si>
    <t>Glyma.10G167300</t>
  </si>
  <si>
    <t>EIN4</t>
  </si>
  <si>
    <t>GAF/HisKA/CheY-like REC domain-containing protein</t>
  </si>
  <si>
    <t>Glyma.10G188500</t>
  </si>
  <si>
    <t>ETR2</t>
  </si>
  <si>
    <t>Glyma.11G021500</t>
  </si>
  <si>
    <t>Glyma.11G021800</t>
  </si>
  <si>
    <t>Glyma.11G028200</t>
  </si>
  <si>
    <t>Glyma.11G045600</t>
  </si>
  <si>
    <t>Glyma.12G073000</t>
  </si>
  <si>
    <t>mitogen-activated protein kinase 3</t>
  </si>
  <si>
    <t>Glyma.12G073700</t>
  </si>
  <si>
    <t>mitogen-activated protein kinase homolog NTF6-like</t>
  </si>
  <si>
    <t>Glyma.12G241700</t>
  </si>
  <si>
    <t>Glyma.13G076700</t>
  </si>
  <si>
    <t>protein ETHYLENE INSENSITIVE 3</t>
  </si>
  <si>
    <t>Glyma.13G141600</t>
  </si>
  <si>
    <t>Glyma.13G145100</t>
  </si>
  <si>
    <t>Glyma.13G151100</t>
  </si>
  <si>
    <t>Glyma.13G342500</t>
  </si>
  <si>
    <t>ETHYLENE INSENSITIVE 3-like 3 protein</t>
  </si>
  <si>
    <t>Glyma.14G041500</t>
  </si>
  <si>
    <t>Glyma.14G048900</t>
  </si>
  <si>
    <t>Glyma.14G049000</t>
  </si>
  <si>
    <t>Glyma.14G049200</t>
  </si>
  <si>
    <t>Glyma.14G049500</t>
  </si>
  <si>
    <t>putative 1-aminocyclopropane-1-carboxylate oxidase</t>
  </si>
  <si>
    <t>Glyma.14G094100</t>
  </si>
  <si>
    <t>transmembrane protein 222-like</t>
  </si>
  <si>
    <t>Glyma.14G116800</t>
  </si>
  <si>
    <t>EIN3-binding F-box protein 1</t>
  </si>
  <si>
    <t>Glyma.15G031800</t>
  </si>
  <si>
    <t>Glyma.15G112700</t>
  </si>
  <si>
    <t>Glyma.15G158300</t>
  </si>
  <si>
    <t>Glyma.15G190500</t>
  </si>
  <si>
    <t>Glyma.16G032200</t>
  </si>
  <si>
    <t>Glyma.16G032900</t>
  </si>
  <si>
    <t>MPK4A</t>
  </si>
  <si>
    <t>mitogen-activated protein kinase MPK4a</t>
  </si>
  <si>
    <t>Glyma.16G203600</t>
  </si>
  <si>
    <t>Glyma.17G009800</t>
  </si>
  <si>
    <t>Glyma.17G039000</t>
  </si>
  <si>
    <t>Glyma.17G039100</t>
  </si>
  <si>
    <t>S-adenosylmethionine synthase-like</t>
  </si>
  <si>
    <t>Glyma.17G158100</t>
  </si>
  <si>
    <t>Glyma.17G211000</t>
  </si>
  <si>
    <t>Glyma.17G229300</t>
  </si>
  <si>
    <t>Glyma.18G236800</t>
  </si>
  <si>
    <t>mitogen-activated protein kinase</t>
  </si>
  <si>
    <t>Glyma.18G238100</t>
  </si>
  <si>
    <t>Glyma.19G191600</t>
  </si>
  <si>
    <t>Glyma.19G213300</t>
  </si>
  <si>
    <t>Glyma.19G220200</t>
  </si>
  <si>
    <t>Glyma.19G249100</t>
  </si>
  <si>
    <t>Glyma.20G051500</t>
  </si>
  <si>
    <t>Glyma.20G087000</t>
  </si>
  <si>
    <t>ethylene receptor 2</t>
  </si>
  <si>
    <t>Glyma.20G202200</t>
  </si>
  <si>
    <t>Glyma.20G221800</t>
  </si>
  <si>
    <t>Glyma.20G229500</t>
  </si>
  <si>
    <t>Glyma.U021800</t>
  </si>
  <si>
    <t>MAPK1</t>
  </si>
  <si>
    <t>mitogen-activated protein kinase 1</t>
  </si>
  <si>
    <t>Glyma.U034700</t>
  </si>
  <si>
    <t>mitogen-activated protein kinase 13</t>
  </si>
  <si>
    <t>Glyma.01G018800</t>
  </si>
  <si>
    <t>abscisic acid receptor PYL1</t>
  </si>
  <si>
    <t>Glyma.01G042100</t>
  </si>
  <si>
    <t>protein NRT1/ PTR FAMILY 4.6</t>
  </si>
  <si>
    <t>Glyma.01G097000</t>
  </si>
  <si>
    <t>abscisic acid receptor PYR1-like protein</t>
  </si>
  <si>
    <t>Glyma.01G124700</t>
  </si>
  <si>
    <t>abscisic acid receptor PYL4</t>
  </si>
  <si>
    <t>Glyma.01G153300</t>
  </si>
  <si>
    <t>abscisic acid 8`-hydroxylase</t>
  </si>
  <si>
    <t>Glyma.01G183500</t>
  </si>
  <si>
    <t>serine/threonine-protein kinase SRK2I</t>
  </si>
  <si>
    <t>Glyma.01G186200</t>
  </si>
  <si>
    <t>Glyma.02G022200</t>
  </si>
  <si>
    <t>Glyma.02G132200</t>
  </si>
  <si>
    <t>abscisic acid 8`-hydroxylase 4</t>
  </si>
  <si>
    <t>Glyma.02G135500</t>
  </si>
  <si>
    <t>serine/threonine-protein kinase SRK2E</t>
  </si>
  <si>
    <t>Glyma.02G188300</t>
  </si>
  <si>
    <t>ABC transporter G family member 22</t>
  </si>
  <si>
    <t>Glyma.02G208500</t>
  </si>
  <si>
    <t>serine/threonine-protein kinase SAPK2</t>
  </si>
  <si>
    <t>Glyma.02G261900</t>
  </si>
  <si>
    <t>Glyma.02G264700</t>
  </si>
  <si>
    <t>SGR</t>
  </si>
  <si>
    <t>AP2-domain transcription factor SGR</t>
  </si>
  <si>
    <t>Glyma.03G066200</t>
  </si>
  <si>
    <t>abscisic acid receptor PYL8</t>
  </si>
  <si>
    <t>Glyma.03G132700</t>
  </si>
  <si>
    <t>glucan endo-1,3-beta-glucosidase</t>
  </si>
  <si>
    <t>Glyma.03G132900</t>
  </si>
  <si>
    <t>Glyma.03G137000</t>
  </si>
  <si>
    <t>CHLH</t>
  </si>
  <si>
    <t>magnesium chelatase subunit</t>
  </si>
  <si>
    <t>Glyma.03G168000</t>
  </si>
  <si>
    <t>PDR12</t>
  </si>
  <si>
    <t>PDR-like ABC-transporter</t>
  </si>
  <si>
    <t>Glyma.03G168100</t>
  </si>
  <si>
    <t>Glyma.03G168200</t>
  </si>
  <si>
    <t>pleiotropic drug resistance protein 1</t>
  </si>
  <si>
    <t>Glyma.03G204800</t>
  </si>
  <si>
    <t>Glyma.03G253500</t>
  </si>
  <si>
    <t>violaxanthin de-epoxidase, chloroplastic-like</t>
  </si>
  <si>
    <t>Glyma.04G050900</t>
  </si>
  <si>
    <t>abscisic acid receptor PYL2</t>
  </si>
  <si>
    <t>Glyma.04G056600</t>
  </si>
  <si>
    <t>GPA1</t>
  </si>
  <si>
    <t>G protein alpha subunit</t>
  </si>
  <si>
    <t>Glyma.04G069800</t>
  </si>
  <si>
    <t>Glyma.05G029900</t>
  </si>
  <si>
    <t>Glyma.05G051900</t>
  </si>
  <si>
    <t>Glyma.05G066700</t>
  </si>
  <si>
    <t>serine/threonine-protein kinase SAPK3</t>
  </si>
  <si>
    <t>Glyma.05G081900</t>
  </si>
  <si>
    <t>serine/threonine-protein kinase SAPK10</t>
  </si>
  <si>
    <t>Glyma.05G140900</t>
  </si>
  <si>
    <t>probable 9-cis-epoxycarotenoid dioxygenase NCED5, chloroplastic-like</t>
  </si>
  <si>
    <t>Glyma.05G176100</t>
  </si>
  <si>
    <t>Glyma.06G051800</t>
  </si>
  <si>
    <t>Glyma.06G057000</t>
  </si>
  <si>
    <t>guanine nucleotide-binding protein alpha-1 subunit</t>
  </si>
  <si>
    <t>Glyma.06G071800</t>
  </si>
  <si>
    <t>Glyma.06G126100</t>
  </si>
  <si>
    <t>uncharacterized LOC100526923</t>
  </si>
  <si>
    <t>Glyma.06G312300</t>
  </si>
  <si>
    <t>ABC transporter C family member 12</t>
  </si>
  <si>
    <t>Glyma.07G033500</t>
  </si>
  <si>
    <t>Glyma.07G056900</t>
  </si>
  <si>
    <t>abscisic acid receptor PYL9-like</t>
  </si>
  <si>
    <t>Glyma.07G155500</t>
  </si>
  <si>
    <t>Glyma.07G178600</t>
  </si>
  <si>
    <t>Glyma.07G209400</t>
  </si>
  <si>
    <t>Glyma.07G212700</t>
  </si>
  <si>
    <t>Glyma.08G096200</t>
  </si>
  <si>
    <t>NCED2</t>
  </si>
  <si>
    <t>9-cis-epoxycarotenoid dioxygenase 2</t>
  </si>
  <si>
    <t>Glyma.08G133600</t>
  </si>
  <si>
    <t>Glyma.08G176300</t>
  </si>
  <si>
    <t>Glyma.08G272500</t>
  </si>
  <si>
    <t>abscisic acid receptor PYR1</t>
  </si>
  <si>
    <t>Glyma.08G296000</t>
  </si>
  <si>
    <t>Glyma.08G296100</t>
  </si>
  <si>
    <t>Glyma.08G357600</t>
  </si>
  <si>
    <t>ABI3-1</t>
  </si>
  <si>
    <t>B3 domain-containing transcription factor ABI3</t>
  </si>
  <si>
    <t>Glyma.09G002300</t>
  </si>
  <si>
    <t>molybdenum cofactor sulfurase</t>
  </si>
  <si>
    <t>Glyma.09G146800</t>
  </si>
  <si>
    <t>protein DETOXIFICATION 49</t>
  </si>
  <si>
    <t>Glyma.09G204100</t>
  </si>
  <si>
    <t>Glyma.09G218600</t>
  </si>
  <si>
    <t>CYP707A1A</t>
  </si>
  <si>
    <t>abscisic acid 8`-hydroxylase CYP707A2</t>
  </si>
  <si>
    <t>Glyma.09G282900</t>
  </si>
  <si>
    <t>abscisic acid 8`-hydroxylase 2</t>
  </si>
  <si>
    <t>Glyma.10G086800</t>
  </si>
  <si>
    <t>Glyma.10G097800</t>
  </si>
  <si>
    <t>magnesium-chelatase subunit ChlH, chloroplastic</t>
  </si>
  <si>
    <t>Glyma.10G217300</t>
  </si>
  <si>
    <t>ABC transporter G family member 25</t>
  </si>
  <si>
    <t>Glyma.10G239000</t>
  </si>
  <si>
    <t>Glyma.11G055700</t>
  </si>
  <si>
    <t>zeaxanthin epoxidase, chloroplastic-like</t>
  </si>
  <si>
    <t>Glyma.11G058800</t>
  </si>
  <si>
    <t>Glyma.11G109900</t>
  </si>
  <si>
    <t>GPCR-type G protein 2</t>
  </si>
  <si>
    <t>Glyma.11G151400</t>
  </si>
  <si>
    <t>xanthoxin dehydrogenase</t>
  </si>
  <si>
    <t>Glyma.11G151700</t>
  </si>
  <si>
    <t>Glyma.12G014800</t>
  </si>
  <si>
    <t>Glyma.12G111000</t>
  </si>
  <si>
    <t>lanC-like protein GCL2</t>
  </si>
  <si>
    <t>Glyma.12G222300</t>
  </si>
  <si>
    <t>lanC-like protein GCR2</t>
  </si>
  <si>
    <t>Glyma.13G041800</t>
  </si>
  <si>
    <t>Glyma.13G220000</t>
  </si>
  <si>
    <t>ABC transporter C family member 2</t>
  </si>
  <si>
    <t>Glyma.13G361900</t>
  </si>
  <si>
    <t>Glyma.13G362000</t>
  </si>
  <si>
    <t>Glyma.14G057900</t>
  </si>
  <si>
    <t>Glyma.14G082900</t>
  </si>
  <si>
    <t>abscisic acid 8`-hydroxylase CYP707A1</t>
  </si>
  <si>
    <t>Glyma.14G093700</t>
  </si>
  <si>
    <t>Glyma.14G098000</t>
  </si>
  <si>
    <t>guanine nucleotide-binding protein alpha-2 subunit</t>
  </si>
  <si>
    <t>Glyma.14G127800</t>
  </si>
  <si>
    <t>Glyma.14G176700</t>
  </si>
  <si>
    <t>Glyma.15G011800</t>
  </si>
  <si>
    <t>Glyma.15G011900</t>
  </si>
  <si>
    <t>Glyma.15G012000</t>
  </si>
  <si>
    <t>Glyma.15G092400</t>
  </si>
  <si>
    <t>Glyma.15G250100</t>
  </si>
  <si>
    <t>9-cis-epoxycarotenoid dioxygenase NCED1, chloroplastic</t>
  </si>
  <si>
    <t>Glyma.16G025900</t>
  </si>
  <si>
    <t>Glyma.16G076600</t>
  </si>
  <si>
    <t>Glyma.16G109300</t>
  </si>
  <si>
    <t>Glyma.16G198700</t>
  </si>
  <si>
    <t>Glyma.17G096800</t>
  </si>
  <si>
    <t>Glyma.17G133900</t>
  </si>
  <si>
    <t>Glyma.17G148800</t>
  </si>
  <si>
    <t>serine/threonine-protein kinase SAPK3-like</t>
  </si>
  <si>
    <t>Glyma.17G174500</t>
  </si>
  <si>
    <t>ZEP</t>
  </si>
  <si>
    <t>zeaxanthin epoxidase</t>
  </si>
  <si>
    <t>Glyma.17G175100</t>
  </si>
  <si>
    <t>Glyma.17G178800</t>
  </si>
  <si>
    <t>Glyma.17G206100</t>
  </si>
  <si>
    <t>Glyma.17G206300</t>
  </si>
  <si>
    <t>Glyma.17G226700</t>
  </si>
  <si>
    <t>GPA2</t>
  </si>
  <si>
    <t>Glyma.17G229900</t>
  </si>
  <si>
    <t>Glyma.17G242200</t>
  </si>
  <si>
    <t>Glyma.18G126500</t>
  </si>
  <si>
    <t>Glyma.18G176100</t>
  </si>
  <si>
    <t>ABI3-2</t>
  </si>
  <si>
    <t>Glyma.18G206000</t>
  </si>
  <si>
    <t>Glyma.19G047800</t>
  </si>
  <si>
    <t>two-component response regulator ARR14</t>
  </si>
  <si>
    <t>Glyma.19G134700</t>
  </si>
  <si>
    <t>Glyma.19G134800</t>
  </si>
  <si>
    <t>Glyma.19G139300</t>
  </si>
  <si>
    <t>Glyma.19G169200</t>
  </si>
  <si>
    <t>Glyma.19G169400</t>
  </si>
  <si>
    <t>Glyma.19G194500</t>
  </si>
  <si>
    <t>BZIP4</t>
  </si>
  <si>
    <t>bZIP transcription factor 4</t>
  </si>
  <si>
    <t>Glyma.19G202200</t>
  </si>
  <si>
    <t>Glyma.19G251000</t>
  </si>
  <si>
    <t>Glyma.20G009600</t>
  </si>
  <si>
    <t>Glyma.20G155500</t>
  </si>
  <si>
    <t>Glyma.20G174800</t>
  </si>
  <si>
    <t>Glyma.01G018400</t>
  </si>
  <si>
    <t>Glyma.01G146400</t>
  </si>
  <si>
    <t>ninja-family protein mc410</t>
  </si>
  <si>
    <t>Glyma.01G163900</t>
  </si>
  <si>
    <t>SKP1-like protein 1A</t>
  </si>
  <si>
    <t>Glyma.01G207500</t>
  </si>
  <si>
    <t>peroxisomal acyl-coenzyme A oxidase 1</t>
  </si>
  <si>
    <t>Glyma.02G045700</t>
  </si>
  <si>
    <t>SKP1-like protein 1A-like</t>
  </si>
  <si>
    <t>Glyma.02G254300</t>
  </si>
  <si>
    <t>coronatine-insensitive protein 1</t>
  </si>
  <si>
    <t>Glyma.03G009800</t>
  </si>
  <si>
    <t>acyl-CoA thioesterase 2</t>
  </si>
  <si>
    <t>Glyma.03G056400</t>
  </si>
  <si>
    <t>acyl-CoA oxidase</t>
  </si>
  <si>
    <t>Glyma.03G237300</t>
  </si>
  <si>
    <t>probable linoleate 9S-lipoxygenase 5</t>
  </si>
  <si>
    <t>Glyma.03G256200</t>
  </si>
  <si>
    <t>jasmonoyl--L-amino acid synthetase JAR4</t>
  </si>
  <si>
    <t>Glyma.03G264300</t>
  </si>
  <si>
    <t>linoleate 13S-lipoxygenase 3-1, chloroplastic</t>
  </si>
  <si>
    <t>Glyma.04G035000</t>
  </si>
  <si>
    <t>allene oxide synthase 1, chloroplastic</t>
  </si>
  <si>
    <t>Glyma.05G062200</t>
  </si>
  <si>
    <t>ACX1;2</t>
  </si>
  <si>
    <t>Glyma.05G178900</t>
  </si>
  <si>
    <t>ABC transporter D family member 1</t>
  </si>
  <si>
    <t>Glyma.05G180100</t>
  </si>
  <si>
    <t>acyl-coenzyme A oxidase 2, peroxisomal</t>
  </si>
  <si>
    <t>Glyma.05G235500</t>
  </si>
  <si>
    <t>protein TIFY 6B</t>
  </si>
  <si>
    <t>Glyma.06G285400</t>
  </si>
  <si>
    <t>acyl-coenzyme A oxidase 3, peroxisomal</t>
  </si>
  <si>
    <t>Glyma.07G039900</t>
  </si>
  <si>
    <t>Glyma.07G057900</t>
  </si>
  <si>
    <t>Glyma.07G071300</t>
  </si>
  <si>
    <t>Glyma.07G085200</t>
  </si>
  <si>
    <t>peroxisomal fatty acid beta-oxidation multifunctional protein AIM1</t>
  </si>
  <si>
    <t>Glyma.07G151500</t>
  </si>
  <si>
    <t>acyl-coenzyme A oxidase 4, peroxisomal</t>
  </si>
  <si>
    <t>Glyma.07G180100</t>
  </si>
  <si>
    <t>putative 3-ketoacyl-CoA thiolase 2</t>
  </si>
  <si>
    <t>Glyma.07G246300</t>
  </si>
  <si>
    <t>peroxisomal fatty acid beta-oxidation multifunctional protein MFP2</t>
  </si>
  <si>
    <t>Glyma.08G043000</t>
  </si>
  <si>
    <t>protein TIFY 6B-like</t>
  </si>
  <si>
    <t>Glyma.08G102900</t>
  </si>
  <si>
    <t>lipoxygenase 6, chloroplastic</t>
  </si>
  <si>
    <t>Glyma.08G136400</t>
  </si>
  <si>
    <t>Glyma.09G191700</t>
  </si>
  <si>
    <t>Glyma.09G193900</t>
  </si>
  <si>
    <t>Glyma.09G204500</t>
  </si>
  <si>
    <t>transcription factor MYC1</t>
  </si>
  <si>
    <t>Glyma.09G260200</t>
  </si>
  <si>
    <t>acyl-CoA thioesterase 2-like</t>
  </si>
  <si>
    <t>Glyma.10G124700</t>
  </si>
  <si>
    <t>peroxisomal 3-ketoacyl-CoA thiolase</t>
  </si>
  <si>
    <t>Glyma.10G153900</t>
  </si>
  <si>
    <t>Glyma.10G249100</t>
  </si>
  <si>
    <t>linoleate 9S-lipoxygenase 5</t>
  </si>
  <si>
    <t>Glyma.11G035200</t>
  </si>
  <si>
    <t>ACX1;1</t>
  </si>
  <si>
    <t>Glyma.11G079600</t>
  </si>
  <si>
    <t>SKP1-like protein</t>
  </si>
  <si>
    <t>Glyma.11G125300</t>
  </si>
  <si>
    <t>SKP1-like protein 14</t>
  </si>
  <si>
    <t>Glyma.11G130200</t>
  </si>
  <si>
    <t>linoleate 13S-lipoxygenase 2-1, chloroplastic</t>
  </si>
  <si>
    <t>Glyma.11G130300</t>
  </si>
  <si>
    <t>Glyma.11G158900</t>
  </si>
  <si>
    <t>cytosolic sulfotransferase 15</t>
  </si>
  <si>
    <t>Glyma.11G227300</t>
  </si>
  <si>
    <t>COI1</t>
  </si>
  <si>
    <t>coronatine-insensitive 1</t>
  </si>
  <si>
    <t>Glyma.11G239800</t>
  </si>
  <si>
    <t>Glyma.12G054700</t>
  </si>
  <si>
    <t>Glyma.12G120300</t>
  </si>
  <si>
    <t>Glyma.13G109700</t>
  </si>
  <si>
    <t>putative 12-oxophytodienoate reductase</t>
  </si>
  <si>
    <t>Glyma.13G109800</t>
  </si>
  <si>
    <t>12-oxophytodienoate reductase 3</t>
  </si>
  <si>
    <t>Glyma.13G191400</t>
  </si>
  <si>
    <t>Glyma.14G062100</t>
  </si>
  <si>
    <t>Glyma.14G072300</t>
  </si>
  <si>
    <t>probable jasmonic acid carboxyl methyltransferase 2</t>
  </si>
  <si>
    <t>Glyma.14G078600</t>
  </si>
  <si>
    <t>AOS1</t>
  </si>
  <si>
    <t>allene oxide synthase</t>
  </si>
  <si>
    <t>Glyma.14G125300</t>
  </si>
  <si>
    <t>putative peroxisomal acyl-coenzyme A oxidase 1.2</t>
  </si>
  <si>
    <t>Glyma.14G222100</t>
  </si>
  <si>
    <t>Glyma.14G223200</t>
  </si>
  <si>
    <t>4-coumarate--CoA ligase-like 5</t>
  </si>
  <si>
    <t>Glyma.15G261500</t>
  </si>
  <si>
    <t>Glyma.16G008700</t>
  </si>
  <si>
    <t>Glyma.16G026900</t>
  </si>
  <si>
    <t>Glyma.16G123700</t>
  </si>
  <si>
    <t>uncharacterized LOC100306458</t>
  </si>
  <si>
    <t>Glyma.17G027600</t>
  </si>
  <si>
    <t>Glyma.17G027700</t>
  </si>
  <si>
    <t>peroxisomal fatty acid beta-oxidation multifunctional protein</t>
  </si>
  <si>
    <t>Glyma.17G049900</t>
  </si>
  <si>
    <t>Glyma.17G050000</t>
  </si>
  <si>
    <t>Glyma.17G144000</t>
  </si>
  <si>
    <t>Glyma.17G246500</t>
  </si>
  <si>
    <t>AOS2</t>
  </si>
  <si>
    <t>Glyma.17G252700</t>
  </si>
  <si>
    <t>Glyma.18G017600</t>
  </si>
  <si>
    <t>Glyma.18G030200</t>
  </si>
  <si>
    <t>Glyma.18G202800</t>
  </si>
  <si>
    <t>Glyma.18G232000</t>
  </si>
  <si>
    <t>Glyma.19G254000</t>
  </si>
  <si>
    <t>Glyma.19G263300</t>
  </si>
  <si>
    <t>Glyma.20G009100</t>
  </si>
  <si>
    <t>3-ketoacyl-CoA thiolase</t>
  </si>
  <si>
    <t>Glyma.20G077000</t>
  </si>
  <si>
    <t>3-ketoacyl-CoA thiolase 2, peroxisomal</t>
  </si>
  <si>
    <t>Glyma.20G144600</t>
  </si>
  <si>
    <t>Glyma.01G019400</t>
    <phoneticPr fontId="2" type="noConversion"/>
  </si>
  <si>
    <t>Glyma.01G018800</t>
    <phoneticPr fontId="2" type="noConversion"/>
  </si>
  <si>
    <r>
      <rPr>
        <b/>
        <sz val="9"/>
        <color theme="1"/>
        <rFont val="Arial"/>
        <family val="2"/>
      </rPr>
      <t>Suuplementary Table S6</t>
    </r>
    <r>
      <rPr>
        <sz val="9"/>
        <color theme="1"/>
        <rFont val="Arial"/>
        <family val="2"/>
      </rPr>
      <t>. Expression and cluster information of soybean orthologous gene related to auxin biosynthesis, transport, and signaling during callus formation.</t>
    </r>
    <phoneticPr fontId="2" type="noConversion"/>
  </si>
  <si>
    <t>AT2G36910</t>
  </si>
  <si>
    <t>AT1G02520/AT1G02530/AT2G47000/AT3G62150/AT4G01820/AT4G01830/AT4G18050/AT5G46540</t>
  </si>
  <si>
    <t>AT2G29690/AT5G05730</t>
  </si>
  <si>
    <t>AT4G03400</t>
  </si>
  <si>
    <t>AT1G28130/AT4G27260/AT5G54510</t>
  </si>
  <si>
    <t>AT1G59500/AT2G14960/AT2G23170/AT4G37390</t>
  </si>
  <si>
    <t>AT1G04100/AT4G28640</t>
  </si>
  <si>
    <t>AT4G29080</t>
  </si>
  <si>
    <t>AT5G25890</t>
  </si>
  <si>
    <t>AT1G04240/AT3G23030/AT4G14560/AT5G43700</t>
  </si>
  <si>
    <t>AT3G17600</t>
  </si>
  <si>
    <t>AT1G15580/AT1G52830/AT3G15540</t>
  </si>
  <si>
    <t>AT1G77690/AT2G21050/AT2G38120/AT5G01240</t>
  </si>
  <si>
    <t>AT5G15100</t>
  </si>
  <si>
    <t>AT1G04610/AT2G33230</t>
  </si>
  <si>
    <t>AT3G28860</t>
  </si>
  <si>
    <t>AT1G05180/AT2G32410</t>
  </si>
  <si>
    <t>AT1G04250/AT3G04730/AT3G23050/AT4G14550</t>
  </si>
  <si>
    <t>AT2G22670/AT5G65670</t>
  </si>
  <si>
    <t>AT5G55250</t>
  </si>
  <si>
    <t>AT1G51760/AT1G51780</t>
  </si>
  <si>
    <t>AT5G57090</t>
  </si>
  <si>
    <t>AT1G23080/AT1G70940/AT1G73590/AT2G01420</t>
  </si>
  <si>
    <t>AT4G24670</t>
  </si>
  <si>
    <t>AT3G54640</t>
  </si>
  <si>
    <t>AT4G27070/AT5G54810</t>
  </si>
  <si>
    <t>AT1G04180/AT4G28720/AT5G43890</t>
  </si>
  <si>
    <t>AT2G47750</t>
  </si>
  <si>
    <t>AT3G10870</t>
  </si>
  <si>
    <t>AT2G26690</t>
  </si>
  <si>
    <t>AT1G12110</t>
  </si>
  <si>
    <t>AT1G77110</t>
  </si>
  <si>
    <t>AT4G32540/AT5G11320</t>
  </si>
  <si>
    <t>AT4G13260/AT5G25620</t>
  </si>
  <si>
    <t>AT1G04580/AT2G27150/AT3G43600/AT5G20960</t>
  </si>
  <si>
    <t>AT1G12820/AT3G26810</t>
  </si>
  <si>
    <t>AT1G08980</t>
  </si>
  <si>
    <t>AT5G54140</t>
  </si>
  <si>
    <t>AT1G44350</t>
  </si>
  <si>
    <t>AT1G25220</t>
  </si>
  <si>
    <t>AT1G51950/AT3G16500</t>
  </si>
  <si>
    <t>AT1G80390</t>
  </si>
  <si>
    <t>AT1G27940/AT1G28010</t>
  </si>
  <si>
    <t>AT4G24390/AT5G49980</t>
  </si>
  <si>
    <t>AT3G06810</t>
  </si>
  <si>
    <t>AT5G17990</t>
  </si>
  <si>
    <t>AT3G62980/AT4G03190</t>
  </si>
  <si>
    <t>AT1G15750/AT1G80490/AT3G15880</t>
  </si>
  <si>
    <t>AT3G16830/AT5G27030</t>
  </si>
  <si>
    <t>AT5G19180</t>
  </si>
  <si>
    <t>AT5G57420</t>
  </si>
  <si>
    <t>AT4G05530</t>
  </si>
  <si>
    <t>AT5G48220</t>
  </si>
  <si>
    <t>AT5G16530</t>
  </si>
  <si>
    <t>AT4G36800</t>
  </si>
  <si>
    <t>AT1G48910</t>
  </si>
  <si>
    <t>AT1G21430</t>
  </si>
  <si>
    <t>ABCB1</t>
  </si>
  <si>
    <t>ABCB11/ABCB12/ABCB4/ABCB21/ABCB3/ABCB5/ABCB9/ABCB7</t>
  </si>
  <si>
    <t>ASA2/ASA1</t>
  </si>
  <si>
    <t>GH3.10</t>
  </si>
  <si>
    <t>GH3.17/GH3.5/GH3.6</t>
  </si>
  <si>
    <t>GH3.4/GH3.1/GH3.3/GH3.2</t>
  </si>
  <si>
    <t>IAA10/IAA11</t>
  </si>
  <si>
    <t>IAA27</t>
  </si>
  <si>
    <t>IAA28</t>
  </si>
  <si>
    <t>IAA3/IAA2/IAA1/IAA4</t>
  </si>
  <si>
    <t>IAA31</t>
  </si>
  <si>
    <t>IAA5/IAA6/IAA19</t>
  </si>
  <si>
    <t>LAX3/LAX2/AUX1/LAX1</t>
  </si>
  <si>
    <t>PIN8</t>
  </si>
  <si>
    <t>YUC3/YUC7</t>
  </si>
  <si>
    <t>ABCB19</t>
  </si>
  <si>
    <t>AXR1/AXL1</t>
  </si>
  <si>
    <t>IAA17/IAA16/IAA7/IAA14</t>
  </si>
  <si>
    <t>IAA8/IAA9</t>
  </si>
  <si>
    <t>IAMT1</t>
  </si>
  <si>
    <t>IAR3/ILL5</t>
  </si>
  <si>
    <t>PIN2</t>
  </si>
  <si>
    <t>PIN7/PIN3/PIN1/PIN4</t>
  </si>
  <si>
    <t>TAR2</t>
  </si>
  <si>
    <t>TSA1</t>
  </si>
  <si>
    <t>TSA2</t>
  </si>
  <si>
    <t>TSB2/TSB1</t>
  </si>
  <si>
    <t>YUC9/YUC8/YUC5</t>
  </si>
  <si>
    <t>GH3.9</t>
  </si>
  <si>
    <t>MES17</t>
  </si>
  <si>
    <t>NPF6</t>
  </si>
  <si>
    <t>NRT1</t>
  </si>
  <si>
    <t>PIN6</t>
  </si>
  <si>
    <t>YUC1/YUC4</t>
  </si>
  <si>
    <t>YUC2/YUC6</t>
  </si>
  <si>
    <t>AAO4/AAO3/AAO2/AAO1</t>
  </si>
  <si>
    <t>AFB3/AFB2</t>
  </si>
  <si>
    <t>AMI1</t>
  </si>
  <si>
    <t>ILL3</t>
  </si>
  <si>
    <t>ILL6</t>
  </si>
  <si>
    <t>ASB1</t>
  </si>
  <si>
    <t>IAA18/IAA26</t>
  </si>
  <si>
    <t>IAA15</t>
  </si>
  <si>
    <t>ABCB13/ABCB14</t>
  </si>
  <si>
    <t>AFB4/AFB5</t>
  </si>
  <si>
    <t>IBR3</t>
  </si>
  <si>
    <t>PAT1</t>
  </si>
  <si>
    <t>TIR1/AFB1</t>
  </si>
  <si>
    <t>TPL/TPR1/TPR4</t>
  </si>
  <si>
    <t>TPR2/TPR3</t>
  </si>
  <si>
    <t>ECR1</t>
  </si>
  <si>
    <t>IAA33</t>
  </si>
  <si>
    <t>IBR1</t>
  </si>
  <si>
    <t>IGS</t>
  </si>
  <si>
    <t>PIN5</t>
  </si>
  <si>
    <t>RCE1</t>
  </si>
  <si>
    <t>YUC10</t>
  </si>
  <si>
    <t>YUC11</t>
  </si>
  <si>
    <t>ATP binding cassette subfamily B1</t>
  </si>
  <si>
    <t>P-glycoprotein 11/P-glycoprotein 12/ATP binding cassette subfamily B4/P-glycoprotein 21/P-glycoprotein 3/P-glycoprotein 5/P-glycoprotein 9/P-glycoprotein 7</t>
  </si>
  <si>
    <t>anthranilate synthase 2/ADC synthase superfamily protein/anthranilate synthase alpha subunit 1</t>
  </si>
  <si>
    <t>Auxin-responsive GH3 family protein</t>
  </si>
  <si>
    <t>Auxin-responsive GH3 family protein/Auxin-responsive GH3 family protein/Auxin-responsive GH3 family protein</t>
  </si>
  <si>
    <t>Auxin-responsive GH3 family protein/Auxin-responsive GH3 family protein/Auxin-responsive GH3 family protein/Auxin-responsive GH3 family protein</t>
  </si>
  <si>
    <t>indoleacetic acid-induced protein 10/indole-3-acetic acid inducible 11</t>
  </si>
  <si>
    <t>phytochrome-associated protein 2</t>
  </si>
  <si>
    <t>indole-3-acetic acid inducible 28</t>
  </si>
  <si>
    <t>AUX/IAA transcriptional regulator family protein/indole-3-acetic acid inducible 2/indole-3-acetic acid inducible/AUX/IAA transcriptional regulator family protein</t>
  </si>
  <si>
    <t>indole-3-acetic acid inducible 31</t>
  </si>
  <si>
    <t>indole-3-acetic acid inducible 5/indole-3-acetic acid 6/indole-3-acetic acid inducible 19</t>
  </si>
  <si>
    <t>like AUX1 3/like AUXIN RESISTANT 2/Transmembrane amino acid transporter family protein/like AUXIN RESISTANT 1</t>
  </si>
  <si>
    <t>Auxin efflux carrier family protein</t>
  </si>
  <si>
    <t>YUCCA 3/YUCCA 7</t>
  </si>
  <si>
    <t>ATP binding cassette subfamily B19</t>
  </si>
  <si>
    <t>NAD(P)-binding Rossmann-fold superfamily protein/AXR1-like protein</t>
  </si>
  <si>
    <t>AUX/IAA transcriptional regulator family protein/indoleacetic acid-induced protein 16/indole-3-acetic acid 7/indole-3-acetic acid inducible 14</t>
  </si>
  <si>
    <t>indoleacetic acid-induced protein 8/indole-3-acetic acid inducible 9</t>
  </si>
  <si>
    <t>IAA carboxylmethyltransferase 1</t>
  </si>
  <si>
    <t>peptidase M20/M25/M40 family protein/IAA-amino acid hydrolase ILR1-like 5</t>
  </si>
  <si>
    <t>Auxin efflux carrier family protein/Auxin efflux carrier family protein/Auxin efflux carrier family protein/Auxin efflux carrier family protein</t>
  </si>
  <si>
    <t>tryptophan aminotransferase related 2</t>
  </si>
  <si>
    <t>tryptophan synthase alpha chain/Aldolase-type TIM barrel family protein</t>
  </si>
  <si>
    <t>tryptophan synthase beta-subunit 2/Pyridoxal-5'-phosphate-dependent enzyme family protein/tryptophan synthase beta-subunit 1</t>
  </si>
  <si>
    <t>YUCCA 9/Flavin-binding monooxygenase family protein/Flavin-binding monooxygenase family protein</t>
  </si>
  <si>
    <t>methyl esterase 17</t>
  </si>
  <si>
    <t>Major facilitator superfamily protein</t>
  </si>
  <si>
    <t>nitrate transporter 1.1</t>
  </si>
  <si>
    <t>Flavin-binding monooxygenase family protein/Flavin-binding monooxygenase family protein</t>
  </si>
  <si>
    <t>aldehyde oxidase 4/abscisic aldehyde oxidase 3/aldehyde oxidase 2/aldehyde oxidase 1</t>
  </si>
  <si>
    <t>auxin signaling F-box 3/auxin signaling F-box 2</t>
  </si>
  <si>
    <t>IAA-leucine-resistant (ILR1)-like 3</t>
  </si>
  <si>
    <t>Glutamine amidotransferase type 1 family protein/Glutamine amidotransferase type 1 family protein/Glutamine amidotransferase type 1 family protein/Glutamine amidotransferase type 1 family protein/anthranilate synthase beta subunit 1/Glutamine amidotransferase type 1 family protein</t>
  </si>
  <si>
    <t>indole-3-acetic acid inducible 18/phytochrome-associated protein 1</t>
  </si>
  <si>
    <t>indole-3-acetic acid inducible 15</t>
  </si>
  <si>
    <t>P-glycoprotein 13/P-glycoprotein 14</t>
  </si>
  <si>
    <t>RNI-like superfamily protein/auxin F-box protein 5</t>
  </si>
  <si>
    <t>acyl-CoA dehydrogenase-like protein</t>
  </si>
  <si>
    <t>tryptophan biosynthesis 1</t>
  </si>
  <si>
    <t>F-box/RNI-like superfamily protein/GRR1-like protein 1</t>
  </si>
  <si>
    <t>Transducin family protein / WD-40 repeat family protein/TOPLESS-related 1/WUS-interacting protein 2</t>
  </si>
  <si>
    <t>TOPLESS-related 2/TOPLESS-related 3</t>
  </si>
  <si>
    <t>E1 C-terminal related 1</t>
  </si>
  <si>
    <t>indole-3-acetic acid inducible 33</t>
  </si>
  <si>
    <t>indole-3-butyric acid response 1</t>
  </si>
  <si>
    <t>Aldolase-type TIM barrel family protein/Aldolase-type TIM barrel family protein</t>
  </si>
  <si>
    <t>Ubiquitin-conjugating enzyme family protein/RUB1 conjugating enzyme 1</t>
  </si>
  <si>
    <t>Flavin-containing monooxygenase family protein</t>
  </si>
  <si>
    <t>Flavin-binding monooxygenase family protein</t>
  </si>
  <si>
    <t>Orthology</t>
    <phoneticPr fontId="2" type="noConversion"/>
  </si>
  <si>
    <t>Adj P-value</t>
    <phoneticPr fontId="2" type="noConversion"/>
  </si>
  <si>
    <t>DEG (log2FoldChange)</t>
    <phoneticPr fontId="2" type="noConversion"/>
  </si>
  <si>
    <r>
      <rPr>
        <b/>
        <sz val="10"/>
        <color theme="1"/>
        <rFont val="Arial"/>
        <family val="2"/>
      </rPr>
      <t>Suuplementary Table S6</t>
    </r>
    <r>
      <rPr>
        <sz val="10"/>
        <color theme="1"/>
        <rFont val="Arial"/>
        <family val="2"/>
      </rPr>
      <t>. Expression and cluster information of soybean orthologous gene related to cytokinin biosynthesis, transport, and signaling during callus formation.</t>
    </r>
    <phoneticPr fontId="2" type="noConversion"/>
  </si>
  <si>
    <r>
      <rPr>
        <b/>
        <sz val="10"/>
        <color theme="1"/>
        <rFont val="Arial"/>
        <family val="2"/>
      </rPr>
      <t>Suuplementary Table S6</t>
    </r>
    <r>
      <rPr>
        <sz val="10"/>
        <color theme="1"/>
        <rFont val="Arial"/>
        <family val="2"/>
      </rPr>
      <t>. Expression and cluster information of soybean orthologous gene related to brassinosteroid biosynthesis, transport, and signaling during callus formation.</t>
    </r>
    <phoneticPr fontId="2" type="noConversion"/>
  </si>
  <si>
    <r>
      <rPr>
        <b/>
        <sz val="10"/>
        <color theme="1"/>
        <rFont val="Arial"/>
        <family val="2"/>
      </rPr>
      <t>Suuplementary Table S6</t>
    </r>
    <r>
      <rPr>
        <sz val="10"/>
        <color theme="1"/>
        <rFont val="Arial"/>
        <family val="2"/>
      </rPr>
      <t>. Expression and cluster information of soybean orthologous gene related to gibberellin acid biosynthesis, transport, and signaling during callus formation.</t>
    </r>
    <phoneticPr fontId="2" type="noConversion"/>
  </si>
  <si>
    <r>
      <rPr>
        <b/>
        <sz val="10"/>
        <color theme="1"/>
        <rFont val="Arial"/>
        <family val="2"/>
      </rPr>
      <t>Suuplementary Table S6</t>
    </r>
    <r>
      <rPr>
        <sz val="10"/>
        <color theme="1"/>
        <rFont val="Arial"/>
        <family val="2"/>
      </rPr>
      <t>. Expression and cluster information of soybean orthologous gene related to ethylene biosynthesis, transport, and signaling during callus formation.</t>
    </r>
    <phoneticPr fontId="2" type="noConversion"/>
  </si>
  <si>
    <r>
      <rPr>
        <b/>
        <sz val="10"/>
        <color theme="1"/>
        <rFont val="Arial"/>
        <family val="2"/>
      </rPr>
      <t>Suuplementary Table S6</t>
    </r>
    <r>
      <rPr>
        <sz val="10"/>
        <color theme="1"/>
        <rFont val="Arial"/>
        <family val="2"/>
      </rPr>
      <t>. Expression and cluster information of soybean orthologous gene related to abscisic acid biosynthesis, transport, and signaling during callus formation.</t>
    </r>
    <phoneticPr fontId="2" type="noConversion"/>
  </si>
  <si>
    <t>AT1G31770</t>
  </si>
  <si>
    <t>ABCG14</t>
  </si>
  <si>
    <t>ATP-binding cassette 14</t>
  </si>
  <si>
    <t>AT2G17820</t>
  </si>
  <si>
    <t>AHK1</t>
  </si>
  <si>
    <t>AT5G35750</t>
  </si>
  <si>
    <t>AHK2</t>
  </si>
  <si>
    <t>AT1G27320</t>
  </si>
  <si>
    <t>AHK3</t>
  </si>
  <si>
    <t>AT2G01830</t>
  </si>
  <si>
    <t>AHK4</t>
  </si>
  <si>
    <t>CHASE domain containing histidine kinase protein</t>
  </si>
  <si>
    <t>AT3G21510</t>
  </si>
  <si>
    <t>AHP1</t>
  </si>
  <si>
    <t>histidine-containing phosphotransmitter 1</t>
  </si>
  <si>
    <t>AT3G16360/AT5G19710</t>
  </si>
  <si>
    <t>AHP4</t>
  </si>
  <si>
    <t>HPT phosphotransmitter 4/histidine containing phosphotransfer protein</t>
  </si>
  <si>
    <t>AT1G80100</t>
  </si>
  <si>
    <t>AHP6</t>
  </si>
  <si>
    <t>histidine phosphotransfer protein 6</t>
  </si>
  <si>
    <t>AT2G47430</t>
  </si>
  <si>
    <t>CKI1</t>
  </si>
  <si>
    <t>Signal transduction histidine kinase</t>
  </si>
  <si>
    <t>AT2G41510/AT3G63440</t>
  </si>
  <si>
    <t>CKX1/CKX6</t>
  </si>
  <si>
    <t>cytokinin oxidase/dehydrogenase 1/cytokinin oxidase/dehydrogenase 6</t>
  </si>
  <si>
    <t>AT5G56970</t>
  </si>
  <si>
    <t>cytokinin oxidase 3</t>
  </si>
  <si>
    <t>AT1G75450</t>
  </si>
  <si>
    <t>CKX5</t>
  </si>
  <si>
    <t>cytokinin oxidase 5</t>
  </si>
  <si>
    <t>AT5G21482</t>
  </si>
  <si>
    <t>CKX7</t>
  </si>
  <si>
    <t>cytokinin oxidase 7</t>
  </si>
  <si>
    <t>AT1G67110/AT5G38450</t>
  </si>
  <si>
    <t>CYP735A2/CYP735A1</t>
  </si>
  <si>
    <t>cytochrome P450, family 735, subfamily A, polypeptide 2/cytochrome P450, family 735, subfamily A, polypeptide 1</t>
  </si>
  <si>
    <t>AT1G70330</t>
  </si>
  <si>
    <t>ENT1</t>
  </si>
  <si>
    <t>AT4G05110/AT4G05120/AT4G05130/AT4G05140</t>
  </si>
  <si>
    <t>ENT6/ENT3/ENT4/ENT5</t>
  </si>
  <si>
    <t>equilibrative nucleoside transporter 6/Major facilitator superfamily protein/equilibrative nucleoside transporter 4/Nucleoside transporter family protein</t>
  </si>
  <si>
    <t>AT1G61630/AT3G09990</t>
  </si>
  <si>
    <t>ENT7/ENT2</t>
  </si>
  <si>
    <t>equilibrative nucleoside transporter 7/Nucleoside transporter family protein</t>
  </si>
  <si>
    <t>AT1G02630</t>
  </si>
  <si>
    <t>ENT8</t>
  </si>
  <si>
    <t>Nucleoside transporter family protein</t>
  </si>
  <si>
    <t>AT2G27760</t>
  </si>
  <si>
    <t>IPT2</t>
  </si>
  <si>
    <t>tRNAisopentenyltransferase 2</t>
  </si>
  <si>
    <t>AT3G63110</t>
  </si>
  <si>
    <t>IPT3</t>
  </si>
  <si>
    <t>isopentenyltransferase 3</t>
  </si>
  <si>
    <t>AT1G25410/AT1G68460/AT3G19160/AT4G24650</t>
  </si>
  <si>
    <t>IPT6/IPT1/IPT8/IPT4</t>
  </si>
  <si>
    <t>isopentenyltransferase 6/isopentenyltransferase 1/ATP/ADP isopentenyltransferase/isopentenyltransferase 4</t>
  </si>
  <si>
    <t>AT3G23630/AT5G19040</t>
  </si>
  <si>
    <t>IPT7/PT5</t>
  </si>
  <si>
    <t>isopentenyltransferase 7/isopentenyltransferase 5</t>
  </si>
  <si>
    <t>AT5G20040</t>
  </si>
  <si>
    <t>IPT9</t>
  </si>
  <si>
    <t>isopentenyltransferase 9</t>
  </si>
  <si>
    <t>AT2G28305/AT2G35990/AT2G37210/AT3G53450/AT4G35190/AT5G03270/AT5G06300</t>
  </si>
  <si>
    <t>LOG1/LOG2/LOG3/LOG4/LOG5/LOG6/LOG7</t>
  </si>
  <si>
    <t>Putative lysine decarboxylase family protein/Putative lysine decarboxylase family protein/lysine decarboxylase family protein/Putative lysine decarboxylase family protein/Putative lysine decarboxylase family protein/lysine decarboxylase family protein/Putative lysine decarboxylase family protein</t>
  </si>
  <si>
    <t>AT5G11950</t>
  </si>
  <si>
    <t>LOG8</t>
  </si>
  <si>
    <t>Putative lysine decarboxylase family protein</t>
  </si>
  <si>
    <t>AT1G44750</t>
  </si>
  <si>
    <t>PUP11</t>
  </si>
  <si>
    <t>purine permease 11</t>
  </si>
  <si>
    <t>AT1G28220/AT1G28230/AT2G33750</t>
  </si>
  <si>
    <t>PUP3/PUP1/PUP2</t>
  </si>
  <si>
    <t>purine permease 3/purine permease 1/purine permease 2</t>
  </si>
  <si>
    <t>AT1G30840</t>
  </si>
  <si>
    <t>PUP4</t>
  </si>
  <si>
    <t>purine permease 4</t>
  </si>
  <si>
    <t>AT2G24220</t>
  </si>
  <si>
    <t>PUP5</t>
  </si>
  <si>
    <t>purine permease 5</t>
  </si>
  <si>
    <t>AT4G18190</t>
  </si>
  <si>
    <t>PUP6</t>
  </si>
  <si>
    <t>purine permease 6</t>
  </si>
  <si>
    <t>AT1G22340/AT1G22360/AT1G22370/AT1G22380/AT1G22400/AT1G78270</t>
  </si>
  <si>
    <t>UGT85A7/UGT85A2/UGT85A5/UGT85A3/UGT85A1/UGT85A4</t>
  </si>
  <si>
    <t>UDP-glucosyl transferase 85A7/UDP-glucosyl transferase 85A2/UDP-glucosyl transferase 85A5/UDP-glucosyl transferase 85A3/UDP-Glycosyltransferase superfamily protein/UDP-glucosyl transferase 85A4</t>
  </si>
  <si>
    <t>AT3G30180/AT5G38970</t>
  </si>
  <si>
    <t>BR6OX2/BR6OX1</t>
  </si>
  <si>
    <t>brassinosteroid-6-oxidase 2/brassinosteroid-6-oxidase 1</t>
  </si>
  <si>
    <t>AT4G39400</t>
  </si>
  <si>
    <t>BRI1</t>
  </si>
  <si>
    <t>Leucine-rich receptor-like protein kinase family protein</t>
  </si>
  <si>
    <t>AT1G55610/AT3G13380</t>
  </si>
  <si>
    <t>BRL1/BRL3</t>
  </si>
  <si>
    <t>BRI1 like/BRI1-like 3</t>
  </si>
  <si>
    <t>AT2G01950</t>
  </si>
  <si>
    <t>BRL2</t>
  </si>
  <si>
    <t>BRI1-like 2</t>
  </si>
  <si>
    <t>AT1G50990/AT2G17090/AT4G35230</t>
  </si>
  <si>
    <t>BSK11/BSK12/BSK1</t>
  </si>
  <si>
    <t>kinase with tetratricopeptide repeat domain-containing protein/kinase with tetratricopeptide repeat domain-containing protein/BR-signaling kinase 1</t>
  </si>
  <si>
    <t>AT5G46570</t>
  </si>
  <si>
    <t>BSK2</t>
  </si>
  <si>
    <t>BR-signaling kinase 2</t>
  </si>
  <si>
    <t>AT1G01740/AT1G63500/AT3G09240/AT3G54030/AT4G00710/AT5G01060/AT5G41260/AT5G59010</t>
  </si>
  <si>
    <t>BSK4/BSK7/BSK9/BSK6/BSK3/BSK10/BSK8/BSK5</t>
  </si>
  <si>
    <t>kinase with tetratricopeptide repeat domain-containing protein/kinase with tetratricopeptide repeat domain-containing protein/Protein kinase superfamily protein/kinase with tetratricopeptide repeat domain-containing protein/kinase with tetratricopeptide repeat domain-containing protein/BR-signaling kinase 3/kinase with tetratricopeptide repeat domain-containing protein/kinase with tetratricopeptide repeat domain-containing protein/kinase with tetratricopeptide repeat domain-containing protein</t>
  </si>
  <si>
    <t>AT1G03445/AT4G03080</t>
  </si>
  <si>
    <t>BSU1/BSL1</t>
  </si>
  <si>
    <t>Serine/threonine protein phosphatase family protein/BRI1 suppressor 1 (BSU1)-like 1</t>
  </si>
  <si>
    <t>AT3G26940</t>
  </si>
  <si>
    <t>CDG1</t>
  </si>
  <si>
    <t>Protein kinase superfamily protein/Protein kinase superfamily protein/Protein kinase superfamily protein/Protein kinase superfamily protein/Protein kinase superfamily protein/Protein kinase superfamily protein/Protein kinase superfamily protein</t>
  </si>
  <si>
    <t>AT5G05690</t>
  </si>
  <si>
    <t>CPD</t>
  </si>
  <si>
    <t>Cytochrome P450 superfamily protein</t>
  </si>
  <si>
    <t>AT3G13730</t>
  </si>
  <si>
    <t>CYP90D1</t>
  </si>
  <si>
    <t>cytochrome P450, family 90, subfamily D, polypeptide 1</t>
  </si>
  <si>
    <t>AT2G38050</t>
  </si>
  <si>
    <t>DET2</t>
  </si>
  <si>
    <t>3-oxo-5-alpha-steroid 4-dehydrogenase family protein</t>
  </si>
  <si>
    <t>AT3G19820</t>
  </si>
  <si>
    <t>DWF1</t>
  </si>
  <si>
    <t>cell elongation protein / DWARF1 / DIMINUTO (DIM)</t>
  </si>
  <si>
    <t>AT3G50660</t>
  </si>
  <si>
    <t>DWF4</t>
  </si>
  <si>
    <t>AT1G50430</t>
  </si>
  <si>
    <t>DWF5</t>
  </si>
  <si>
    <t>Ergosterol biosynthesis ERG4/ERG24 family</t>
  </si>
  <si>
    <t>AT3G02580/AT3G02590</t>
  </si>
  <si>
    <t>DWF7</t>
  </si>
  <si>
    <t>sterol 1/Fatty acid hydroxylase superfamily protein</t>
  </si>
  <si>
    <t>AT3G52940</t>
  </si>
  <si>
    <t>FACKEL</t>
  </si>
  <si>
    <t>AT1G20050</t>
  </si>
  <si>
    <t>HYD1</t>
  </si>
  <si>
    <t>C-8,7 sterol isomerase</t>
  </si>
  <si>
    <t>AT1G10430/AT1G59830/AT1G69960</t>
  </si>
  <si>
    <t>PP2A-2/PP2A-1/PP2A</t>
  </si>
  <si>
    <t>protein phosphatase 2A-2/protein phosphatase 2A-2/serine/threonine protein phosphatase 2A</t>
  </si>
  <si>
    <t>AT4G36380</t>
  </si>
  <si>
    <t>ROT3</t>
  </si>
  <si>
    <t>AT1G02100</t>
  </si>
  <si>
    <t>SBI1</t>
  </si>
  <si>
    <t>Leucine carboxyl methyltransferase</t>
  </si>
  <si>
    <t>AT1G34210/AT1G71830/AT2G13790/AT2G13800/AT4G33430</t>
  </si>
  <si>
    <t>somatic embryogenesis receptor-like kinase 2/somatic embryogenesis receptor-like kinase 1/somatic embryogenesis receptor-like kinase 4/somatic embryogenesis receptor-like kinase 5/BRI1-associated receptor kinase</t>
  </si>
  <si>
    <t>AT5G13710</t>
  </si>
  <si>
    <t>SMT1</t>
  </si>
  <si>
    <t>sterol methyltransferase 1</t>
  </si>
  <si>
    <t>AT3G05120/AT3G63010/AT5G27320</t>
  </si>
  <si>
    <t>GID1A/GID1B/GID1C</t>
  </si>
  <si>
    <t>alpha/beta-Hydrolases superfamily protein/alpha/beta-Hydrolases superfamily protein/alpha/beta-Hydrolases superfamily protein</t>
  </si>
  <si>
    <t>AT4G02780</t>
  </si>
  <si>
    <t>CPS</t>
  </si>
  <si>
    <t>Terpenoid cyclases/Protein prenyltransferases superfamily protein</t>
  </si>
  <si>
    <t>AT5G62790</t>
  </si>
  <si>
    <t>DXR</t>
  </si>
  <si>
    <t>1-deoxy-D-xylulose 5-phosphate reductoisomerase</t>
  </si>
  <si>
    <t>AT3G21500/AT4G15560</t>
  </si>
  <si>
    <t>DXS2/DXS1</t>
  </si>
  <si>
    <t>1-deoxy-D-xylulose 5-phosphate synthase 1/Deoxyxylulose-5-phosphate synthase</t>
  </si>
  <si>
    <t>DXS2/DXS2</t>
  </si>
  <si>
    <t>DXS2/DXS3</t>
  </si>
  <si>
    <t>AT1G60980/AT4G25420/AT5G07200/AT5G51810</t>
  </si>
  <si>
    <t>GA20OX4/GA20OX1/GA20OX3/GA20OX2</t>
  </si>
  <si>
    <t>gibberellin 20-oxidase 4/2-oxoglutarate (2OG) and Fe(II)-dependent oxygenase superfamily protein/gibberellin 20-oxidase 3/gibberellin 20 oxidase 2</t>
  </si>
  <si>
    <t>AT1G44090</t>
  </si>
  <si>
    <t>gibberellin 20-oxidase 5</t>
  </si>
  <si>
    <t>AT1G78440</t>
  </si>
  <si>
    <t>GA2OX1</t>
  </si>
  <si>
    <t>AT1G30040/AT2G34555</t>
  </si>
  <si>
    <t>GA2OX2/GA2OX3</t>
  </si>
  <si>
    <t>gibberellin 2-oxidase/gibberellin 2-oxidase 3</t>
  </si>
  <si>
    <t>AT1G80330/AT4G21690</t>
  </si>
  <si>
    <t>GA3OX4/GA3OX3</t>
  </si>
  <si>
    <t>gibberellin 3-oxidase 4/gibberellin 3-oxidase 3</t>
  </si>
  <si>
    <t>AT1G05160/AT2G32440</t>
  </si>
  <si>
    <t>KAO1/KAO2</t>
  </si>
  <si>
    <t>cytochrome P450, family 88, subfamily A, polypeptide 3/ent-kaurenoic acid hydroxylase 2</t>
  </si>
  <si>
    <t>AT5G25900</t>
  </si>
  <si>
    <t>KO1</t>
  </si>
  <si>
    <t>GA requiring 3</t>
  </si>
  <si>
    <t>AT1G79460</t>
  </si>
  <si>
    <t>KS</t>
  </si>
  <si>
    <t>AT2G20180</t>
  </si>
  <si>
    <t>PIF1</t>
  </si>
  <si>
    <t>phytochrome interacting factor 3-like 5</t>
  </si>
  <si>
    <t>AT1G09530</t>
  </si>
  <si>
    <t>PIF3</t>
  </si>
  <si>
    <t>phytochrome interacting factor 3</t>
  </si>
  <si>
    <t>AT1G14920/AT1G66350/AT2G01570/AT3G03450/AT5G17490</t>
  </si>
  <si>
    <t>GAI/RGL1/RGA1/RGL2/RGL3</t>
  </si>
  <si>
    <t>GRAS family transcription factor family protein/RGA-like 1/GRAS family transcription factor family protein/RGA-like 2/RGA-like protein 3</t>
  </si>
  <si>
    <t>AT1G50420</t>
  </si>
  <si>
    <t>SCL3</t>
  </si>
  <si>
    <t>scarecrow-like 3</t>
  </si>
  <si>
    <t>AT4G24210</t>
  </si>
  <si>
    <t>SLY1</t>
  </si>
  <si>
    <t>AT5G48170</t>
  </si>
  <si>
    <t>SLY2</t>
  </si>
  <si>
    <t>AT3G11540</t>
  </si>
  <si>
    <t>SPY</t>
  </si>
  <si>
    <t>Tetratricopeptide repeat (TPR)-like superfamily protein</t>
  </si>
  <si>
    <t>AT2G19590</t>
  </si>
  <si>
    <t>ACO1</t>
  </si>
  <si>
    <t>ACC oxidase 1</t>
  </si>
  <si>
    <t>AT1G05010/AT1G12010/AT1G62380</t>
  </si>
  <si>
    <t>ACO4/ACO3/ACO2</t>
  </si>
  <si>
    <t>ethylene-forming enzyme/2-oxoglutarate (2OG) and Fe(II)-dependent oxygenase superfamily protein/ACC oxidase 2</t>
  </si>
  <si>
    <t>AT1G62960</t>
  </si>
  <si>
    <t>ACS10</t>
  </si>
  <si>
    <t>ACC synthase 10</t>
  </si>
  <si>
    <t>AT5G51690</t>
  </si>
  <si>
    <t>ACS12</t>
  </si>
  <si>
    <t>1-amino-cyclopropane-1-carboxylate synthase 12</t>
  </si>
  <si>
    <t>AT1G01480/AT3G61510</t>
  </si>
  <si>
    <t>ACS2/ACS1</t>
  </si>
  <si>
    <t>1-amino-cyclopropane-1-carboxylate synthase 2/ACC synthase 1</t>
  </si>
  <si>
    <t>AT2G22810/AT3G49700/AT4G08040/AT4G37770/AT5G65800</t>
  </si>
  <si>
    <t>ACS4/ACS9/ACS11/ACS8/ACS5</t>
  </si>
  <si>
    <t>1-aminocyclopropane-1-carboxylate synthase 4/1-aminocyclopropane-1-carboxylate synthase 9/1-aminocyclopropane-1-carboxylate synthase 11/1-amino-cyclopropane-1-carboxylate synthase 8/ACC synthase 5</t>
  </si>
  <si>
    <t>AT4G11280</t>
  </si>
  <si>
    <t>ACS6</t>
  </si>
  <si>
    <t>1-aminocyclopropane-1-carboxylic acid (acc) synthase 6</t>
  </si>
  <si>
    <t>AT4G26200</t>
  </si>
  <si>
    <t>ACS7</t>
  </si>
  <si>
    <t>1-amino-cyclopropane-1-carboxylate synthase 7</t>
  </si>
  <si>
    <t>AT5G03730</t>
  </si>
  <si>
    <t>CTR1</t>
  </si>
  <si>
    <t>Protein kinase superfamily protein</t>
  </si>
  <si>
    <t>AT2G25490/AT5G25350</t>
  </si>
  <si>
    <t>EBF1/EBF2</t>
  </si>
  <si>
    <t>EIN3-binding F box protein 1/EIN3-binding F box protein 2</t>
  </si>
  <si>
    <t>AT1G08720</t>
  </si>
  <si>
    <t>AT2G27050/AT3G20770/AT5G21120</t>
  </si>
  <si>
    <t>EIL1/EIN3/EIL2</t>
  </si>
  <si>
    <t>ETHYLENE-INSENSITIVE3-like 1/Ethylene insensitive 3 family protein/ETHYLENE-INSENSITIVE3-like 2</t>
  </si>
  <si>
    <t>AT1G73730</t>
  </si>
  <si>
    <t>EIL3</t>
  </si>
  <si>
    <t>ETHYLENE-INSENSITIVE3-like 3</t>
  </si>
  <si>
    <t>AT5G03280</t>
  </si>
  <si>
    <t>EIN2</t>
  </si>
  <si>
    <t>NRAMP metal ion transporter family protein</t>
  </si>
  <si>
    <t>AT3G04580</t>
  </si>
  <si>
    <t>Signal transduction histidine kinase, hybrid-type, ethylene sensor</t>
  </si>
  <si>
    <t>AT1G04310/AT3G23150</t>
  </si>
  <si>
    <t>ERS2/ETR2</t>
  </si>
  <si>
    <t>ethylene response sensor 2/Signal transduction histidine kinase, hybrid-type, ethylene sensor</t>
  </si>
  <si>
    <t>AT3G51770</t>
  </si>
  <si>
    <t>ETO1</t>
  </si>
  <si>
    <t>tetratricopeptide repeat (TPR)-containing protein</t>
  </si>
  <si>
    <t>AT1G66340/AT2G40940</t>
  </si>
  <si>
    <t>ETR1/ERS1</t>
  </si>
  <si>
    <t>Signal transduction histidine kinase, hybrid-type, ethylene sensor/ethylene response sensor 1</t>
  </si>
  <si>
    <t>AT1G01560/AT1G07880/AT2G46070/AT4G01370/AT4G01595/AT4G11330</t>
  </si>
  <si>
    <t>MAPK11/MAPK13/MAPK12/MAPK4/MAPK5</t>
  </si>
  <si>
    <t>MAP kinase 11/Protein kinase superfamily protein/mitogen-activated protein kinase 12/MAP kinase 4/Protein kinase superfamily protein/MAP kinase 5</t>
  </si>
  <si>
    <t>AT1G01560/AT1G07880/AT2G46070/AT4G01370/AT4G11330</t>
  </si>
  <si>
    <t>AT2G43790/AT3G45640/AT3G59790</t>
  </si>
  <si>
    <t>MAPK6/MAPK3/MAPK10</t>
  </si>
  <si>
    <t>MAP kinase 6/mitogen-activated protein kinase 3/MAP kinase 10</t>
  </si>
  <si>
    <t>AT5G44790</t>
  </si>
  <si>
    <t>RAN1</t>
  </si>
  <si>
    <t>copper-exporting ATPase / responsive-to-antagonist 1 / copper-transporting ATPase (RAN1)</t>
  </si>
  <si>
    <t>AT2G26070</t>
  </si>
  <si>
    <t>RTE1</t>
  </si>
  <si>
    <t>protein REVERSION-TO-ETHYLENE SENSITIVITY-like protein (DUF778)</t>
  </si>
  <si>
    <t>AT1G02500/AT2G36880/AT3G17390/AT4G01850</t>
  </si>
  <si>
    <t>SAM1/SAM4/SAM3/SAM2</t>
  </si>
  <si>
    <t>S-adenosylmethionine synthetase 1/methionine adenosyltransferase 3/S-adenosylmethionine synthetase family protein/S-adenosylmethionine synthetase 2</t>
  </si>
  <si>
    <t>AAO4/AAO3/AAO2AAO1</t>
  </si>
  <si>
    <t>AT1G52340</t>
  </si>
  <si>
    <t>ABA2</t>
  </si>
  <si>
    <t>NAD(P)-binding Rossmann-fold superfamily protein</t>
  </si>
  <si>
    <t>AT1G16540</t>
  </si>
  <si>
    <t>ABA3</t>
  </si>
  <si>
    <t>molybdenum cofactor sulfurase (LOS5) (ABA3)</t>
  </si>
  <si>
    <t>AT1G67080</t>
  </si>
  <si>
    <t>ABA4</t>
  </si>
  <si>
    <t>abscisic acid (aba)-deficient 4</t>
  </si>
  <si>
    <t>AT1G30400/AT1G30410/AT1G30420/AT2G34660</t>
  </si>
  <si>
    <t>ABCC1/ABCC12/ABCC11/ABCC2</t>
  </si>
  <si>
    <t>multidrug resistance-associated protein 1/multidrug resistance-associated protein 13/multidrug resistance-associated protein 12/multidrug resistance-associated protein 2</t>
  </si>
  <si>
    <t>AT1G71960</t>
  </si>
  <si>
    <t>ABCG25,ATABCG25</t>
  </si>
  <si>
    <t>ATP-binding casette family G25</t>
  </si>
  <si>
    <t>AT3G52310/AT5G06530</t>
  </si>
  <si>
    <t>ABCG27/ABCG22</t>
  </si>
  <si>
    <t>ABC transporter G family member 27/ABC-2 type transporter family protein</t>
  </si>
  <si>
    <t>AT1G15520/AT3G30842</t>
  </si>
  <si>
    <t>ABCG40/ABCG38</t>
  </si>
  <si>
    <t>pleiotropic drug resistance 12/pleiotropic drug resistance 10</t>
  </si>
  <si>
    <t>AT3G24650</t>
  </si>
  <si>
    <t>ABI3</t>
  </si>
  <si>
    <t>AP2/B3-like transcriptional factor family protein</t>
  </si>
  <si>
    <t>AT2G40220</t>
  </si>
  <si>
    <t>ABI4</t>
  </si>
  <si>
    <t>Integrase-type DNA-binding superfamily protein</t>
  </si>
  <si>
    <t>AT2G36270</t>
  </si>
  <si>
    <t>ABI5</t>
  </si>
  <si>
    <t>Basic-leucine zipper (bZIP) transcription factor family protein</t>
  </si>
  <si>
    <t>AT3G57240/AT3G57260/AT3G57270</t>
  </si>
  <si>
    <t>BG3/BG2,/BG1</t>
  </si>
  <si>
    <t>beta-1,3-glucanase 3/beta-1,3-glucanase 2/beta-1,3-glucanase 1</t>
  </si>
  <si>
    <t>AT5G13630</t>
  </si>
  <si>
    <t>CCH1</t>
  </si>
  <si>
    <t>magnesium-chelatase subunit chlH, chloroplast, putative / Mg-protoporphyrin IX chelatase, putative (CHLH)</t>
  </si>
  <si>
    <t>AT4G19230/AT5G45340</t>
  </si>
  <si>
    <t>CYP707A1/CYP707A3</t>
  </si>
  <si>
    <t>cytochrome P450, family 707, subfamily A, polypeptide 1/cytochrome P450, family 707, subfamily A, polypeptide 3</t>
  </si>
  <si>
    <t>AT2G29090</t>
  </si>
  <si>
    <t>CYP707A2</t>
  </si>
  <si>
    <t>cytochrome P450, family 707, subfamily A, polypeptide 2</t>
  </si>
  <si>
    <t>AT3G19270</t>
  </si>
  <si>
    <t>CYP707A4</t>
  </si>
  <si>
    <t>cytochrome P450, family 707, subfamily A, polypeptide 4</t>
  </si>
  <si>
    <t>AT4G23030/AT5G52050</t>
  </si>
  <si>
    <t>DTX48/DTX50</t>
  </si>
  <si>
    <t>MATE efflux family protein/MATE efflux family protein</t>
  </si>
  <si>
    <t>AT1G52920/AT2G20770</t>
  </si>
  <si>
    <t>GCR2/GCL2</t>
  </si>
  <si>
    <t>G protein coupled receptor/GCR2-like 2</t>
  </si>
  <si>
    <t>AT2G26300</t>
  </si>
  <si>
    <t>G protein alpha subunit 1</t>
  </si>
  <si>
    <t>AT1G64990/AT4G27630</t>
  </si>
  <si>
    <t>GTG1/GTG2</t>
  </si>
  <si>
    <t>GPCR-type G protein 1/GPCR-type G protein 2</t>
  </si>
  <si>
    <t>AT1G30100/AT1G78390/AT3G14440/AT3G24220/AT4G18350</t>
  </si>
  <si>
    <t>NCED5/NCED9/NCED3/NCED6/NCED2</t>
  </si>
  <si>
    <t>nine-cis-epoxycarotenoid dioxygenase 5/nine-cis-epoxycarotenoid dioxygenase 9/nine-cis-epoxycarotenoid dioxygenase 3/nine-cis-epoxycarotenoid dioxygenase 6/nine-cis-epoxycarotenoid dioxygenase 2</t>
  </si>
  <si>
    <t>AT1G27040/AT1G69850/AT5G62730</t>
  </si>
  <si>
    <t>NPF4.5/NRT1.2/NPF4.7</t>
  </si>
  <si>
    <t>Major facilitator superfamily protein/nitrate transporter 1:2/Major facilitator superfamily protein</t>
  </si>
  <si>
    <t>AT1G08550</t>
  </si>
  <si>
    <t>NPQ1</t>
  </si>
  <si>
    <t>non-photochemical quenching 1</t>
  </si>
  <si>
    <t>AT2G38310/AT2G40330/AT5G05440</t>
  </si>
  <si>
    <t>PYL4/PYL6/PYL5</t>
  </si>
  <si>
    <t>PYR1-like 4/PYR1-like 6/Polyketide cyclase/dehydrase and lipid transport superfamily protein</t>
  </si>
  <si>
    <t>AT1G01360/AT4G01026/AT4G27920/AT5G53160</t>
  </si>
  <si>
    <t>PYL9/PYL7/PYL10/PYL8</t>
  </si>
  <si>
    <t>regulatory component of ABA receptor 1/PYR1-like 7/PYR1-like 10/regulatory components of ABA receptor 3</t>
  </si>
  <si>
    <t>AT4G17870/AT5G46790</t>
  </si>
  <si>
    <t>PYR1/PYL1</t>
  </si>
  <si>
    <t>Polyketide cyclase/dehydrase and lipid transport superfamily protein/PYR1-like 1</t>
  </si>
  <si>
    <t>AT1G73000/AT2G26040</t>
  </si>
  <si>
    <t>PYR1-like 3/PYR1-like 2</t>
  </si>
  <si>
    <t>AT1G78290/AT3G50500/AT4G33950/AT4G40010/AT5G66880</t>
  </si>
  <si>
    <t>SNRK2.8/SNRK2.2/SNRK2.6/SNRK2.7/SNRK2.3</t>
  </si>
  <si>
    <t>Protein kinase superfamily protein/SNF1-related protein kinase 2.2/Protein kinase superfamily protein/SNF1-related protein kinase 2.7/sucrose nonfermenting 1(SNF1)-related protein kinase 2.3</t>
  </si>
  <si>
    <t>AT5G67030</t>
  </si>
  <si>
    <t>zeaxanthin epoxidase (ZEP) (ABA1)</t>
  </si>
  <si>
    <t>AT1G01710/AT4G00520</t>
  </si>
  <si>
    <t>ACH2/ACH1</t>
  </si>
  <si>
    <t>acyl-CoA thioesterase II/Acyl-CoA thioesterase family protein</t>
  </si>
  <si>
    <t>AT1G06290/AT1G06310</t>
  </si>
  <si>
    <t>ACX2</t>
  </si>
  <si>
    <t>acyl-CoA oxidase 3/acyl-CoA oxidase 6</t>
  </si>
  <si>
    <t>AT5G65110</t>
  </si>
  <si>
    <t>acyl-CoA oxidase 2</t>
  </si>
  <si>
    <t>AT3G51840</t>
  </si>
  <si>
    <t>ACX4</t>
  </si>
  <si>
    <t>acyl-CoA oxidase 4</t>
  </si>
  <si>
    <t>AT2G35690/AT4G16760</t>
  </si>
  <si>
    <t>ACX5/ACX1</t>
  </si>
  <si>
    <t>acyl-CoA oxidase 5/acyl-CoA oxidase 1</t>
  </si>
  <si>
    <t>AT4G29010</t>
  </si>
  <si>
    <t>AIM1</t>
  </si>
  <si>
    <t>Enoyl-CoA hydratase/isomerase family</t>
  </si>
  <si>
    <t>AT5G42650</t>
  </si>
  <si>
    <t>AOS</t>
  </si>
  <si>
    <t>AT2G39940</t>
  </si>
  <si>
    <t>RNI-like superfamily protein</t>
  </si>
  <si>
    <t>AT4G39850</t>
  </si>
  <si>
    <t>CTS</t>
  </si>
  <si>
    <t>peroxisomal ABC transporter 1</t>
  </si>
  <si>
    <t>AT2G46370</t>
  </si>
  <si>
    <t>JAR1</t>
  </si>
  <si>
    <t>AT1G70700</t>
  </si>
  <si>
    <t>JAZ9</t>
  </si>
  <si>
    <t>TIFY domain/Divergent CCT motif family protein</t>
  </si>
  <si>
    <t>AT1G19640</t>
  </si>
  <si>
    <t>JMT</t>
  </si>
  <si>
    <t>jasmonic acid carboxyl methyltransferase</t>
  </si>
  <si>
    <t>AT1G04710/AT2G33150/AT5G48880</t>
  </si>
  <si>
    <t>KAT1/KAT2/KAT5</t>
  </si>
  <si>
    <t>peroxisomal 3-ketoacyl-CoA thiolase 4/peroxisomal 3-ketoacyl-CoA thiolase 3/peroxisomal 3-keto-acyl-CoA thiolase 2</t>
  </si>
  <si>
    <t>AT1G55020/AT3G22400</t>
  </si>
  <si>
    <t>LOX1/LOX5</t>
  </si>
  <si>
    <t>lipoxygenase 1/PLAT/LH2 domain-containing lipoxygenase family protein</t>
  </si>
  <si>
    <t>AT3G45140</t>
  </si>
  <si>
    <t>LOX2</t>
  </si>
  <si>
    <t>lipoxygenase 2</t>
  </si>
  <si>
    <t>AT1G17420/AT1G72520</t>
  </si>
  <si>
    <t>LOX3/LOX4</t>
  </si>
  <si>
    <t>lipoxygenase 3/PLAT/LH2 domain-containing lipoxygenase family protein</t>
  </si>
  <si>
    <t>AT1G67560</t>
  </si>
  <si>
    <t>LOX6</t>
  </si>
  <si>
    <t>PLAT/LH2 domain-containing lipoxygenase family protein</t>
  </si>
  <si>
    <t>AT3G06860</t>
  </si>
  <si>
    <t>MFP2</t>
  </si>
  <si>
    <t>multifunctional protein 2</t>
  </si>
  <si>
    <t>AT1G32640/AT4G17880/AT5G46760/AT5G46830</t>
  </si>
  <si>
    <t>MYC2/MYC4/MYC3/NIG1</t>
  </si>
  <si>
    <t>Basic helix-loop-helix (bHLH) DNA-binding family protein/Basic helix-loop-helix (bHLH) DNA-binding family protein/Basic helix-loop-helix (bHLH) DNA-binding family protein/calcium-binding transcription factor NIG1</t>
  </si>
  <si>
    <t>AT4G28910</t>
  </si>
  <si>
    <t>NINJA</t>
  </si>
  <si>
    <t>Putative interactor of JAZ</t>
  </si>
  <si>
    <t>AT1G20510</t>
  </si>
  <si>
    <t>OPCL1</t>
  </si>
  <si>
    <t>AMP-dependent synthetase and ligase family protein/AMP-dependent synthetase and ligase family protein/AMP-dependent synthetase and ligase family protein/OPC-8:0 CoA ligase1/AMP-dependent synthetase and ligase family protein</t>
  </si>
  <si>
    <t>AT2G06050</t>
  </si>
  <si>
    <t>OPR3</t>
  </si>
  <si>
    <t>oxophytodienoate-reductase 3</t>
  </si>
  <si>
    <t>AT5G07000/AT5G07010</t>
  </si>
  <si>
    <t>ST2B/ST2A</t>
  </si>
  <si>
    <t>sulfotransferase 2B/sulfotransferase 2A</t>
  </si>
  <si>
    <t>AT1G10230/AT1G20140/AT1G75950/AT2G03160/AT2G03170/AT2G03190/AT2G20160/AT2G25700/AT3G21830/AT3G21840/AT3G21850/AT3G21860/AT3G25650/AT3G60010/AT3G60020/AT5G42190</t>
  </si>
  <si>
    <t>E3 ubiquitin ligase SCF complex subunit SKP1/ASK1 family protein/SKP1-like 4/S phase kinase-associated protein 1/SKP1-like 19/SKP1-like 14/SKP1-like 16/E3 ubiquitin ligase SCF complex subunit SKP1/ASK1 family protein/SKP1-like 3/SKP1-like 8/SKP1-like 7/SKP1-like 9/SKP1-like 10/SKP1-like 15/SKP1-like 13/SKP1-like 5/E3 ubiquitin ligase SCF complex subunit SKP1/ASK1 family protein</t>
  </si>
  <si>
    <t>Glyma.04G025100</t>
    <phoneticPr fontId="2" type="noConversion"/>
  </si>
  <si>
    <t>Glyma.11G073300</t>
    <phoneticPr fontId="2" type="noConversion"/>
  </si>
  <si>
    <t>Glyma.09G052000</t>
    <phoneticPr fontId="2" type="noConversion"/>
  </si>
  <si>
    <t>Glyma.15G011800</t>
    <phoneticPr fontId="2" type="noConversion"/>
  </si>
  <si>
    <t>N/A</t>
  </si>
  <si>
    <t>Glyma.04G186700</t>
    <phoneticPr fontId="2" type="noConversion"/>
  </si>
  <si>
    <t>YUC2/YUC6</t>
    <phoneticPr fontId="2" type="noConversion"/>
  </si>
  <si>
    <t>YUC3/YUC7</t>
    <phoneticPr fontId="2" type="noConversion"/>
  </si>
  <si>
    <t>YUC9/YUC8/YUC5</t>
    <phoneticPr fontId="2" type="noConversion"/>
  </si>
  <si>
    <t>Glyma.20G232900</t>
    <phoneticPr fontId="2" type="noConversion"/>
  </si>
  <si>
    <t>Glyma.02G272200</t>
    <phoneticPr fontId="2" type="noConversion"/>
  </si>
  <si>
    <t>Glyma.14G045100</t>
    <phoneticPr fontId="2" type="noConversion"/>
  </si>
  <si>
    <t>Glyma.08G365000</t>
    <phoneticPr fontId="2" type="noConversion"/>
  </si>
  <si>
    <t>BR6OX2/BR6OX1</t>
    <phoneticPr fontId="2" type="noConversion"/>
  </si>
  <si>
    <t>BSU1/BSL1</t>
    <phoneticPr fontId="2" type="noConversion"/>
  </si>
  <si>
    <t>Glyma.13G289800</t>
    <phoneticPr fontId="2" type="noConversion"/>
  </si>
  <si>
    <t>Glyma.12G212000</t>
    <phoneticPr fontId="2" type="noConversion"/>
  </si>
  <si>
    <t>Glyma.05G159400</t>
    <phoneticPr fontId="2" type="noConversion"/>
  </si>
  <si>
    <t>Glyma.08G117200</t>
    <phoneticPr fontId="2" type="noConversion"/>
  </si>
  <si>
    <t>Protein kinase superfamily protein/GSK3/SHAGGY-like protein kinase 1/SHAGGY-related protein kinase dZeta</t>
    <phoneticPr fontId="2" type="noConversion"/>
  </si>
  <si>
    <t>AT4G18710/AT1G06390AT2G30980</t>
    <phoneticPr fontId="2" type="noConversion"/>
  </si>
  <si>
    <t>SERK2/SERK1/BAK7/BAK8/BAK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 x14ac:knownFonts="1">
    <font>
      <sz val="11"/>
      <color theme="1"/>
      <name val="맑은 고딕"/>
      <family val="2"/>
      <scheme val="minor"/>
    </font>
    <font>
      <sz val="10"/>
      <color theme="1"/>
      <name val="Arial"/>
      <family val="2"/>
    </font>
    <font>
      <sz val="8"/>
      <name val="맑은 고딕"/>
      <family val="3"/>
      <charset val="129"/>
      <scheme val="minor"/>
    </font>
    <font>
      <b/>
      <sz val="10"/>
      <color theme="1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2" fontId="1" fillId="0" borderId="0" xfId="0" applyNumberFormat="1" applyFont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4" fillId="0" borderId="1" xfId="0" applyFont="1" applyBorder="1"/>
    <xf numFmtId="2" fontId="4" fillId="0" borderId="1" xfId="0" applyNumberFormat="1" applyFont="1" applyBorder="1" applyAlignment="1">
      <alignment horizont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76" fontId="5" fillId="0" borderId="7" xfId="0" applyNumberFormat="1" applyFont="1" applyBorder="1" applyAlignment="1">
      <alignment horizontal="center" vertical="center"/>
    </xf>
    <xf numFmtId="176" fontId="5" fillId="0" borderId="8" xfId="0" applyNumberFormat="1" applyFont="1" applyBorder="1" applyAlignment="1">
      <alignment horizontal="center" vertical="center"/>
    </xf>
    <xf numFmtId="0" fontId="4" fillId="0" borderId="0" xfId="0" applyFont="1"/>
    <xf numFmtId="2" fontId="4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9" xfId="0" applyFont="1" applyBorder="1"/>
    <xf numFmtId="2" fontId="4" fillId="0" borderId="9" xfId="0" applyNumberFormat="1" applyFont="1" applyBorder="1" applyAlignment="1">
      <alignment horizontal="center"/>
    </xf>
    <xf numFmtId="176" fontId="4" fillId="0" borderId="9" xfId="0" applyNumberFormat="1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0" fillId="0" borderId="9" xfId="0" applyBorder="1"/>
    <xf numFmtId="176" fontId="5" fillId="0" borderId="2" xfId="0" applyNumberFormat="1" applyFont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5" fillId="0" borderId="3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</cellXfs>
  <cellStyles count="1">
    <cellStyle name="표준" xfId="0" builtinId="0"/>
  </cellStyles>
  <dxfs count="112">
    <dxf>
      <fill>
        <patternFill>
          <bgColor rgb="FF66C2A5"/>
        </patternFill>
      </fill>
    </dxf>
    <dxf>
      <fill>
        <patternFill>
          <bgColor rgb="FFFC8D62"/>
        </patternFill>
      </fill>
    </dxf>
    <dxf>
      <fill>
        <patternFill>
          <bgColor rgb="FF8DA0CB"/>
        </patternFill>
      </fill>
    </dxf>
    <dxf>
      <fill>
        <patternFill>
          <bgColor rgb="FFE78AC3"/>
        </patternFill>
      </fill>
    </dxf>
    <dxf>
      <fill>
        <patternFill>
          <bgColor rgb="FFA6D854"/>
        </patternFill>
      </fill>
    </dxf>
    <dxf>
      <fill>
        <patternFill>
          <bgColor rgb="FFFFD92F"/>
        </patternFill>
      </fill>
    </dxf>
    <dxf>
      <fill>
        <patternFill>
          <bgColor rgb="FFE5C494"/>
        </patternFill>
      </fill>
    </dxf>
    <dxf>
      <fill>
        <patternFill>
          <bgColor rgb="FFB3B3B3"/>
        </patternFill>
      </fill>
    </dxf>
    <dxf>
      <fill>
        <patternFill>
          <bgColor rgb="FF66C2A5"/>
        </patternFill>
      </fill>
    </dxf>
    <dxf>
      <fill>
        <patternFill>
          <bgColor rgb="FFFC8D62"/>
        </patternFill>
      </fill>
    </dxf>
    <dxf>
      <fill>
        <patternFill>
          <bgColor rgb="FF8DA0CB"/>
        </patternFill>
      </fill>
    </dxf>
    <dxf>
      <fill>
        <patternFill>
          <bgColor rgb="FFE78AC3"/>
        </patternFill>
      </fill>
    </dxf>
    <dxf>
      <fill>
        <patternFill>
          <bgColor rgb="FFA6D854"/>
        </patternFill>
      </fill>
    </dxf>
    <dxf>
      <fill>
        <patternFill>
          <bgColor rgb="FFFFD92F"/>
        </patternFill>
      </fill>
    </dxf>
    <dxf>
      <fill>
        <patternFill>
          <bgColor rgb="FFE5C494"/>
        </patternFill>
      </fill>
    </dxf>
    <dxf>
      <fill>
        <patternFill>
          <bgColor rgb="FFB3B3B3"/>
        </patternFill>
      </fill>
    </dxf>
    <dxf>
      <fill>
        <patternFill>
          <bgColor rgb="FF66C2A5"/>
        </patternFill>
      </fill>
    </dxf>
    <dxf>
      <fill>
        <patternFill>
          <bgColor rgb="FFFC8D62"/>
        </patternFill>
      </fill>
    </dxf>
    <dxf>
      <fill>
        <patternFill>
          <bgColor rgb="FF8DA0CB"/>
        </patternFill>
      </fill>
    </dxf>
    <dxf>
      <fill>
        <patternFill>
          <bgColor rgb="FFE78AC3"/>
        </patternFill>
      </fill>
    </dxf>
    <dxf>
      <fill>
        <patternFill>
          <bgColor rgb="FFA6D854"/>
        </patternFill>
      </fill>
    </dxf>
    <dxf>
      <fill>
        <patternFill>
          <bgColor rgb="FFFFD92F"/>
        </patternFill>
      </fill>
    </dxf>
    <dxf>
      <fill>
        <patternFill>
          <bgColor rgb="FFE5C494"/>
        </patternFill>
      </fill>
    </dxf>
    <dxf>
      <fill>
        <patternFill>
          <bgColor rgb="FFB3B3B3"/>
        </patternFill>
      </fill>
    </dxf>
    <dxf>
      <fill>
        <patternFill>
          <bgColor rgb="FF66C2A5"/>
        </patternFill>
      </fill>
    </dxf>
    <dxf>
      <fill>
        <patternFill>
          <bgColor rgb="FFFC8D62"/>
        </patternFill>
      </fill>
    </dxf>
    <dxf>
      <fill>
        <patternFill>
          <bgColor rgb="FF8DA0CB"/>
        </patternFill>
      </fill>
    </dxf>
    <dxf>
      <fill>
        <patternFill>
          <bgColor rgb="FFE78AC3"/>
        </patternFill>
      </fill>
    </dxf>
    <dxf>
      <fill>
        <patternFill>
          <bgColor rgb="FFA6D854"/>
        </patternFill>
      </fill>
    </dxf>
    <dxf>
      <fill>
        <patternFill>
          <bgColor rgb="FFFFD92F"/>
        </patternFill>
      </fill>
    </dxf>
    <dxf>
      <fill>
        <patternFill>
          <bgColor rgb="FFE5C494"/>
        </patternFill>
      </fill>
    </dxf>
    <dxf>
      <fill>
        <patternFill>
          <bgColor rgb="FFB3B3B3"/>
        </patternFill>
      </fill>
    </dxf>
    <dxf>
      <fill>
        <patternFill>
          <bgColor rgb="FF66C2A5"/>
        </patternFill>
      </fill>
    </dxf>
    <dxf>
      <fill>
        <patternFill>
          <bgColor rgb="FFFC8D62"/>
        </patternFill>
      </fill>
    </dxf>
    <dxf>
      <fill>
        <patternFill>
          <bgColor rgb="FF8DA0CB"/>
        </patternFill>
      </fill>
    </dxf>
    <dxf>
      <fill>
        <patternFill>
          <bgColor rgb="FFE78AC3"/>
        </patternFill>
      </fill>
    </dxf>
    <dxf>
      <fill>
        <patternFill>
          <bgColor rgb="FFA6D854"/>
        </patternFill>
      </fill>
    </dxf>
    <dxf>
      <fill>
        <patternFill>
          <bgColor rgb="FFFFD92F"/>
        </patternFill>
      </fill>
    </dxf>
    <dxf>
      <fill>
        <patternFill>
          <bgColor rgb="FFE5C494"/>
        </patternFill>
      </fill>
    </dxf>
    <dxf>
      <fill>
        <patternFill>
          <bgColor rgb="FFB3B3B3"/>
        </patternFill>
      </fill>
    </dxf>
    <dxf>
      <fill>
        <patternFill>
          <bgColor rgb="FF66C2A5"/>
        </patternFill>
      </fill>
    </dxf>
    <dxf>
      <fill>
        <patternFill>
          <bgColor rgb="FFFC8D62"/>
        </patternFill>
      </fill>
    </dxf>
    <dxf>
      <fill>
        <patternFill>
          <bgColor rgb="FF8DA0CB"/>
        </patternFill>
      </fill>
    </dxf>
    <dxf>
      <fill>
        <patternFill>
          <bgColor rgb="FFE78AC3"/>
        </patternFill>
      </fill>
    </dxf>
    <dxf>
      <fill>
        <patternFill>
          <bgColor rgb="FFA6D854"/>
        </patternFill>
      </fill>
    </dxf>
    <dxf>
      <fill>
        <patternFill>
          <bgColor rgb="FFFFD92F"/>
        </patternFill>
      </fill>
    </dxf>
    <dxf>
      <fill>
        <patternFill>
          <bgColor rgb="FFE5C494"/>
        </patternFill>
      </fill>
    </dxf>
    <dxf>
      <fill>
        <patternFill>
          <bgColor rgb="FFB3B3B3"/>
        </patternFill>
      </fill>
    </dxf>
    <dxf>
      <fill>
        <patternFill>
          <bgColor rgb="FF66C2A5"/>
        </patternFill>
      </fill>
    </dxf>
    <dxf>
      <fill>
        <patternFill>
          <bgColor rgb="FFFC8D62"/>
        </patternFill>
      </fill>
    </dxf>
    <dxf>
      <fill>
        <patternFill>
          <bgColor rgb="FF8DA0CB"/>
        </patternFill>
      </fill>
    </dxf>
    <dxf>
      <fill>
        <patternFill>
          <bgColor rgb="FFE78AC3"/>
        </patternFill>
      </fill>
    </dxf>
    <dxf>
      <fill>
        <patternFill>
          <bgColor rgb="FFA6D854"/>
        </patternFill>
      </fill>
    </dxf>
    <dxf>
      <fill>
        <patternFill>
          <bgColor rgb="FFFFD92F"/>
        </patternFill>
      </fill>
    </dxf>
    <dxf>
      <fill>
        <patternFill>
          <bgColor rgb="FFE5C494"/>
        </patternFill>
      </fill>
    </dxf>
    <dxf>
      <fill>
        <patternFill>
          <bgColor rgb="FFB3B3B3"/>
        </patternFill>
      </fill>
    </dxf>
    <dxf>
      <fill>
        <patternFill>
          <bgColor rgb="FF66C2A5"/>
        </patternFill>
      </fill>
    </dxf>
    <dxf>
      <fill>
        <patternFill>
          <bgColor rgb="FFFC8D62"/>
        </patternFill>
      </fill>
    </dxf>
    <dxf>
      <fill>
        <patternFill>
          <bgColor rgb="FF8DA0CB"/>
        </patternFill>
      </fill>
    </dxf>
    <dxf>
      <fill>
        <patternFill>
          <bgColor rgb="FFE78AC3"/>
        </patternFill>
      </fill>
    </dxf>
    <dxf>
      <fill>
        <patternFill>
          <bgColor rgb="FFA6D854"/>
        </patternFill>
      </fill>
    </dxf>
    <dxf>
      <fill>
        <patternFill>
          <bgColor rgb="FFFFD92F"/>
        </patternFill>
      </fill>
    </dxf>
    <dxf>
      <fill>
        <patternFill>
          <bgColor rgb="FFE5C494"/>
        </patternFill>
      </fill>
    </dxf>
    <dxf>
      <fill>
        <patternFill>
          <bgColor rgb="FFB3B3B3"/>
        </patternFill>
      </fill>
    </dxf>
    <dxf>
      <fill>
        <patternFill>
          <bgColor rgb="FF66C2A5"/>
        </patternFill>
      </fill>
    </dxf>
    <dxf>
      <fill>
        <patternFill>
          <bgColor rgb="FFFC8D62"/>
        </patternFill>
      </fill>
    </dxf>
    <dxf>
      <fill>
        <patternFill>
          <bgColor rgb="FF8DA0CB"/>
        </patternFill>
      </fill>
    </dxf>
    <dxf>
      <fill>
        <patternFill>
          <bgColor rgb="FFE78AC3"/>
        </patternFill>
      </fill>
    </dxf>
    <dxf>
      <fill>
        <patternFill>
          <bgColor rgb="FFA6D854"/>
        </patternFill>
      </fill>
    </dxf>
    <dxf>
      <fill>
        <patternFill>
          <bgColor rgb="FFFFD92F"/>
        </patternFill>
      </fill>
    </dxf>
    <dxf>
      <fill>
        <patternFill>
          <bgColor rgb="FFE5C494"/>
        </patternFill>
      </fill>
    </dxf>
    <dxf>
      <fill>
        <patternFill>
          <bgColor rgb="FFB3B3B3"/>
        </patternFill>
      </fill>
    </dxf>
    <dxf>
      <fill>
        <patternFill>
          <bgColor rgb="FF66C2A5"/>
        </patternFill>
      </fill>
    </dxf>
    <dxf>
      <fill>
        <patternFill>
          <bgColor rgb="FFFC8D62"/>
        </patternFill>
      </fill>
    </dxf>
    <dxf>
      <fill>
        <patternFill>
          <bgColor rgb="FF8DA0CB"/>
        </patternFill>
      </fill>
    </dxf>
    <dxf>
      <fill>
        <patternFill>
          <bgColor rgb="FFE78AC3"/>
        </patternFill>
      </fill>
    </dxf>
    <dxf>
      <fill>
        <patternFill>
          <bgColor rgb="FFA6D854"/>
        </patternFill>
      </fill>
    </dxf>
    <dxf>
      <fill>
        <patternFill>
          <bgColor rgb="FFFFD92F"/>
        </patternFill>
      </fill>
    </dxf>
    <dxf>
      <fill>
        <patternFill>
          <bgColor rgb="FFE5C494"/>
        </patternFill>
      </fill>
    </dxf>
    <dxf>
      <fill>
        <patternFill>
          <bgColor rgb="FFB3B3B3"/>
        </patternFill>
      </fill>
    </dxf>
    <dxf>
      <fill>
        <patternFill>
          <bgColor rgb="FF66C2A5"/>
        </patternFill>
      </fill>
    </dxf>
    <dxf>
      <fill>
        <patternFill>
          <bgColor rgb="FFFC8D62"/>
        </patternFill>
      </fill>
    </dxf>
    <dxf>
      <fill>
        <patternFill>
          <bgColor rgb="FF8DA0CB"/>
        </patternFill>
      </fill>
    </dxf>
    <dxf>
      <fill>
        <patternFill>
          <bgColor rgb="FFE78AC3"/>
        </patternFill>
      </fill>
    </dxf>
    <dxf>
      <fill>
        <patternFill>
          <bgColor rgb="FFA6D854"/>
        </patternFill>
      </fill>
    </dxf>
    <dxf>
      <fill>
        <patternFill>
          <bgColor rgb="FFFFD92F"/>
        </patternFill>
      </fill>
    </dxf>
    <dxf>
      <fill>
        <patternFill>
          <bgColor rgb="FFE5C494"/>
        </patternFill>
      </fill>
    </dxf>
    <dxf>
      <fill>
        <patternFill>
          <bgColor rgb="FFB3B3B3"/>
        </patternFill>
      </fill>
    </dxf>
    <dxf>
      <fill>
        <patternFill>
          <bgColor rgb="FF66C2A5"/>
        </patternFill>
      </fill>
    </dxf>
    <dxf>
      <fill>
        <patternFill>
          <bgColor rgb="FFFC8D62"/>
        </patternFill>
      </fill>
    </dxf>
    <dxf>
      <fill>
        <patternFill>
          <bgColor rgb="FF8DA0CB"/>
        </patternFill>
      </fill>
    </dxf>
    <dxf>
      <fill>
        <patternFill>
          <bgColor rgb="FFE78AC3"/>
        </patternFill>
      </fill>
    </dxf>
    <dxf>
      <fill>
        <patternFill>
          <bgColor rgb="FFA6D854"/>
        </patternFill>
      </fill>
    </dxf>
    <dxf>
      <fill>
        <patternFill>
          <bgColor rgb="FFFFD92F"/>
        </patternFill>
      </fill>
    </dxf>
    <dxf>
      <fill>
        <patternFill>
          <bgColor rgb="FFE5C494"/>
        </patternFill>
      </fill>
    </dxf>
    <dxf>
      <fill>
        <patternFill>
          <bgColor rgb="FFB3B3B3"/>
        </patternFill>
      </fill>
    </dxf>
    <dxf>
      <fill>
        <patternFill>
          <bgColor rgb="FF66C2A5"/>
        </patternFill>
      </fill>
    </dxf>
    <dxf>
      <fill>
        <patternFill>
          <bgColor rgb="FFFC8D62"/>
        </patternFill>
      </fill>
    </dxf>
    <dxf>
      <fill>
        <patternFill>
          <bgColor rgb="FF8DA0CB"/>
        </patternFill>
      </fill>
    </dxf>
    <dxf>
      <fill>
        <patternFill>
          <bgColor rgb="FFE78AC3"/>
        </patternFill>
      </fill>
    </dxf>
    <dxf>
      <fill>
        <patternFill>
          <bgColor rgb="FFA6D854"/>
        </patternFill>
      </fill>
    </dxf>
    <dxf>
      <fill>
        <patternFill>
          <bgColor rgb="FFFFD92F"/>
        </patternFill>
      </fill>
    </dxf>
    <dxf>
      <fill>
        <patternFill>
          <bgColor rgb="FFE5C494"/>
        </patternFill>
      </fill>
    </dxf>
    <dxf>
      <fill>
        <patternFill>
          <bgColor rgb="FFB3B3B3"/>
        </patternFill>
      </fill>
    </dxf>
    <dxf>
      <fill>
        <patternFill>
          <bgColor rgb="FF66C2A5"/>
        </patternFill>
      </fill>
    </dxf>
    <dxf>
      <fill>
        <patternFill>
          <bgColor rgb="FFFC8D62"/>
        </patternFill>
      </fill>
    </dxf>
    <dxf>
      <fill>
        <patternFill>
          <bgColor rgb="FF8DA0CB"/>
        </patternFill>
      </fill>
    </dxf>
    <dxf>
      <fill>
        <patternFill>
          <bgColor rgb="FFE78AC3"/>
        </patternFill>
      </fill>
    </dxf>
    <dxf>
      <fill>
        <patternFill>
          <bgColor rgb="FFA6D854"/>
        </patternFill>
      </fill>
    </dxf>
    <dxf>
      <fill>
        <patternFill>
          <bgColor rgb="FFFFD92F"/>
        </patternFill>
      </fill>
    </dxf>
    <dxf>
      <fill>
        <patternFill>
          <bgColor rgb="FFE5C494"/>
        </patternFill>
      </fill>
    </dxf>
    <dxf>
      <fill>
        <patternFill>
          <bgColor rgb="FFB3B3B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14"/>
  <sheetViews>
    <sheetView topLeftCell="J1" zoomScale="85" zoomScaleNormal="85" workbookViewId="0">
      <selection activeCell="Z24" sqref="Z24"/>
    </sheetView>
  </sheetViews>
  <sheetFormatPr defaultRowHeight="16.5" x14ac:dyDescent="0.3"/>
  <cols>
    <col min="1" max="1" width="14.625" customWidth="1"/>
    <col min="2" max="2" width="15" bestFit="1" customWidth="1"/>
    <col min="3" max="3" width="33.25" customWidth="1"/>
    <col min="4" max="4" width="7.5" style="1" customWidth="1"/>
    <col min="5" max="5" width="7.375" style="1" bestFit="1" customWidth="1"/>
    <col min="6" max="12" width="6.375" style="2" bestFit="1" customWidth="1"/>
    <col min="13" max="13" width="6.125" style="2" bestFit="1" customWidth="1"/>
    <col min="14" max="17" width="6.375" style="2" bestFit="1" customWidth="1"/>
    <col min="18" max="18" width="7" style="2" bestFit="1" customWidth="1"/>
    <col min="19" max="24" width="6.125" style="4" customWidth="1"/>
    <col min="25" max="25" width="25.625" customWidth="1"/>
    <col min="26" max="26" width="16.25" customWidth="1"/>
  </cols>
  <sheetData>
    <row r="1" spans="1:28" ht="22.5" customHeight="1" thickBot="1" x14ac:dyDescent="0.35">
      <c r="A1" s="5" t="s">
        <v>1236</v>
      </c>
      <c r="B1" s="5"/>
      <c r="C1" s="5"/>
      <c r="D1" s="6"/>
      <c r="E1" s="6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8"/>
      <c r="T1" s="8"/>
      <c r="U1" s="8"/>
      <c r="V1" s="8"/>
      <c r="W1" s="8"/>
      <c r="X1" s="8"/>
      <c r="Y1" s="5"/>
      <c r="Z1" s="5"/>
      <c r="AA1" s="5"/>
    </row>
    <row r="2" spans="1:28" x14ac:dyDescent="0.3">
      <c r="A2" s="27" t="s">
        <v>0</v>
      </c>
      <c r="B2" s="27" t="s">
        <v>1</v>
      </c>
      <c r="C2" s="22" t="s">
        <v>363</v>
      </c>
      <c r="D2" s="22" t="s">
        <v>353</v>
      </c>
      <c r="E2" s="22" t="s">
        <v>364</v>
      </c>
      <c r="F2" s="21" t="s">
        <v>365</v>
      </c>
      <c r="G2" s="22"/>
      <c r="H2" s="22"/>
      <c r="I2" s="22"/>
      <c r="J2" s="22"/>
      <c r="K2" s="22"/>
      <c r="L2" s="23"/>
      <c r="M2" s="21" t="s">
        <v>1404</v>
      </c>
      <c r="N2" s="22"/>
      <c r="O2" s="22"/>
      <c r="P2" s="22"/>
      <c r="Q2" s="22"/>
      <c r="R2" s="23"/>
      <c r="S2" s="24" t="s">
        <v>1403</v>
      </c>
      <c r="T2" s="25"/>
      <c r="U2" s="25"/>
      <c r="V2" s="25"/>
      <c r="W2" s="25"/>
      <c r="X2" s="26"/>
      <c r="Y2" s="24" t="s">
        <v>1402</v>
      </c>
      <c r="Z2" s="25"/>
      <c r="AA2" s="25"/>
    </row>
    <row r="3" spans="1:28" ht="17.25" thickBot="1" x14ac:dyDescent="0.35">
      <c r="A3" s="28"/>
      <c r="B3" s="28"/>
      <c r="C3" s="29"/>
      <c r="D3" s="29"/>
      <c r="E3" s="29"/>
      <c r="F3" s="10" t="s">
        <v>366</v>
      </c>
      <c r="G3" s="9" t="s">
        <v>367</v>
      </c>
      <c r="H3" s="9" t="s">
        <v>368</v>
      </c>
      <c r="I3" s="9" t="s">
        <v>369</v>
      </c>
      <c r="J3" s="9" t="s">
        <v>370</v>
      </c>
      <c r="K3" s="9" t="s">
        <v>371</v>
      </c>
      <c r="L3" s="11" t="s">
        <v>372</v>
      </c>
      <c r="M3" s="10" t="s">
        <v>367</v>
      </c>
      <c r="N3" s="9" t="s">
        <v>368</v>
      </c>
      <c r="O3" s="9" t="s">
        <v>369</v>
      </c>
      <c r="P3" s="9" t="s">
        <v>370</v>
      </c>
      <c r="Q3" s="9" t="s">
        <v>371</v>
      </c>
      <c r="R3" s="11" t="s">
        <v>372</v>
      </c>
      <c r="S3" s="10" t="s">
        <v>367</v>
      </c>
      <c r="T3" s="9" t="s">
        <v>368</v>
      </c>
      <c r="U3" s="9" t="s">
        <v>369</v>
      </c>
      <c r="V3" s="9" t="s">
        <v>370</v>
      </c>
      <c r="W3" s="9" t="s">
        <v>371</v>
      </c>
      <c r="X3" s="9" t="s">
        <v>372</v>
      </c>
      <c r="Y3" s="10" t="s">
        <v>373</v>
      </c>
      <c r="Z3" s="9" t="s">
        <v>374</v>
      </c>
      <c r="AA3" s="9" t="s">
        <v>363</v>
      </c>
    </row>
    <row r="4" spans="1:28" x14ac:dyDescent="0.3">
      <c r="A4" s="12" t="s">
        <v>1843</v>
      </c>
      <c r="B4" s="12" t="s">
        <v>38</v>
      </c>
      <c r="C4" s="12" t="s">
        <v>39</v>
      </c>
      <c r="D4" s="13" t="s">
        <v>360</v>
      </c>
      <c r="E4" s="13">
        <v>0.78496301730505103</v>
      </c>
      <c r="F4" s="14">
        <v>7.3826575603597897</v>
      </c>
      <c r="G4" s="14">
        <v>8.5666212316384893</v>
      </c>
      <c r="H4" s="14">
        <v>8.8700476306885907</v>
      </c>
      <c r="I4" s="14">
        <v>9.4704420286664099</v>
      </c>
      <c r="J4" s="14">
        <v>9.6124809478006501</v>
      </c>
      <c r="K4" s="14">
        <v>10.030722784831401</v>
      </c>
      <c r="L4" s="14">
        <v>9.5797247963772101</v>
      </c>
      <c r="M4" s="14">
        <v>1.64244975796707</v>
      </c>
      <c r="N4" s="14">
        <v>2.0538665109569201</v>
      </c>
      <c r="O4" s="14">
        <v>2.8421483599547899</v>
      </c>
      <c r="P4" s="14">
        <v>3.0233231665026201</v>
      </c>
      <c r="Q4" s="14">
        <v>3.5584451660704701</v>
      </c>
      <c r="R4" s="14">
        <v>2.9796248010197601</v>
      </c>
      <c r="S4" s="15">
        <v>4.0927884850691301E-4</v>
      </c>
      <c r="T4" s="15">
        <v>1.56562479141243E-9</v>
      </c>
      <c r="U4" s="15">
        <v>4.9394471651267104E-27</v>
      </c>
      <c r="V4" s="15">
        <v>1.9283053487119E-32</v>
      </c>
      <c r="W4" s="15">
        <v>2.40820871169113E-51</v>
      </c>
      <c r="X4" s="15">
        <v>3.1116678582654601E-31</v>
      </c>
      <c r="Y4" s="12" t="s">
        <v>1271</v>
      </c>
      <c r="Z4" s="12" t="s">
        <v>1329</v>
      </c>
      <c r="AA4" s="12" t="s">
        <v>1382</v>
      </c>
      <c r="AB4" s="3"/>
    </row>
    <row r="5" spans="1:28" x14ac:dyDescent="0.3">
      <c r="A5" s="12" t="s">
        <v>1844</v>
      </c>
      <c r="B5" s="12" t="s">
        <v>258</v>
      </c>
      <c r="C5" s="12" t="s">
        <v>39</v>
      </c>
      <c r="D5" s="13" t="s">
        <v>360</v>
      </c>
      <c r="E5" s="13">
        <v>0.56268183794566295</v>
      </c>
      <c r="F5" s="14">
        <v>6.8362592856471398</v>
      </c>
      <c r="G5" s="14">
        <v>9.9391057241558496</v>
      </c>
      <c r="H5" s="14">
        <v>11.256753597945799</v>
      </c>
      <c r="I5" s="14">
        <v>11.8180706284764</v>
      </c>
      <c r="J5" s="14">
        <v>12.1108380310939</v>
      </c>
      <c r="K5" s="14">
        <v>12.4050853830246</v>
      </c>
      <c r="L5" s="14">
        <v>12.000624824761699</v>
      </c>
      <c r="M5" s="14">
        <v>5.4405820639047002</v>
      </c>
      <c r="N5" s="14">
        <v>7.2009367973688096</v>
      </c>
      <c r="O5" s="14">
        <v>7.8989709994949999</v>
      </c>
      <c r="P5" s="14">
        <v>8.2791852419329093</v>
      </c>
      <c r="Q5" s="14">
        <v>8.6329479571578496</v>
      </c>
      <c r="R5" s="14">
        <v>8.1339040484815399</v>
      </c>
      <c r="S5" s="15">
        <v>1.35893212623609E-46</v>
      </c>
      <c r="T5" s="15">
        <v>2.55610985900427E-90</v>
      </c>
      <c r="U5" s="15">
        <v>1.0140983586356199E-111</v>
      </c>
      <c r="V5" s="15">
        <v>7.2407743620297298E-124</v>
      </c>
      <c r="W5" s="15">
        <v>3.07711087836726E-136</v>
      </c>
      <c r="X5" s="15">
        <v>3.5063691661915502E-119</v>
      </c>
      <c r="Y5" s="12" t="s">
        <v>1271</v>
      </c>
      <c r="Z5" s="12" t="s">
        <v>1329</v>
      </c>
      <c r="AA5" s="12" t="s">
        <v>1382</v>
      </c>
    </row>
    <row r="6" spans="1:28" x14ac:dyDescent="0.3">
      <c r="A6" s="12" t="s">
        <v>40</v>
      </c>
      <c r="B6" s="12" t="s">
        <v>40</v>
      </c>
      <c r="C6" s="12" t="s">
        <v>39</v>
      </c>
      <c r="D6" s="13" t="s">
        <v>357</v>
      </c>
      <c r="E6" s="13">
        <v>0.99467473689254005</v>
      </c>
      <c r="F6" s="14">
        <v>11.796966088749301</v>
      </c>
      <c r="G6" s="14">
        <v>10.0338058722278</v>
      </c>
      <c r="H6" s="14">
        <v>8.8785208804106794</v>
      </c>
      <c r="I6" s="14">
        <v>9.0565156586501896</v>
      </c>
      <c r="J6" s="14">
        <v>9.2737624321724592</v>
      </c>
      <c r="K6" s="14">
        <v>9.9285520726502696</v>
      </c>
      <c r="L6" s="14">
        <v>10.0304091296224</v>
      </c>
      <c r="M6" s="14">
        <v>-2.1799034747010699</v>
      </c>
      <c r="N6" s="14">
        <v>-3.6921880520676398</v>
      </c>
      <c r="O6" s="14">
        <v>-3.4750982747516401</v>
      </c>
      <c r="P6" s="14">
        <v>-3.17868877107332</v>
      </c>
      <c r="Q6" s="14">
        <v>-2.2961501203184498</v>
      </c>
      <c r="R6" s="14">
        <v>-2.1661764300220399</v>
      </c>
      <c r="S6" s="15">
        <v>6.0445981688546701E-10</v>
      </c>
      <c r="T6" s="15">
        <v>8.8905956993915206E-46</v>
      </c>
      <c r="U6" s="15">
        <v>3.5633986259944599E-39</v>
      </c>
      <c r="V6" s="15">
        <v>8.1327338107652997E-31</v>
      </c>
      <c r="W6" s="15">
        <v>6.6822631187135502E-12</v>
      </c>
      <c r="X6" s="15">
        <v>6.3389760943781699E-10</v>
      </c>
      <c r="Y6" s="12" t="s">
        <v>1271</v>
      </c>
      <c r="Z6" s="12" t="s">
        <v>1329</v>
      </c>
      <c r="AA6" s="12" t="s">
        <v>1382</v>
      </c>
    </row>
    <row r="7" spans="1:28" x14ac:dyDescent="0.3">
      <c r="A7" s="12" t="s">
        <v>193</v>
      </c>
      <c r="B7" s="12" t="s">
        <v>193</v>
      </c>
      <c r="C7" s="12" t="s">
        <v>54</v>
      </c>
      <c r="D7" s="13" t="s">
        <v>358</v>
      </c>
      <c r="E7" s="13">
        <v>0.64461758065283703</v>
      </c>
      <c r="F7" s="14">
        <v>8.1327653767749108</v>
      </c>
      <c r="G7" s="14">
        <v>9.0269955372045807</v>
      </c>
      <c r="H7" s="14">
        <v>8.6985869356180903</v>
      </c>
      <c r="I7" s="14">
        <v>8.8480170434607306</v>
      </c>
      <c r="J7" s="14">
        <v>8.0750522557917002</v>
      </c>
      <c r="K7" s="14">
        <v>5.8222018106280098</v>
      </c>
      <c r="L7" s="14">
        <v>6.2307182826872101</v>
      </c>
      <c r="M7" s="14">
        <v>1.1197794900452001</v>
      </c>
      <c r="N7" s="14">
        <v>0.71661763723340499</v>
      </c>
      <c r="O7" s="14">
        <v>0.90242767232362997</v>
      </c>
      <c r="P7" s="14">
        <v>-7.37267374910405E-2</v>
      </c>
      <c r="Q7" s="14">
        <v>-3.18559556572455</v>
      </c>
      <c r="R7" s="14">
        <v>-2.5991094678164499</v>
      </c>
      <c r="S7" s="15">
        <v>0.87076167950938799</v>
      </c>
      <c r="T7" s="15">
        <v>1</v>
      </c>
      <c r="U7" s="15">
        <v>1</v>
      </c>
      <c r="V7" s="15">
        <v>1</v>
      </c>
      <c r="W7" s="15">
        <v>2.3119242792622901E-20</v>
      </c>
      <c r="X7" s="15">
        <v>1.3623432058991099E-13</v>
      </c>
      <c r="Y7" s="12" t="s">
        <v>1237</v>
      </c>
      <c r="Z7" s="12" t="s">
        <v>1294</v>
      </c>
      <c r="AA7" s="12" t="s">
        <v>1352</v>
      </c>
    </row>
    <row r="8" spans="1:28" x14ac:dyDescent="0.3">
      <c r="A8" s="12" t="s">
        <v>53</v>
      </c>
      <c r="B8" s="12" t="s">
        <v>53</v>
      </c>
      <c r="C8" s="12" t="s">
        <v>54</v>
      </c>
      <c r="D8" s="13" t="s">
        <v>355</v>
      </c>
      <c r="E8" s="13">
        <v>0.62906024567389895</v>
      </c>
      <c r="F8" s="14">
        <v>8.1301967804684594</v>
      </c>
      <c r="G8" s="14">
        <v>11.701909696661399</v>
      </c>
      <c r="H8" s="14">
        <v>11.547854910861799</v>
      </c>
      <c r="I8" s="14">
        <v>11.7936105450472</v>
      </c>
      <c r="J8" s="14">
        <v>11.083072385401501</v>
      </c>
      <c r="K8" s="14">
        <v>9.8103634071883903</v>
      </c>
      <c r="L8" s="14">
        <v>11.1443875497955</v>
      </c>
      <c r="M8" s="14">
        <v>4.7959181186906203</v>
      </c>
      <c r="N8" s="14">
        <v>4.5990803017900497</v>
      </c>
      <c r="O8" s="14">
        <v>4.9043591568454596</v>
      </c>
      <c r="P8" s="14">
        <v>4.0091552123645</v>
      </c>
      <c r="Q8" s="14">
        <v>2.3857000716649002</v>
      </c>
      <c r="R8" s="14">
        <v>4.1168447320438597</v>
      </c>
      <c r="S8" s="15">
        <v>3.2263966706796102E-35</v>
      </c>
      <c r="T8" s="15">
        <v>4.6015891551497E-32</v>
      </c>
      <c r="U8" s="15">
        <v>1.4719139556028599E-37</v>
      </c>
      <c r="V8" s="15">
        <v>7.4177748060130106E-23</v>
      </c>
      <c r="W8" s="15">
        <v>7.4743125819339296E-6</v>
      </c>
      <c r="X8" s="15">
        <v>2.0809446850230501E-24</v>
      </c>
      <c r="Y8" s="12" t="s">
        <v>1237</v>
      </c>
      <c r="Z8" s="12" t="s">
        <v>1294</v>
      </c>
      <c r="AA8" s="12" t="s">
        <v>1352</v>
      </c>
    </row>
    <row r="9" spans="1:28" x14ac:dyDescent="0.3">
      <c r="A9" s="12" t="s">
        <v>240</v>
      </c>
      <c r="B9" s="12" t="s">
        <v>240</v>
      </c>
      <c r="C9" s="12" t="s">
        <v>54</v>
      </c>
      <c r="D9" s="13" t="s">
        <v>355</v>
      </c>
      <c r="E9" s="13">
        <v>0.52784651959951501</v>
      </c>
      <c r="F9" s="14">
        <v>7.8031240784736502</v>
      </c>
      <c r="G9" s="14">
        <v>8.9154560887168302</v>
      </c>
      <c r="H9" s="14">
        <v>9.5641796321374102</v>
      </c>
      <c r="I9" s="14">
        <v>9.6323755169539798</v>
      </c>
      <c r="J9" s="14">
        <v>9.5148457046428003</v>
      </c>
      <c r="K9" s="14">
        <v>8.1737150486101005</v>
      </c>
      <c r="L9" s="14">
        <v>7.6832732316717198</v>
      </c>
      <c r="M9" s="14">
        <v>1.4205282448149401</v>
      </c>
      <c r="N9" s="14">
        <v>2.2435263805177601</v>
      </c>
      <c r="O9" s="14">
        <v>2.3351825158586501</v>
      </c>
      <c r="P9" s="14">
        <v>2.19603204851227</v>
      </c>
      <c r="Q9" s="14">
        <v>0.46485182659541002</v>
      </c>
      <c r="R9" s="14">
        <v>-0.206178987870589</v>
      </c>
      <c r="S9" s="15">
        <v>0.13279430854829699</v>
      </c>
      <c r="T9" s="15">
        <v>1.15384600723501E-7</v>
      </c>
      <c r="U9" s="15">
        <v>1.02752741762113E-8</v>
      </c>
      <c r="V9" s="15">
        <v>3.4933032446551298E-7</v>
      </c>
      <c r="W9" s="15">
        <v>1</v>
      </c>
      <c r="X9" s="15">
        <v>1</v>
      </c>
      <c r="Y9" s="12" t="s">
        <v>1237</v>
      </c>
      <c r="Z9" s="12" t="s">
        <v>1294</v>
      </c>
      <c r="AA9" s="12" t="s">
        <v>1352</v>
      </c>
    </row>
    <row r="10" spans="1:28" x14ac:dyDescent="0.3">
      <c r="A10" s="12" t="s">
        <v>332</v>
      </c>
      <c r="B10" s="12" t="s">
        <v>332</v>
      </c>
      <c r="C10" s="12" t="s">
        <v>54</v>
      </c>
      <c r="D10" s="13" t="s">
        <v>355</v>
      </c>
      <c r="E10" s="13">
        <v>0.47163235552939903</v>
      </c>
      <c r="F10" s="14">
        <v>9.20402980111513</v>
      </c>
      <c r="G10" s="14">
        <v>12.4203802870578</v>
      </c>
      <c r="H10" s="14">
        <v>12.502635331748801</v>
      </c>
      <c r="I10" s="14">
        <v>12.250299241738899</v>
      </c>
      <c r="J10" s="14">
        <v>12.2115997919928</v>
      </c>
      <c r="K10" s="14">
        <v>11.8709632287523</v>
      </c>
      <c r="L10" s="14">
        <v>12.1968716289567</v>
      </c>
      <c r="M10" s="14">
        <v>4.2725525743574799</v>
      </c>
      <c r="N10" s="14">
        <v>4.3711071196786602</v>
      </c>
      <c r="O10" s="14">
        <v>4.0396150112106701</v>
      </c>
      <c r="P10" s="14">
        <v>3.9931618582156698</v>
      </c>
      <c r="Q10" s="14">
        <v>3.5703025272842801</v>
      </c>
      <c r="R10" s="14">
        <v>3.9945566004786399</v>
      </c>
      <c r="S10" s="15">
        <v>1.3150216344488601E-26</v>
      </c>
      <c r="T10" s="15">
        <v>1.6043353557314799E-28</v>
      </c>
      <c r="U10" s="15">
        <v>1.4764766766711001E-23</v>
      </c>
      <c r="V10" s="15">
        <v>8.3933715899714406E-23</v>
      </c>
      <c r="W10" s="15">
        <v>3.1451233812950802E-17</v>
      </c>
      <c r="X10" s="15">
        <v>8.20882788551895E-23</v>
      </c>
      <c r="Y10" s="12" t="s">
        <v>1237</v>
      </c>
      <c r="Z10" s="12" t="s">
        <v>1294</v>
      </c>
      <c r="AA10" s="12" t="s">
        <v>1352</v>
      </c>
    </row>
    <row r="11" spans="1:28" x14ac:dyDescent="0.3">
      <c r="A11" s="12" t="s">
        <v>295</v>
      </c>
      <c r="B11" s="12" t="s">
        <v>295</v>
      </c>
      <c r="C11" s="12" t="s">
        <v>59</v>
      </c>
      <c r="D11" s="13" t="s">
        <v>358</v>
      </c>
      <c r="E11" s="13">
        <v>0.73634702728919099</v>
      </c>
      <c r="F11" s="14">
        <v>10.0821950513643</v>
      </c>
      <c r="G11" s="14">
        <v>12.654694170492199</v>
      </c>
      <c r="H11" s="14">
        <v>9.3580012684152507</v>
      </c>
      <c r="I11" s="14">
        <v>6.5081237314737299</v>
      </c>
      <c r="J11" s="14">
        <v>5.2896150387577503</v>
      </c>
      <c r="K11" s="14">
        <v>5.5964038771005296</v>
      </c>
      <c r="L11" s="14">
        <v>5.52737005916992</v>
      </c>
      <c r="M11" s="14">
        <v>2.8391743226944199</v>
      </c>
      <c r="N11" s="14">
        <v>-0.690166746012982</v>
      </c>
      <c r="O11" s="14">
        <v>-4.33830842042165</v>
      </c>
      <c r="P11" s="14">
        <v>-6.3209591931644296</v>
      </c>
      <c r="Q11" s="14">
        <v>-5.6574765065841897</v>
      </c>
      <c r="R11" s="14">
        <v>-5.8264548186354999</v>
      </c>
      <c r="S11" s="15">
        <v>1.6647415795059399E-3</v>
      </c>
      <c r="T11" s="15">
        <v>1</v>
      </c>
      <c r="U11" s="15">
        <v>7.4306838722580396E-9</v>
      </c>
      <c r="V11" s="15">
        <v>1.0765399216097301E-18</v>
      </c>
      <c r="W11" s="15">
        <v>5.0948487199897801E-15</v>
      </c>
      <c r="X11" s="15">
        <v>4.7217249262432003E-16</v>
      </c>
      <c r="Y11" s="12" t="s">
        <v>1238</v>
      </c>
      <c r="Z11" s="12" t="s">
        <v>1295</v>
      </c>
      <c r="AA11" s="12" t="s">
        <v>1353</v>
      </c>
    </row>
    <row r="12" spans="1:28" x14ac:dyDescent="0.3">
      <c r="A12" s="12" t="s">
        <v>197</v>
      </c>
      <c r="B12" s="12" t="s">
        <v>197</v>
      </c>
      <c r="C12" s="12" t="s">
        <v>198</v>
      </c>
      <c r="D12" s="13" t="s">
        <v>359</v>
      </c>
      <c r="E12" s="13">
        <v>0.88736668871174096</v>
      </c>
      <c r="F12" s="14">
        <v>3.91179913975314</v>
      </c>
      <c r="G12" s="14">
        <v>6.3900973033177202</v>
      </c>
      <c r="H12" s="14">
        <v>7.3221932646579804</v>
      </c>
      <c r="I12" s="14">
        <v>9.1891811785593092</v>
      </c>
      <c r="J12" s="14">
        <v>8.6237131456029505</v>
      </c>
      <c r="K12" s="14">
        <v>6.7655580724551303</v>
      </c>
      <c r="L12" s="14">
        <v>8.1625375458361695</v>
      </c>
      <c r="M12" s="14">
        <v>4.8092231300985002</v>
      </c>
      <c r="N12" s="14">
        <v>6.20314459657844</v>
      </c>
      <c r="O12" s="14">
        <v>8.5118014198453693</v>
      </c>
      <c r="P12" s="14">
        <v>7.8066132985626604</v>
      </c>
      <c r="Q12" s="14">
        <v>5.6458541092368497</v>
      </c>
      <c r="R12" s="14">
        <v>7.2534043049631798</v>
      </c>
      <c r="S12" s="15">
        <v>7.7649793240649396E-6</v>
      </c>
      <c r="T12" s="15">
        <v>8.3227561050477004E-10</v>
      </c>
      <c r="U12" s="15">
        <v>1.0422880658989E-18</v>
      </c>
      <c r="V12" s="15">
        <v>1.26759820607029E-15</v>
      </c>
      <c r="W12" s="15">
        <v>4.0396895363370898E-8</v>
      </c>
      <c r="X12" s="15">
        <v>1.9520233173985099E-13</v>
      </c>
      <c r="Y12" s="12" t="s">
        <v>1238</v>
      </c>
      <c r="Z12" s="12" t="s">
        <v>1295</v>
      </c>
      <c r="AA12" s="12" t="s">
        <v>1353</v>
      </c>
    </row>
    <row r="13" spans="1:28" x14ac:dyDescent="0.3">
      <c r="A13" s="12" t="s">
        <v>235</v>
      </c>
      <c r="B13" s="12" t="s">
        <v>235</v>
      </c>
      <c r="C13" s="12" t="s">
        <v>198</v>
      </c>
      <c r="D13" s="13" t="s">
        <v>359</v>
      </c>
      <c r="E13" s="13">
        <v>0.51288333384298601</v>
      </c>
      <c r="F13" s="14">
        <v>3.55910896998755</v>
      </c>
      <c r="G13" s="14">
        <v>4.8071662566754503</v>
      </c>
      <c r="H13" s="14">
        <v>7.4276671924993298</v>
      </c>
      <c r="I13" s="14">
        <v>9.1499801098648508</v>
      </c>
      <c r="J13" s="14">
        <v>9.1924259235913599</v>
      </c>
      <c r="K13" s="14">
        <v>8.4344704292024506</v>
      </c>
      <c r="L13" s="14">
        <v>7.9458419103168803</v>
      </c>
      <c r="M13" s="14">
        <v>5.2055467169946903</v>
      </c>
      <c r="N13" s="14">
        <v>9.6136587224970391</v>
      </c>
      <c r="O13" s="14">
        <v>11.980741470589599</v>
      </c>
      <c r="P13" s="14">
        <v>12.0727641189834</v>
      </c>
      <c r="Q13" s="14">
        <v>11.065843005964</v>
      </c>
      <c r="R13" s="14">
        <v>10.3562519189458</v>
      </c>
      <c r="S13" s="15">
        <v>8.8761838336089095E-4</v>
      </c>
      <c r="T13" s="15">
        <v>3.5873023923937003E-11</v>
      </c>
      <c r="U13" s="15">
        <v>3.3239200993112599E-17</v>
      </c>
      <c r="V13" s="15">
        <v>2.1512579817344599E-17</v>
      </c>
      <c r="W13" s="15">
        <v>1.27137387292519E-14</v>
      </c>
      <c r="X13" s="15">
        <v>7.0273862323967797E-13</v>
      </c>
      <c r="Y13" s="12" t="s">
        <v>1238</v>
      </c>
      <c r="Z13" s="12" t="s">
        <v>1295</v>
      </c>
      <c r="AA13" s="12" t="s">
        <v>1353</v>
      </c>
    </row>
    <row r="14" spans="1:28" x14ac:dyDescent="0.3">
      <c r="A14" s="12" t="s">
        <v>294</v>
      </c>
      <c r="B14" s="12" t="s">
        <v>294</v>
      </c>
      <c r="C14" s="12" t="s">
        <v>198</v>
      </c>
      <c r="D14" s="13" t="s">
        <v>359</v>
      </c>
      <c r="E14" s="13">
        <v>0.62596514997230701</v>
      </c>
      <c r="F14" s="14">
        <v>1.30068554540577</v>
      </c>
      <c r="G14" s="14">
        <v>1.4977648564967101</v>
      </c>
      <c r="H14" s="14">
        <v>1.8892633304617701</v>
      </c>
      <c r="I14" s="14">
        <v>5.6933593520265804</v>
      </c>
      <c r="J14" s="14">
        <v>5.8962934916615604</v>
      </c>
      <c r="K14" s="14">
        <v>1.4060634496492901</v>
      </c>
      <c r="L14" s="14">
        <v>2.016195653784</v>
      </c>
      <c r="M14" s="14">
        <v>0.63851909451270505</v>
      </c>
      <c r="N14" s="14">
        <v>1.55088530298428</v>
      </c>
      <c r="O14" s="14">
        <v>9.1845670906033803</v>
      </c>
      <c r="P14" s="14">
        <v>9.5822922234352301</v>
      </c>
      <c r="Q14" s="14">
        <v>0.457609406251549</v>
      </c>
      <c r="R14" s="14">
        <v>2.4674535843479402</v>
      </c>
      <c r="S14" s="15">
        <v>1</v>
      </c>
      <c r="T14" s="15">
        <v>0.33594791199192497</v>
      </c>
      <c r="U14" s="15">
        <v>7.5621993139572195E-9</v>
      </c>
      <c r="V14" s="15">
        <v>1.5883845105392999E-9</v>
      </c>
      <c r="W14" s="15">
        <v>1</v>
      </c>
      <c r="X14" s="15">
        <v>0.13796772746806099</v>
      </c>
      <c r="Y14" s="12" t="s">
        <v>1238</v>
      </c>
      <c r="Z14" s="12" t="s">
        <v>1295</v>
      </c>
      <c r="AA14" s="12" t="s">
        <v>1353</v>
      </c>
    </row>
    <row r="15" spans="1:28" x14ac:dyDescent="0.3">
      <c r="A15" s="12" t="s">
        <v>19</v>
      </c>
      <c r="B15" s="12" t="s">
        <v>19</v>
      </c>
      <c r="C15" s="12" t="s">
        <v>20</v>
      </c>
      <c r="D15" s="13" t="s">
        <v>354</v>
      </c>
      <c r="E15" s="13">
        <v>0.71061923013755202</v>
      </c>
      <c r="F15" s="14">
        <v>11.4207128488957</v>
      </c>
      <c r="G15" s="14">
        <v>12.999283108858201</v>
      </c>
      <c r="H15" s="14">
        <v>12.8194375037043</v>
      </c>
      <c r="I15" s="14">
        <v>13.333234402055901</v>
      </c>
      <c r="J15" s="14">
        <v>13.117984030331501</v>
      </c>
      <c r="K15" s="14">
        <v>13.008054413502</v>
      </c>
      <c r="L15" s="14">
        <v>13.4105594443668</v>
      </c>
      <c r="M15" s="14">
        <v>2.0801418091564701</v>
      </c>
      <c r="N15" s="14">
        <v>1.8462242312602299</v>
      </c>
      <c r="O15" s="14">
        <v>2.5083428402027401</v>
      </c>
      <c r="P15" s="14">
        <v>2.22909225112299</v>
      </c>
      <c r="Q15" s="14">
        <v>2.0921236154737901</v>
      </c>
      <c r="R15" s="14">
        <v>2.6089098239894501</v>
      </c>
      <c r="S15" s="15">
        <v>1.27057873338142E-13</v>
      </c>
      <c r="T15" s="15">
        <v>6.4290184348532403E-9</v>
      </c>
      <c r="U15" s="15">
        <v>7.76856182031661E-26</v>
      </c>
      <c r="V15" s="15">
        <v>1.4933107973693799E-17</v>
      </c>
      <c r="W15" s="15">
        <v>4.7942708888989499E-14</v>
      </c>
      <c r="X15" s="15">
        <v>4.2548304253249399E-29</v>
      </c>
      <c r="Y15" s="12" t="s">
        <v>1238</v>
      </c>
      <c r="Z15" s="12" t="s">
        <v>1295</v>
      </c>
      <c r="AA15" s="12" t="s">
        <v>1353</v>
      </c>
    </row>
    <row r="16" spans="1:28" x14ac:dyDescent="0.3">
      <c r="A16" s="12" t="s">
        <v>236</v>
      </c>
      <c r="B16" s="12" t="s">
        <v>236</v>
      </c>
      <c r="C16" s="12" t="s">
        <v>198</v>
      </c>
      <c r="D16" s="13" t="s">
        <v>356</v>
      </c>
      <c r="E16" s="13">
        <v>0.93650077271926502</v>
      </c>
      <c r="F16" s="14">
        <v>3.8264310447253198</v>
      </c>
      <c r="G16" s="14">
        <v>4.5484937656050199</v>
      </c>
      <c r="H16" s="14">
        <v>7.4938308810551</v>
      </c>
      <c r="I16" s="14">
        <v>9.2834410219520294</v>
      </c>
      <c r="J16" s="14">
        <v>9.62632557646252</v>
      </c>
      <c r="K16" s="14">
        <v>9.4681560315684301</v>
      </c>
      <c r="L16" s="14">
        <v>9.9502728688744106</v>
      </c>
      <c r="M16" s="14">
        <v>4.0931223760654198</v>
      </c>
      <c r="N16" s="14">
        <v>9.4662686451213993</v>
      </c>
      <c r="O16" s="14">
        <v>11.9569181874171</v>
      </c>
      <c r="P16" s="14">
        <v>12.434911908697799</v>
      </c>
      <c r="Q16" s="14">
        <v>12.2472807273502</v>
      </c>
      <c r="R16" s="14">
        <v>12.859825649621101</v>
      </c>
      <c r="S16" s="15">
        <v>9.52759395977925E-3</v>
      </c>
      <c r="T16" s="15">
        <v>3.4330788493467702E-11</v>
      </c>
      <c r="U16" s="15">
        <v>1.06343832290237E-17</v>
      </c>
      <c r="V16" s="15">
        <v>5.3932209827354697E-19</v>
      </c>
      <c r="W16" s="15">
        <v>2.0341468699926798E-18</v>
      </c>
      <c r="X16" s="15">
        <v>2.9571223754444598E-20</v>
      </c>
      <c r="Y16" s="12" t="s">
        <v>1238</v>
      </c>
      <c r="Z16" s="12" t="s">
        <v>1295</v>
      </c>
      <c r="AA16" s="12" t="s">
        <v>1353</v>
      </c>
    </row>
    <row r="17" spans="1:27" x14ac:dyDescent="0.3">
      <c r="A17" s="12" t="s">
        <v>237</v>
      </c>
      <c r="B17" s="12" t="s">
        <v>237</v>
      </c>
      <c r="C17" s="12" t="s">
        <v>59</v>
      </c>
      <c r="D17" s="13" t="s">
        <v>356</v>
      </c>
      <c r="E17" s="13">
        <v>0.86818345229246796</v>
      </c>
      <c r="F17" s="14">
        <v>7.6588408648287896</v>
      </c>
      <c r="G17" s="14">
        <v>9.2176945724108297</v>
      </c>
      <c r="H17" s="14">
        <v>10.0475332810982</v>
      </c>
      <c r="I17" s="14">
        <v>11.875903041749901</v>
      </c>
      <c r="J17" s="14">
        <v>12.3384489170199</v>
      </c>
      <c r="K17" s="14">
        <v>11.735150051332401</v>
      </c>
      <c r="L17" s="14">
        <v>13.1674905511912</v>
      </c>
      <c r="M17" s="14">
        <v>2.4469721271061999</v>
      </c>
      <c r="N17" s="14">
        <v>3.6497082947478798</v>
      </c>
      <c r="O17" s="14">
        <v>5.9764651685853396</v>
      </c>
      <c r="P17" s="14">
        <v>6.5390563615259696</v>
      </c>
      <c r="Q17" s="14">
        <v>5.8063576958883001</v>
      </c>
      <c r="R17" s="14">
        <v>7.56916134293078</v>
      </c>
      <c r="S17" s="15">
        <v>1.4694270176859999E-7</v>
      </c>
      <c r="T17" s="15">
        <v>5.79482828878174E-23</v>
      </c>
      <c r="U17" s="15">
        <v>7.0281784476924197E-78</v>
      </c>
      <c r="V17" s="15">
        <v>4.8850570158233701E-96</v>
      </c>
      <c r="W17" s="15">
        <v>1.17095119341583E-72</v>
      </c>
      <c r="X17" s="15">
        <v>9.8582808307109002E-135</v>
      </c>
      <c r="Y17" s="12" t="s">
        <v>1238</v>
      </c>
      <c r="Z17" s="12" t="s">
        <v>1295</v>
      </c>
      <c r="AA17" s="12" t="s">
        <v>1353</v>
      </c>
    </row>
    <row r="18" spans="1:27" x14ac:dyDescent="0.3">
      <c r="A18" s="12" t="s">
        <v>278</v>
      </c>
      <c r="B18" s="12" t="s">
        <v>278</v>
      </c>
      <c r="C18" s="12" t="s">
        <v>246</v>
      </c>
      <c r="D18" s="13" t="s">
        <v>356</v>
      </c>
      <c r="E18" s="13">
        <v>0.54262796137192004</v>
      </c>
      <c r="F18" s="14">
        <v>2.1037997293886201</v>
      </c>
      <c r="G18" s="14">
        <v>2.4022179167419</v>
      </c>
      <c r="H18" s="14">
        <v>3.5971395514290601</v>
      </c>
      <c r="I18" s="14">
        <v>4.9163803539717899</v>
      </c>
      <c r="J18" s="14">
        <v>4.2975958921054804</v>
      </c>
      <c r="K18" s="14">
        <v>2.8357784871147702</v>
      </c>
      <c r="L18" s="14">
        <v>5.69896432320422</v>
      </c>
      <c r="M18" s="14">
        <v>0.96760309568985603</v>
      </c>
      <c r="N18" s="14">
        <v>5.2184564780999096</v>
      </c>
      <c r="O18" s="14">
        <v>7.5920140623206098</v>
      </c>
      <c r="P18" s="14">
        <v>6.5907663374756202</v>
      </c>
      <c r="Q18" s="14">
        <v>3.6529794581399502</v>
      </c>
      <c r="R18" s="14">
        <v>8.8766091371103304</v>
      </c>
      <c r="S18" s="15">
        <v>0.69416396664330804</v>
      </c>
      <c r="T18" s="15">
        <v>2.5716027445817102E-3</v>
      </c>
      <c r="U18" s="15">
        <v>6.2489053282143902E-6</v>
      </c>
      <c r="V18" s="15">
        <v>1.12240100642796E-4</v>
      </c>
      <c r="W18" s="15">
        <v>3.4306110560179799E-2</v>
      </c>
      <c r="X18" s="15">
        <v>1.0195365858523601E-7</v>
      </c>
      <c r="Y18" s="12" t="s">
        <v>1238</v>
      </c>
      <c r="Z18" s="12" t="s">
        <v>1295</v>
      </c>
      <c r="AA18" s="12" t="s">
        <v>1353</v>
      </c>
    </row>
    <row r="19" spans="1:27" x14ac:dyDescent="0.3">
      <c r="A19" s="12" t="s">
        <v>293</v>
      </c>
      <c r="B19" s="12" t="s">
        <v>293</v>
      </c>
      <c r="C19" s="12" t="s">
        <v>59</v>
      </c>
      <c r="D19" s="13" t="s">
        <v>356</v>
      </c>
      <c r="E19" s="13">
        <v>0.85694899118015</v>
      </c>
      <c r="F19" s="14">
        <v>3.97589628317753</v>
      </c>
      <c r="G19" s="14">
        <v>5.0309310352334702</v>
      </c>
      <c r="H19" s="14">
        <v>6.1669764732203296</v>
      </c>
      <c r="I19" s="14">
        <v>8.8737908411408206</v>
      </c>
      <c r="J19" s="14">
        <v>9.8284810371212306</v>
      </c>
      <c r="K19" s="14">
        <v>9.4444866895999908</v>
      </c>
      <c r="L19" s="14">
        <v>11.0234722254385</v>
      </c>
      <c r="M19" s="14">
        <v>3.5021545321083898</v>
      </c>
      <c r="N19" s="14">
        <v>5.1659991550398701</v>
      </c>
      <c r="O19" s="14">
        <v>8.8509101843321307</v>
      </c>
      <c r="P19" s="14">
        <v>10.0518539270549</v>
      </c>
      <c r="Q19" s="14">
        <v>9.6017474772392895</v>
      </c>
      <c r="R19" s="14">
        <v>11.5236316754204</v>
      </c>
      <c r="S19" s="15">
        <v>1.5359250060608299E-2</v>
      </c>
      <c r="T19" s="15">
        <v>6.6511461018792193E-5</v>
      </c>
      <c r="U19" s="15">
        <v>2.3486462047787802E-13</v>
      </c>
      <c r="V19" s="15">
        <v>4.5623844740669503E-17</v>
      </c>
      <c r="W19" s="15">
        <v>1.5199393517248999E-15</v>
      </c>
      <c r="X19" s="15">
        <v>2.2735243504727299E-22</v>
      </c>
      <c r="Y19" s="12" t="s">
        <v>1238</v>
      </c>
      <c r="Z19" s="12" t="s">
        <v>1295</v>
      </c>
      <c r="AA19" s="12" t="s">
        <v>1353</v>
      </c>
    </row>
    <row r="20" spans="1:27" x14ac:dyDescent="0.3">
      <c r="A20" s="12" t="s">
        <v>58</v>
      </c>
      <c r="B20" s="12" t="s">
        <v>58</v>
      </c>
      <c r="C20" s="12" t="s">
        <v>59</v>
      </c>
      <c r="D20" s="13" t="s">
        <v>1837</v>
      </c>
      <c r="E20" s="13" t="s">
        <v>1837</v>
      </c>
      <c r="F20" s="14">
        <v>6.0413309003466402</v>
      </c>
      <c r="G20" s="14">
        <v>4.4027255236585399</v>
      </c>
      <c r="H20" s="14">
        <v>5.1484229699153996</v>
      </c>
      <c r="I20" s="14">
        <v>6.3912002815820896</v>
      </c>
      <c r="J20" s="14">
        <v>7.2131491303244797</v>
      </c>
      <c r="K20" s="14">
        <v>6.9580115367967199</v>
      </c>
      <c r="L20" s="14">
        <v>5.6846865373338398</v>
      </c>
      <c r="M20" s="14">
        <v>-2.1980069799289699</v>
      </c>
      <c r="N20" s="14">
        <v>-0.84227212505195703</v>
      </c>
      <c r="O20" s="14">
        <v>0.45716389448731598</v>
      </c>
      <c r="P20" s="14">
        <v>1.37685844521786</v>
      </c>
      <c r="Q20" s="14">
        <v>1.1983797643874501</v>
      </c>
      <c r="R20" s="14">
        <v>-0.280990964070709</v>
      </c>
      <c r="S20" s="15">
        <v>5.85612457009132E-2</v>
      </c>
      <c r="T20" s="15">
        <v>1</v>
      </c>
      <c r="U20" s="15">
        <v>1</v>
      </c>
      <c r="V20" s="15">
        <v>0.52991919485933003</v>
      </c>
      <c r="W20" s="15">
        <v>0.80753701351315899</v>
      </c>
      <c r="X20" s="15">
        <v>1</v>
      </c>
      <c r="Y20" s="12" t="s">
        <v>1238</v>
      </c>
      <c r="Z20" s="12" t="s">
        <v>1295</v>
      </c>
      <c r="AA20" s="12" t="s">
        <v>1353</v>
      </c>
    </row>
    <row r="21" spans="1:27" x14ac:dyDescent="0.3">
      <c r="A21" s="12" t="s">
        <v>233</v>
      </c>
      <c r="B21" s="12" t="s">
        <v>233</v>
      </c>
      <c r="C21" s="12" t="s">
        <v>20</v>
      </c>
      <c r="D21" s="13" t="s">
        <v>1837</v>
      </c>
      <c r="E21" s="13" t="s">
        <v>1837</v>
      </c>
      <c r="F21" s="14">
        <v>2.1278893583051799</v>
      </c>
      <c r="G21" s="14">
        <v>1.74726998382568</v>
      </c>
      <c r="H21" s="14">
        <v>2.15253490445357</v>
      </c>
      <c r="I21" s="14">
        <v>1.98204004864506</v>
      </c>
      <c r="J21" s="14">
        <v>2.7533783959353602</v>
      </c>
      <c r="K21" s="14">
        <v>3.81155434402236</v>
      </c>
      <c r="L21" s="14">
        <v>3.1527928399395599</v>
      </c>
      <c r="M21" s="14">
        <v>-1.88550524339742</v>
      </c>
      <c r="N21" s="14">
        <v>-0.14858932944567299</v>
      </c>
      <c r="O21" s="14">
        <v>-0.53545514116048698</v>
      </c>
      <c r="P21" s="14">
        <v>0.61733023340637605</v>
      </c>
      <c r="Q21" s="14">
        <v>2.4703527047795899</v>
      </c>
      <c r="R21" s="14">
        <v>1.3122892934913599</v>
      </c>
      <c r="S21" s="15">
        <v>0.27035082439649999</v>
      </c>
      <c r="T21" s="15">
        <v>1</v>
      </c>
      <c r="U21" s="15">
        <v>1</v>
      </c>
      <c r="V21" s="15">
        <v>1</v>
      </c>
      <c r="W21" s="15">
        <v>0.10473607793373101</v>
      </c>
      <c r="X21" s="15">
        <v>0.56528878680428796</v>
      </c>
      <c r="Y21" s="12" t="s">
        <v>1238</v>
      </c>
      <c r="Z21" s="12" t="s">
        <v>1295</v>
      </c>
      <c r="AA21" s="12" t="s">
        <v>1353</v>
      </c>
    </row>
    <row r="22" spans="1:27" x14ac:dyDescent="0.3">
      <c r="A22" s="12" t="s">
        <v>234</v>
      </c>
      <c r="B22" s="12" t="s">
        <v>1837</v>
      </c>
      <c r="C22" s="12" t="s">
        <v>1837</v>
      </c>
      <c r="D22" s="13" t="s">
        <v>1837</v>
      </c>
      <c r="E22" s="13" t="s">
        <v>1837</v>
      </c>
      <c r="F22" s="14">
        <v>1.74977896353815</v>
      </c>
      <c r="G22" s="14">
        <v>1.6671419017965901</v>
      </c>
      <c r="H22" s="14">
        <v>1.5452185714206299</v>
      </c>
      <c r="I22" s="14">
        <v>2.5545516767217999</v>
      </c>
      <c r="J22" s="14">
        <v>2.0943421247257499</v>
      </c>
      <c r="K22" s="14">
        <v>2.4127282317435799</v>
      </c>
      <c r="L22" s="14">
        <v>1.82321225110444</v>
      </c>
      <c r="M22" s="14">
        <v>-0.141729040292045</v>
      </c>
      <c r="N22" s="14">
        <v>-0.47517061672652</v>
      </c>
      <c r="O22" s="14">
        <v>0.61355796115170502</v>
      </c>
      <c r="P22" s="14">
        <v>0.34148700564941198</v>
      </c>
      <c r="Q22" s="14">
        <v>0.52003026551315001</v>
      </c>
      <c r="R22" s="14">
        <v>0.10368751478275801</v>
      </c>
      <c r="S22" s="15">
        <v>1</v>
      </c>
      <c r="T22" s="15">
        <v>0.94031784465714896</v>
      </c>
      <c r="U22" s="15">
        <v>0.783049746621863</v>
      </c>
      <c r="V22" s="15">
        <v>1</v>
      </c>
      <c r="W22" s="15">
        <v>1</v>
      </c>
      <c r="X22" s="15">
        <v>1</v>
      </c>
      <c r="Y22" s="12" t="s">
        <v>1238</v>
      </c>
      <c r="Z22" s="12" t="s">
        <v>1295</v>
      </c>
      <c r="AA22" s="12" t="s">
        <v>1353</v>
      </c>
    </row>
    <row r="23" spans="1:27" x14ac:dyDescent="0.3">
      <c r="A23" s="12" t="s">
        <v>245</v>
      </c>
      <c r="B23" s="12" t="s">
        <v>245</v>
      </c>
      <c r="C23" s="12" t="s">
        <v>246</v>
      </c>
      <c r="D23" s="13" t="s">
        <v>1837</v>
      </c>
      <c r="E23" s="13" t="s">
        <v>1837</v>
      </c>
      <c r="F23" s="14">
        <v>3.43516055236408</v>
      </c>
      <c r="G23" s="14">
        <v>2.5020187141765402</v>
      </c>
      <c r="H23" s="14">
        <v>3.0574369489075601</v>
      </c>
      <c r="I23" s="14">
        <v>3.3537398985248199</v>
      </c>
      <c r="J23" s="14">
        <v>3.3734773020544502</v>
      </c>
      <c r="K23" s="14">
        <v>4.4146972820641004</v>
      </c>
      <c r="L23" s="14">
        <v>3.0596255757531901</v>
      </c>
      <c r="M23" s="14">
        <v>-2.0338178259411799</v>
      </c>
      <c r="N23" s="14">
        <v>-0.59983321585577398</v>
      </c>
      <c r="O23" s="14">
        <v>-0.31471585984540401</v>
      </c>
      <c r="P23" s="14">
        <v>-0.241737626939029</v>
      </c>
      <c r="Q23" s="14">
        <v>1.26692913617439</v>
      </c>
      <c r="R23" s="14">
        <v>-0.72524314727079298</v>
      </c>
      <c r="S23" s="15">
        <v>0.230856727850689</v>
      </c>
      <c r="T23" s="15">
        <v>1</v>
      </c>
      <c r="U23" s="15">
        <v>1</v>
      </c>
      <c r="V23" s="15">
        <v>1</v>
      </c>
      <c r="W23" s="15">
        <v>0.65334576153796498</v>
      </c>
      <c r="X23" s="15">
        <v>1</v>
      </c>
      <c r="Y23" s="12" t="s">
        <v>1238</v>
      </c>
      <c r="Z23" s="12" t="s">
        <v>1295</v>
      </c>
      <c r="AA23" s="12" t="s">
        <v>1353</v>
      </c>
    </row>
    <row r="24" spans="1:27" x14ac:dyDescent="0.3">
      <c r="A24" s="12" t="s">
        <v>312</v>
      </c>
      <c r="B24" s="12" t="s">
        <v>312</v>
      </c>
      <c r="C24" s="12" t="s">
        <v>270</v>
      </c>
      <c r="D24" s="13" t="s">
        <v>357</v>
      </c>
      <c r="E24" s="13">
        <v>0.87566274722499005</v>
      </c>
      <c r="F24" s="14">
        <v>5.7347211295305103</v>
      </c>
      <c r="G24" s="14">
        <v>3.7363294561976899</v>
      </c>
      <c r="H24" s="14">
        <v>3.46071346964293</v>
      </c>
      <c r="I24" s="14">
        <v>3.9155213344067201</v>
      </c>
      <c r="J24" s="14">
        <v>2.7791048925633199</v>
      </c>
      <c r="K24" s="14">
        <v>2.9795528938537101</v>
      </c>
      <c r="L24" s="14">
        <v>2.96997176378787</v>
      </c>
      <c r="M24" s="14">
        <v>-2.3322077011054199</v>
      </c>
      <c r="N24" s="14">
        <v>-3.03914158388302</v>
      </c>
      <c r="O24" s="14">
        <v>-2.1669340638117598</v>
      </c>
      <c r="P24" s="14">
        <v>-4.0867064317844104</v>
      </c>
      <c r="Q24" s="14">
        <v>-3.66850607628596</v>
      </c>
      <c r="R24" s="14">
        <v>-3.7499150432385702</v>
      </c>
      <c r="S24" s="15">
        <v>0.11302717730513499</v>
      </c>
      <c r="T24" s="15">
        <v>1.7798181832563702E-2</v>
      </c>
      <c r="U24" s="15">
        <v>0.11904451917836099</v>
      </c>
      <c r="V24" s="15">
        <v>9.3448317191717305E-4</v>
      </c>
      <c r="W24" s="15">
        <v>3.3639278500618001E-3</v>
      </c>
      <c r="X24" s="15">
        <v>2.5061459705077401E-3</v>
      </c>
      <c r="Y24" s="12" t="s">
        <v>1279</v>
      </c>
      <c r="Z24" s="12" t="s">
        <v>1337</v>
      </c>
      <c r="AA24" s="12" t="s">
        <v>1388</v>
      </c>
    </row>
    <row r="25" spans="1:27" x14ac:dyDescent="0.3">
      <c r="A25" s="12" t="s">
        <v>269</v>
      </c>
      <c r="B25" s="12" t="s">
        <v>269</v>
      </c>
      <c r="C25" s="12" t="s">
        <v>270</v>
      </c>
      <c r="D25" s="13" t="s">
        <v>361</v>
      </c>
      <c r="E25" s="13">
        <v>0.568096876714558</v>
      </c>
      <c r="F25" s="14">
        <v>5.8226274150488404</v>
      </c>
      <c r="G25" s="14">
        <v>4.7123026275297999</v>
      </c>
      <c r="H25" s="14">
        <v>3.2157305058873602</v>
      </c>
      <c r="I25" s="14">
        <v>3.76641633514078</v>
      </c>
      <c r="J25" s="14">
        <v>3.47113448164865</v>
      </c>
      <c r="K25" s="14">
        <v>3.3471709849357301</v>
      </c>
      <c r="L25" s="14">
        <v>3.4767538739849</v>
      </c>
      <c r="M25" s="14">
        <v>-1.3585471665004301</v>
      </c>
      <c r="N25" s="14">
        <v>-4.1903462966633596</v>
      </c>
      <c r="O25" s="14">
        <v>-2.9105498116174902</v>
      </c>
      <c r="P25" s="14">
        <v>-3.4415696705207299</v>
      </c>
      <c r="Q25" s="14">
        <v>-3.87680567374254</v>
      </c>
      <c r="R25" s="14">
        <v>-3.4112241408938999</v>
      </c>
      <c r="S25" s="15">
        <v>0.62799194568117001</v>
      </c>
      <c r="T25" s="15">
        <v>8.5785684281910999E-7</v>
      </c>
      <c r="U25" s="15">
        <v>1.1303893429981001E-3</v>
      </c>
      <c r="V25" s="15">
        <v>6.6749740457004706E-5</v>
      </c>
      <c r="W25" s="15">
        <v>6.7462741750444499E-6</v>
      </c>
      <c r="X25" s="15">
        <v>7.2294623047633799E-5</v>
      </c>
      <c r="Y25" s="12" t="s">
        <v>1279</v>
      </c>
      <c r="Z25" s="12" t="s">
        <v>1337</v>
      </c>
      <c r="AA25" s="12" t="s">
        <v>1388</v>
      </c>
    </row>
    <row r="26" spans="1:27" x14ac:dyDescent="0.3">
      <c r="A26" s="12" t="s">
        <v>226</v>
      </c>
      <c r="B26" s="12" t="s">
        <v>226</v>
      </c>
      <c r="C26" s="12" t="s">
        <v>227</v>
      </c>
      <c r="D26" s="13" t="s">
        <v>355</v>
      </c>
      <c r="E26" s="13">
        <v>0.76880016678315</v>
      </c>
      <c r="F26" s="14">
        <v>8.3360865373875601</v>
      </c>
      <c r="G26" s="14">
        <v>10.8851674529561</v>
      </c>
      <c r="H26" s="14">
        <v>11.1910629513216</v>
      </c>
      <c r="I26" s="14">
        <v>10.786154931359899</v>
      </c>
      <c r="J26" s="14">
        <v>9.8053554280188493</v>
      </c>
      <c r="K26" s="14">
        <v>9.4114975754345291</v>
      </c>
      <c r="L26" s="14">
        <v>9.3856989131888593</v>
      </c>
      <c r="M26" s="14">
        <v>3.26841721790379</v>
      </c>
      <c r="N26" s="14">
        <v>3.64895786640602</v>
      </c>
      <c r="O26" s="14">
        <v>3.13851384074444</v>
      </c>
      <c r="P26" s="14">
        <v>1.8680090917629599</v>
      </c>
      <c r="Q26" s="14">
        <v>1.37372151013639</v>
      </c>
      <c r="R26" s="14">
        <v>1.3260310469007299</v>
      </c>
      <c r="S26" s="15">
        <v>2.3772621340251601E-20</v>
      </c>
      <c r="T26" s="15">
        <v>1.3206077650102901E-27</v>
      </c>
      <c r="U26" s="15">
        <v>1.6141784528261199E-18</v>
      </c>
      <c r="V26" s="15">
        <v>4.7889389746915399E-4</v>
      </c>
      <c r="W26" s="15">
        <v>0.17754435793935799</v>
      </c>
      <c r="X26" s="15">
        <v>0.28743606279642497</v>
      </c>
      <c r="Y26" s="12" t="s">
        <v>1252</v>
      </c>
      <c r="Z26" s="12" t="s">
        <v>1309</v>
      </c>
      <c r="AA26" s="12" t="s">
        <v>1367</v>
      </c>
    </row>
    <row r="27" spans="1:27" x14ac:dyDescent="0.3">
      <c r="A27" s="12" t="s">
        <v>326</v>
      </c>
      <c r="B27" s="12" t="s">
        <v>326</v>
      </c>
      <c r="C27" s="12" t="s">
        <v>227</v>
      </c>
      <c r="D27" s="13" t="s">
        <v>355</v>
      </c>
      <c r="E27" s="13">
        <v>0.92728523756690295</v>
      </c>
      <c r="F27" s="14">
        <v>9.4170142298846695</v>
      </c>
      <c r="G27" s="14">
        <v>11.2996227395871</v>
      </c>
      <c r="H27" s="14">
        <v>12.0181111742229</v>
      </c>
      <c r="I27" s="14">
        <v>11.521385794918</v>
      </c>
      <c r="J27" s="14">
        <v>10.7857479114186</v>
      </c>
      <c r="K27" s="14">
        <v>9.9812594525165395</v>
      </c>
      <c r="L27" s="14">
        <v>9.7730731267886704</v>
      </c>
      <c r="M27" s="14">
        <v>2.3991867886376199</v>
      </c>
      <c r="N27" s="14">
        <v>3.28518748591789</v>
      </c>
      <c r="O27" s="14">
        <v>2.6578648472592601</v>
      </c>
      <c r="P27" s="14">
        <v>1.7181119645879901</v>
      </c>
      <c r="Q27" s="14">
        <v>0.68251132667699099</v>
      </c>
      <c r="R27" s="14">
        <v>0.40989202777738698</v>
      </c>
      <c r="S27" s="15">
        <v>1.13068273047334E-8</v>
      </c>
      <c r="T27" s="15">
        <v>2.0779753316251699E-21</v>
      </c>
      <c r="U27" s="15">
        <v>5.6959932751888396E-12</v>
      </c>
      <c r="V27" s="15">
        <v>3.8583083856565301E-3</v>
      </c>
      <c r="W27" s="15">
        <v>1</v>
      </c>
      <c r="X27" s="15">
        <v>1</v>
      </c>
      <c r="Y27" s="12" t="s">
        <v>1252</v>
      </c>
      <c r="Z27" s="12" t="s">
        <v>1309</v>
      </c>
      <c r="AA27" s="12" t="s">
        <v>1367</v>
      </c>
    </row>
    <row r="28" spans="1:27" x14ac:dyDescent="0.3">
      <c r="A28" s="12" t="s">
        <v>327</v>
      </c>
      <c r="B28" s="12" t="s">
        <v>328</v>
      </c>
      <c r="C28" s="12" t="s">
        <v>287</v>
      </c>
      <c r="D28" s="13" t="s">
        <v>360</v>
      </c>
      <c r="E28" s="13">
        <v>0.89891236327468105</v>
      </c>
      <c r="F28" s="14">
        <v>11.429351398314299</v>
      </c>
      <c r="G28" s="14">
        <v>11.4283321628244</v>
      </c>
      <c r="H28" s="14">
        <v>11.5944326334794</v>
      </c>
      <c r="I28" s="14">
        <v>11.4818482926373</v>
      </c>
      <c r="J28" s="14">
        <v>11.8732973419575</v>
      </c>
      <c r="K28" s="14">
        <v>12.6612059063805</v>
      </c>
      <c r="L28" s="14">
        <v>12.310630702524101</v>
      </c>
      <c r="M28" s="14">
        <v>5.79038205474448E-3</v>
      </c>
      <c r="N28" s="14">
        <v>0.21236109892817101</v>
      </c>
      <c r="O28" s="14">
        <v>7.5663352225950803E-2</v>
      </c>
      <c r="P28" s="14">
        <v>0.58662509047865297</v>
      </c>
      <c r="Q28" s="14">
        <v>1.56196657238838</v>
      </c>
      <c r="R28" s="14">
        <v>1.1560373064762499</v>
      </c>
      <c r="S28" s="15">
        <v>1</v>
      </c>
      <c r="T28" s="15">
        <v>1</v>
      </c>
      <c r="U28" s="15">
        <v>1</v>
      </c>
      <c r="V28" s="15">
        <v>1</v>
      </c>
      <c r="W28" s="15">
        <v>4.1934298307705098E-5</v>
      </c>
      <c r="X28" s="15">
        <v>0.43134862517895001</v>
      </c>
      <c r="Y28" s="12" t="s">
        <v>1272</v>
      </c>
      <c r="Z28" s="12" t="s">
        <v>1330</v>
      </c>
      <c r="AA28" s="12" t="s">
        <v>1383</v>
      </c>
    </row>
    <row r="29" spans="1:27" x14ac:dyDescent="0.3">
      <c r="A29" s="12" t="s">
        <v>21</v>
      </c>
      <c r="B29" s="12" t="s">
        <v>21</v>
      </c>
      <c r="C29" s="12" t="s">
        <v>22</v>
      </c>
      <c r="D29" s="13" t="s">
        <v>1837</v>
      </c>
      <c r="E29" s="13" t="s">
        <v>1837</v>
      </c>
      <c r="F29" s="14">
        <v>10.2742871243286</v>
      </c>
      <c r="G29" s="14">
        <v>9.9311076201585493</v>
      </c>
      <c r="H29" s="14">
        <v>9.91822165894955</v>
      </c>
      <c r="I29" s="14">
        <v>10.2300541772161</v>
      </c>
      <c r="J29" s="14">
        <v>10.433217005510601</v>
      </c>
      <c r="K29" s="14">
        <v>10.6836233229815</v>
      </c>
      <c r="L29" s="14">
        <v>10.7726283150971</v>
      </c>
      <c r="M29" s="14">
        <v>-0.44815900129220798</v>
      </c>
      <c r="N29" s="14">
        <v>-0.46517602721675499</v>
      </c>
      <c r="O29" s="14">
        <v>-5.7749350449868501E-2</v>
      </c>
      <c r="P29" s="14">
        <v>0.205829502507129</v>
      </c>
      <c r="Q29" s="14">
        <v>0.52490790650710695</v>
      </c>
      <c r="R29" s="14">
        <v>0.63765089070470704</v>
      </c>
      <c r="S29" s="15">
        <v>1</v>
      </c>
      <c r="T29" s="15">
        <v>1</v>
      </c>
      <c r="U29" s="15">
        <v>1</v>
      </c>
      <c r="V29" s="15">
        <v>1</v>
      </c>
      <c r="W29" s="15">
        <v>1</v>
      </c>
      <c r="X29" s="15">
        <v>1</v>
      </c>
      <c r="Y29" s="12" t="s">
        <v>1272</v>
      </c>
      <c r="Z29" s="12" t="s">
        <v>1330</v>
      </c>
      <c r="AA29" s="12" t="s">
        <v>1383</v>
      </c>
    </row>
    <row r="30" spans="1:27" x14ac:dyDescent="0.3">
      <c r="A30" s="12" t="s">
        <v>285</v>
      </c>
      <c r="B30" s="12" t="s">
        <v>286</v>
      </c>
      <c r="C30" s="12" t="s">
        <v>287</v>
      </c>
      <c r="D30" s="13" t="s">
        <v>1837</v>
      </c>
      <c r="E30" s="13" t="s">
        <v>1837</v>
      </c>
      <c r="F30" s="14">
        <v>10.972349964378999</v>
      </c>
      <c r="G30" s="14">
        <v>11.0685581322135</v>
      </c>
      <c r="H30" s="14">
        <v>11.0657021414362</v>
      </c>
      <c r="I30" s="14">
        <v>10.8950033121125</v>
      </c>
      <c r="J30" s="14">
        <v>11.372471713775299</v>
      </c>
      <c r="K30" s="14">
        <v>12.153524439071001</v>
      </c>
      <c r="L30" s="14">
        <v>11.598027366866001</v>
      </c>
      <c r="M30" s="14">
        <v>8.9180018643243E-2</v>
      </c>
      <c r="N30" s="14">
        <v>8.6934248732166403E-2</v>
      </c>
      <c r="O30" s="14">
        <v>-0.142095337690581</v>
      </c>
      <c r="P30" s="14">
        <v>0.45572517925116901</v>
      </c>
      <c r="Q30" s="14">
        <v>1.4557312147560599</v>
      </c>
      <c r="R30" s="14">
        <v>0.75827592042755199</v>
      </c>
      <c r="S30" s="15">
        <v>1</v>
      </c>
      <c r="T30" s="15">
        <v>1</v>
      </c>
      <c r="U30" s="15">
        <v>1</v>
      </c>
      <c r="V30" s="15">
        <v>1</v>
      </c>
      <c r="W30" s="15">
        <v>5.8437101065944297E-2</v>
      </c>
      <c r="X30" s="15">
        <v>1</v>
      </c>
      <c r="Y30" s="12" t="s">
        <v>1272</v>
      </c>
      <c r="Z30" s="12" t="s">
        <v>1330</v>
      </c>
      <c r="AA30" s="12" t="s">
        <v>1383</v>
      </c>
    </row>
    <row r="31" spans="1:27" x14ac:dyDescent="0.3">
      <c r="A31" s="12" t="s">
        <v>289</v>
      </c>
      <c r="B31" s="12" t="s">
        <v>289</v>
      </c>
      <c r="C31" s="12" t="s">
        <v>22</v>
      </c>
      <c r="D31" s="13" t="s">
        <v>1837</v>
      </c>
      <c r="E31" s="13" t="s">
        <v>1837</v>
      </c>
      <c r="F31" s="14">
        <v>8.1041020524875496</v>
      </c>
      <c r="G31" s="14">
        <v>8.4893899621717406</v>
      </c>
      <c r="H31" s="14">
        <v>8.5594636279530096</v>
      </c>
      <c r="I31" s="14">
        <v>8.70903795599998</v>
      </c>
      <c r="J31" s="14">
        <v>8.4909915888123795</v>
      </c>
      <c r="K31" s="14">
        <v>8.2110904498605706</v>
      </c>
      <c r="L31" s="14">
        <v>8.4487457418447107</v>
      </c>
      <c r="M31" s="14">
        <v>0.45954229762364601</v>
      </c>
      <c r="N31" s="14">
        <v>0.55974416318707398</v>
      </c>
      <c r="O31" s="14">
        <v>0.74205492815166196</v>
      </c>
      <c r="P31" s="14">
        <v>0.46256563245174598</v>
      </c>
      <c r="Q31" s="14">
        <v>0.110560605849076</v>
      </c>
      <c r="R31" s="14">
        <v>0.40664878168767599</v>
      </c>
      <c r="S31" s="15">
        <v>1</v>
      </c>
      <c r="T31" s="15">
        <v>1</v>
      </c>
      <c r="U31" s="15">
        <v>1</v>
      </c>
      <c r="V31" s="15">
        <v>1</v>
      </c>
      <c r="W31" s="15">
        <v>1</v>
      </c>
      <c r="X31" s="15">
        <v>1</v>
      </c>
      <c r="Y31" s="12" t="s">
        <v>1272</v>
      </c>
      <c r="Z31" s="12" t="s">
        <v>1330</v>
      </c>
      <c r="AA31" s="12" t="s">
        <v>1383</v>
      </c>
    </row>
    <row r="32" spans="1:27" x14ac:dyDescent="0.3">
      <c r="A32" s="12" t="s">
        <v>29</v>
      </c>
      <c r="B32" s="12" t="s">
        <v>29</v>
      </c>
      <c r="C32" s="12" t="s">
        <v>30</v>
      </c>
      <c r="D32" s="13" t="s">
        <v>357</v>
      </c>
      <c r="E32" s="13">
        <v>0.49663580553342201</v>
      </c>
      <c r="F32" s="14">
        <v>10.672036182385</v>
      </c>
      <c r="G32" s="14">
        <v>9.6311646676543194</v>
      </c>
      <c r="H32" s="14">
        <v>9.7428516951829796</v>
      </c>
      <c r="I32" s="14">
        <v>9.8025272614278194</v>
      </c>
      <c r="J32" s="14">
        <v>9.5102093194321498</v>
      </c>
      <c r="K32" s="14">
        <v>9.1653178239106694</v>
      </c>
      <c r="L32" s="14">
        <v>9.4961050171572001</v>
      </c>
      <c r="M32" s="14">
        <v>-1.3076198809839299</v>
      </c>
      <c r="N32" s="14">
        <v>-1.1610553023623</v>
      </c>
      <c r="O32" s="14">
        <v>-1.08335919925582</v>
      </c>
      <c r="P32" s="14">
        <v>-1.4478032542252901</v>
      </c>
      <c r="Q32" s="14">
        <v>-1.8784712243286099</v>
      </c>
      <c r="R32" s="14">
        <v>-1.4867368019312901</v>
      </c>
      <c r="S32" s="15">
        <v>0.193436870520687</v>
      </c>
      <c r="T32" s="15">
        <v>0.58603710363921102</v>
      </c>
      <c r="U32" s="15">
        <v>0.90493320178089198</v>
      </c>
      <c r="V32" s="15">
        <v>2.8809309511142401E-2</v>
      </c>
      <c r="W32" s="15">
        <v>8.1092216309811607E-6</v>
      </c>
      <c r="X32" s="15">
        <v>1.7318461898444E-2</v>
      </c>
      <c r="Y32" s="12" t="s">
        <v>1280</v>
      </c>
      <c r="Z32" s="12" t="s">
        <v>1338</v>
      </c>
      <c r="AA32" s="12" t="s">
        <v>1389</v>
      </c>
    </row>
    <row r="33" spans="1:27" x14ac:dyDescent="0.3">
      <c r="A33" s="12" t="s">
        <v>104</v>
      </c>
      <c r="B33" s="12" t="s">
        <v>104</v>
      </c>
      <c r="C33" s="12" t="s">
        <v>30</v>
      </c>
      <c r="D33" s="13" t="s">
        <v>357</v>
      </c>
      <c r="E33" s="13">
        <v>0.96323003999378598</v>
      </c>
      <c r="F33" s="14">
        <v>10.576880487299499</v>
      </c>
      <c r="G33" s="14">
        <v>8.8569155222966405</v>
      </c>
      <c r="H33" s="14">
        <v>8.75363881590199</v>
      </c>
      <c r="I33" s="14">
        <v>8.2969428757247705</v>
      </c>
      <c r="J33" s="14">
        <v>8.6326784000208008</v>
      </c>
      <c r="K33" s="14">
        <v>8.5250431552015105</v>
      </c>
      <c r="L33" s="14">
        <v>8.7387804345169098</v>
      </c>
      <c r="M33" s="14">
        <v>-2.1426445540688901</v>
      </c>
      <c r="N33" s="14">
        <v>-2.2863583733005002</v>
      </c>
      <c r="O33" s="14">
        <v>-2.9081370419047801</v>
      </c>
      <c r="P33" s="14">
        <v>-2.45692856491734</v>
      </c>
      <c r="Q33" s="14">
        <v>-2.6039548137257902</v>
      </c>
      <c r="R33" s="14">
        <v>-2.2882818961896101</v>
      </c>
      <c r="S33" s="15">
        <v>2.0678170907343702E-9</v>
      </c>
      <c r="T33" s="15">
        <v>8.6001803171970595E-12</v>
      </c>
      <c r="U33" s="15">
        <v>7.8225153864762895E-24</v>
      </c>
      <c r="V33" s="15">
        <v>1.18155188960154E-14</v>
      </c>
      <c r="W33" s="15">
        <v>2.6566333532004101E-17</v>
      </c>
      <c r="X33" s="15">
        <v>7.7984325751418605E-12</v>
      </c>
      <c r="Y33" s="12" t="s">
        <v>1280</v>
      </c>
      <c r="Z33" s="12" t="s">
        <v>1338</v>
      </c>
      <c r="AA33" s="12" t="s">
        <v>1389</v>
      </c>
    </row>
    <row r="34" spans="1:27" x14ac:dyDescent="0.3">
      <c r="A34" s="12" t="s">
        <v>268</v>
      </c>
      <c r="B34" s="12" t="s">
        <v>268</v>
      </c>
      <c r="C34" s="12" t="s">
        <v>30</v>
      </c>
      <c r="D34" s="13" t="s">
        <v>361</v>
      </c>
      <c r="E34" s="13">
        <v>0.99147888068094803</v>
      </c>
      <c r="F34" s="14">
        <v>10.6689624058357</v>
      </c>
      <c r="G34" s="14">
        <v>9.9309497353247291</v>
      </c>
      <c r="H34" s="14">
        <v>9.7242251954754408</v>
      </c>
      <c r="I34" s="14">
        <v>9.3917337390049909</v>
      </c>
      <c r="J34" s="14">
        <v>9.0389962398633106</v>
      </c>
      <c r="K34" s="14">
        <v>8.5454885986272</v>
      </c>
      <c r="L34" s="14">
        <v>8.8048238348578192</v>
      </c>
      <c r="M34" s="14">
        <v>-0.90617571913959805</v>
      </c>
      <c r="N34" s="14">
        <v>-1.16955957903279</v>
      </c>
      <c r="O34" s="14">
        <v>-1.6013291684955</v>
      </c>
      <c r="P34" s="14">
        <v>-2.0586209365871002</v>
      </c>
      <c r="Q34" s="14">
        <v>-2.7251698361251702</v>
      </c>
      <c r="R34" s="14">
        <v>-2.37336580760432</v>
      </c>
      <c r="S34" s="15">
        <v>1</v>
      </c>
      <c r="T34" s="15">
        <v>0.467151874485352</v>
      </c>
      <c r="U34" s="15">
        <v>5.6132242545920005E-4</v>
      </c>
      <c r="V34" s="15">
        <v>8.5224668575777101E-10</v>
      </c>
      <c r="W34" s="15">
        <v>3.8818698601779298E-23</v>
      </c>
      <c r="X34" s="15">
        <v>1.57557913012337E-15</v>
      </c>
      <c r="Y34" s="12" t="s">
        <v>1280</v>
      </c>
      <c r="Z34" s="12" t="s">
        <v>1338</v>
      </c>
      <c r="AA34" s="12" t="s">
        <v>1389</v>
      </c>
    </row>
    <row r="35" spans="1:27" x14ac:dyDescent="0.3">
      <c r="A35" s="12" t="s">
        <v>71</v>
      </c>
      <c r="B35" s="12" t="s">
        <v>71</v>
      </c>
      <c r="C35" s="12" t="s">
        <v>30</v>
      </c>
      <c r="D35" s="13" t="s">
        <v>1837</v>
      </c>
      <c r="E35" s="13" t="s">
        <v>1837</v>
      </c>
      <c r="F35" s="14">
        <v>9.0133709434901501</v>
      </c>
      <c r="G35" s="14">
        <v>9.4733250401752507</v>
      </c>
      <c r="H35" s="14">
        <v>9.5370720392256398</v>
      </c>
      <c r="I35" s="14">
        <v>9.0472396691900894</v>
      </c>
      <c r="J35" s="14">
        <v>9.1316628187808693</v>
      </c>
      <c r="K35" s="14">
        <v>9.0540821603394193</v>
      </c>
      <c r="L35" s="14">
        <v>8.8649123714022604</v>
      </c>
      <c r="M35" s="14">
        <v>0.59972550146256198</v>
      </c>
      <c r="N35" s="14">
        <v>0.68855273894950397</v>
      </c>
      <c r="O35" s="14">
        <v>4.4816665254672802E-2</v>
      </c>
      <c r="P35" s="14">
        <v>0.15834846892966201</v>
      </c>
      <c r="Q35" s="14">
        <v>5.7915455180458E-2</v>
      </c>
      <c r="R35" s="14">
        <v>-0.19361109427079301</v>
      </c>
      <c r="S35" s="15">
        <v>1</v>
      </c>
      <c r="T35" s="15">
        <v>1</v>
      </c>
      <c r="U35" s="15">
        <v>1</v>
      </c>
      <c r="V35" s="15">
        <v>1</v>
      </c>
      <c r="W35" s="15">
        <v>1</v>
      </c>
      <c r="X35" s="15">
        <v>1</v>
      </c>
      <c r="Y35" s="12" t="s">
        <v>1280</v>
      </c>
      <c r="Z35" s="12" t="s">
        <v>1338</v>
      </c>
      <c r="AA35" s="12" t="s">
        <v>1389</v>
      </c>
    </row>
    <row r="36" spans="1:27" x14ac:dyDescent="0.3">
      <c r="A36" s="12" t="s">
        <v>1842</v>
      </c>
      <c r="B36" s="12" t="s">
        <v>351</v>
      </c>
      <c r="C36" s="12" t="s">
        <v>201</v>
      </c>
      <c r="D36" s="13" t="s">
        <v>360</v>
      </c>
      <c r="E36" s="13">
        <v>0.91383873317305497</v>
      </c>
      <c r="F36" s="14">
        <v>7.1921045273565101</v>
      </c>
      <c r="G36" s="14">
        <v>7.5098211294539903</v>
      </c>
      <c r="H36" s="14">
        <v>7.42577491029349</v>
      </c>
      <c r="I36" s="14">
        <v>7.7293680465642796</v>
      </c>
      <c r="J36" s="14">
        <v>8.1868304859373406</v>
      </c>
      <c r="K36" s="14">
        <v>9.0654693999942495</v>
      </c>
      <c r="L36" s="14">
        <v>7.52901280530088</v>
      </c>
      <c r="M36" s="14">
        <v>0.30219104519284401</v>
      </c>
      <c r="N36" s="14">
        <v>0.20126326560482799</v>
      </c>
      <c r="O36" s="14">
        <v>0.482168051140061</v>
      </c>
      <c r="P36" s="14">
        <v>1.00466814829796</v>
      </c>
      <c r="Q36" s="14">
        <v>2.1741141228608201</v>
      </c>
      <c r="R36" s="14">
        <v>0.53014038472131197</v>
      </c>
      <c r="S36" s="15">
        <v>1</v>
      </c>
      <c r="T36" s="15">
        <v>1</v>
      </c>
      <c r="U36" s="15">
        <v>1</v>
      </c>
      <c r="V36" s="15">
        <v>1</v>
      </c>
      <c r="W36" s="15">
        <v>2.5428351190110901E-2</v>
      </c>
      <c r="X36" s="15">
        <v>1</v>
      </c>
      <c r="Y36" s="12" t="s">
        <v>1273</v>
      </c>
      <c r="Z36" s="12" t="s">
        <v>1331</v>
      </c>
      <c r="AA36" s="12" t="s">
        <v>201</v>
      </c>
    </row>
    <row r="37" spans="1:27" x14ac:dyDescent="0.3">
      <c r="A37" s="12" t="s">
        <v>200</v>
      </c>
      <c r="B37" s="12" t="s">
        <v>200</v>
      </c>
      <c r="C37" s="12" t="s">
        <v>201</v>
      </c>
      <c r="D37" s="13" t="s">
        <v>1837</v>
      </c>
      <c r="E37" s="13" t="s">
        <v>1837</v>
      </c>
      <c r="F37" s="14">
        <v>7.57619455272871</v>
      </c>
      <c r="G37" s="14">
        <v>8.0772440030933303</v>
      </c>
      <c r="H37" s="14">
        <v>7.7501948624720702</v>
      </c>
      <c r="I37" s="14">
        <v>7.2718510321416598</v>
      </c>
      <c r="J37" s="14">
        <v>7.2865992707701004</v>
      </c>
      <c r="K37" s="14">
        <v>7.9784773518547096</v>
      </c>
      <c r="L37" s="14">
        <v>6.9854538289286898</v>
      </c>
      <c r="M37" s="14">
        <v>0.62257867470873995</v>
      </c>
      <c r="N37" s="14">
        <v>0.19031541649782599</v>
      </c>
      <c r="O37" s="14">
        <v>-0.40126157631930998</v>
      </c>
      <c r="P37" s="14">
        <v>-0.34269277727820702</v>
      </c>
      <c r="Q37" s="14">
        <v>0.46211088870900402</v>
      </c>
      <c r="R37" s="14">
        <v>-0.62945224787276599</v>
      </c>
      <c r="S37" s="15">
        <v>1</v>
      </c>
      <c r="T37" s="15">
        <v>1</v>
      </c>
      <c r="U37" s="15">
        <v>1</v>
      </c>
      <c r="V37" s="15">
        <v>1</v>
      </c>
      <c r="W37" s="15">
        <v>1</v>
      </c>
      <c r="X37" s="15">
        <v>1</v>
      </c>
      <c r="Y37" s="12" t="s">
        <v>1273</v>
      </c>
      <c r="Z37" s="12" t="s">
        <v>1331</v>
      </c>
      <c r="AA37" s="12" t="s">
        <v>201</v>
      </c>
    </row>
    <row r="38" spans="1:27" x14ac:dyDescent="0.3">
      <c r="A38" s="12" t="s">
        <v>314</v>
      </c>
      <c r="B38" s="12" t="s">
        <v>314</v>
      </c>
      <c r="C38" s="12" t="s">
        <v>315</v>
      </c>
      <c r="D38" s="13" t="s">
        <v>358</v>
      </c>
      <c r="E38" s="13">
        <v>0.95083348980156301</v>
      </c>
      <c r="F38" s="14">
        <v>5.2802356036225904</v>
      </c>
      <c r="G38" s="14">
        <v>6.8654325766218003</v>
      </c>
      <c r="H38" s="14">
        <v>6.0953746741611097</v>
      </c>
      <c r="I38" s="14">
        <v>5.1930688580671003</v>
      </c>
      <c r="J38" s="14">
        <v>3.3285775034638001</v>
      </c>
      <c r="K38" s="14">
        <v>2.7788440754096602</v>
      </c>
      <c r="L38" s="14">
        <v>2.9970800957926498</v>
      </c>
      <c r="M38" s="14">
        <v>1.80826573292944</v>
      </c>
      <c r="N38" s="14">
        <v>0.86040777461750895</v>
      </c>
      <c r="O38" s="14">
        <v>-0.16586759404982299</v>
      </c>
      <c r="P38" s="14">
        <v>-3.03621145551715</v>
      </c>
      <c r="Q38" s="14">
        <v>-3.79617333405184</v>
      </c>
      <c r="R38" s="14">
        <v>-3.46619326681776</v>
      </c>
      <c r="S38" s="15">
        <v>0.17981019933678899</v>
      </c>
      <c r="T38" s="15">
        <v>1</v>
      </c>
      <c r="U38" s="15">
        <v>1</v>
      </c>
      <c r="V38" s="15">
        <v>1.6917466181464399E-3</v>
      </c>
      <c r="W38" s="15">
        <v>1.09143203054872E-4</v>
      </c>
      <c r="X38" s="15">
        <v>2.5281025610383E-4</v>
      </c>
      <c r="Y38" s="12" t="s">
        <v>1239</v>
      </c>
      <c r="Z38" s="12" t="s">
        <v>1296</v>
      </c>
      <c r="AA38" s="12" t="s">
        <v>1354</v>
      </c>
    </row>
    <row r="39" spans="1:27" x14ac:dyDescent="0.3">
      <c r="A39" s="12" t="s">
        <v>206</v>
      </c>
      <c r="B39" s="12" t="s">
        <v>1837</v>
      </c>
      <c r="C39" s="12" t="s">
        <v>1837</v>
      </c>
      <c r="D39" s="13" t="s">
        <v>357</v>
      </c>
      <c r="E39" s="13">
        <v>0.94048678886783599</v>
      </c>
      <c r="F39" s="14">
        <v>4.8050755113406698</v>
      </c>
      <c r="G39" s="14">
        <v>3.4257495499187698</v>
      </c>
      <c r="H39" s="14">
        <v>2.5087612101198999</v>
      </c>
      <c r="I39" s="14">
        <v>3.2567645307431801</v>
      </c>
      <c r="J39" s="14">
        <v>3.1363308182145402</v>
      </c>
      <c r="K39" s="14">
        <v>2.8953336901097702</v>
      </c>
      <c r="L39" s="14">
        <v>2.8992069159825302</v>
      </c>
      <c r="M39" s="14">
        <v>-1.8990661634099799</v>
      </c>
      <c r="N39" s="14">
        <v>-4.4430399504846703</v>
      </c>
      <c r="O39" s="14">
        <v>-2.2495303440755601</v>
      </c>
      <c r="P39" s="14">
        <v>-2.5443043427212499</v>
      </c>
      <c r="Q39" s="14">
        <v>-2.9906519052784102</v>
      </c>
      <c r="R39" s="14">
        <v>-2.7653093306279102</v>
      </c>
      <c r="S39" s="15">
        <v>0.22764223888180601</v>
      </c>
      <c r="T39" s="15">
        <v>1.2741791473452001E-4</v>
      </c>
      <c r="U39" s="15">
        <v>7.7305726734436198E-2</v>
      </c>
      <c r="V39" s="15">
        <v>3.8241872378610903E-2</v>
      </c>
      <c r="W39" s="15">
        <v>1.13580924721079E-2</v>
      </c>
      <c r="X39" s="15">
        <v>2.0830598855559702E-2</v>
      </c>
      <c r="Y39" s="12" t="s">
        <v>1239</v>
      </c>
      <c r="Z39" s="12" t="s">
        <v>1296</v>
      </c>
      <c r="AA39" s="12" t="s">
        <v>1354</v>
      </c>
    </row>
    <row r="40" spans="1:27" x14ac:dyDescent="0.3">
      <c r="A40" s="12" t="s">
        <v>313</v>
      </c>
      <c r="B40" s="12" t="s">
        <v>1837</v>
      </c>
      <c r="C40" s="12" t="s">
        <v>1837</v>
      </c>
      <c r="D40" s="13" t="s">
        <v>1837</v>
      </c>
      <c r="E40" s="13" t="s">
        <v>1837</v>
      </c>
      <c r="F40" s="14">
        <v>2.4758546293153301</v>
      </c>
      <c r="G40" s="14">
        <v>3.3943576595018299</v>
      </c>
      <c r="H40" s="14">
        <v>2.4714235884948401</v>
      </c>
      <c r="I40" s="14">
        <v>2.0218426316935898</v>
      </c>
      <c r="J40" s="14">
        <v>1.61638868719498</v>
      </c>
      <c r="K40" s="14">
        <v>1.8413637175989499</v>
      </c>
      <c r="L40" s="14">
        <v>1.9957838120220499</v>
      </c>
      <c r="M40" s="14">
        <v>0.74308041872319197</v>
      </c>
      <c r="N40" s="14">
        <v>-0.120377957658885</v>
      </c>
      <c r="O40" s="14">
        <v>-0.71457469210629299</v>
      </c>
      <c r="P40" s="14">
        <v>-3.3786335508401701</v>
      </c>
      <c r="Q40" s="14">
        <v>-0.95725484370571901</v>
      </c>
      <c r="R40" s="14">
        <v>-0.62577900848214596</v>
      </c>
      <c r="S40" s="15">
        <v>1</v>
      </c>
      <c r="T40" s="15">
        <v>1</v>
      </c>
      <c r="U40" s="15">
        <v>0.94698962904517703</v>
      </c>
      <c r="V40" s="15">
        <v>5.4732579277108701E-2</v>
      </c>
      <c r="W40" s="15">
        <v>0.71797814710882202</v>
      </c>
      <c r="X40" s="15">
        <v>1</v>
      </c>
      <c r="Y40" s="12" t="s">
        <v>1239</v>
      </c>
      <c r="Z40" s="12" t="s">
        <v>1296</v>
      </c>
      <c r="AA40" s="12" t="s">
        <v>1354</v>
      </c>
    </row>
    <row r="41" spans="1:27" x14ac:dyDescent="0.3">
      <c r="A41" s="12" t="s">
        <v>345</v>
      </c>
      <c r="B41" s="12" t="s">
        <v>345</v>
      </c>
      <c r="C41" s="12" t="s">
        <v>346</v>
      </c>
      <c r="D41" s="13" t="s">
        <v>1837</v>
      </c>
      <c r="E41" s="13" t="s">
        <v>1837</v>
      </c>
      <c r="F41" s="14">
        <v>10.822730140097899</v>
      </c>
      <c r="G41" s="14">
        <v>11.0234232930347</v>
      </c>
      <c r="H41" s="14">
        <v>11.3143765998323</v>
      </c>
      <c r="I41" s="14">
        <v>11.453084024459701</v>
      </c>
      <c r="J41" s="14">
        <v>11.506665063212299</v>
      </c>
      <c r="K41" s="14">
        <v>11.232314569792999</v>
      </c>
      <c r="L41" s="14">
        <v>11.427624140862701</v>
      </c>
      <c r="M41" s="14">
        <v>0.266696027929061</v>
      </c>
      <c r="N41" s="14">
        <v>0.64413367109578101</v>
      </c>
      <c r="O41" s="14">
        <v>0.81493013676169801</v>
      </c>
      <c r="P41" s="14">
        <v>0.88478121756178396</v>
      </c>
      <c r="Q41" s="14">
        <v>0.53511843194499797</v>
      </c>
      <c r="R41" s="14">
        <v>0.78155201299490995</v>
      </c>
      <c r="S41" s="15">
        <v>1</v>
      </c>
      <c r="T41" s="15">
        <v>1</v>
      </c>
      <c r="U41" s="15">
        <v>1</v>
      </c>
      <c r="V41" s="15">
        <v>1</v>
      </c>
      <c r="W41" s="15">
        <v>1</v>
      </c>
      <c r="X41" s="15">
        <v>1</v>
      </c>
      <c r="Y41" s="12" t="s">
        <v>1239</v>
      </c>
      <c r="Z41" s="12" t="s">
        <v>1296</v>
      </c>
      <c r="AA41" s="12" t="s">
        <v>1354</v>
      </c>
    </row>
    <row r="42" spans="1:27" x14ac:dyDescent="0.3">
      <c r="A42" s="12" t="s">
        <v>338</v>
      </c>
      <c r="B42" s="12" t="s">
        <v>1837</v>
      </c>
      <c r="C42" s="12" t="s">
        <v>1837</v>
      </c>
      <c r="D42" s="13" t="s">
        <v>354</v>
      </c>
      <c r="E42" s="13">
        <v>0.43610891527095003</v>
      </c>
      <c r="F42" s="14">
        <v>3.56419438352096</v>
      </c>
      <c r="G42" s="14">
        <v>4.5742802334093602</v>
      </c>
      <c r="H42" s="14">
        <v>5.6400389928262999</v>
      </c>
      <c r="I42" s="14">
        <v>6.2955736016835502</v>
      </c>
      <c r="J42" s="14">
        <v>5.8816566227960196</v>
      </c>
      <c r="K42" s="14">
        <v>5.4337782155992498</v>
      </c>
      <c r="L42" s="14">
        <v>6.3527890342313302</v>
      </c>
      <c r="M42" s="14">
        <v>1.59632004851667</v>
      </c>
      <c r="N42" s="14">
        <v>3.3063449911841398</v>
      </c>
      <c r="O42" s="14">
        <v>4.2651427252424403</v>
      </c>
      <c r="P42" s="14">
        <v>3.6817150454848502</v>
      </c>
      <c r="Q42" s="14">
        <v>2.9983374546779702</v>
      </c>
      <c r="R42" s="14">
        <v>4.3467340912416601</v>
      </c>
      <c r="S42" s="15">
        <v>0.33308889299218303</v>
      </c>
      <c r="T42" s="15">
        <v>1.2554943936925599E-5</v>
      </c>
      <c r="U42" s="15">
        <v>4.4581873147856202E-10</v>
      </c>
      <c r="V42" s="15">
        <v>3.5084081131793902E-7</v>
      </c>
      <c r="W42" s="15">
        <v>1.69453864921414E-4</v>
      </c>
      <c r="X42" s="15">
        <v>1.9297837907283901E-10</v>
      </c>
      <c r="Y42" s="12" t="s">
        <v>1276</v>
      </c>
      <c r="Z42" s="12" t="s">
        <v>1334</v>
      </c>
      <c r="AA42" s="12" t="s">
        <v>1385</v>
      </c>
    </row>
    <row r="43" spans="1:27" x14ac:dyDescent="0.3">
      <c r="A43" s="12" t="s">
        <v>138</v>
      </c>
      <c r="B43" s="12" t="s">
        <v>138</v>
      </c>
      <c r="C43" s="12" t="s">
        <v>139</v>
      </c>
      <c r="D43" s="13" t="s">
        <v>1837</v>
      </c>
      <c r="E43" s="13" t="s">
        <v>1837</v>
      </c>
      <c r="F43" s="14">
        <v>10.5727598248837</v>
      </c>
      <c r="G43" s="14">
        <v>10.246016015717201</v>
      </c>
      <c r="H43" s="14">
        <v>10.552739992960401</v>
      </c>
      <c r="I43" s="14">
        <v>10.121921892870199</v>
      </c>
      <c r="J43" s="14">
        <v>10.0317436603986</v>
      </c>
      <c r="K43" s="14">
        <v>9.8018378420790295</v>
      </c>
      <c r="L43" s="14">
        <v>9.8954598081338503</v>
      </c>
      <c r="M43" s="14">
        <v>-0.41983715345709499</v>
      </c>
      <c r="N43" s="14">
        <v>-3.0158393996212601E-2</v>
      </c>
      <c r="O43" s="14">
        <v>-0.57936319731352803</v>
      </c>
      <c r="P43" s="14">
        <v>-0.68998492517811005</v>
      </c>
      <c r="Q43" s="14">
        <v>-0.99634714966947302</v>
      </c>
      <c r="R43" s="14">
        <v>-0.86983563329687497</v>
      </c>
      <c r="S43" s="15">
        <v>1</v>
      </c>
      <c r="T43" s="15">
        <v>1</v>
      </c>
      <c r="U43" s="15">
        <v>1</v>
      </c>
      <c r="V43" s="15">
        <v>1</v>
      </c>
      <c r="W43" s="15">
        <v>1</v>
      </c>
      <c r="X43" s="15">
        <v>1</v>
      </c>
      <c r="Y43" s="12" t="s">
        <v>1276</v>
      </c>
      <c r="Z43" s="12" t="s">
        <v>1334</v>
      </c>
      <c r="AA43" s="12" t="s">
        <v>1385</v>
      </c>
    </row>
    <row r="44" spans="1:27" x14ac:dyDescent="0.3">
      <c r="A44" s="12" t="s">
        <v>288</v>
      </c>
      <c r="B44" s="12" t="s">
        <v>288</v>
      </c>
      <c r="C44" s="12" t="s">
        <v>139</v>
      </c>
      <c r="D44" s="13" t="s">
        <v>1837</v>
      </c>
      <c r="E44" s="13" t="s">
        <v>1837</v>
      </c>
      <c r="F44" s="14">
        <v>9.3439513707504194</v>
      </c>
      <c r="G44" s="14">
        <v>9.5720936303020494</v>
      </c>
      <c r="H44" s="14">
        <v>9.7086266889186295</v>
      </c>
      <c r="I44" s="14">
        <v>9.7883972140408506</v>
      </c>
      <c r="J44" s="14">
        <v>9.6478956822179498</v>
      </c>
      <c r="K44" s="14">
        <v>9.5804308549616408</v>
      </c>
      <c r="L44" s="14">
        <v>9.7575491828045102</v>
      </c>
      <c r="M44" s="14">
        <v>0.299208007524492</v>
      </c>
      <c r="N44" s="14">
        <v>0.47647046266366</v>
      </c>
      <c r="O44" s="14">
        <v>0.57421619713007899</v>
      </c>
      <c r="P44" s="14">
        <v>0.39469027766092402</v>
      </c>
      <c r="Q44" s="14">
        <v>0.31015397406084499</v>
      </c>
      <c r="R44" s="14">
        <v>0.53479632091096396</v>
      </c>
      <c r="S44" s="15">
        <v>1</v>
      </c>
      <c r="T44" s="15">
        <v>1</v>
      </c>
      <c r="U44" s="15">
        <v>1</v>
      </c>
      <c r="V44" s="15">
        <v>1</v>
      </c>
      <c r="W44" s="15">
        <v>1</v>
      </c>
      <c r="X44" s="15">
        <v>1</v>
      </c>
      <c r="Y44" s="12" t="s">
        <v>1276</v>
      </c>
      <c r="Z44" s="12" t="s">
        <v>1334</v>
      </c>
      <c r="AA44" s="12" t="s">
        <v>1385</v>
      </c>
    </row>
    <row r="45" spans="1:27" x14ac:dyDescent="0.3">
      <c r="A45" s="12" t="s">
        <v>220</v>
      </c>
      <c r="B45" s="12" t="s">
        <v>220</v>
      </c>
      <c r="C45" s="12" t="s">
        <v>119</v>
      </c>
      <c r="D45" s="13" t="s">
        <v>355</v>
      </c>
      <c r="E45" s="13">
        <v>0.51864867992161101</v>
      </c>
      <c r="F45" s="14">
        <v>8.4236933319380398</v>
      </c>
      <c r="G45" s="14">
        <v>10.2241638117895</v>
      </c>
      <c r="H45" s="14">
        <v>10.3779849376755</v>
      </c>
      <c r="I45" s="14">
        <v>10.0810958979619</v>
      </c>
      <c r="J45" s="14">
        <v>10.003481671616299</v>
      </c>
      <c r="K45" s="14">
        <v>9.6516131206930105</v>
      </c>
      <c r="L45" s="14">
        <v>10.1812227816462</v>
      </c>
      <c r="M45" s="14">
        <v>2.4024544067210898</v>
      </c>
      <c r="N45" s="14">
        <v>2.6038503850015098</v>
      </c>
      <c r="O45" s="14">
        <v>2.2182583939548302</v>
      </c>
      <c r="P45" s="14">
        <v>2.1243154091637999</v>
      </c>
      <c r="Q45" s="14">
        <v>1.6713991399765</v>
      </c>
      <c r="R45" s="14">
        <v>2.3542991284002799</v>
      </c>
      <c r="S45" s="15">
        <v>3.1626550570895699E-23</v>
      </c>
      <c r="T45" s="15">
        <v>3.1543234159996002E-30</v>
      </c>
      <c r="U45" s="15">
        <v>5.1167230840806797E-18</v>
      </c>
      <c r="V45" s="15">
        <v>2.91385109822374E-15</v>
      </c>
      <c r="W45" s="15">
        <v>3.7366836292252298E-6</v>
      </c>
      <c r="X45" s="15">
        <v>9.1935062975734994E-22</v>
      </c>
      <c r="Y45" s="12" t="s">
        <v>1253</v>
      </c>
      <c r="Z45" s="12" t="s">
        <v>1310</v>
      </c>
      <c r="AA45" s="12" t="s">
        <v>1368</v>
      </c>
    </row>
    <row r="46" spans="1:27" x14ac:dyDescent="0.3">
      <c r="A46" s="12" t="s">
        <v>118</v>
      </c>
      <c r="B46" s="12" t="s">
        <v>118</v>
      </c>
      <c r="C46" s="12" t="s">
        <v>119</v>
      </c>
      <c r="D46" s="13" t="s">
        <v>354</v>
      </c>
      <c r="E46" s="13">
        <v>0.85634651131025996</v>
      </c>
      <c r="F46" s="14">
        <v>8.8898822421058394</v>
      </c>
      <c r="G46" s="14">
        <v>9.7379529819300199</v>
      </c>
      <c r="H46" s="14">
        <v>9.9314392412470696</v>
      </c>
      <c r="I46" s="14">
        <v>9.7966498248847103</v>
      </c>
      <c r="J46" s="14">
        <v>9.8336211040378494</v>
      </c>
      <c r="K46" s="14">
        <v>9.8233788932464705</v>
      </c>
      <c r="L46" s="14">
        <v>9.8847262775188707</v>
      </c>
      <c r="M46" s="14">
        <v>1.12229853913384</v>
      </c>
      <c r="N46" s="14">
        <v>1.3699100137402</v>
      </c>
      <c r="O46" s="14">
        <v>1.1960487439243801</v>
      </c>
      <c r="P46" s="14">
        <v>1.2500199974349799</v>
      </c>
      <c r="Q46" s="14">
        <v>1.2335815274223401</v>
      </c>
      <c r="R46" s="14">
        <v>1.3099027769148699</v>
      </c>
      <c r="S46" s="15">
        <v>0.48412497086021899</v>
      </c>
      <c r="T46" s="15">
        <v>1.0362954074774099E-3</v>
      </c>
      <c r="U46" s="15">
        <v>0.11000432967123699</v>
      </c>
      <c r="V46" s="15">
        <v>3.6685814456403898E-2</v>
      </c>
      <c r="W46" s="15">
        <v>5.5600721667177798E-2</v>
      </c>
      <c r="X46" s="15">
        <v>7.2088119332687096E-3</v>
      </c>
      <c r="Y46" s="12" t="s">
        <v>1253</v>
      </c>
      <c r="Z46" s="12" t="s">
        <v>1310</v>
      </c>
      <c r="AA46" s="12" t="s">
        <v>1368</v>
      </c>
    </row>
    <row r="47" spans="1:27" x14ac:dyDescent="0.3">
      <c r="A47" s="12" t="s">
        <v>292</v>
      </c>
      <c r="B47" s="12" t="s">
        <v>292</v>
      </c>
      <c r="C47" s="12" t="s">
        <v>144</v>
      </c>
      <c r="D47" s="13" t="s">
        <v>361</v>
      </c>
      <c r="E47" s="13">
        <v>0.96831414924279202</v>
      </c>
      <c r="F47" s="14">
        <v>12.2619463565701</v>
      </c>
      <c r="G47" s="14">
        <v>11.4951711200997</v>
      </c>
      <c r="H47" s="14">
        <v>11.1130223430497</v>
      </c>
      <c r="I47" s="14">
        <v>10.694404540712</v>
      </c>
      <c r="J47" s="14">
        <v>10.664587081440301</v>
      </c>
      <c r="K47" s="14">
        <v>10.621857518418601</v>
      </c>
      <c r="L47" s="14">
        <v>10.7890037329725</v>
      </c>
      <c r="M47" s="14">
        <v>-0.94775475266313602</v>
      </c>
      <c r="N47" s="14">
        <v>-1.42894910096108</v>
      </c>
      <c r="O47" s="14">
        <v>-1.9884658176310701</v>
      </c>
      <c r="P47" s="14">
        <v>-2.02239580684564</v>
      </c>
      <c r="Q47" s="14">
        <v>-2.0788670812496099</v>
      </c>
      <c r="R47" s="14">
        <v>-1.86050186919243</v>
      </c>
      <c r="S47" s="15">
        <v>1</v>
      </c>
      <c r="T47" s="15">
        <v>2.5517238636034501E-3</v>
      </c>
      <c r="U47" s="15">
        <v>4.0343724375985298E-13</v>
      </c>
      <c r="V47" s="15">
        <v>6.4852515912833998E-14</v>
      </c>
      <c r="W47" s="15">
        <v>3.0304632041761501E-15</v>
      </c>
      <c r="X47" s="15">
        <v>3.16145848116458E-10</v>
      </c>
      <c r="Y47" s="12" t="s">
        <v>1286</v>
      </c>
      <c r="Z47" s="12" t="s">
        <v>1344</v>
      </c>
      <c r="AA47" s="12" t="s">
        <v>1395</v>
      </c>
    </row>
    <row r="48" spans="1:27" x14ac:dyDescent="0.3">
      <c r="A48" s="12" t="s">
        <v>143</v>
      </c>
      <c r="B48" s="12" t="s">
        <v>143</v>
      </c>
      <c r="C48" s="12" t="s">
        <v>144</v>
      </c>
      <c r="D48" s="13" t="s">
        <v>1837</v>
      </c>
      <c r="E48" s="13" t="s">
        <v>1837</v>
      </c>
      <c r="F48" s="14">
        <v>11.075277061582799</v>
      </c>
      <c r="G48" s="14">
        <v>11.3295492610215</v>
      </c>
      <c r="H48" s="14">
        <v>11.179924391558201</v>
      </c>
      <c r="I48" s="14">
        <v>10.9811815387097</v>
      </c>
      <c r="J48" s="14">
        <v>11.021864103917601</v>
      </c>
      <c r="K48" s="14">
        <v>11.068500316379</v>
      </c>
      <c r="L48" s="14">
        <v>10.986598704034201</v>
      </c>
      <c r="M48" s="14">
        <v>0.32645161467356498</v>
      </c>
      <c r="N48" s="14">
        <v>0.13840895982849</v>
      </c>
      <c r="O48" s="14">
        <v>-0.12146711292673</v>
      </c>
      <c r="P48" s="14">
        <v>-6.7393589382711505E-2</v>
      </c>
      <c r="Q48" s="14">
        <v>-3.4565180736193602E-3</v>
      </c>
      <c r="R48" s="14">
        <v>-0.113807531201464</v>
      </c>
      <c r="S48" s="15">
        <v>1</v>
      </c>
      <c r="T48" s="15">
        <v>1</v>
      </c>
      <c r="U48" s="15">
        <v>1</v>
      </c>
      <c r="V48" s="15">
        <v>1</v>
      </c>
      <c r="W48" s="15">
        <v>1</v>
      </c>
      <c r="X48" s="15">
        <v>1</v>
      </c>
      <c r="Y48" s="12" t="s">
        <v>1286</v>
      </c>
      <c r="Z48" s="12" t="s">
        <v>1344</v>
      </c>
      <c r="AA48" s="12" t="s">
        <v>1395</v>
      </c>
    </row>
    <row r="49" spans="1:27" x14ac:dyDescent="0.3">
      <c r="A49" s="12" t="s">
        <v>222</v>
      </c>
      <c r="B49" s="12" t="s">
        <v>222</v>
      </c>
      <c r="C49" s="12" t="s">
        <v>89</v>
      </c>
      <c r="D49" s="13" t="s">
        <v>358</v>
      </c>
      <c r="E49" s="13">
        <v>0.44046115067647001</v>
      </c>
      <c r="F49" s="14">
        <v>2.4210721209538399</v>
      </c>
      <c r="G49" s="14">
        <v>3.08723519531511</v>
      </c>
      <c r="H49" s="14">
        <v>1.96878077367027</v>
      </c>
      <c r="I49" s="14">
        <v>2.3441256111227302</v>
      </c>
      <c r="J49" s="14">
        <v>2.2560630998292699</v>
      </c>
      <c r="K49" s="14">
        <v>2.4821524846799998</v>
      </c>
      <c r="L49" s="14">
        <v>1.67507787861585</v>
      </c>
      <c r="M49" s="14">
        <v>0.82179615178961096</v>
      </c>
      <c r="N49" s="14">
        <v>-0.795320915076977</v>
      </c>
      <c r="O49" s="14">
        <v>-0.100256856970138</v>
      </c>
      <c r="P49" s="14">
        <v>-0.180910185975413</v>
      </c>
      <c r="Q49" s="14">
        <v>0.24975142699265801</v>
      </c>
      <c r="R49" s="14">
        <v>-4.9564213887667501</v>
      </c>
      <c r="S49" s="15">
        <v>1</v>
      </c>
      <c r="T49" s="15">
        <v>0.95260137007031398</v>
      </c>
      <c r="U49" s="15">
        <v>1</v>
      </c>
      <c r="V49" s="15">
        <v>1</v>
      </c>
      <c r="W49" s="15">
        <v>1</v>
      </c>
      <c r="X49" s="15">
        <v>1.69432671948271E-2</v>
      </c>
      <c r="Y49" s="12" t="s">
        <v>1240</v>
      </c>
      <c r="Z49" s="12" t="s">
        <v>1297</v>
      </c>
      <c r="AA49" s="12" t="s">
        <v>1355</v>
      </c>
    </row>
    <row r="50" spans="1:27" x14ac:dyDescent="0.3">
      <c r="A50" s="12" t="s">
        <v>248</v>
      </c>
      <c r="B50" s="12" t="s">
        <v>248</v>
      </c>
      <c r="C50" s="12" t="s">
        <v>89</v>
      </c>
      <c r="D50" s="13" t="s">
        <v>358</v>
      </c>
      <c r="E50" s="13">
        <v>0.44427652253036998</v>
      </c>
      <c r="F50" s="14">
        <v>0.92582613376487599</v>
      </c>
      <c r="G50" s="14">
        <v>1.6360129468285101</v>
      </c>
      <c r="H50" s="14">
        <v>2.0021605795883999</v>
      </c>
      <c r="I50" s="14">
        <v>1.1203721761532901</v>
      </c>
      <c r="J50" s="14">
        <v>1.0152146135017299</v>
      </c>
      <c r="K50" s="14">
        <v>1.2652835741783299</v>
      </c>
      <c r="L50" s="14">
        <v>0.90938022920194395</v>
      </c>
      <c r="M50" s="14">
        <v>2.7219944988175202</v>
      </c>
      <c r="N50" s="14">
        <v>4.7229329488365002</v>
      </c>
      <c r="O50" s="14">
        <v>0.65701518132428804</v>
      </c>
      <c r="P50" s="14">
        <v>0.35643460254679998</v>
      </c>
      <c r="Q50" s="14">
        <v>1.0106706753014201</v>
      </c>
      <c r="R50" s="14">
        <v>-5.5772418883813797E-2</v>
      </c>
      <c r="S50" s="15">
        <v>0.14444682346744001</v>
      </c>
      <c r="T50" s="15">
        <v>2.9615015240294001E-2</v>
      </c>
      <c r="U50" s="15">
        <v>0.75719381279616305</v>
      </c>
      <c r="V50" s="15">
        <v>1</v>
      </c>
      <c r="W50" s="15">
        <v>0.43006733555151</v>
      </c>
      <c r="X50" s="15">
        <v>1</v>
      </c>
      <c r="Y50" s="12" t="s">
        <v>1240</v>
      </c>
      <c r="Z50" s="12" t="s">
        <v>1297</v>
      </c>
      <c r="AA50" s="12" t="s">
        <v>1355</v>
      </c>
    </row>
    <row r="51" spans="1:27" x14ac:dyDescent="0.3">
      <c r="A51" s="12" t="s">
        <v>88</v>
      </c>
      <c r="B51" s="12" t="s">
        <v>88</v>
      </c>
      <c r="C51" s="12" t="s">
        <v>89</v>
      </c>
      <c r="D51" s="13" t="s">
        <v>1837</v>
      </c>
      <c r="E51" s="13" t="s">
        <v>1837</v>
      </c>
      <c r="F51" s="14">
        <v>0.86821550224048005</v>
      </c>
      <c r="G51" s="14">
        <v>1.81243464924209</v>
      </c>
      <c r="H51" s="14">
        <v>1.4664632479524999</v>
      </c>
      <c r="I51" s="14">
        <v>1.17367471482804</v>
      </c>
      <c r="J51" s="14">
        <v>0.85313152533800496</v>
      </c>
      <c r="K51" s="14">
        <v>1.4276569677092901</v>
      </c>
      <c r="L51" s="14">
        <v>0.90148501143336901</v>
      </c>
      <c r="M51" s="14">
        <v>3.6043631972981101</v>
      </c>
      <c r="N51" s="14">
        <v>1.15394583701856</v>
      </c>
      <c r="O51" s="14">
        <v>0.736968770450529</v>
      </c>
      <c r="P51" s="14">
        <v>-5.3388980647442803E-2</v>
      </c>
      <c r="Q51" s="14">
        <v>1.54366220808949</v>
      </c>
      <c r="R51" s="14">
        <v>0.16590575345601399</v>
      </c>
      <c r="S51" s="15">
        <v>8.8747647833442203E-2</v>
      </c>
      <c r="T51" s="15">
        <v>0.25538910560737399</v>
      </c>
      <c r="U51" s="15">
        <v>0.536091906167804</v>
      </c>
      <c r="V51" s="15">
        <v>1</v>
      </c>
      <c r="W51" s="15">
        <v>0.16914517521561001</v>
      </c>
      <c r="X51" s="15">
        <v>1</v>
      </c>
      <c r="Y51" s="12" t="s">
        <v>1240</v>
      </c>
      <c r="Z51" s="12" t="s">
        <v>1297</v>
      </c>
      <c r="AA51" s="12" t="s">
        <v>1355</v>
      </c>
    </row>
    <row r="52" spans="1:27" x14ac:dyDescent="0.3">
      <c r="A52" s="12" t="s">
        <v>116</v>
      </c>
      <c r="B52" s="12" t="s">
        <v>116</v>
      </c>
      <c r="C52" s="12" t="s">
        <v>89</v>
      </c>
      <c r="D52" s="13" t="s">
        <v>1837</v>
      </c>
      <c r="E52" s="13" t="s">
        <v>1837</v>
      </c>
      <c r="F52" s="14">
        <v>1.4687400171587299</v>
      </c>
      <c r="G52" s="14">
        <v>2.2190890906521101</v>
      </c>
      <c r="H52" s="14">
        <v>1.81551496099733</v>
      </c>
      <c r="I52" s="14">
        <v>1.93858666985898</v>
      </c>
      <c r="J52" s="14">
        <v>1.4942786144613101</v>
      </c>
      <c r="K52" s="14">
        <v>1.91401011014551</v>
      </c>
      <c r="L52" s="14">
        <v>1.8033229870299201</v>
      </c>
      <c r="M52" s="14">
        <v>3.9922024332033299</v>
      </c>
      <c r="N52" s="14">
        <v>1.9857496219599899</v>
      </c>
      <c r="O52" s="14">
        <v>2.2085066118879499</v>
      </c>
      <c r="P52" s="14">
        <v>0.17366963730397</v>
      </c>
      <c r="Q52" s="14">
        <v>1.7848476494208301</v>
      </c>
      <c r="R52" s="14">
        <v>1.26316175854454</v>
      </c>
      <c r="S52" s="15">
        <v>5.9583111805086901E-2</v>
      </c>
      <c r="T52" s="15">
        <v>0.15557276222521199</v>
      </c>
      <c r="U52" s="15">
        <v>0.12740309256820401</v>
      </c>
      <c r="V52" s="15">
        <v>1</v>
      </c>
      <c r="W52" s="15">
        <v>0.17970604615463601</v>
      </c>
      <c r="X52" s="15">
        <v>0.28459705589194501</v>
      </c>
      <c r="Y52" s="12" t="s">
        <v>1240</v>
      </c>
      <c r="Z52" s="12" t="s">
        <v>1297</v>
      </c>
      <c r="AA52" s="12" t="s">
        <v>1355</v>
      </c>
    </row>
    <row r="53" spans="1:27" x14ac:dyDescent="0.3">
      <c r="A53" s="12" t="s">
        <v>223</v>
      </c>
      <c r="B53" s="12" t="s">
        <v>223</v>
      </c>
      <c r="C53" s="12" t="s">
        <v>115</v>
      </c>
      <c r="D53" s="13" t="s">
        <v>358</v>
      </c>
      <c r="E53" s="13">
        <v>0.878950116983787</v>
      </c>
      <c r="F53" s="14">
        <v>6.9565294271294196</v>
      </c>
      <c r="G53" s="14">
        <v>9.7338012177106794</v>
      </c>
      <c r="H53" s="14">
        <v>9.5192914767086094</v>
      </c>
      <c r="I53" s="14">
        <v>9.2828391541941109</v>
      </c>
      <c r="J53" s="14">
        <v>8.1996209000416496</v>
      </c>
      <c r="K53" s="14">
        <v>5.84299348222613</v>
      </c>
      <c r="L53" s="14">
        <v>5.58195342010234</v>
      </c>
      <c r="M53" s="14">
        <v>3.5072912989810501</v>
      </c>
      <c r="N53" s="14">
        <v>3.2336764220594798</v>
      </c>
      <c r="O53" s="14">
        <v>2.9251109461107601</v>
      </c>
      <c r="P53" s="14">
        <v>1.5475825366592399</v>
      </c>
      <c r="Q53" s="14">
        <v>-1.32722910028616</v>
      </c>
      <c r="R53" s="14">
        <v>-1.7908311265401899</v>
      </c>
      <c r="S53" s="15">
        <v>1.56211283665019E-9</v>
      </c>
      <c r="T53" s="15">
        <v>5.5491684736055799E-8</v>
      </c>
      <c r="U53" s="15">
        <v>2.50049895714494E-6</v>
      </c>
      <c r="V53" s="15">
        <v>0.206766475654375</v>
      </c>
      <c r="W53" s="15">
        <v>0.53201035336369396</v>
      </c>
      <c r="X53" s="15">
        <v>7.6527027384713203E-2</v>
      </c>
      <c r="Y53" s="12" t="s">
        <v>1241</v>
      </c>
      <c r="Z53" s="12" t="s">
        <v>1298</v>
      </c>
      <c r="AA53" s="12" t="s">
        <v>1356</v>
      </c>
    </row>
    <row r="54" spans="1:27" x14ac:dyDescent="0.3">
      <c r="A54" s="12" t="s">
        <v>221</v>
      </c>
      <c r="B54" s="12" t="s">
        <v>221</v>
      </c>
      <c r="C54" s="12" t="s">
        <v>115</v>
      </c>
      <c r="D54" s="13" t="s">
        <v>355</v>
      </c>
      <c r="E54" s="13">
        <v>0.813989306397218</v>
      </c>
      <c r="F54" s="14">
        <v>2.47731886307868</v>
      </c>
      <c r="G54" s="14">
        <v>4.1868533629469704</v>
      </c>
      <c r="H54" s="14">
        <v>4.6707453647456498</v>
      </c>
      <c r="I54" s="14">
        <v>4.64395625592649</v>
      </c>
      <c r="J54" s="14">
        <v>4.4494806393413198</v>
      </c>
      <c r="K54" s="14">
        <v>3.0475731725565498</v>
      </c>
      <c r="L54" s="14">
        <v>3.2168088082247199</v>
      </c>
      <c r="M54" s="14">
        <v>4.6300879070421397</v>
      </c>
      <c r="N54" s="14">
        <v>5.5428849064629597</v>
      </c>
      <c r="O54" s="14">
        <v>5.5664809701636804</v>
      </c>
      <c r="P54" s="14">
        <v>5.15362134126834</v>
      </c>
      <c r="Q54" s="14">
        <v>1.9311448941585001</v>
      </c>
      <c r="R54" s="14">
        <v>2.20606406465056</v>
      </c>
      <c r="S54" s="15">
        <v>4.7949539964005899E-3</v>
      </c>
      <c r="T54" s="15">
        <v>4.71420011632045E-4</v>
      </c>
      <c r="U54" s="15">
        <v>3.9554028527050698E-4</v>
      </c>
      <c r="V54" s="15">
        <v>1.1563985425251601E-3</v>
      </c>
      <c r="W54" s="15">
        <v>0.21603686314522999</v>
      </c>
      <c r="X54" s="15">
        <v>0.161378081060016</v>
      </c>
      <c r="Y54" s="12" t="s">
        <v>1241</v>
      </c>
      <c r="Z54" s="12" t="s">
        <v>1298</v>
      </c>
      <c r="AA54" s="12" t="s">
        <v>1356</v>
      </c>
    </row>
    <row r="55" spans="1:27" x14ac:dyDescent="0.3">
      <c r="A55" s="12" t="s">
        <v>225</v>
      </c>
      <c r="B55" s="12" t="s">
        <v>1837</v>
      </c>
      <c r="C55" s="12" t="s">
        <v>1837</v>
      </c>
      <c r="D55" s="13" t="s">
        <v>355</v>
      </c>
      <c r="E55" s="13">
        <v>0.61298302387758397</v>
      </c>
      <c r="F55" s="14">
        <v>1.7499910803238801</v>
      </c>
      <c r="G55" s="14">
        <v>2.27929565333184</v>
      </c>
      <c r="H55" s="14">
        <v>3.1412798006190799</v>
      </c>
      <c r="I55" s="14">
        <v>2.4633720837747499</v>
      </c>
      <c r="J55" s="14">
        <v>1.4305235313976801</v>
      </c>
      <c r="K55" s="14">
        <v>2.0153599484722302</v>
      </c>
      <c r="L55" s="14">
        <v>2.0191822344725199</v>
      </c>
      <c r="M55" s="14">
        <v>0.76881802291627399</v>
      </c>
      <c r="N55" s="14">
        <v>3.5407327951429899</v>
      </c>
      <c r="O55" s="14">
        <v>1.3494036660831601</v>
      </c>
      <c r="P55" s="14">
        <v>-1.0601602322591299</v>
      </c>
      <c r="Q55" s="14">
        <v>0.49486430879361099</v>
      </c>
      <c r="R55" s="14">
        <v>0.40656114995515003</v>
      </c>
      <c r="S55" s="15">
        <v>1</v>
      </c>
      <c r="T55" s="15">
        <v>3.0206295901219E-2</v>
      </c>
      <c r="U55" s="15">
        <v>0.411929324606503</v>
      </c>
      <c r="V55" s="15">
        <v>0.42410112253827997</v>
      </c>
      <c r="W55" s="15">
        <v>1</v>
      </c>
      <c r="X55" s="15">
        <v>1</v>
      </c>
      <c r="Y55" s="12" t="s">
        <v>1241</v>
      </c>
      <c r="Z55" s="12" t="s">
        <v>1298</v>
      </c>
      <c r="AA55" s="12" t="s">
        <v>1356</v>
      </c>
    </row>
    <row r="56" spans="1:27" x14ac:dyDescent="0.3">
      <c r="A56" s="12" t="s">
        <v>114</v>
      </c>
      <c r="B56" s="12" t="s">
        <v>114</v>
      </c>
      <c r="C56" s="12" t="s">
        <v>115</v>
      </c>
      <c r="D56" s="13" t="s">
        <v>359</v>
      </c>
      <c r="E56" s="13">
        <v>0.56975847100368004</v>
      </c>
      <c r="F56" s="14">
        <v>6.8579096572162497</v>
      </c>
      <c r="G56" s="14">
        <v>9.3732266756981204</v>
      </c>
      <c r="H56" s="14">
        <v>9.6574738267089693</v>
      </c>
      <c r="I56" s="14">
        <v>10.5398726548858</v>
      </c>
      <c r="J56" s="14">
        <v>10.6613746449678</v>
      </c>
      <c r="K56" s="14">
        <v>7.45970967653657</v>
      </c>
      <c r="L56" s="14">
        <v>6.2872672848569104</v>
      </c>
      <c r="M56" s="14">
        <v>3.2839207865615698</v>
      </c>
      <c r="N56" s="14">
        <v>3.61975457285611</v>
      </c>
      <c r="O56" s="14">
        <v>4.7223405663024698</v>
      </c>
      <c r="P56" s="14">
        <v>5.0711144539205204</v>
      </c>
      <c r="Q56" s="14">
        <v>0.80702669137750704</v>
      </c>
      <c r="R56" s="14">
        <v>-0.50423191915909804</v>
      </c>
      <c r="S56" s="15">
        <v>1.02182866565546E-4</v>
      </c>
      <c r="T56" s="15">
        <v>6.1204146019059397E-6</v>
      </c>
      <c r="U56" s="15">
        <v>1.4368419856415801E-10</v>
      </c>
      <c r="V56" s="15">
        <v>2.8736098420114001E-12</v>
      </c>
      <c r="W56" s="15">
        <v>1</v>
      </c>
      <c r="X56" s="15">
        <v>1</v>
      </c>
      <c r="Y56" s="12" t="s">
        <v>1241</v>
      </c>
      <c r="Z56" s="12" t="s">
        <v>1298</v>
      </c>
      <c r="AA56" s="12" t="s">
        <v>1356</v>
      </c>
    </row>
    <row r="57" spans="1:27" x14ac:dyDescent="0.3">
      <c r="A57" s="12" t="s">
        <v>247</v>
      </c>
      <c r="B57" s="12" t="s">
        <v>247</v>
      </c>
      <c r="C57" s="12" t="s">
        <v>115</v>
      </c>
      <c r="D57" s="13" t="s">
        <v>359</v>
      </c>
      <c r="E57" s="13">
        <v>0.36027844060682601</v>
      </c>
      <c r="F57" s="14">
        <v>9.6906598823214996</v>
      </c>
      <c r="G57" s="14">
        <v>10.505752117202301</v>
      </c>
      <c r="H57" s="14">
        <v>10.0627255985621</v>
      </c>
      <c r="I57" s="14">
        <v>10.712635651496299</v>
      </c>
      <c r="J57" s="14">
        <v>10.6592967448886</v>
      </c>
      <c r="K57" s="14">
        <v>7.82564434285967</v>
      </c>
      <c r="L57" s="14">
        <v>9.8405202261444895</v>
      </c>
      <c r="M57" s="14">
        <v>0.92959076847268396</v>
      </c>
      <c r="N57" s="14">
        <v>0.501128680971622</v>
      </c>
      <c r="O57" s="14">
        <v>1.1870401853694901</v>
      </c>
      <c r="P57" s="14">
        <v>1.22518759318482</v>
      </c>
      <c r="Q57" s="14">
        <v>-2.2719200076688999</v>
      </c>
      <c r="R57" s="14">
        <v>0.18620524926558901</v>
      </c>
      <c r="S57" s="15">
        <v>1</v>
      </c>
      <c r="T57" s="15">
        <v>1</v>
      </c>
      <c r="U57" s="15">
        <v>0.75755140555574996</v>
      </c>
      <c r="V57" s="15">
        <v>0.70631224083125999</v>
      </c>
      <c r="W57" s="15">
        <v>2.5899963230649101E-3</v>
      </c>
      <c r="X57" s="15">
        <v>1</v>
      </c>
      <c r="Y57" s="12" t="s">
        <v>1241</v>
      </c>
      <c r="Z57" s="12" t="s">
        <v>1298</v>
      </c>
      <c r="AA57" s="12" t="s">
        <v>1356</v>
      </c>
    </row>
    <row r="58" spans="1:27" x14ac:dyDescent="0.3">
      <c r="A58" s="12" t="s">
        <v>117</v>
      </c>
      <c r="B58" s="12" t="s">
        <v>117</v>
      </c>
      <c r="C58" s="12" t="s">
        <v>115</v>
      </c>
      <c r="D58" s="13" t="s">
        <v>1837</v>
      </c>
      <c r="E58" s="13" t="s">
        <v>1837</v>
      </c>
      <c r="F58" s="14" t="s">
        <v>1837</v>
      </c>
      <c r="G58" s="14" t="s">
        <v>1837</v>
      </c>
      <c r="H58" s="14" t="s">
        <v>1837</v>
      </c>
      <c r="I58" s="14" t="s">
        <v>1837</v>
      </c>
      <c r="J58" s="14" t="s">
        <v>1837</v>
      </c>
      <c r="K58" s="14" t="s">
        <v>1837</v>
      </c>
      <c r="L58" s="14" t="s">
        <v>1837</v>
      </c>
      <c r="M58" s="14" t="s">
        <v>1837</v>
      </c>
      <c r="N58" s="14" t="s">
        <v>1837</v>
      </c>
      <c r="O58" s="14" t="s">
        <v>1837</v>
      </c>
      <c r="P58" s="14" t="s">
        <v>1837</v>
      </c>
      <c r="Q58" s="14" t="s">
        <v>1837</v>
      </c>
      <c r="R58" s="14" t="s">
        <v>1837</v>
      </c>
      <c r="S58" s="15" t="s">
        <v>1837</v>
      </c>
      <c r="T58" s="15" t="s">
        <v>1837</v>
      </c>
      <c r="U58" s="15" t="s">
        <v>1837</v>
      </c>
      <c r="V58" s="15" t="s">
        <v>1837</v>
      </c>
      <c r="W58" s="15" t="s">
        <v>1837</v>
      </c>
      <c r="X58" s="15" t="s">
        <v>1837</v>
      </c>
      <c r="Y58" s="12" t="s">
        <v>1241</v>
      </c>
      <c r="Z58" s="12" t="s">
        <v>1298</v>
      </c>
      <c r="AA58" s="12" t="s">
        <v>1356</v>
      </c>
    </row>
    <row r="59" spans="1:27" x14ac:dyDescent="0.3">
      <c r="A59" s="12" t="s">
        <v>224</v>
      </c>
      <c r="B59" s="12" t="s">
        <v>224</v>
      </c>
      <c r="C59" s="12" t="s">
        <v>115</v>
      </c>
      <c r="D59" s="13" t="s">
        <v>1837</v>
      </c>
      <c r="E59" s="13" t="s">
        <v>1837</v>
      </c>
      <c r="F59" s="14" t="s">
        <v>1837</v>
      </c>
      <c r="G59" s="14" t="s">
        <v>1837</v>
      </c>
      <c r="H59" s="14" t="s">
        <v>1837</v>
      </c>
      <c r="I59" s="14" t="s">
        <v>1837</v>
      </c>
      <c r="J59" s="14" t="s">
        <v>1837</v>
      </c>
      <c r="K59" s="14" t="s">
        <v>1837</v>
      </c>
      <c r="L59" s="14" t="s">
        <v>1837</v>
      </c>
      <c r="M59" s="14" t="s">
        <v>1837</v>
      </c>
      <c r="N59" s="14" t="s">
        <v>1837</v>
      </c>
      <c r="O59" s="14" t="s">
        <v>1837</v>
      </c>
      <c r="P59" s="14" t="s">
        <v>1837</v>
      </c>
      <c r="Q59" s="14" t="s">
        <v>1837</v>
      </c>
      <c r="R59" s="14" t="s">
        <v>1837</v>
      </c>
      <c r="S59" s="15" t="s">
        <v>1837</v>
      </c>
      <c r="T59" s="15" t="s">
        <v>1837</v>
      </c>
      <c r="U59" s="15" t="s">
        <v>1837</v>
      </c>
      <c r="V59" s="15" t="s">
        <v>1837</v>
      </c>
      <c r="W59" s="15" t="s">
        <v>1837</v>
      </c>
      <c r="X59" s="15" t="s">
        <v>1837</v>
      </c>
      <c r="Y59" s="12" t="s">
        <v>1241</v>
      </c>
      <c r="Z59" s="12" t="s">
        <v>1298</v>
      </c>
      <c r="AA59" s="12" t="s">
        <v>1356</v>
      </c>
    </row>
    <row r="60" spans="1:27" x14ac:dyDescent="0.3">
      <c r="A60" s="12" t="s">
        <v>249</v>
      </c>
      <c r="B60" s="12" t="s">
        <v>249</v>
      </c>
      <c r="C60" s="12" t="s">
        <v>115</v>
      </c>
      <c r="D60" s="13" t="s">
        <v>1837</v>
      </c>
      <c r="E60" s="13" t="s">
        <v>1837</v>
      </c>
      <c r="F60" s="14">
        <v>1.8794592276598701</v>
      </c>
      <c r="G60" s="14">
        <v>3.7642149241135701</v>
      </c>
      <c r="H60" s="14">
        <v>2.8568794162965001</v>
      </c>
      <c r="I60" s="14">
        <v>1.5064768627731</v>
      </c>
      <c r="J60" s="14">
        <v>1.16391289634196</v>
      </c>
      <c r="K60" s="14">
        <v>1.60623050192758</v>
      </c>
      <c r="L60" s="14">
        <v>1.1533792446645199</v>
      </c>
      <c r="M60" s="14">
        <v>2.9602107821454999</v>
      </c>
      <c r="N60" s="14">
        <v>1.0406865978614599</v>
      </c>
      <c r="O60" s="14">
        <v>-0.64246587124444998</v>
      </c>
      <c r="P60" s="14">
        <v>-3.3598723577748002</v>
      </c>
      <c r="Q60" s="14">
        <v>-0.163965358395226</v>
      </c>
      <c r="R60" s="14">
        <v>-3.6202391418969699</v>
      </c>
      <c r="S60" s="15">
        <v>6.9399605878629395E-2</v>
      </c>
      <c r="T60" s="15">
        <v>0.73083188666114696</v>
      </c>
      <c r="U60" s="15">
        <v>0.99392501575077896</v>
      </c>
      <c r="V60" s="15">
        <v>8.1095532538549106E-2</v>
      </c>
      <c r="W60" s="15">
        <v>1</v>
      </c>
      <c r="X60" s="15">
        <v>6.9431474512870503E-2</v>
      </c>
      <c r="Y60" s="12" t="s">
        <v>1241</v>
      </c>
      <c r="Z60" s="12" t="s">
        <v>1298</v>
      </c>
      <c r="AA60" s="12" t="s">
        <v>1356</v>
      </c>
    </row>
    <row r="61" spans="1:27" x14ac:dyDescent="0.3">
      <c r="A61" s="12" t="s">
        <v>23</v>
      </c>
      <c r="B61" s="12" t="s">
        <v>23</v>
      </c>
      <c r="C61" s="12" t="s">
        <v>14</v>
      </c>
      <c r="D61" s="13" t="s">
        <v>358</v>
      </c>
      <c r="E61" s="13">
        <v>0.98717600449335496</v>
      </c>
      <c r="F61" s="14">
        <v>9.9465911341857005</v>
      </c>
      <c r="G61" s="14">
        <v>13.286549107919299</v>
      </c>
      <c r="H61" s="14">
        <v>12.3871216766741</v>
      </c>
      <c r="I61" s="14">
        <v>11.2241120028136</v>
      </c>
      <c r="J61" s="14">
        <v>10.8953357313602</v>
      </c>
      <c r="K61" s="14">
        <v>9.4734632822020792</v>
      </c>
      <c r="L61" s="14">
        <v>10.404164924212401</v>
      </c>
      <c r="M61" s="14">
        <v>4.1245606201481699</v>
      </c>
      <c r="N61" s="14">
        <v>3.2104739262495201</v>
      </c>
      <c r="O61" s="14">
        <v>1.5298150048924399</v>
      </c>
      <c r="P61" s="14">
        <v>1.1402368976736701</v>
      </c>
      <c r="Q61" s="14">
        <v>-0.61103152431943197</v>
      </c>
      <c r="R61" s="14">
        <v>0.53740764990764001</v>
      </c>
      <c r="S61" s="15">
        <v>1.3776798869688699E-16</v>
      </c>
      <c r="T61" s="15">
        <v>4.0036899832890701E-9</v>
      </c>
      <c r="U61" s="15">
        <v>0.173906393404996</v>
      </c>
      <c r="V61" s="15">
        <v>0.88529328855383504</v>
      </c>
      <c r="W61" s="15">
        <v>1</v>
      </c>
      <c r="X61" s="15">
        <v>1</v>
      </c>
      <c r="Y61" s="12" t="s">
        <v>1242</v>
      </c>
      <c r="Z61" s="12" t="s">
        <v>1299</v>
      </c>
      <c r="AA61" s="12" t="s">
        <v>1357</v>
      </c>
    </row>
    <row r="62" spans="1:27" x14ac:dyDescent="0.3">
      <c r="A62" s="12" t="s">
        <v>306</v>
      </c>
      <c r="B62" s="12" t="s">
        <v>306</v>
      </c>
      <c r="C62" s="12" t="s">
        <v>307</v>
      </c>
      <c r="D62" s="13" t="s">
        <v>358</v>
      </c>
      <c r="E62" s="13">
        <v>0.325011510678409</v>
      </c>
      <c r="F62" s="14">
        <v>8.7378902653009796</v>
      </c>
      <c r="G62" s="14">
        <v>11.775881379245</v>
      </c>
      <c r="H62" s="14">
        <v>10.5262098777497</v>
      </c>
      <c r="I62" s="14">
        <v>10.683048461884599</v>
      </c>
      <c r="J62" s="14">
        <v>11.4173370355896</v>
      </c>
      <c r="K62" s="14">
        <v>10.392492252544001</v>
      </c>
      <c r="L62" s="14">
        <v>11.2495606858395</v>
      </c>
      <c r="M62" s="14">
        <v>3.9507665584068201</v>
      </c>
      <c r="N62" s="14">
        <v>2.4282895490143201</v>
      </c>
      <c r="O62" s="14">
        <v>2.5841638581250601</v>
      </c>
      <c r="P62" s="14">
        <v>3.5076945700883901</v>
      </c>
      <c r="Q62" s="14">
        <v>2.2712243725257402</v>
      </c>
      <c r="R62" s="14">
        <v>3.2888220274214901</v>
      </c>
      <c r="S62" s="15">
        <v>6.6556711925550196E-15</v>
      </c>
      <c r="T62" s="15">
        <v>1.7376986105097E-4</v>
      </c>
      <c r="U62" s="15">
        <v>2.4976949956071701E-5</v>
      </c>
      <c r="V62" s="15">
        <v>2.45105403465563E-11</v>
      </c>
      <c r="W62" s="15">
        <v>8.2868139471505497E-4</v>
      </c>
      <c r="X62" s="15">
        <v>1.20763325731904E-9</v>
      </c>
      <c r="Y62" s="12" t="s">
        <v>1242</v>
      </c>
      <c r="Z62" s="12" t="s">
        <v>1299</v>
      </c>
      <c r="AA62" s="12" t="s">
        <v>1357</v>
      </c>
    </row>
    <row r="63" spans="1:27" x14ac:dyDescent="0.3">
      <c r="A63" s="12" t="s">
        <v>13</v>
      </c>
      <c r="B63" s="12" t="s">
        <v>13</v>
      </c>
      <c r="C63" s="12" t="s">
        <v>14</v>
      </c>
      <c r="D63" s="13" t="s">
        <v>356</v>
      </c>
      <c r="E63" s="13">
        <v>0.25840635354286401</v>
      </c>
      <c r="F63" s="14">
        <v>4.81761307075561</v>
      </c>
      <c r="G63" s="14">
        <v>9.0357270478904503</v>
      </c>
      <c r="H63" s="14">
        <v>8.1947145763756009</v>
      </c>
      <c r="I63" s="14">
        <v>8.9130530964248802</v>
      </c>
      <c r="J63" s="14">
        <v>7.9191308543904304</v>
      </c>
      <c r="K63" s="14">
        <v>7.1958469386157802</v>
      </c>
      <c r="L63" s="14">
        <v>9.6190674906777698</v>
      </c>
      <c r="M63" s="14">
        <v>6.4548543660330902</v>
      </c>
      <c r="N63" s="14">
        <v>5.4650352956451398</v>
      </c>
      <c r="O63" s="14">
        <v>6.2561137188737703</v>
      </c>
      <c r="P63" s="14">
        <v>5.1156086469367699</v>
      </c>
      <c r="Q63" s="14">
        <v>4.2092057817426403</v>
      </c>
      <c r="R63" s="14">
        <v>7.1884803523173701</v>
      </c>
      <c r="S63" s="15">
        <v>1.0702051697841801E-18</v>
      </c>
      <c r="T63" s="15">
        <v>3.3208828184681901E-13</v>
      </c>
      <c r="U63" s="15">
        <v>9.1500367573917499E-18</v>
      </c>
      <c r="V63" s="15">
        <v>1.8120553614396301E-11</v>
      </c>
      <c r="W63" s="15">
        <v>1.59863116411967E-7</v>
      </c>
      <c r="X63" s="15">
        <v>7.2001368561293903E-24</v>
      </c>
      <c r="Y63" s="12" t="s">
        <v>1242</v>
      </c>
      <c r="Z63" s="12" t="s">
        <v>1299</v>
      </c>
      <c r="AA63" s="12" t="s">
        <v>1357</v>
      </c>
    </row>
    <row r="64" spans="1:27" x14ac:dyDescent="0.3">
      <c r="A64" s="12" t="s">
        <v>92</v>
      </c>
      <c r="B64" s="12" t="s">
        <v>93</v>
      </c>
      <c r="C64" s="12" t="s">
        <v>94</v>
      </c>
      <c r="D64" s="13" t="s">
        <v>356</v>
      </c>
      <c r="E64" s="13">
        <v>0.42337062570032802</v>
      </c>
      <c r="F64" s="14">
        <v>9.3373232104745796</v>
      </c>
      <c r="G64" s="14">
        <v>10.040103472387299</v>
      </c>
      <c r="H64" s="14">
        <v>9.7805156115054004</v>
      </c>
      <c r="I64" s="14">
        <v>9.1893427849165601</v>
      </c>
      <c r="J64" s="14">
        <v>10.7103333404031</v>
      </c>
      <c r="K64" s="14">
        <v>9.3609719092785895</v>
      </c>
      <c r="L64" s="14">
        <v>10.8009152261452</v>
      </c>
      <c r="M64" s="14">
        <v>0.71642288451043601</v>
      </c>
      <c r="N64" s="14">
        <v>0.43734117176672299</v>
      </c>
      <c r="O64" s="14">
        <v>-0.32218159532103602</v>
      </c>
      <c r="P64" s="14">
        <v>1.5676640545151801</v>
      </c>
      <c r="Q64" s="14">
        <v>-9.8162320656084198E-2</v>
      </c>
      <c r="R64" s="14">
        <v>1.70272960017399</v>
      </c>
      <c r="S64" s="15">
        <v>1</v>
      </c>
      <c r="T64" s="15">
        <v>1</v>
      </c>
      <c r="U64" s="15">
        <v>1</v>
      </c>
      <c r="V64" s="15">
        <v>9.5613603823528404E-2</v>
      </c>
      <c r="W64" s="15">
        <v>1</v>
      </c>
      <c r="X64" s="15">
        <v>3.7433865670395798E-2</v>
      </c>
      <c r="Y64" s="12" t="s">
        <v>1242</v>
      </c>
      <c r="Z64" s="12" t="s">
        <v>1299</v>
      </c>
      <c r="AA64" s="12" t="s">
        <v>1357</v>
      </c>
    </row>
    <row r="65" spans="1:27" x14ac:dyDescent="0.3">
      <c r="A65" s="12" t="s">
        <v>208</v>
      </c>
      <c r="B65" s="12" t="s">
        <v>208</v>
      </c>
      <c r="C65" s="12" t="s">
        <v>14</v>
      </c>
      <c r="D65" s="13" t="s">
        <v>356</v>
      </c>
      <c r="E65" s="13">
        <v>0.61136435148210899</v>
      </c>
      <c r="F65" s="14">
        <v>6.4592580476241297</v>
      </c>
      <c r="G65" s="14">
        <v>8.3869970167290102</v>
      </c>
      <c r="H65" s="14">
        <v>8.2632004125063894</v>
      </c>
      <c r="I65" s="14">
        <v>9.5304895039545396</v>
      </c>
      <c r="J65" s="14">
        <v>9.1779658281772107</v>
      </c>
      <c r="K65" s="14">
        <v>8.3614142375756693</v>
      </c>
      <c r="L65" s="14">
        <v>10.4936912390859</v>
      </c>
      <c r="M65" s="14">
        <v>2.6578221455463402</v>
      </c>
      <c r="N65" s="14">
        <v>2.5078719738020099</v>
      </c>
      <c r="O65" s="14">
        <v>4.1104888716981698</v>
      </c>
      <c r="P65" s="14">
        <v>3.7004939358572</v>
      </c>
      <c r="Q65" s="14">
        <v>2.6128327063611598</v>
      </c>
      <c r="R65" s="14">
        <v>5.3449655516641501</v>
      </c>
      <c r="S65" s="15">
        <v>6.6138142590774199E-6</v>
      </c>
      <c r="T65" s="15">
        <v>3.1667527917579199E-5</v>
      </c>
      <c r="U65" s="15">
        <v>4.2995209484823099E-18</v>
      </c>
      <c r="V65" s="15">
        <v>6.0086460709489803E-14</v>
      </c>
      <c r="W65" s="15">
        <v>8.9668082726979092E-6</v>
      </c>
      <c r="X65" s="15">
        <v>8.7674674933732793E-34</v>
      </c>
      <c r="Y65" s="12" t="s">
        <v>1242</v>
      </c>
      <c r="Z65" s="12" t="s">
        <v>1299</v>
      </c>
      <c r="AA65" s="12" t="s">
        <v>1357</v>
      </c>
    </row>
    <row r="66" spans="1:27" x14ac:dyDescent="0.3">
      <c r="A66" s="12" t="s">
        <v>308</v>
      </c>
      <c r="B66" s="12" t="s">
        <v>308</v>
      </c>
      <c r="C66" s="12" t="s">
        <v>309</v>
      </c>
      <c r="D66" s="13" t="s">
        <v>356</v>
      </c>
      <c r="E66" s="13">
        <v>0.61846121035325197</v>
      </c>
      <c r="F66" s="14">
        <v>3.3539498983084801</v>
      </c>
      <c r="G66" s="14">
        <v>6.3676301185436897</v>
      </c>
      <c r="H66" s="14">
        <v>6.4451414704143799</v>
      </c>
      <c r="I66" s="14">
        <v>7.6323772012156503</v>
      </c>
      <c r="J66" s="14">
        <v>7.9304046422457501</v>
      </c>
      <c r="K66" s="14">
        <v>6.5410058396914303</v>
      </c>
      <c r="L66" s="14">
        <v>8.3074578241491892</v>
      </c>
      <c r="M66" s="14">
        <v>8.3987135599556808</v>
      </c>
      <c r="N66" s="14">
        <v>8.3194265974307893</v>
      </c>
      <c r="O66" s="14">
        <v>10.134785683507101</v>
      </c>
      <c r="P66" s="14">
        <v>10.512855709156099</v>
      </c>
      <c r="Q66" s="14">
        <v>8.7703855942006594</v>
      </c>
      <c r="R66" s="14">
        <v>11.107753171572501</v>
      </c>
      <c r="S66" s="15">
        <v>6.9861269894613199E-8</v>
      </c>
      <c r="T66" s="15">
        <v>6.6776881697035398E-8</v>
      </c>
      <c r="U66" s="15">
        <v>1.96773668058244E-11</v>
      </c>
      <c r="V66" s="15">
        <v>3.3820379279620999E-12</v>
      </c>
      <c r="W66" s="15">
        <v>1.14247953113938E-8</v>
      </c>
      <c r="X66" s="15">
        <v>1.52070917760525E-13</v>
      </c>
      <c r="Y66" s="12" t="s">
        <v>1242</v>
      </c>
      <c r="Z66" s="12" t="s">
        <v>1299</v>
      </c>
      <c r="AA66" s="12" t="s">
        <v>1357</v>
      </c>
    </row>
    <row r="67" spans="1:27" x14ac:dyDescent="0.3">
      <c r="A67" s="12" t="s">
        <v>186</v>
      </c>
      <c r="B67" s="12" t="s">
        <v>186</v>
      </c>
      <c r="C67" s="12" t="s">
        <v>28</v>
      </c>
      <c r="D67" s="13" t="s">
        <v>359</v>
      </c>
      <c r="E67" s="13">
        <v>0.93945407979355</v>
      </c>
      <c r="F67" s="14">
        <v>1.6316253280769899</v>
      </c>
      <c r="G67" s="14">
        <v>1.7548416696914699</v>
      </c>
      <c r="H67" s="14">
        <v>2.4654981636901798</v>
      </c>
      <c r="I67" s="14">
        <v>3.8401707194928401</v>
      </c>
      <c r="J67" s="14">
        <v>2.78569417701436</v>
      </c>
      <c r="K67" s="14">
        <v>2.5531497818478499</v>
      </c>
      <c r="L67" s="14">
        <v>2.3024017070543898</v>
      </c>
      <c r="M67" s="14">
        <v>0.41706410719508302</v>
      </c>
      <c r="N67" s="14">
        <v>3.72311113153759</v>
      </c>
      <c r="O67" s="14">
        <v>6.6754805277154698</v>
      </c>
      <c r="P67" s="14">
        <v>3.5067905851702501</v>
      </c>
      <c r="Q67" s="14">
        <v>3.6474693244285001</v>
      </c>
      <c r="R67" s="14">
        <v>1.7713029186381399</v>
      </c>
      <c r="S67" s="15">
        <v>1</v>
      </c>
      <c r="T67" s="15">
        <v>5.4709874013276899E-2</v>
      </c>
      <c r="U67" s="15">
        <v>2.2662409166301699E-3</v>
      </c>
      <c r="V67" s="15">
        <v>6.20188651767015E-2</v>
      </c>
      <c r="W67" s="15">
        <v>5.9297437541570103E-2</v>
      </c>
      <c r="X67" s="15">
        <v>0.16980164099698999</v>
      </c>
      <c r="Y67" s="12" t="s">
        <v>1264</v>
      </c>
      <c r="Z67" s="12" t="s">
        <v>1322</v>
      </c>
      <c r="AA67" s="12" t="s">
        <v>28</v>
      </c>
    </row>
    <row r="68" spans="1:27" x14ac:dyDescent="0.3">
      <c r="A68" s="12" t="s">
        <v>27</v>
      </c>
      <c r="B68" s="12" t="s">
        <v>27</v>
      </c>
      <c r="C68" s="12" t="s">
        <v>28</v>
      </c>
      <c r="D68" s="13" t="s">
        <v>1837</v>
      </c>
      <c r="E68" s="13" t="s">
        <v>1837</v>
      </c>
      <c r="F68" s="14">
        <v>1.44921394787078</v>
      </c>
      <c r="G68" s="14">
        <v>1.7368415674111199</v>
      </c>
      <c r="H68" s="14">
        <v>1.5164764252137</v>
      </c>
      <c r="I68" s="14">
        <v>1.8220253468565499</v>
      </c>
      <c r="J68" s="14">
        <v>1.7959415971733399</v>
      </c>
      <c r="K68" s="14">
        <v>1.8361075632991299</v>
      </c>
      <c r="L68" s="14">
        <v>1.4437231071729699</v>
      </c>
      <c r="M68" s="14">
        <v>0.400311607479236</v>
      </c>
      <c r="N68" s="14">
        <v>7.6098985959990595E-2</v>
      </c>
      <c r="O68" s="14">
        <v>0.43543908577289703</v>
      </c>
      <c r="P68" s="14">
        <v>0.38237381643695501</v>
      </c>
      <c r="Q68" s="14">
        <v>0.53739369227493305</v>
      </c>
      <c r="R68" s="14">
        <v>1.0774704409721799E-2</v>
      </c>
      <c r="S68" s="15">
        <v>1</v>
      </c>
      <c r="T68" s="15">
        <v>1</v>
      </c>
      <c r="U68" s="15">
        <v>1</v>
      </c>
      <c r="V68" s="15">
        <v>1</v>
      </c>
      <c r="W68" s="15">
        <v>0.92681126375422096</v>
      </c>
      <c r="X68" s="15">
        <v>1</v>
      </c>
      <c r="Y68" s="12" t="s">
        <v>1264</v>
      </c>
      <c r="Z68" s="12" t="s">
        <v>1322</v>
      </c>
      <c r="AA68" s="12" t="s">
        <v>28</v>
      </c>
    </row>
    <row r="69" spans="1:27" x14ac:dyDescent="0.3">
      <c r="A69" s="12" t="s">
        <v>190</v>
      </c>
      <c r="B69" s="12" t="s">
        <v>190</v>
      </c>
      <c r="C69" s="12" t="s">
        <v>191</v>
      </c>
      <c r="D69" s="13" t="s">
        <v>358</v>
      </c>
      <c r="E69" s="13">
        <v>0.55782656171987199</v>
      </c>
      <c r="F69" s="14">
        <v>8.6666250784864598</v>
      </c>
      <c r="G69" s="14">
        <v>9.8521990495319702</v>
      </c>
      <c r="H69" s="14">
        <v>9.3161289608937192</v>
      </c>
      <c r="I69" s="14">
        <v>9.44912635158291</v>
      </c>
      <c r="J69" s="14">
        <v>9.0034768294681395</v>
      </c>
      <c r="K69" s="14">
        <v>8.6928096540647903</v>
      </c>
      <c r="L69" s="14">
        <v>9.5565933811777306</v>
      </c>
      <c r="M69" s="14">
        <v>1.52653518030607</v>
      </c>
      <c r="N69" s="14">
        <v>0.86828999388217598</v>
      </c>
      <c r="O69" s="14">
        <v>1.0168393101872699</v>
      </c>
      <c r="P69" s="14">
        <v>0.45264786491398301</v>
      </c>
      <c r="Q69" s="14">
        <v>4.6515826055246803E-2</v>
      </c>
      <c r="R69" s="14">
        <v>1.1606141525110201</v>
      </c>
      <c r="S69" s="15">
        <v>1.3728333818557601E-2</v>
      </c>
      <c r="T69" s="15">
        <v>1</v>
      </c>
      <c r="U69" s="15">
        <v>1</v>
      </c>
      <c r="V69" s="15">
        <v>1</v>
      </c>
      <c r="W69" s="15">
        <v>1</v>
      </c>
      <c r="X69" s="15">
        <v>0.6208446550758</v>
      </c>
      <c r="Y69" s="12" t="s">
        <v>1243</v>
      </c>
      <c r="Z69" s="12" t="s">
        <v>1300</v>
      </c>
      <c r="AA69" s="12" t="s">
        <v>1358</v>
      </c>
    </row>
    <row r="70" spans="1:27" x14ac:dyDescent="0.3">
      <c r="A70" s="12" t="s">
        <v>238</v>
      </c>
      <c r="B70" s="12" t="s">
        <v>238</v>
      </c>
      <c r="C70" s="12" t="s">
        <v>191</v>
      </c>
      <c r="D70" s="13" t="s">
        <v>1837</v>
      </c>
      <c r="E70" s="13" t="s">
        <v>1837</v>
      </c>
      <c r="F70" s="14">
        <v>9.9467578598321005</v>
      </c>
      <c r="G70" s="14">
        <v>11.0275543516124</v>
      </c>
      <c r="H70" s="14">
        <v>10.023309204699601</v>
      </c>
      <c r="I70" s="14">
        <v>10.008382643928799</v>
      </c>
      <c r="J70" s="14">
        <v>9.7524211738595401</v>
      </c>
      <c r="K70" s="14">
        <v>8.9418776342610204</v>
      </c>
      <c r="L70" s="14">
        <v>10.1531056077371</v>
      </c>
      <c r="M70" s="14">
        <v>1.3092290540773399</v>
      </c>
      <c r="N70" s="14">
        <v>0.1209497637758</v>
      </c>
      <c r="O70" s="14">
        <v>5.2149361414777197E-2</v>
      </c>
      <c r="P70" s="14">
        <v>-0.23525695687720299</v>
      </c>
      <c r="Q70" s="14">
        <v>-1.3318236857746399</v>
      </c>
      <c r="R70" s="14">
        <v>0.23509673448513599</v>
      </c>
      <c r="S70" s="15">
        <v>0.32356342382470299</v>
      </c>
      <c r="T70" s="15">
        <v>1</v>
      </c>
      <c r="U70" s="15">
        <v>1</v>
      </c>
      <c r="V70" s="15">
        <v>1</v>
      </c>
      <c r="W70" s="15">
        <v>0.234009964038497</v>
      </c>
      <c r="X70" s="15">
        <v>1</v>
      </c>
      <c r="Y70" s="12" t="s">
        <v>1243</v>
      </c>
      <c r="Z70" s="12" t="s">
        <v>1300</v>
      </c>
      <c r="AA70" s="12" t="s">
        <v>1358</v>
      </c>
    </row>
    <row r="71" spans="1:27" x14ac:dyDescent="0.3">
      <c r="A71" s="12" t="s">
        <v>255</v>
      </c>
      <c r="B71" s="12" t="s">
        <v>255</v>
      </c>
      <c r="C71" s="12" t="s">
        <v>3</v>
      </c>
      <c r="D71" s="13" t="s">
        <v>356</v>
      </c>
      <c r="E71" s="13">
        <v>0.60289567837837699</v>
      </c>
      <c r="F71" s="14">
        <v>8.6439272418303794</v>
      </c>
      <c r="G71" s="14">
        <v>8.0088946818180506</v>
      </c>
      <c r="H71" s="14">
        <v>8.2921072593738394</v>
      </c>
      <c r="I71" s="14">
        <v>9.5849585739384899</v>
      </c>
      <c r="J71" s="14">
        <v>8.7606212001919399</v>
      </c>
      <c r="K71" s="14">
        <v>8.8064633785456703</v>
      </c>
      <c r="L71" s="14">
        <v>10.5509534505349</v>
      </c>
      <c r="M71" s="14">
        <v>-0.84114654483677298</v>
      </c>
      <c r="N71" s="14">
        <v>-0.46013956979533199</v>
      </c>
      <c r="O71" s="14">
        <v>1.1053205019049701</v>
      </c>
      <c r="P71" s="14">
        <v>0.140306885252828</v>
      </c>
      <c r="Q71" s="14">
        <v>0.26230022412397802</v>
      </c>
      <c r="R71" s="14">
        <v>2.35976022464255</v>
      </c>
      <c r="S71" s="15">
        <v>1</v>
      </c>
      <c r="T71" s="15">
        <v>1</v>
      </c>
      <c r="U71" s="15">
        <v>0.91287062919057904</v>
      </c>
      <c r="V71" s="15">
        <v>1</v>
      </c>
      <c r="W71" s="15">
        <v>1</v>
      </c>
      <c r="X71" s="15">
        <v>3.8280454438872898E-5</v>
      </c>
      <c r="Y71" s="12" t="s">
        <v>1278</v>
      </c>
      <c r="Z71" s="12" t="s">
        <v>1336</v>
      </c>
      <c r="AA71" s="12" t="s">
        <v>1387</v>
      </c>
    </row>
    <row r="72" spans="1:27" x14ac:dyDescent="0.3">
      <c r="A72" s="12" t="s">
        <v>272</v>
      </c>
      <c r="B72" s="12" t="s">
        <v>272</v>
      </c>
      <c r="C72" s="12" t="s">
        <v>273</v>
      </c>
      <c r="D72" s="13" t="s">
        <v>356</v>
      </c>
      <c r="E72" s="13">
        <v>0.77678337552412502</v>
      </c>
      <c r="F72" s="14">
        <v>5.7182333759678796</v>
      </c>
      <c r="G72" s="14">
        <v>8.9595559885947402</v>
      </c>
      <c r="H72" s="14">
        <v>10.145064137648699</v>
      </c>
      <c r="I72" s="14">
        <v>10.648594238479699</v>
      </c>
      <c r="J72" s="14">
        <v>11.240005171242201</v>
      </c>
      <c r="K72" s="14">
        <v>10.6306002431901</v>
      </c>
      <c r="L72" s="14">
        <v>12.657907139689801</v>
      </c>
      <c r="M72" s="14">
        <v>6.3158906661162204</v>
      </c>
      <c r="N72" s="14">
        <v>7.9122809597183501</v>
      </c>
      <c r="O72" s="14">
        <v>8.5526458365810303</v>
      </c>
      <c r="P72" s="14">
        <v>9.3467616396006097</v>
      </c>
      <c r="Q72" s="14">
        <v>8.7940258778463907</v>
      </c>
      <c r="R72" s="14">
        <v>11.046600095742299</v>
      </c>
      <c r="S72" s="15">
        <v>1.00345937082577E-15</v>
      </c>
      <c r="T72" s="15">
        <v>9.9608824814682703E-26</v>
      </c>
      <c r="U72" s="15">
        <v>1.7887378613466399E-30</v>
      </c>
      <c r="V72" s="15">
        <v>1.0416350369988001E-36</v>
      </c>
      <c r="W72" s="15">
        <v>3.4100710622045399E-32</v>
      </c>
      <c r="X72" s="15">
        <v>2.0309194643492799E-52</v>
      </c>
      <c r="Y72" s="12" t="s">
        <v>1278</v>
      </c>
      <c r="Z72" s="12" t="s">
        <v>1336</v>
      </c>
      <c r="AA72" s="12" t="s">
        <v>1387</v>
      </c>
    </row>
    <row r="73" spans="1:27" x14ac:dyDescent="0.3">
      <c r="A73" s="12" t="s">
        <v>203</v>
      </c>
      <c r="B73" s="12" t="s">
        <v>204</v>
      </c>
      <c r="C73" s="12" t="s">
        <v>205</v>
      </c>
      <c r="D73" s="13" t="s">
        <v>355</v>
      </c>
      <c r="E73" s="13">
        <v>0.69206965899088202</v>
      </c>
      <c r="F73" s="14">
        <v>8.5993039487796601</v>
      </c>
      <c r="G73" s="14">
        <v>11.004642244916001</v>
      </c>
      <c r="H73" s="14">
        <v>12.398893271944299</v>
      </c>
      <c r="I73" s="14">
        <v>12.5806632552291</v>
      </c>
      <c r="J73" s="14">
        <v>10.996021136734299</v>
      </c>
      <c r="K73" s="14">
        <v>9.2383392530679895</v>
      </c>
      <c r="L73" s="14">
        <v>7.7983801966592896</v>
      </c>
      <c r="M73" s="14">
        <v>3.1603919434876699</v>
      </c>
      <c r="N73" s="14">
        <v>4.8800884489132699</v>
      </c>
      <c r="O73" s="14">
        <v>5.0966862865898701</v>
      </c>
      <c r="P73" s="14">
        <v>3.2148280005081902</v>
      </c>
      <c r="Q73" s="14">
        <v>0.87874143441867802</v>
      </c>
      <c r="R73" s="14">
        <v>-1.21689170848239</v>
      </c>
      <c r="S73" s="15">
        <v>3.84534451033468E-14</v>
      </c>
      <c r="T73" s="15">
        <v>5.3769627597628099E-43</v>
      </c>
      <c r="U73" s="15">
        <v>5.1928489722479502E-48</v>
      </c>
      <c r="V73" s="15">
        <v>5.6190343686521003E-15</v>
      </c>
      <c r="W73" s="15">
        <v>1</v>
      </c>
      <c r="X73" s="15">
        <v>0.62913273336982301</v>
      </c>
      <c r="Y73" s="12" t="s">
        <v>1254</v>
      </c>
      <c r="Z73" s="12" t="s">
        <v>1311</v>
      </c>
      <c r="AA73" s="12" t="s">
        <v>1369</v>
      </c>
    </row>
    <row r="74" spans="1:27" x14ac:dyDescent="0.3">
      <c r="A74" s="12" t="s">
        <v>347</v>
      </c>
      <c r="B74" s="12" t="s">
        <v>347</v>
      </c>
      <c r="C74" s="12" t="s">
        <v>348</v>
      </c>
      <c r="D74" s="13" t="s">
        <v>359</v>
      </c>
      <c r="E74" s="13">
        <v>0.88536707743259901</v>
      </c>
      <c r="F74" s="14">
        <v>7.1937136421224199</v>
      </c>
      <c r="G74" s="14">
        <v>7.9042889842467901</v>
      </c>
      <c r="H74" s="14">
        <v>9.1964327787993607</v>
      </c>
      <c r="I74" s="14">
        <v>9.9099904630946494</v>
      </c>
      <c r="J74" s="14">
        <v>9.08095584606221</v>
      </c>
      <c r="K74" s="14">
        <v>6.7393234540681703</v>
      </c>
      <c r="L74" s="14">
        <v>5.4655501961699198</v>
      </c>
      <c r="M74" s="14">
        <v>0.78389423450520901</v>
      </c>
      <c r="N74" s="14">
        <v>2.4005733060028098</v>
      </c>
      <c r="O74" s="14">
        <v>3.3147593677243399</v>
      </c>
      <c r="P74" s="14">
        <v>2.4371410179741599</v>
      </c>
      <c r="Q74" s="14">
        <v>-0.46960848404977101</v>
      </c>
      <c r="R74" s="14">
        <v>-1.8980572935495801</v>
      </c>
      <c r="S74" s="15">
        <v>1</v>
      </c>
      <c r="T74" s="15">
        <v>1.4539399719593201E-2</v>
      </c>
      <c r="U74" s="15">
        <v>5.9129441930876601E-5</v>
      </c>
      <c r="V74" s="15">
        <v>1.1864903748380101E-2</v>
      </c>
      <c r="W74" s="15">
        <v>1</v>
      </c>
      <c r="X74" s="15">
        <v>0.12475567803988399</v>
      </c>
      <c r="Y74" s="12" t="s">
        <v>1254</v>
      </c>
      <c r="Z74" s="12" t="s">
        <v>1311</v>
      </c>
      <c r="AA74" s="12" t="s">
        <v>1369</v>
      </c>
    </row>
    <row r="75" spans="1:27" x14ac:dyDescent="0.3">
      <c r="A75" s="12" t="s">
        <v>337</v>
      </c>
      <c r="B75" s="12" t="s">
        <v>337</v>
      </c>
      <c r="C75" s="12" t="s">
        <v>63</v>
      </c>
      <c r="D75" s="13" t="s">
        <v>356</v>
      </c>
      <c r="E75" s="13">
        <v>0.41859692108738</v>
      </c>
      <c r="F75" s="14">
        <v>6.5940885003420799</v>
      </c>
      <c r="G75" s="14">
        <v>9.3159978668100791</v>
      </c>
      <c r="H75" s="14">
        <v>9.5535774351057494</v>
      </c>
      <c r="I75" s="14">
        <v>10.298838121662</v>
      </c>
      <c r="J75" s="14">
        <v>10.6381997245158</v>
      </c>
      <c r="K75" s="14">
        <v>10.581198324440001</v>
      </c>
      <c r="L75" s="14">
        <v>10.4211433612065</v>
      </c>
      <c r="M75" s="14">
        <v>4.0930288868765397</v>
      </c>
      <c r="N75" s="14">
        <v>4.4066977847435496</v>
      </c>
      <c r="O75" s="14">
        <v>5.3605690025580799</v>
      </c>
      <c r="P75" s="14">
        <v>5.7926876821269797</v>
      </c>
      <c r="Q75" s="14">
        <v>5.7200021452809997</v>
      </c>
      <c r="R75" s="14">
        <v>5.5127880075547999</v>
      </c>
      <c r="S75" s="15">
        <v>4.7515955124570103E-42</v>
      </c>
      <c r="T75" s="15">
        <v>2.2485902083088999E-51</v>
      </c>
      <c r="U75" s="15">
        <v>5.8820754277313499E-84</v>
      </c>
      <c r="V75" s="15">
        <v>3.0728611873888103E-101</v>
      </c>
      <c r="W75" s="15">
        <v>2.91944265668242E-98</v>
      </c>
      <c r="X75" s="15">
        <v>5.5977530301925202E-90</v>
      </c>
      <c r="Y75" s="12" t="s">
        <v>1254</v>
      </c>
      <c r="Z75" s="12" t="s">
        <v>1311</v>
      </c>
      <c r="AA75" s="12" t="s">
        <v>1369</v>
      </c>
    </row>
    <row r="76" spans="1:27" x14ac:dyDescent="0.3">
      <c r="A76" s="12" t="s">
        <v>62</v>
      </c>
      <c r="B76" s="12" t="s">
        <v>62</v>
      </c>
      <c r="C76" s="12" t="s">
        <v>63</v>
      </c>
      <c r="D76" s="13" t="s">
        <v>1837</v>
      </c>
      <c r="E76" s="13" t="s">
        <v>1837</v>
      </c>
      <c r="F76" s="14">
        <v>11.792435583463</v>
      </c>
      <c r="G76" s="14">
        <v>11.7342730128535</v>
      </c>
      <c r="H76" s="14">
        <v>11.9263131992279</v>
      </c>
      <c r="I76" s="14">
        <v>12.445922572440599</v>
      </c>
      <c r="J76" s="14">
        <v>12.504945786600199</v>
      </c>
      <c r="K76" s="14">
        <v>12.394261779085801</v>
      </c>
      <c r="L76" s="14">
        <v>12.4743169128272</v>
      </c>
      <c r="M76" s="14">
        <v>-7.6578691562929596E-2</v>
      </c>
      <c r="N76" s="14">
        <v>0.17293072760051401</v>
      </c>
      <c r="O76" s="14">
        <v>0.83548039957468201</v>
      </c>
      <c r="P76" s="14">
        <v>0.90989485611860299</v>
      </c>
      <c r="Q76" s="14">
        <v>0.80078285886652401</v>
      </c>
      <c r="R76" s="14">
        <v>0.87003487426855497</v>
      </c>
      <c r="S76" s="15">
        <v>1</v>
      </c>
      <c r="T76" s="15">
        <v>1</v>
      </c>
      <c r="U76" s="15">
        <v>1</v>
      </c>
      <c r="V76" s="15">
        <v>1</v>
      </c>
      <c r="W76" s="15">
        <v>1</v>
      </c>
      <c r="X76" s="15">
        <v>1</v>
      </c>
      <c r="Y76" s="12" t="s">
        <v>1254</v>
      </c>
      <c r="Z76" s="12" t="s">
        <v>1311</v>
      </c>
      <c r="AA76" s="12" t="s">
        <v>1369</v>
      </c>
    </row>
    <row r="77" spans="1:27" x14ac:dyDescent="0.3">
      <c r="A77" s="12" t="s">
        <v>350</v>
      </c>
      <c r="B77" s="12" t="s">
        <v>350</v>
      </c>
      <c r="C77" s="12" t="s">
        <v>3</v>
      </c>
      <c r="D77" s="13" t="s">
        <v>1837</v>
      </c>
      <c r="E77" s="13" t="s">
        <v>1837</v>
      </c>
      <c r="F77" s="14">
        <v>12.987012710744001</v>
      </c>
      <c r="G77" s="14">
        <v>12.2831332656752</v>
      </c>
      <c r="H77" s="14">
        <v>12.3528389067879</v>
      </c>
      <c r="I77" s="14">
        <v>12.643649860518501</v>
      </c>
      <c r="J77" s="14">
        <v>12.410854952246</v>
      </c>
      <c r="K77" s="14">
        <v>11.988906502468399</v>
      </c>
      <c r="L77" s="14">
        <v>12.2361669527355</v>
      </c>
      <c r="M77" s="14">
        <v>-0.88066243303636504</v>
      </c>
      <c r="N77" s="14">
        <v>-0.78746244127100895</v>
      </c>
      <c r="O77" s="14">
        <v>-0.42255815206861003</v>
      </c>
      <c r="P77" s="14">
        <v>-0.71413220216013695</v>
      </c>
      <c r="Q77" s="14">
        <v>-1.22893759083364</v>
      </c>
      <c r="R77" s="14">
        <v>-0.93534085499777297</v>
      </c>
      <c r="S77" s="15">
        <v>1</v>
      </c>
      <c r="T77" s="15">
        <v>1</v>
      </c>
      <c r="U77" s="15">
        <v>1</v>
      </c>
      <c r="V77" s="15">
        <v>1</v>
      </c>
      <c r="W77" s="15">
        <v>0.23970973009666399</v>
      </c>
      <c r="X77" s="15">
        <v>1</v>
      </c>
      <c r="Y77" s="12" t="s">
        <v>1254</v>
      </c>
      <c r="Z77" s="12" t="s">
        <v>1311</v>
      </c>
      <c r="AA77" s="12" t="s">
        <v>1369</v>
      </c>
    </row>
    <row r="78" spans="1:27" x14ac:dyDescent="0.3">
      <c r="A78" s="12" t="s">
        <v>276</v>
      </c>
      <c r="B78" s="12" t="s">
        <v>276</v>
      </c>
      <c r="C78" s="12" t="s">
        <v>252</v>
      </c>
      <c r="D78" s="13" t="s">
        <v>354</v>
      </c>
      <c r="E78" s="13">
        <v>0.52038526763733595</v>
      </c>
      <c r="F78" s="14">
        <v>8.8742087841723105</v>
      </c>
      <c r="G78" s="14">
        <v>9.5177440830967601</v>
      </c>
      <c r="H78" s="14">
        <v>9.9047959170784292</v>
      </c>
      <c r="I78" s="14">
        <v>10.3399208206403</v>
      </c>
      <c r="J78" s="14">
        <v>10.566382224379501</v>
      </c>
      <c r="K78" s="14">
        <v>9.9216844434527207</v>
      </c>
      <c r="L78" s="14">
        <v>9.9817706825182793</v>
      </c>
      <c r="M78" s="14">
        <v>0.85693206593797</v>
      </c>
      <c r="N78" s="14">
        <v>1.3764697861709501</v>
      </c>
      <c r="O78" s="14">
        <v>1.9368819526890899</v>
      </c>
      <c r="P78" s="14">
        <v>2.2163311888252002</v>
      </c>
      <c r="Q78" s="14">
        <v>1.3986391562045699</v>
      </c>
      <c r="R78" s="14">
        <v>1.46930238477524</v>
      </c>
      <c r="S78" s="15">
        <v>1</v>
      </c>
      <c r="T78" s="15">
        <v>1.7243133788462799E-2</v>
      </c>
      <c r="U78" s="15">
        <v>1.5896495658007899E-10</v>
      </c>
      <c r="V78" s="15">
        <v>6.4966003863961894E-17</v>
      </c>
      <c r="W78" s="15">
        <v>1.09598223183564E-2</v>
      </c>
      <c r="X78" s="15">
        <v>2.32862855885556E-3</v>
      </c>
      <c r="Y78" s="12" t="s">
        <v>1277</v>
      </c>
      <c r="Z78" s="12" t="s">
        <v>1335</v>
      </c>
      <c r="AA78" s="12" t="s">
        <v>1386</v>
      </c>
    </row>
    <row r="79" spans="1:27" x14ac:dyDescent="0.3">
      <c r="A79" s="12" t="s">
        <v>251</v>
      </c>
      <c r="B79" s="12" t="s">
        <v>251</v>
      </c>
      <c r="C79" s="12" t="s">
        <v>252</v>
      </c>
      <c r="D79" s="13" t="s">
        <v>356</v>
      </c>
      <c r="E79" s="13">
        <v>0.92097155333771397</v>
      </c>
      <c r="F79" s="14">
        <v>9.3727903442174405</v>
      </c>
      <c r="G79" s="14">
        <v>10.823186506938899</v>
      </c>
      <c r="H79" s="14">
        <v>11.290152992903501</v>
      </c>
      <c r="I79" s="14">
        <v>12.1372994930638</v>
      </c>
      <c r="J79" s="14">
        <v>12.4575647316772</v>
      </c>
      <c r="K79" s="14">
        <v>12.3614784657629</v>
      </c>
      <c r="L79" s="14">
        <v>12.6495227070408</v>
      </c>
      <c r="M79" s="14">
        <v>1.9840538399726899</v>
      </c>
      <c r="N79" s="14">
        <v>2.6168380945344198</v>
      </c>
      <c r="O79" s="14">
        <v>3.7050041961578302</v>
      </c>
      <c r="P79" s="14">
        <v>4.1032940977341603</v>
      </c>
      <c r="Q79" s="14">
        <v>4.0145701123375002</v>
      </c>
      <c r="R79" s="14">
        <v>4.3494441397947803</v>
      </c>
      <c r="S79" s="15">
        <v>3.2244916368015098E-5</v>
      </c>
      <c r="T79" s="15">
        <v>1.9146877402149999E-12</v>
      </c>
      <c r="U79" s="15">
        <v>1.9823215034096001E-32</v>
      </c>
      <c r="V79" s="15">
        <v>2.8928200174457198E-42</v>
      </c>
      <c r="W79" s="15">
        <v>6.5151744678665903E-40</v>
      </c>
      <c r="X79" s="15">
        <v>8.95422290656295E-49</v>
      </c>
      <c r="Y79" s="12" t="s">
        <v>1277</v>
      </c>
      <c r="Z79" s="12" t="s">
        <v>1335</v>
      </c>
      <c r="AA79" s="12" t="s">
        <v>1386</v>
      </c>
    </row>
    <row r="80" spans="1:27" x14ac:dyDescent="0.3">
      <c r="A80" s="12" t="s">
        <v>145</v>
      </c>
      <c r="B80" s="12" t="s">
        <v>145</v>
      </c>
      <c r="C80" s="12" t="s">
        <v>98</v>
      </c>
      <c r="D80" s="13" t="s">
        <v>358</v>
      </c>
      <c r="E80" s="13">
        <v>0.85346271282974995</v>
      </c>
      <c r="F80" s="14">
        <v>9.7996370173865195</v>
      </c>
      <c r="G80" s="14">
        <v>11.5953329362306</v>
      </c>
      <c r="H80" s="14">
        <v>10.949421117268001</v>
      </c>
      <c r="I80" s="14">
        <v>10.793198634935299</v>
      </c>
      <c r="J80" s="14">
        <v>10.882035024934201</v>
      </c>
      <c r="K80" s="14">
        <v>10.184569219483601</v>
      </c>
      <c r="L80" s="14">
        <v>10.6821881476304</v>
      </c>
      <c r="M80" s="14">
        <v>2.3138635894176001</v>
      </c>
      <c r="N80" s="14">
        <v>1.49596363934159</v>
      </c>
      <c r="O80" s="14">
        <v>1.2945117023924699</v>
      </c>
      <c r="P80" s="14">
        <v>1.40776442324378</v>
      </c>
      <c r="Q80" s="14">
        <v>0.53976251009987497</v>
      </c>
      <c r="R80" s="14">
        <v>1.15456413762778</v>
      </c>
      <c r="S80" s="15">
        <v>1.8466801991104901E-11</v>
      </c>
      <c r="T80" s="15">
        <v>1.4967497671902801E-2</v>
      </c>
      <c r="U80" s="15">
        <v>0.18423409528308099</v>
      </c>
      <c r="V80" s="15">
        <v>5.1563600708796301E-2</v>
      </c>
      <c r="W80" s="15">
        <v>1</v>
      </c>
      <c r="X80" s="15">
        <v>0.62815384461151702</v>
      </c>
      <c r="Y80" s="12" t="s">
        <v>1244</v>
      </c>
      <c r="Z80" s="12" t="s">
        <v>1301</v>
      </c>
      <c r="AA80" s="12" t="s">
        <v>1359</v>
      </c>
    </row>
    <row r="81" spans="1:27" x14ac:dyDescent="0.3">
      <c r="A81" s="12" t="s">
        <v>178</v>
      </c>
      <c r="B81" s="12" t="s">
        <v>178</v>
      </c>
      <c r="C81" s="12" t="s">
        <v>5</v>
      </c>
      <c r="D81" s="13" t="s">
        <v>359</v>
      </c>
      <c r="E81" s="13">
        <v>0.97983588589161197</v>
      </c>
      <c r="F81" s="14">
        <v>2.6713512066768899</v>
      </c>
      <c r="G81" s="14">
        <v>4.05191933458328</v>
      </c>
      <c r="H81" s="14">
        <v>5.1904116051247904</v>
      </c>
      <c r="I81" s="14">
        <v>6.7919283082791502</v>
      </c>
      <c r="J81" s="14">
        <v>6.2708628267636302</v>
      </c>
      <c r="K81" s="14">
        <v>3.9091480212401799</v>
      </c>
      <c r="L81" s="14">
        <v>4.5842345972226699</v>
      </c>
      <c r="M81" s="14">
        <v>3.6625531759665</v>
      </c>
      <c r="N81" s="14">
        <v>5.64300553370136</v>
      </c>
      <c r="O81" s="14">
        <v>7.9710962219722301</v>
      </c>
      <c r="P81" s="14">
        <v>7.2354516639614301</v>
      </c>
      <c r="Q81" s="14">
        <v>4.1075454410045298</v>
      </c>
      <c r="R81" s="14">
        <v>4.6813301308321504</v>
      </c>
      <c r="S81" s="15">
        <v>2.00253998958758E-2</v>
      </c>
      <c r="T81" s="15">
        <v>1.20092163624043E-4</v>
      </c>
      <c r="U81" s="15">
        <v>2.0083906601419501E-8</v>
      </c>
      <c r="V81" s="15">
        <v>4.5846786943248301E-7</v>
      </c>
      <c r="W81" s="15">
        <v>6.5436481663974904E-3</v>
      </c>
      <c r="X81" s="15">
        <v>1.6951255077141999E-3</v>
      </c>
      <c r="Y81" s="12" t="s">
        <v>1244</v>
      </c>
      <c r="Z81" s="12" t="s">
        <v>1301</v>
      </c>
      <c r="AA81" s="12" t="s">
        <v>1359</v>
      </c>
    </row>
    <row r="82" spans="1:27" x14ac:dyDescent="0.3">
      <c r="A82" s="12" t="s">
        <v>97</v>
      </c>
      <c r="B82" s="12" t="s">
        <v>97</v>
      </c>
      <c r="C82" s="12" t="s">
        <v>98</v>
      </c>
      <c r="D82" s="13" t="s">
        <v>361</v>
      </c>
      <c r="E82" s="13">
        <v>0.56361810046101102</v>
      </c>
      <c r="F82" s="14">
        <v>10.794257766583</v>
      </c>
      <c r="G82" s="14">
        <v>11.1052560304169</v>
      </c>
      <c r="H82" s="14">
        <v>10.360121411325199</v>
      </c>
      <c r="I82" s="14">
        <v>9.5328339972848699</v>
      </c>
      <c r="J82" s="14">
        <v>9.4522948748545108</v>
      </c>
      <c r="K82" s="14">
        <v>8.3686846504451893</v>
      </c>
      <c r="L82" s="14">
        <v>8.79118061910847</v>
      </c>
      <c r="M82" s="14">
        <v>0.36717872295065501</v>
      </c>
      <c r="N82" s="14">
        <v>-0.52497912057817597</v>
      </c>
      <c r="O82" s="14">
        <v>-1.58181526656194</v>
      </c>
      <c r="P82" s="14">
        <v>-1.6965181294913501</v>
      </c>
      <c r="Q82" s="14">
        <v>-3.1712937494923401</v>
      </c>
      <c r="R82" s="14">
        <v>-2.5718465444012999</v>
      </c>
      <c r="S82" s="15">
        <v>1</v>
      </c>
      <c r="T82" s="15">
        <v>1</v>
      </c>
      <c r="U82" s="15">
        <v>1.01766502149987E-2</v>
      </c>
      <c r="V82" s="15">
        <v>2.0589956129982798E-3</v>
      </c>
      <c r="W82" s="15">
        <v>3.56939224923996E-22</v>
      </c>
      <c r="X82" s="15">
        <v>1.4585454767152601E-12</v>
      </c>
      <c r="Y82" s="12" t="s">
        <v>1244</v>
      </c>
      <c r="Z82" s="12" t="s">
        <v>1301</v>
      </c>
      <c r="AA82" s="12" t="s">
        <v>1359</v>
      </c>
    </row>
    <row r="83" spans="1:27" x14ac:dyDescent="0.3">
      <c r="A83" s="12" t="s">
        <v>123</v>
      </c>
      <c r="B83" s="12" t="s">
        <v>123</v>
      </c>
      <c r="C83" s="12" t="s">
        <v>63</v>
      </c>
      <c r="D83" s="13" t="s">
        <v>358</v>
      </c>
      <c r="E83" s="13">
        <v>0.77960415412642903</v>
      </c>
      <c r="F83" s="14">
        <v>4.68304951167383</v>
      </c>
      <c r="G83" s="14">
        <v>6.6834193028410596</v>
      </c>
      <c r="H83" s="14">
        <v>4.6146002385213096</v>
      </c>
      <c r="I83" s="14">
        <v>4.57093055535133</v>
      </c>
      <c r="J83" s="14">
        <v>1.98014900808386</v>
      </c>
      <c r="K83" s="14">
        <v>2.6247821413087999</v>
      </c>
      <c r="L83" s="14">
        <v>2.44041889917197</v>
      </c>
      <c r="M83" s="14">
        <v>1.13964259307194</v>
      </c>
      <c r="N83" s="14">
        <v>-0.12410603140022899</v>
      </c>
      <c r="O83" s="14">
        <v>-0.132304149247781</v>
      </c>
      <c r="P83" s="14">
        <v>-5.8721439542259004</v>
      </c>
      <c r="Q83" s="14">
        <v>-1.28494635969264</v>
      </c>
      <c r="R83" s="14">
        <v>-2.0679376472614801</v>
      </c>
      <c r="S83" s="15">
        <v>0.63825197664091105</v>
      </c>
      <c r="T83" s="15">
        <v>1</v>
      </c>
      <c r="U83" s="15">
        <v>1</v>
      </c>
      <c r="V83" s="15">
        <v>2.78779690136462E-3</v>
      </c>
      <c r="W83" s="15">
        <v>0.41039588401015997</v>
      </c>
      <c r="X83" s="15">
        <v>0.17320733122989501</v>
      </c>
      <c r="Y83" s="12" t="s">
        <v>1245</v>
      </c>
      <c r="Z83" s="12" t="s">
        <v>1302</v>
      </c>
      <c r="AA83" s="12" t="s">
        <v>1360</v>
      </c>
    </row>
    <row r="84" spans="1:27" x14ac:dyDescent="0.3">
      <c r="A84" s="12" t="s">
        <v>157</v>
      </c>
      <c r="B84" s="12" t="s">
        <v>157</v>
      </c>
      <c r="C84" s="12" t="s">
        <v>158</v>
      </c>
      <c r="D84" s="13" t="s">
        <v>361</v>
      </c>
      <c r="E84" s="13">
        <v>0.59518409171182196</v>
      </c>
      <c r="F84" s="14">
        <v>4.6669574662973998</v>
      </c>
      <c r="G84" s="14">
        <v>4.8195205758211301</v>
      </c>
      <c r="H84" s="14">
        <v>3.81586191213374</v>
      </c>
      <c r="I84" s="14">
        <v>4.1773690964459398</v>
      </c>
      <c r="J84" s="14">
        <v>3.5160016508999998</v>
      </c>
      <c r="K84" s="14">
        <v>2.1746712706486901</v>
      </c>
      <c r="L84" s="14">
        <v>2.3336734426875201</v>
      </c>
      <c r="M84" s="14">
        <v>0.242908810755007</v>
      </c>
      <c r="N84" s="14">
        <v>-1.12598996442771</v>
      </c>
      <c r="O84" s="14">
        <v>-0.60442435691769103</v>
      </c>
      <c r="P84" s="14">
        <v>-1.4494586843387001</v>
      </c>
      <c r="Q84" s="14">
        <v>-8.5266143360285493</v>
      </c>
      <c r="R84" s="14">
        <v>-5.2723793696178198</v>
      </c>
      <c r="S84" s="15">
        <v>1</v>
      </c>
      <c r="T84" s="15">
        <v>0.87790553196832199</v>
      </c>
      <c r="U84" s="15">
        <v>1</v>
      </c>
      <c r="V84" s="15">
        <v>0.44832047941990499</v>
      </c>
      <c r="W84" s="15">
        <v>9.1484196534123896E-7</v>
      </c>
      <c r="X84" s="15">
        <v>2.4521259956170499E-5</v>
      </c>
      <c r="Y84" s="12" t="s">
        <v>1245</v>
      </c>
      <c r="Z84" s="12" t="s">
        <v>1302</v>
      </c>
      <c r="AA84" s="12" t="s">
        <v>1360</v>
      </c>
    </row>
    <row r="85" spans="1:27" x14ac:dyDescent="0.3">
      <c r="A85" s="12" t="s">
        <v>17</v>
      </c>
      <c r="B85" s="12" t="s">
        <v>17</v>
      </c>
      <c r="C85" s="12" t="s">
        <v>18</v>
      </c>
      <c r="D85" s="13" t="s">
        <v>358</v>
      </c>
      <c r="E85" s="13">
        <v>0.98402865472371404</v>
      </c>
      <c r="F85" s="14">
        <v>9.3159903105002098</v>
      </c>
      <c r="G85" s="14">
        <v>13.083605584112201</v>
      </c>
      <c r="H85" s="14">
        <v>12.3930036448542</v>
      </c>
      <c r="I85" s="14">
        <v>11.204296309498099</v>
      </c>
      <c r="J85" s="14">
        <v>11.142949321919099</v>
      </c>
      <c r="K85" s="14">
        <v>9.2101157649602996</v>
      </c>
      <c r="L85" s="14">
        <v>10.9334670499618</v>
      </c>
      <c r="M85" s="14">
        <v>4.6680968269264103</v>
      </c>
      <c r="N85" s="14">
        <v>3.8327972088318698</v>
      </c>
      <c r="O85" s="14">
        <v>2.2757447712507299</v>
      </c>
      <c r="P85" s="14">
        <v>2.2057679243092299</v>
      </c>
      <c r="Q85" s="14">
        <v>-3.3260067206331297E-2</v>
      </c>
      <c r="R85" s="14">
        <v>1.9823386506012</v>
      </c>
      <c r="S85" s="15">
        <v>1.5289796671042199E-13</v>
      </c>
      <c r="T85" s="15">
        <v>8.8219526865482906E-9</v>
      </c>
      <c r="U85" s="15">
        <v>8.2885728591157101E-3</v>
      </c>
      <c r="V85" s="15">
        <v>1.3402659231972499E-2</v>
      </c>
      <c r="W85" s="15">
        <v>1</v>
      </c>
      <c r="X85" s="15">
        <v>4.6210396816014999E-2</v>
      </c>
      <c r="Y85" s="12" t="s">
        <v>1246</v>
      </c>
      <c r="Z85" s="12" t="s">
        <v>1303</v>
      </c>
      <c r="AA85" s="12" t="s">
        <v>1361</v>
      </c>
    </row>
    <row r="86" spans="1:27" x14ac:dyDescent="0.3">
      <c r="A86" s="12" t="s">
        <v>202</v>
      </c>
      <c r="B86" s="12" t="s">
        <v>202</v>
      </c>
      <c r="C86" s="12" t="s">
        <v>18</v>
      </c>
      <c r="D86" s="13" t="s">
        <v>358</v>
      </c>
      <c r="E86" s="13">
        <v>0.84492455203693695</v>
      </c>
      <c r="F86" s="14">
        <v>12.9150297193867</v>
      </c>
      <c r="G86" s="14">
        <v>13.7013184888269</v>
      </c>
      <c r="H86" s="14">
        <v>13.5353825452808</v>
      </c>
      <c r="I86" s="14">
        <v>12.9688913664697</v>
      </c>
      <c r="J86" s="14">
        <v>12.1721742194889</v>
      </c>
      <c r="K86" s="14">
        <v>10.303237843549899</v>
      </c>
      <c r="L86" s="14">
        <v>10.7781399455334</v>
      </c>
      <c r="M86" s="14">
        <v>0.94481412748660898</v>
      </c>
      <c r="N86" s="14">
        <v>0.74832335839957898</v>
      </c>
      <c r="O86" s="14">
        <v>5.3291336637176397E-2</v>
      </c>
      <c r="P86" s="14">
        <v>-0.90741658656165303</v>
      </c>
      <c r="Q86" s="14">
        <v>-3.4836621712760798</v>
      </c>
      <c r="R86" s="14">
        <v>-2.80655179355269</v>
      </c>
      <c r="S86" s="15">
        <v>1</v>
      </c>
      <c r="T86" s="15">
        <v>1</v>
      </c>
      <c r="U86" s="15">
        <v>1</v>
      </c>
      <c r="V86" s="15">
        <v>1</v>
      </c>
      <c r="W86" s="15">
        <v>4.6108379341094898E-29</v>
      </c>
      <c r="X86" s="15">
        <v>2.76559261767616E-16</v>
      </c>
      <c r="Y86" s="12" t="s">
        <v>1246</v>
      </c>
      <c r="Z86" s="12" t="s">
        <v>1303</v>
      </c>
      <c r="AA86" s="12" t="s">
        <v>1361</v>
      </c>
    </row>
    <row r="87" spans="1:27" x14ac:dyDescent="0.3">
      <c r="A87" s="12" t="s">
        <v>349</v>
      </c>
      <c r="B87" s="12" t="s">
        <v>349</v>
      </c>
      <c r="C87" s="12" t="s">
        <v>3</v>
      </c>
      <c r="D87" s="13" t="s">
        <v>358</v>
      </c>
      <c r="E87" s="13">
        <v>0.91208645913006903</v>
      </c>
      <c r="F87" s="14">
        <v>11.9749938638916</v>
      </c>
      <c r="G87" s="14">
        <v>13.074384834111701</v>
      </c>
      <c r="H87" s="14">
        <v>12.8527058687867</v>
      </c>
      <c r="I87" s="14">
        <v>12.3166708087895</v>
      </c>
      <c r="J87" s="14">
        <v>11.2587172930427</v>
      </c>
      <c r="K87" s="14">
        <v>9.35929918550511</v>
      </c>
      <c r="L87" s="14">
        <v>8.9210913989585698</v>
      </c>
      <c r="M87" s="14">
        <v>1.3359163841833901</v>
      </c>
      <c r="N87" s="14">
        <v>1.0554267974578</v>
      </c>
      <c r="O87" s="14">
        <v>0.40376046009807898</v>
      </c>
      <c r="P87" s="14">
        <v>-0.83401802508154199</v>
      </c>
      <c r="Q87" s="14">
        <v>-3.5156027557434899</v>
      </c>
      <c r="R87" s="14">
        <v>-4.1938939811370499</v>
      </c>
      <c r="S87" s="15">
        <v>0.21105732414225001</v>
      </c>
      <c r="T87" s="15">
        <v>1</v>
      </c>
      <c r="U87" s="15">
        <v>1</v>
      </c>
      <c r="V87" s="15">
        <v>1</v>
      </c>
      <c r="W87" s="15">
        <v>1.9693777245015299E-30</v>
      </c>
      <c r="X87" s="15">
        <v>1.3602921524754299E-47</v>
      </c>
      <c r="Y87" s="12" t="s">
        <v>1246</v>
      </c>
      <c r="Z87" s="12" t="s">
        <v>1303</v>
      </c>
      <c r="AA87" s="12" t="s">
        <v>1361</v>
      </c>
    </row>
    <row r="88" spans="1:27" x14ac:dyDescent="0.3">
      <c r="A88" s="12" t="s">
        <v>4</v>
      </c>
      <c r="B88" s="12" t="s">
        <v>4</v>
      </c>
      <c r="C88" s="12" t="s">
        <v>5</v>
      </c>
      <c r="D88" s="13" t="s">
        <v>1837</v>
      </c>
      <c r="E88" s="13" t="s">
        <v>1837</v>
      </c>
      <c r="F88" s="14" t="s">
        <v>1837</v>
      </c>
      <c r="G88" s="14" t="s">
        <v>1837</v>
      </c>
      <c r="H88" s="14" t="s">
        <v>1837</v>
      </c>
      <c r="I88" s="14" t="s">
        <v>1837</v>
      </c>
      <c r="J88" s="14" t="s">
        <v>1837</v>
      </c>
      <c r="K88" s="14" t="s">
        <v>1837</v>
      </c>
      <c r="L88" s="14" t="s">
        <v>1837</v>
      </c>
      <c r="M88" s="14" t="s">
        <v>1837</v>
      </c>
      <c r="N88" s="14" t="s">
        <v>1837</v>
      </c>
      <c r="O88" s="14" t="s">
        <v>1837</v>
      </c>
      <c r="P88" s="14" t="s">
        <v>1837</v>
      </c>
      <c r="Q88" s="14" t="s">
        <v>1837</v>
      </c>
      <c r="R88" s="14" t="s">
        <v>1837</v>
      </c>
      <c r="S88" s="15" t="s">
        <v>1837</v>
      </c>
      <c r="T88" s="15" t="s">
        <v>1837</v>
      </c>
      <c r="U88" s="15" t="s">
        <v>1837</v>
      </c>
      <c r="V88" s="15" t="s">
        <v>1837</v>
      </c>
      <c r="W88" s="15" t="s">
        <v>1837</v>
      </c>
      <c r="X88" s="15" t="s">
        <v>1837</v>
      </c>
      <c r="Y88" s="12" t="s">
        <v>1246</v>
      </c>
      <c r="Z88" s="12" t="s">
        <v>1303</v>
      </c>
      <c r="AA88" s="12" t="s">
        <v>1361</v>
      </c>
    </row>
    <row r="89" spans="1:27" x14ac:dyDescent="0.3">
      <c r="A89" s="12" t="s">
        <v>185</v>
      </c>
      <c r="B89" s="12" t="s">
        <v>1837</v>
      </c>
      <c r="C89" s="12" t="s">
        <v>1837</v>
      </c>
      <c r="D89" s="13" t="s">
        <v>1837</v>
      </c>
      <c r="E89" s="13" t="s">
        <v>1837</v>
      </c>
      <c r="F89" s="14" t="s">
        <v>1837</v>
      </c>
      <c r="G89" s="14" t="s">
        <v>1837</v>
      </c>
      <c r="H89" s="14" t="s">
        <v>1837</v>
      </c>
      <c r="I89" s="14" t="s">
        <v>1837</v>
      </c>
      <c r="J89" s="14" t="s">
        <v>1837</v>
      </c>
      <c r="K89" s="14" t="s">
        <v>1837</v>
      </c>
      <c r="L89" s="14" t="s">
        <v>1837</v>
      </c>
      <c r="M89" s="14" t="s">
        <v>1837</v>
      </c>
      <c r="N89" s="14" t="s">
        <v>1837</v>
      </c>
      <c r="O89" s="14" t="s">
        <v>1837</v>
      </c>
      <c r="P89" s="14" t="s">
        <v>1837</v>
      </c>
      <c r="Q89" s="14" t="s">
        <v>1837</v>
      </c>
      <c r="R89" s="14" t="s">
        <v>1837</v>
      </c>
      <c r="S89" s="15" t="s">
        <v>1837</v>
      </c>
      <c r="T89" s="15" t="s">
        <v>1837</v>
      </c>
      <c r="U89" s="15" t="s">
        <v>1837</v>
      </c>
      <c r="V89" s="15" t="s">
        <v>1837</v>
      </c>
      <c r="W89" s="15" t="s">
        <v>1837</v>
      </c>
      <c r="X89" s="15" t="s">
        <v>1837</v>
      </c>
      <c r="Y89" s="12" t="s">
        <v>1246</v>
      </c>
      <c r="Z89" s="12" t="s">
        <v>1303</v>
      </c>
      <c r="AA89" s="12" t="s">
        <v>1361</v>
      </c>
    </row>
    <row r="90" spans="1:27" x14ac:dyDescent="0.3">
      <c r="A90" s="12" t="s">
        <v>296</v>
      </c>
      <c r="B90" s="12" t="s">
        <v>296</v>
      </c>
      <c r="C90" s="12" t="s">
        <v>297</v>
      </c>
      <c r="D90" s="13" t="s">
        <v>358</v>
      </c>
      <c r="E90" s="13">
        <v>0.71349617559720002</v>
      </c>
      <c r="F90" s="14">
        <v>5.0514136376191798</v>
      </c>
      <c r="G90" s="14">
        <v>8.4196155221056799</v>
      </c>
      <c r="H90" s="14">
        <v>8.3442830684075506</v>
      </c>
      <c r="I90" s="14">
        <v>7.8374114727287303</v>
      </c>
      <c r="J90" s="14">
        <v>7.7063825631365104</v>
      </c>
      <c r="K90" s="14">
        <v>6.3842173445228898</v>
      </c>
      <c r="L90" s="14">
        <v>6.68407202622772</v>
      </c>
      <c r="M90" s="14">
        <v>4.81010049548944</v>
      </c>
      <c r="N90" s="14">
        <v>4.7565193743972598</v>
      </c>
      <c r="O90" s="14">
        <v>4.0677202710161096</v>
      </c>
      <c r="P90" s="14">
        <v>3.8933274453281399</v>
      </c>
      <c r="Q90" s="14">
        <v>2.15740584767393</v>
      </c>
      <c r="R90" s="14">
        <v>2.5135128421681499</v>
      </c>
      <c r="S90" s="15">
        <v>4.8064685514610903E-20</v>
      </c>
      <c r="T90" s="15">
        <v>9.2961531565615497E-20</v>
      </c>
      <c r="U90" s="15">
        <v>1.06498152619811E-13</v>
      </c>
      <c r="V90" s="15">
        <v>2.67215451191117E-12</v>
      </c>
      <c r="W90" s="15">
        <v>6.4506724479614103E-3</v>
      </c>
      <c r="X90" s="15">
        <v>3.0072937265116298E-4</v>
      </c>
      <c r="Y90" s="12" t="s">
        <v>1247</v>
      </c>
      <c r="Z90" s="12" t="s">
        <v>1304</v>
      </c>
      <c r="AA90" s="12" t="s">
        <v>1362</v>
      </c>
    </row>
    <row r="91" spans="1:27" x14ac:dyDescent="0.3">
      <c r="A91" s="12" t="s">
        <v>231</v>
      </c>
      <c r="B91" s="12" t="s">
        <v>231</v>
      </c>
      <c r="C91" s="12" t="s">
        <v>232</v>
      </c>
      <c r="D91" s="13" t="s">
        <v>1837</v>
      </c>
      <c r="E91" s="13" t="s">
        <v>1837</v>
      </c>
      <c r="F91" s="14">
        <v>2.4343882985806</v>
      </c>
      <c r="G91" s="14">
        <v>2.5562823789864701</v>
      </c>
      <c r="H91" s="14">
        <v>3.1506631672895602</v>
      </c>
      <c r="I91" s="14">
        <v>3.3573683305810902</v>
      </c>
      <c r="J91" s="14">
        <v>3.1671974482438099</v>
      </c>
      <c r="K91" s="14">
        <v>2.4281444497206501</v>
      </c>
      <c r="L91" s="14">
        <v>2.1948885336792299</v>
      </c>
      <c r="M91" s="14">
        <v>9.6411247200839795E-2</v>
      </c>
      <c r="N91" s="14">
        <v>0.86237662618732502</v>
      </c>
      <c r="O91" s="14">
        <v>1.21875000188662</v>
      </c>
      <c r="P91" s="14">
        <v>1.1174116344592</v>
      </c>
      <c r="Q91" s="14">
        <v>0.20108832510840199</v>
      </c>
      <c r="R91" s="14">
        <v>-0.55825808408069699</v>
      </c>
      <c r="S91" s="15">
        <v>1</v>
      </c>
      <c r="T91" s="15">
        <v>0.88387524872872703</v>
      </c>
      <c r="U91" s="15">
        <v>0.52949515435880901</v>
      </c>
      <c r="V91" s="15">
        <v>0.630444857838105</v>
      </c>
      <c r="W91" s="15">
        <v>1</v>
      </c>
      <c r="X91" s="15">
        <v>1</v>
      </c>
      <c r="Y91" s="12" t="s">
        <v>1247</v>
      </c>
      <c r="Z91" s="12" t="s">
        <v>1304</v>
      </c>
      <c r="AA91" s="12" t="s">
        <v>1362</v>
      </c>
    </row>
    <row r="92" spans="1:27" x14ac:dyDescent="0.3">
      <c r="A92" s="12" t="s">
        <v>196</v>
      </c>
      <c r="B92" s="12" t="s">
        <v>1837</v>
      </c>
      <c r="C92" s="12" t="s">
        <v>1837</v>
      </c>
      <c r="D92" s="13" t="s">
        <v>1837</v>
      </c>
      <c r="E92" s="13" t="s">
        <v>1837</v>
      </c>
      <c r="F92" s="14" t="s">
        <v>1837</v>
      </c>
      <c r="G92" s="14" t="s">
        <v>1837</v>
      </c>
      <c r="H92" s="14" t="s">
        <v>1837</v>
      </c>
      <c r="I92" s="14" t="s">
        <v>1837</v>
      </c>
      <c r="J92" s="14" t="s">
        <v>1837</v>
      </c>
      <c r="K92" s="14" t="s">
        <v>1837</v>
      </c>
      <c r="L92" s="14" t="s">
        <v>1837</v>
      </c>
      <c r="M92" s="14" t="s">
        <v>1837</v>
      </c>
      <c r="N92" s="14" t="s">
        <v>1837</v>
      </c>
      <c r="O92" s="14" t="s">
        <v>1837</v>
      </c>
      <c r="P92" s="14" t="s">
        <v>1837</v>
      </c>
      <c r="Q92" s="14" t="s">
        <v>1837</v>
      </c>
      <c r="R92" s="14" t="s">
        <v>1837</v>
      </c>
      <c r="S92" s="15" t="s">
        <v>1837</v>
      </c>
      <c r="T92" s="15" t="s">
        <v>1837</v>
      </c>
      <c r="U92" s="15" t="s">
        <v>1837</v>
      </c>
      <c r="V92" s="15" t="s">
        <v>1837</v>
      </c>
      <c r="W92" s="15" t="s">
        <v>1837</v>
      </c>
      <c r="X92" s="15" t="s">
        <v>1837</v>
      </c>
      <c r="Y92" s="12" t="s">
        <v>1287</v>
      </c>
      <c r="Z92" s="12" t="s">
        <v>1345</v>
      </c>
      <c r="AA92" s="12" t="s">
        <v>1396</v>
      </c>
    </row>
    <row r="93" spans="1:27" x14ac:dyDescent="0.3">
      <c r="A93" s="12" t="s">
        <v>344</v>
      </c>
      <c r="B93" s="12" t="s">
        <v>1837</v>
      </c>
      <c r="C93" s="12" t="s">
        <v>1837</v>
      </c>
      <c r="D93" s="13" t="s">
        <v>1837</v>
      </c>
      <c r="E93" s="13" t="s">
        <v>1837</v>
      </c>
      <c r="F93" s="14" t="s">
        <v>1837</v>
      </c>
      <c r="G93" s="14" t="s">
        <v>1837</v>
      </c>
      <c r="H93" s="14" t="s">
        <v>1837</v>
      </c>
      <c r="I93" s="14" t="s">
        <v>1837</v>
      </c>
      <c r="J93" s="14" t="s">
        <v>1837</v>
      </c>
      <c r="K93" s="14" t="s">
        <v>1837</v>
      </c>
      <c r="L93" s="14" t="s">
        <v>1837</v>
      </c>
      <c r="M93" s="14" t="s">
        <v>1837</v>
      </c>
      <c r="N93" s="14" t="s">
        <v>1837</v>
      </c>
      <c r="O93" s="14" t="s">
        <v>1837</v>
      </c>
      <c r="P93" s="14" t="s">
        <v>1837</v>
      </c>
      <c r="Q93" s="14" t="s">
        <v>1837</v>
      </c>
      <c r="R93" s="14" t="s">
        <v>1837</v>
      </c>
      <c r="S93" s="15" t="s">
        <v>1837</v>
      </c>
      <c r="T93" s="15" t="s">
        <v>1837</v>
      </c>
      <c r="U93" s="15" t="s">
        <v>1837</v>
      </c>
      <c r="V93" s="15" t="s">
        <v>1837</v>
      </c>
      <c r="W93" s="15" t="s">
        <v>1837</v>
      </c>
      <c r="X93" s="15" t="s">
        <v>1837</v>
      </c>
      <c r="Y93" s="12" t="s">
        <v>1287</v>
      </c>
      <c r="Z93" s="12" t="s">
        <v>1345</v>
      </c>
      <c r="AA93" s="12" t="s">
        <v>1396</v>
      </c>
    </row>
    <row r="94" spans="1:27" x14ac:dyDescent="0.3">
      <c r="A94" s="12" t="s">
        <v>253</v>
      </c>
      <c r="B94" s="12" t="s">
        <v>253</v>
      </c>
      <c r="C94" s="12" t="s">
        <v>254</v>
      </c>
      <c r="D94" s="13" t="s">
        <v>358</v>
      </c>
      <c r="E94" s="13">
        <v>0.54539073873599997</v>
      </c>
      <c r="F94" s="14">
        <v>11.036316442793201</v>
      </c>
      <c r="G94" s="14">
        <v>12.992374492530599</v>
      </c>
      <c r="H94" s="14">
        <v>13.220351453585801</v>
      </c>
      <c r="I94" s="14">
        <v>12.6527500310001</v>
      </c>
      <c r="J94" s="14">
        <v>11.685247060525199</v>
      </c>
      <c r="K94" s="14">
        <v>9.5311459907373095</v>
      </c>
      <c r="L94" s="14">
        <v>11.5836639984716</v>
      </c>
      <c r="M94" s="14">
        <v>2.3698307977715301</v>
      </c>
      <c r="N94" s="14">
        <v>2.6513876298510102</v>
      </c>
      <c r="O94" s="14">
        <v>1.9386575293991399</v>
      </c>
      <c r="P94" s="14">
        <v>0.75074846406022999</v>
      </c>
      <c r="Q94" s="14">
        <v>-1.91122366527038</v>
      </c>
      <c r="R94" s="14">
        <v>0.62686769348983096</v>
      </c>
      <c r="S94" s="15">
        <v>2.1383324043746201E-4</v>
      </c>
      <c r="T94" s="15">
        <v>5.0361431793745402E-6</v>
      </c>
      <c r="U94" s="15">
        <v>9.4654838474965003E-3</v>
      </c>
      <c r="V94" s="15">
        <v>1</v>
      </c>
      <c r="W94" s="15">
        <v>1.3485654144236499E-2</v>
      </c>
      <c r="X94" s="15">
        <v>1</v>
      </c>
      <c r="Y94" s="12" t="s">
        <v>1248</v>
      </c>
      <c r="Z94" s="12" t="s">
        <v>1305</v>
      </c>
      <c r="AA94" s="12" t="s">
        <v>1363</v>
      </c>
    </row>
    <row r="95" spans="1:27" x14ac:dyDescent="0.3">
      <c r="A95" s="12" t="s">
        <v>126</v>
      </c>
      <c r="B95" s="12" t="s">
        <v>126</v>
      </c>
      <c r="C95" s="12" t="s">
        <v>127</v>
      </c>
      <c r="D95" s="13" t="s">
        <v>355</v>
      </c>
      <c r="E95" s="13">
        <v>0.92180313180517903</v>
      </c>
      <c r="F95" s="14">
        <v>7.3617846601472001</v>
      </c>
      <c r="G95" s="14">
        <v>10.0647304898717</v>
      </c>
      <c r="H95" s="14">
        <v>10.762645943808099</v>
      </c>
      <c r="I95" s="14">
        <v>10.397097847188199</v>
      </c>
      <c r="J95" s="14">
        <v>9.0112706057324292</v>
      </c>
      <c r="K95" s="14">
        <v>6.1500634126842098</v>
      </c>
      <c r="L95" s="14">
        <v>8.6202162796143291</v>
      </c>
      <c r="M95" s="14">
        <v>3.5011081046402999</v>
      </c>
      <c r="N95" s="14">
        <v>4.36812501436461</v>
      </c>
      <c r="O95" s="14">
        <v>3.9179725727163199</v>
      </c>
      <c r="P95" s="14">
        <v>2.19272120382431</v>
      </c>
      <c r="Q95" s="14">
        <v>-1.7459075864175</v>
      </c>
      <c r="R95" s="14">
        <v>1.6851093369899901</v>
      </c>
      <c r="S95" s="15">
        <v>1.1401120696427501E-14</v>
      </c>
      <c r="T95" s="15">
        <v>8.2014135576713305E-26</v>
      </c>
      <c r="U95" s="15">
        <v>8.1048265587164804E-20</v>
      </c>
      <c r="V95" s="15">
        <v>2.3920155004447199E-4</v>
      </c>
      <c r="W95" s="15">
        <v>4.2709449493966302E-2</v>
      </c>
      <c r="X95" s="15">
        <v>4.2279253096216697E-2</v>
      </c>
      <c r="Y95" s="12" t="s">
        <v>1248</v>
      </c>
      <c r="Z95" s="12" t="s">
        <v>1305</v>
      </c>
      <c r="AA95" s="12" t="s">
        <v>1363</v>
      </c>
    </row>
    <row r="96" spans="1:27" x14ac:dyDescent="0.3">
      <c r="A96" s="12" t="s">
        <v>159</v>
      </c>
      <c r="B96" s="12" t="s">
        <v>160</v>
      </c>
      <c r="C96" s="12" t="s">
        <v>161</v>
      </c>
      <c r="D96" s="13" t="s">
        <v>355</v>
      </c>
      <c r="E96" s="13">
        <v>0.79635598874416003</v>
      </c>
      <c r="F96" s="14">
        <v>3.3362077271956698</v>
      </c>
      <c r="G96" s="14">
        <v>7.5342023252994199</v>
      </c>
      <c r="H96" s="14">
        <v>8.0758026041419892</v>
      </c>
      <c r="I96" s="14">
        <v>8.3853509538967508</v>
      </c>
      <c r="J96" s="14">
        <v>5.0903242808053397</v>
      </c>
      <c r="K96" s="14">
        <v>2.90537012592445</v>
      </c>
      <c r="L96" s="14">
        <v>2.1715957836163602</v>
      </c>
      <c r="M96" s="14">
        <v>5.4068329592452598</v>
      </c>
      <c r="N96" s="14">
        <v>6.4650385165897299</v>
      </c>
      <c r="O96" s="14">
        <v>6.5523236638887701</v>
      </c>
      <c r="P96" s="14">
        <v>1.9733439343558801</v>
      </c>
      <c r="Q96" s="14">
        <v>-9.82552314005955E-2</v>
      </c>
      <c r="R96" s="14">
        <v>-4.4056053731126896</v>
      </c>
      <c r="S96" s="15">
        <v>6.4421909114216198E-5</v>
      </c>
      <c r="T96" s="15">
        <v>6.6639055305784602E-7</v>
      </c>
      <c r="U96" s="15">
        <v>3.88153179427228E-7</v>
      </c>
      <c r="V96" s="15">
        <v>0.20745395855309301</v>
      </c>
      <c r="W96" s="15">
        <v>1</v>
      </c>
      <c r="X96" s="15">
        <v>3.3448222578155398E-2</v>
      </c>
      <c r="Y96" s="12" t="s">
        <v>1248</v>
      </c>
      <c r="Z96" s="12" t="s">
        <v>1305</v>
      </c>
      <c r="AA96" s="12" t="s">
        <v>1363</v>
      </c>
    </row>
    <row r="97" spans="1:27" x14ac:dyDescent="0.3">
      <c r="A97" s="12" t="s">
        <v>274</v>
      </c>
      <c r="B97" s="12" t="s">
        <v>274</v>
      </c>
      <c r="C97" s="12" t="s">
        <v>275</v>
      </c>
      <c r="D97" s="13" t="s">
        <v>355</v>
      </c>
      <c r="E97" s="13">
        <v>0.89132077046483904</v>
      </c>
      <c r="F97" s="14">
        <v>5.0936374295228104</v>
      </c>
      <c r="G97" s="14">
        <v>10.606468159749699</v>
      </c>
      <c r="H97" s="14">
        <v>11.3291941648645</v>
      </c>
      <c r="I97" s="14">
        <v>10.751881152538299</v>
      </c>
      <c r="J97" s="14">
        <v>9.19048813800711</v>
      </c>
      <c r="K97" s="14">
        <v>6.5675410843807303</v>
      </c>
      <c r="L97" s="14">
        <v>9.0010992255541407</v>
      </c>
      <c r="M97" s="14">
        <v>8.3032846997284295</v>
      </c>
      <c r="N97" s="14">
        <v>9.1746620164263302</v>
      </c>
      <c r="O97" s="14">
        <v>8.5076638522606594</v>
      </c>
      <c r="P97" s="14">
        <v>6.52256781498048</v>
      </c>
      <c r="Q97" s="14">
        <v>2.8248024686086999</v>
      </c>
      <c r="R97" s="14">
        <v>6.3068522272992604</v>
      </c>
      <c r="S97" s="15">
        <v>3.1786817625888502E-45</v>
      </c>
      <c r="T97" s="15">
        <v>1.2600887127858201E-56</v>
      </c>
      <c r="U97" s="15">
        <v>3.8640976915192502E-48</v>
      </c>
      <c r="V97" s="15">
        <v>1.04312624220611E-26</v>
      </c>
      <c r="W97" s="15">
        <v>4.6108008549694101E-4</v>
      </c>
      <c r="X97" s="15">
        <v>8.9409673501084608E-25</v>
      </c>
      <c r="Y97" s="12" t="s">
        <v>1248</v>
      </c>
      <c r="Z97" s="12" t="s">
        <v>1305</v>
      </c>
      <c r="AA97" s="12" t="s">
        <v>1363</v>
      </c>
    </row>
    <row r="98" spans="1:27" x14ac:dyDescent="0.3">
      <c r="A98" s="12" t="s">
        <v>131</v>
      </c>
      <c r="B98" s="12" t="s">
        <v>1837</v>
      </c>
      <c r="C98" s="12" t="s">
        <v>1837</v>
      </c>
      <c r="D98" s="13" t="s">
        <v>1837</v>
      </c>
      <c r="E98" s="13" t="s">
        <v>1837</v>
      </c>
      <c r="F98" s="14" t="s">
        <v>1837</v>
      </c>
      <c r="G98" s="14" t="s">
        <v>1837</v>
      </c>
      <c r="H98" s="14" t="s">
        <v>1837</v>
      </c>
      <c r="I98" s="14" t="s">
        <v>1837</v>
      </c>
      <c r="J98" s="14" t="s">
        <v>1837</v>
      </c>
      <c r="K98" s="14" t="s">
        <v>1837</v>
      </c>
      <c r="L98" s="14" t="s">
        <v>1837</v>
      </c>
      <c r="M98" s="14" t="s">
        <v>1837</v>
      </c>
      <c r="N98" s="14" t="s">
        <v>1837</v>
      </c>
      <c r="O98" s="14" t="s">
        <v>1837</v>
      </c>
      <c r="P98" s="14" t="s">
        <v>1837</v>
      </c>
      <c r="Q98" s="14" t="s">
        <v>1837</v>
      </c>
      <c r="R98" s="14" t="s">
        <v>1837</v>
      </c>
      <c r="S98" s="15" t="s">
        <v>1837</v>
      </c>
      <c r="T98" s="15" t="s">
        <v>1837</v>
      </c>
      <c r="U98" s="15" t="s">
        <v>1837</v>
      </c>
      <c r="V98" s="15" t="s">
        <v>1837</v>
      </c>
      <c r="W98" s="15" t="s">
        <v>1837</v>
      </c>
      <c r="X98" s="15" t="s">
        <v>1837</v>
      </c>
      <c r="Y98" s="12" t="s">
        <v>1248</v>
      </c>
      <c r="Z98" s="12" t="s">
        <v>1305</v>
      </c>
      <c r="AA98" s="12" t="s">
        <v>1363</v>
      </c>
    </row>
    <row r="99" spans="1:27" x14ac:dyDescent="0.3">
      <c r="A99" s="12" t="s">
        <v>6</v>
      </c>
      <c r="B99" s="12" t="s">
        <v>6</v>
      </c>
      <c r="C99" s="12" t="s">
        <v>7</v>
      </c>
      <c r="D99" s="13" t="s">
        <v>355</v>
      </c>
      <c r="E99" s="13">
        <v>0.64607700873626195</v>
      </c>
      <c r="F99" s="14">
        <v>10.3030440880706</v>
      </c>
      <c r="G99" s="14">
        <v>11.824524221928</v>
      </c>
      <c r="H99" s="14">
        <v>11.760321053011999</v>
      </c>
      <c r="I99" s="14">
        <v>11.9319516206629</v>
      </c>
      <c r="J99" s="14">
        <v>11.2192964743868</v>
      </c>
      <c r="K99" s="14">
        <v>10.063220917795899</v>
      </c>
      <c r="L99" s="14">
        <v>10.683738501489101</v>
      </c>
      <c r="M99" s="14">
        <v>1.94202703622513</v>
      </c>
      <c r="N99" s="14">
        <v>1.86667580883304</v>
      </c>
      <c r="O99" s="14">
        <v>2.0720110037837798</v>
      </c>
      <c r="P99" s="14">
        <v>1.18749371552172</v>
      </c>
      <c r="Q99" s="14">
        <v>-0.27401504826471401</v>
      </c>
      <c r="R99" s="14">
        <v>0.49493331732823198</v>
      </c>
      <c r="S99" s="15">
        <v>6.0271984223930801E-6</v>
      </c>
      <c r="T99" s="15">
        <v>3.0040803846753E-5</v>
      </c>
      <c r="U99" s="15">
        <v>1.15574731057974E-7</v>
      </c>
      <c r="V99" s="15">
        <v>0.50982221267767103</v>
      </c>
      <c r="W99" s="15">
        <v>1</v>
      </c>
      <c r="X99" s="15">
        <v>1</v>
      </c>
      <c r="Y99" s="12" t="s">
        <v>1255</v>
      </c>
      <c r="Z99" s="12" t="s">
        <v>1312</v>
      </c>
      <c r="AA99" s="12" t="s">
        <v>1370</v>
      </c>
    </row>
    <row r="100" spans="1:27" x14ac:dyDescent="0.3">
      <c r="A100" s="12" t="s">
        <v>164</v>
      </c>
      <c r="B100" s="12" t="s">
        <v>164</v>
      </c>
      <c r="C100" s="12" t="s">
        <v>165</v>
      </c>
      <c r="D100" s="13" t="s">
        <v>355</v>
      </c>
      <c r="E100" s="13">
        <v>0.71784579992522701</v>
      </c>
      <c r="F100" s="14">
        <v>10.908122895885001</v>
      </c>
      <c r="G100" s="14">
        <v>12.4656710305073</v>
      </c>
      <c r="H100" s="14">
        <v>12.4065002074845</v>
      </c>
      <c r="I100" s="14">
        <v>12.4116214843254</v>
      </c>
      <c r="J100" s="14">
        <v>12.1330048394287</v>
      </c>
      <c r="K100" s="14">
        <v>11.3761563218915</v>
      </c>
      <c r="L100" s="14">
        <v>11.732951631590799</v>
      </c>
      <c r="M100" s="14">
        <v>2.0092865766176602</v>
      </c>
      <c r="N100" s="14">
        <v>1.9332974384965</v>
      </c>
      <c r="O100" s="14">
        <v>1.93923411475206</v>
      </c>
      <c r="P100" s="14">
        <v>1.5926168162163501</v>
      </c>
      <c r="Q100" s="14">
        <v>0.64973392219384296</v>
      </c>
      <c r="R100" s="14">
        <v>1.0724104761564199</v>
      </c>
      <c r="S100" s="15">
        <v>1.08648679061443E-7</v>
      </c>
      <c r="T100" s="15">
        <v>7.1022353041493096E-7</v>
      </c>
      <c r="U100" s="15">
        <v>5.1935711907226201E-7</v>
      </c>
      <c r="V100" s="15">
        <v>2.0787358515347099E-3</v>
      </c>
      <c r="W100" s="15">
        <v>1</v>
      </c>
      <c r="X100" s="15">
        <v>1</v>
      </c>
      <c r="Y100" s="12" t="s">
        <v>1255</v>
      </c>
      <c r="Z100" s="12" t="s">
        <v>1312</v>
      </c>
      <c r="AA100" s="12" t="s">
        <v>1370</v>
      </c>
    </row>
    <row r="101" spans="1:27" x14ac:dyDescent="0.3">
      <c r="A101" s="12" t="s">
        <v>179</v>
      </c>
      <c r="B101" s="12" t="s">
        <v>179</v>
      </c>
      <c r="C101" s="12" t="s">
        <v>180</v>
      </c>
      <c r="D101" s="13" t="s">
        <v>355</v>
      </c>
      <c r="E101" s="13">
        <v>0.36375207643774199</v>
      </c>
      <c r="F101" s="14">
        <v>12.121564682592799</v>
      </c>
      <c r="G101" s="14">
        <v>13.492323294189299</v>
      </c>
      <c r="H101" s="14">
        <v>13.4372431865702</v>
      </c>
      <c r="I101" s="14">
        <v>13.669095541464101</v>
      </c>
      <c r="J101" s="14">
        <v>13.473464225607399</v>
      </c>
      <c r="K101" s="14">
        <v>12.5258566854764</v>
      </c>
      <c r="L101" s="14">
        <v>13.4891484694711</v>
      </c>
      <c r="M101" s="14">
        <v>1.76894363625214</v>
      </c>
      <c r="N101" s="14">
        <v>1.7021602688470601</v>
      </c>
      <c r="O101" s="14">
        <v>1.99563582346196</v>
      </c>
      <c r="P101" s="14">
        <v>1.7514624309164</v>
      </c>
      <c r="Q101" s="14">
        <v>0.61631691446761305</v>
      </c>
      <c r="R101" s="14">
        <v>1.78056955701268</v>
      </c>
      <c r="S101" s="15">
        <v>2.2104428547929998E-3</v>
      </c>
      <c r="T101" s="15">
        <v>4.4698399348078403E-3</v>
      </c>
      <c r="U101" s="15">
        <v>3.3607479894063397E-5</v>
      </c>
      <c r="V101" s="15">
        <v>2.1139150690477298E-3</v>
      </c>
      <c r="W101" s="15">
        <v>1</v>
      </c>
      <c r="X101" s="15">
        <v>1.38469605019031E-3</v>
      </c>
      <c r="Y101" s="12" t="s">
        <v>1255</v>
      </c>
      <c r="Z101" s="12" t="s">
        <v>1312</v>
      </c>
      <c r="AA101" s="12" t="s">
        <v>1370</v>
      </c>
    </row>
    <row r="102" spans="1:27" x14ac:dyDescent="0.3">
      <c r="A102" s="12" t="s">
        <v>1234</v>
      </c>
      <c r="B102" s="12" t="s">
        <v>2</v>
      </c>
      <c r="C102" s="12" t="s">
        <v>3</v>
      </c>
      <c r="D102" s="13" t="s">
        <v>354</v>
      </c>
      <c r="E102" s="13">
        <v>0.36041408975205602</v>
      </c>
      <c r="F102" s="14">
        <v>11.1909416358958</v>
      </c>
      <c r="G102" s="14">
        <v>12.5042056853005</v>
      </c>
      <c r="H102" s="14">
        <v>12.4638670015709</v>
      </c>
      <c r="I102" s="14">
        <v>12.5980018929042</v>
      </c>
      <c r="J102" s="14">
        <v>12.4549977344362</v>
      </c>
      <c r="K102" s="14">
        <v>11.7327574613831</v>
      </c>
      <c r="L102" s="14">
        <v>12.5604742820505</v>
      </c>
      <c r="M102" s="14">
        <v>1.69408756253892</v>
      </c>
      <c r="N102" s="14">
        <v>1.6457826142935199</v>
      </c>
      <c r="O102" s="14">
        <v>1.8143177544561</v>
      </c>
      <c r="P102" s="14">
        <v>1.63643951299167</v>
      </c>
      <c r="Q102" s="14">
        <v>0.72874203935517201</v>
      </c>
      <c r="R102" s="14">
        <v>1.7850818737101799</v>
      </c>
      <c r="S102" s="15">
        <v>3.9925763137341598E-4</v>
      </c>
      <c r="T102" s="15">
        <v>8.1042172708347304E-4</v>
      </c>
      <c r="U102" s="15">
        <v>1.6600837788780299E-5</v>
      </c>
      <c r="V102" s="15">
        <v>9.4819266130580096E-4</v>
      </c>
      <c r="W102" s="15">
        <v>1</v>
      </c>
      <c r="X102" s="15">
        <v>3.7562634559854597E-5</v>
      </c>
      <c r="Y102" s="12" t="s">
        <v>1255</v>
      </c>
      <c r="Z102" s="12" t="s">
        <v>1312</v>
      </c>
      <c r="AA102" s="12" t="s">
        <v>1370</v>
      </c>
    </row>
    <row r="103" spans="1:27" x14ac:dyDescent="0.3">
      <c r="A103" s="12" t="s">
        <v>41</v>
      </c>
      <c r="B103" s="12" t="s">
        <v>41</v>
      </c>
      <c r="C103" s="12" t="s">
        <v>42</v>
      </c>
      <c r="D103" s="13" t="s">
        <v>355</v>
      </c>
      <c r="E103" s="13">
        <v>0.62928492833201899</v>
      </c>
      <c r="F103" s="14">
        <v>3.84557873944591</v>
      </c>
      <c r="G103" s="14">
        <v>4.7548261828510396</v>
      </c>
      <c r="H103" s="14">
        <v>5.7086090543210402</v>
      </c>
      <c r="I103" s="14">
        <v>5.10641124276182</v>
      </c>
      <c r="J103" s="14">
        <v>5.4374697374269703</v>
      </c>
      <c r="K103" s="14">
        <v>3.6793589086957099</v>
      </c>
      <c r="L103" s="14">
        <v>4.9632586550970403</v>
      </c>
      <c r="M103" s="14">
        <v>1.20965173066846</v>
      </c>
      <c r="N103" s="14">
        <v>2.75773307119794</v>
      </c>
      <c r="O103" s="14">
        <v>1.8799735093710701</v>
      </c>
      <c r="P103" s="14">
        <v>2.3219858700811802</v>
      </c>
      <c r="Q103" s="14">
        <v>-0.36049464998437702</v>
      </c>
      <c r="R103" s="14">
        <v>1.5887515266776899</v>
      </c>
      <c r="S103" s="15">
        <v>0.88252001408851</v>
      </c>
      <c r="T103" s="15">
        <v>2.3906817894828502E-3</v>
      </c>
      <c r="U103" s="15">
        <v>0.11749765218736601</v>
      </c>
      <c r="V103" s="15">
        <v>2.1384354907626701E-2</v>
      </c>
      <c r="W103" s="15">
        <v>1</v>
      </c>
      <c r="X103" s="15">
        <v>0.32029741733184097</v>
      </c>
      <c r="Y103" s="12" t="s">
        <v>1256</v>
      </c>
      <c r="Z103" s="12" t="s">
        <v>1313</v>
      </c>
      <c r="AA103" s="12" t="s">
        <v>1371</v>
      </c>
    </row>
    <row r="104" spans="1:27" x14ac:dyDescent="0.3">
      <c r="A104" s="12" t="s">
        <v>319</v>
      </c>
      <c r="B104" s="12" t="s">
        <v>319</v>
      </c>
      <c r="C104" s="12" t="s">
        <v>42</v>
      </c>
      <c r="D104" s="13" t="s">
        <v>355</v>
      </c>
      <c r="E104" s="13">
        <v>0.92771524140633399</v>
      </c>
      <c r="F104" s="14">
        <v>3.2075778609643701</v>
      </c>
      <c r="G104" s="14">
        <v>7.68243254738214</v>
      </c>
      <c r="H104" s="14">
        <v>8.3427741689891306</v>
      </c>
      <c r="I104" s="14">
        <v>8.3001708829487804</v>
      </c>
      <c r="J104" s="14">
        <v>7.1442871457200496</v>
      </c>
      <c r="K104" s="14">
        <v>4.0295539096811401</v>
      </c>
      <c r="L104" s="14">
        <v>4.6342899333780396</v>
      </c>
      <c r="M104" s="14">
        <v>7.6563997320249699</v>
      </c>
      <c r="N104" s="14">
        <v>8.5308425289217809</v>
      </c>
      <c r="O104" s="14">
        <v>8.4649643927104705</v>
      </c>
      <c r="P104" s="14">
        <v>7.0273161315784103</v>
      </c>
      <c r="Q104" s="14">
        <v>2.3791797847756402</v>
      </c>
      <c r="R104" s="14">
        <v>3.48779406804073</v>
      </c>
      <c r="S104" s="15">
        <v>7.8538753401716006E-8</v>
      </c>
      <c r="T104" s="15">
        <v>9.6796178005490898E-10</v>
      </c>
      <c r="U104" s="15">
        <v>1.1391164216288101E-9</v>
      </c>
      <c r="V104" s="15">
        <v>7.0737366112211002E-7</v>
      </c>
      <c r="W104" s="15">
        <v>0.138104393827227</v>
      </c>
      <c r="X104" s="15">
        <v>2.3039077278943498E-2</v>
      </c>
      <c r="Y104" s="12" t="s">
        <v>1256</v>
      </c>
      <c r="Z104" s="12" t="s">
        <v>1313</v>
      </c>
      <c r="AA104" s="12" t="s">
        <v>1371</v>
      </c>
    </row>
    <row r="105" spans="1:27" x14ac:dyDescent="0.3">
      <c r="A105" s="12" t="s">
        <v>168</v>
      </c>
      <c r="B105" s="12" t="s">
        <v>1837</v>
      </c>
      <c r="C105" s="12" t="s">
        <v>1837</v>
      </c>
      <c r="D105" s="13" t="s">
        <v>359</v>
      </c>
      <c r="E105" s="13">
        <v>0.976017406653926</v>
      </c>
      <c r="F105" s="14">
        <v>2.31206812933761</v>
      </c>
      <c r="G105" s="14">
        <v>3.26409565957771</v>
      </c>
      <c r="H105" s="14">
        <v>5.6100733127844702</v>
      </c>
      <c r="I105" s="14">
        <v>7.19905191774349</v>
      </c>
      <c r="J105" s="14">
        <v>5.82999852425072</v>
      </c>
      <c r="K105" s="14">
        <v>3.5521917364160198</v>
      </c>
      <c r="L105" s="14">
        <v>4.2920630685683197</v>
      </c>
      <c r="M105" s="14">
        <v>3.5841968741389998</v>
      </c>
      <c r="N105" s="14">
        <v>8.4872832358202697</v>
      </c>
      <c r="O105" s="14">
        <v>10.324102521958901</v>
      </c>
      <c r="P105" s="14">
        <v>8.4008312152160691</v>
      </c>
      <c r="Q105" s="14">
        <v>4.8173895080558298</v>
      </c>
      <c r="R105" s="14">
        <v>5.8015553133730897</v>
      </c>
      <c r="S105" s="15">
        <v>4.5388304652261499E-2</v>
      </c>
      <c r="T105" s="15">
        <v>6.5891039574599903E-7</v>
      </c>
      <c r="U105" s="15">
        <v>6.76907301411767E-10</v>
      </c>
      <c r="V105" s="15">
        <v>8.2871868257949898E-7</v>
      </c>
      <c r="W105" s="15">
        <v>5.9770188744259099E-3</v>
      </c>
      <c r="X105" s="15">
        <v>8.7534929064057799E-4</v>
      </c>
      <c r="Y105" s="12" t="s">
        <v>1256</v>
      </c>
      <c r="Z105" s="12" t="s">
        <v>1313</v>
      </c>
      <c r="AA105" s="12" t="s">
        <v>1371</v>
      </c>
    </row>
    <row r="106" spans="1:27" x14ac:dyDescent="0.3">
      <c r="A106" s="12" t="s">
        <v>257</v>
      </c>
      <c r="B106" s="12" t="s">
        <v>257</v>
      </c>
      <c r="C106" s="12" t="s">
        <v>42</v>
      </c>
      <c r="D106" s="13" t="s">
        <v>359</v>
      </c>
      <c r="E106" s="13">
        <v>0.92470022066347202</v>
      </c>
      <c r="F106" s="14">
        <v>6.2457568514348401</v>
      </c>
      <c r="G106" s="14">
        <v>7.4252203033589996</v>
      </c>
      <c r="H106" s="14">
        <v>10.30125140643</v>
      </c>
      <c r="I106" s="14">
        <v>11.299459167073501</v>
      </c>
      <c r="J106" s="14">
        <v>10.425631493622801</v>
      </c>
      <c r="K106" s="14">
        <v>9.2073785260407295</v>
      </c>
      <c r="L106" s="14">
        <v>10.222672485138199</v>
      </c>
      <c r="M106" s="14">
        <v>1.9437233558642</v>
      </c>
      <c r="N106" s="14">
        <v>5.8161197173335601</v>
      </c>
      <c r="O106" s="14">
        <v>7.0410488600924399</v>
      </c>
      <c r="P106" s="14">
        <v>5.9656991509845803</v>
      </c>
      <c r="Q106" s="14">
        <v>4.4700267575103299</v>
      </c>
      <c r="R106" s="14">
        <v>5.71739435408485</v>
      </c>
      <c r="S106" s="15">
        <v>9.9588667905075208E-3</v>
      </c>
      <c r="T106" s="15">
        <v>2.5775823725315101E-45</v>
      </c>
      <c r="U106" s="15">
        <v>1.31504586553196E-70</v>
      </c>
      <c r="V106" s="15">
        <v>4.6198840586707997E-48</v>
      </c>
      <c r="W106" s="15">
        <v>4.3909616912159297E-24</v>
      </c>
      <c r="X106" s="15">
        <v>1.5823258701191801E-43</v>
      </c>
      <c r="Y106" s="12" t="s">
        <v>1256</v>
      </c>
      <c r="Z106" s="12" t="s">
        <v>1313</v>
      </c>
      <c r="AA106" s="12" t="s">
        <v>1371</v>
      </c>
    </row>
    <row r="107" spans="1:27" x14ac:dyDescent="0.3">
      <c r="A107" s="12" t="s">
        <v>153</v>
      </c>
      <c r="B107" s="12" t="s">
        <v>153</v>
      </c>
      <c r="C107" s="12" t="s">
        <v>150</v>
      </c>
      <c r="D107" s="13" t="s">
        <v>355</v>
      </c>
      <c r="E107" s="13">
        <v>0.82564239433515896</v>
      </c>
      <c r="F107" s="14">
        <v>7.3913542260211598</v>
      </c>
      <c r="G107" s="14">
        <v>9.3302641749485407</v>
      </c>
      <c r="H107" s="14">
        <v>9.8625219096158308</v>
      </c>
      <c r="I107" s="14">
        <v>9.9726731626466592</v>
      </c>
      <c r="J107" s="14">
        <v>9.5801268174532304</v>
      </c>
      <c r="K107" s="14">
        <v>8.5155204701624196</v>
      </c>
      <c r="L107" s="14">
        <v>8.3690395357357996</v>
      </c>
      <c r="M107" s="14">
        <v>2.4562856406859401</v>
      </c>
      <c r="N107" s="14">
        <v>3.17571870699489</v>
      </c>
      <c r="O107" s="14">
        <v>3.2813838675164799</v>
      </c>
      <c r="P107" s="14">
        <v>2.7758972635497301</v>
      </c>
      <c r="Q107" s="14">
        <v>1.42544212859896</v>
      </c>
      <c r="R107" s="14">
        <v>1.2128457505129999</v>
      </c>
      <c r="S107" s="15">
        <v>2.8460994018715699E-5</v>
      </c>
      <c r="T107" s="15">
        <v>1.5960843040461301E-10</v>
      </c>
      <c r="U107" s="15">
        <v>1.6619049808857499E-11</v>
      </c>
      <c r="V107" s="15">
        <v>1.82954709005675E-7</v>
      </c>
      <c r="W107" s="15">
        <v>0.26810321101728202</v>
      </c>
      <c r="X107" s="15">
        <v>0.710864784565992</v>
      </c>
      <c r="Y107" s="12" t="s">
        <v>1257</v>
      </c>
      <c r="Z107" s="12" t="s">
        <v>1314</v>
      </c>
      <c r="AA107" s="12" t="s">
        <v>1372</v>
      </c>
    </row>
    <row r="108" spans="1:27" x14ac:dyDescent="0.3">
      <c r="A108" s="12" t="s">
        <v>122</v>
      </c>
      <c r="B108" s="12" t="s">
        <v>1837</v>
      </c>
      <c r="C108" s="12" t="s">
        <v>1837</v>
      </c>
      <c r="D108" s="13" t="s">
        <v>357</v>
      </c>
      <c r="E108" s="13">
        <v>0.43945269010633198</v>
      </c>
      <c r="F108" s="14">
        <v>6.8752860700898299</v>
      </c>
      <c r="G108" s="14">
        <v>5.6033499324401497</v>
      </c>
      <c r="H108" s="14">
        <v>5.3375272999518701</v>
      </c>
      <c r="I108" s="14">
        <v>5.4537819771488598</v>
      </c>
      <c r="J108" s="14">
        <v>5.9216511857876304</v>
      </c>
      <c r="K108" s="14">
        <v>6.8899437447571898</v>
      </c>
      <c r="L108" s="14">
        <v>6.5792459988738399</v>
      </c>
      <c r="M108" s="14">
        <v>-1.79393806746319</v>
      </c>
      <c r="N108" s="14">
        <v>-2.19518029258743</v>
      </c>
      <c r="O108" s="14">
        <v>-2.0224128018433198</v>
      </c>
      <c r="P108" s="14">
        <v>-1.3094044231074899</v>
      </c>
      <c r="Q108" s="14">
        <v>9.48915017060388E-3</v>
      </c>
      <c r="R108" s="14">
        <v>-0.39887118952805001</v>
      </c>
      <c r="S108" s="15">
        <v>1.6390705334437901E-3</v>
      </c>
      <c r="T108" s="15">
        <v>1.7512949380426099E-6</v>
      </c>
      <c r="U108" s="15">
        <v>3.8986964815402602E-5</v>
      </c>
      <c r="V108" s="15">
        <v>0.25241639326956999</v>
      </c>
      <c r="W108" s="15">
        <v>1</v>
      </c>
      <c r="X108" s="15">
        <v>1</v>
      </c>
      <c r="Y108" s="12" t="s">
        <v>1257</v>
      </c>
      <c r="Z108" s="12" t="s">
        <v>1314</v>
      </c>
      <c r="AA108" s="12" t="s">
        <v>1372</v>
      </c>
    </row>
    <row r="109" spans="1:27" x14ac:dyDescent="0.3">
      <c r="A109" s="12" t="s">
        <v>149</v>
      </c>
      <c r="B109" s="12" t="s">
        <v>149</v>
      </c>
      <c r="C109" s="12" t="s">
        <v>150</v>
      </c>
      <c r="D109" s="13" t="s">
        <v>357</v>
      </c>
      <c r="E109" s="13">
        <v>0.99210848390263795</v>
      </c>
      <c r="F109" s="14">
        <v>11.3357826122452</v>
      </c>
      <c r="G109" s="14">
        <v>9.8969541671193504</v>
      </c>
      <c r="H109" s="14">
        <v>9.6959424608523896</v>
      </c>
      <c r="I109" s="14">
        <v>9.8758139098036501</v>
      </c>
      <c r="J109" s="14">
        <v>9.8247235889159104</v>
      </c>
      <c r="K109" s="14">
        <v>9.8576464642798403</v>
      </c>
      <c r="L109" s="14">
        <v>9.9479893311998495</v>
      </c>
      <c r="M109" s="14">
        <v>-1.81897142169883</v>
      </c>
      <c r="N109" s="14">
        <v>-2.0819720308613401</v>
      </c>
      <c r="O109" s="14">
        <v>-1.8480927890563601</v>
      </c>
      <c r="P109" s="14">
        <v>-1.9160123236237101</v>
      </c>
      <c r="Q109" s="14">
        <v>-1.86428285415955</v>
      </c>
      <c r="R109" s="14">
        <v>-1.75217675277563</v>
      </c>
      <c r="S109" s="15">
        <v>2.5037796949563201E-11</v>
      </c>
      <c r="T109" s="15">
        <v>3.5648350841878599E-19</v>
      </c>
      <c r="U109" s="15">
        <v>2.7513993312659402E-12</v>
      </c>
      <c r="V109" s="15">
        <v>4.1346866634755102E-14</v>
      </c>
      <c r="W109" s="15">
        <v>1.43569168715799E-12</v>
      </c>
      <c r="X109" s="15">
        <v>5.5952857871200204E-10</v>
      </c>
      <c r="Y109" s="12" t="s">
        <v>1257</v>
      </c>
      <c r="Z109" s="12" t="s">
        <v>1314</v>
      </c>
      <c r="AA109" s="12" t="s">
        <v>1372</v>
      </c>
    </row>
    <row r="110" spans="1:27" x14ac:dyDescent="0.3">
      <c r="A110" s="12" t="s">
        <v>120</v>
      </c>
      <c r="B110" s="12" t="s">
        <v>120</v>
      </c>
      <c r="C110" s="12" t="s">
        <v>121</v>
      </c>
      <c r="D110" s="13" t="s">
        <v>1837</v>
      </c>
      <c r="E110" s="13" t="s">
        <v>1837</v>
      </c>
      <c r="F110" s="14">
        <v>9.7339621482282706</v>
      </c>
      <c r="G110" s="14">
        <v>8.7325971812906609</v>
      </c>
      <c r="H110" s="14">
        <v>9.2759836762751409</v>
      </c>
      <c r="I110" s="14">
        <v>9.3373732896921897</v>
      </c>
      <c r="J110" s="14">
        <v>9.0763718765110895</v>
      </c>
      <c r="K110" s="14">
        <v>9.3029523525697293</v>
      </c>
      <c r="L110" s="14">
        <v>9.2268116580763397</v>
      </c>
      <c r="M110" s="14">
        <v>-1.2893818884175601</v>
      </c>
      <c r="N110" s="14">
        <v>-0.55548872890073298</v>
      </c>
      <c r="O110" s="14">
        <v>-0.50191459663235904</v>
      </c>
      <c r="P110" s="14">
        <v>-0.83590267871724899</v>
      </c>
      <c r="Q110" s="14">
        <v>-0.53761347568865803</v>
      </c>
      <c r="R110" s="14">
        <v>-0.64358142191599099</v>
      </c>
      <c r="S110" s="15">
        <v>0.21177768008238501</v>
      </c>
      <c r="T110" s="15">
        <v>1</v>
      </c>
      <c r="U110" s="15">
        <v>1</v>
      </c>
      <c r="V110" s="15">
        <v>1</v>
      </c>
      <c r="W110" s="15">
        <v>1</v>
      </c>
      <c r="X110" s="15">
        <v>1</v>
      </c>
      <c r="Y110" s="12" t="s">
        <v>1257</v>
      </c>
      <c r="Z110" s="12" t="s">
        <v>1314</v>
      </c>
      <c r="AA110" s="12" t="s">
        <v>1372</v>
      </c>
    </row>
    <row r="111" spans="1:27" x14ac:dyDescent="0.3">
      <c r="A111" s="12" t="s">
        <v>151</v>
      </c>
      <c r="B111" s="12" t="s">
        <v>151</v>
      </c>
      <c r="C111" s="12" t="s">
        <v>152</v>
      </c>
      <c r="D111" s="13" t="s">
        <v>1837</v>
      </c>
      <c r="E111" s="13" t="s">
        <v>1837</v>
      </c>
      <c r="F111" s="14">
        <v>1.69661467286693</v>
      </c>
      <c r="G111" s="14">
        <v>1.82463362880564</v>
      </c>
      <c r="H111" s="14">
        <v>1.7582756873638801</v>
      </c>
      <c r="I111" s="14">
        <v>1.85377701704895</v>
      </c>
      <c r="J111" s="14">
        <v>1.81992751013212</v>
      </c>
      <c r="K111" s="14">
        <v>2.1630220136254001</v>
      </c>
      <c r="L111" s="14">
        <v>1.89051126112296</v>
      </c>
      <c r="M111" s="14">
        <v>0.29366249213129297</v>
      </c>
      <c r="N111" s="14">
        <v>0.14635463019426601</v>
      </c>
      <c r="O111" s="14">
        <v>0.38714654025437301</v>
      </c>
      <c r="P111" s="14">
        <v>0.45240670046355103</v>
      </c>
      <c r="Q111" s="14">
        <v>0.98977788319876303</v>
      </c>
      <c r="R111" s="14">
        <v>0.51578699056458199</v>
      </c>
      <c r="S111" s="15">
        <v>1</v>
      </c>
      <c r="T111" s="15">
        <v>1</v>
      </c>
      <c r="U111" s="15">
        <v>1</v>
      </c>
      <c r="V111" s="15">
        <v>1</v>
      </c>
      <c r="W111" s="15">
        <v>0.76651928149295301</v>
      </c>
      <c r="X111" s="15">
        <v>1</v>
      </c>
      <c r="Y111" s="12" t="s">
        <v>1257</v>
      </c>
      <c r="Z111" s="12" t="s">
        <v>1314</v>
      </c>
      <c r="AA111" s="12" t="s">
        <v>1372</v>
      </c>
    </row>
    <row r="112" spans="1:27" x14ac:dyDescent="0.3">
      <c r="A112" s="12" t="s">
        <v>154</v>
      </c>
      <c r="B112" s="12" t="s">
        <v>154</v>
      </c>
      <c r="C112" s="12" t="s">
        <v>121</v>
      </c>
      <c r="D112" s="13" t="s">
        <v>1837</v>
      </c>
      <c r="E112" s="13" t="s">
        <v>1837</v>
      </c>
      <c r="F112" s="14">
        <v>9.1133143637935294</v>
      </c>
      <c r="G112" s="14">
        <v>9.11826412195167</v>
      </c>
      <c r="H112" s="14">
        <v>9.6343169885295801</v>
      </c>
      <c r="I112" s="14">
        <v>9.8992077750114298</v>
      </c>
      <c r="J112" s="14">
        <v>9.6698251629381495</v>
      </c>
      <c r="K112" s="14">
        <v>9.3912206803755804</v>
      </c>
      <c r="L112" s="14">
        <v>9.67819101743674</v>
      </c>
      <c r="M112" s="14">
        <v>1.4052501892562101E-2</v>
      </c>
      <c r="N112" s="14">
        <v>0.69470065937711101</v>
      </c>
      <c r="O112" s="14">
        <v>1.0047804710927799</v>
      </c>
      <c r="P112" s="14">
        <v>0.71268184266544099</v>
      </c>
      <c r="Q112" s="14">
        <v>0.36014840731306202</v>
      </c>
      <c r="R112" s="14">
        <v>0.72228466739026398</v>
      </c>
      <c r="S112" s="15">
        <v>1</v>
      </c>
      <c r="T112" s="15">
        <v>1</v>
      </c>
      <c r="U112" s="15">
        <v>1</v>
      </c>
      <c r="V112" s="15">
        <v>1</v>
      </c>
      <c r="W112" s="15">
        <v>1</v>
      </c>
      <c r="X112" s="15">
        <v>1</v>
      </c>
      <c r="Y112" s="12" t="s">
        <v>1257</v>
      </c>
      <c r="Z112" s="12" t="s">
        <v>1314</v>
      </c>
      <c r="AA112" s="12" t="s">
        <v>1372</v>
      </c>
    </row>
    <row r="113" spans="1:27" x14ac:dyDescent="0.3">
      <c r="A113" s="12" t="s">
        <v>250</v>
      </c>
      <c r="B113" s="12" t="s">
        <v>250</v>
      </c>
      <c r="C113" s="12" t="s">
        <v>150</v>
      </c>
      <c r="D113" s="13" t="s">
        <v>1837</v>
      </c>
      <c r="E113" s="13" t="s">
        <v>1837</v>
      </c>
      <c r="F113" s="14">
        <v>10.879747850762101</v>
      </c>
      <c r="G113" s="14">
        <v>10.637226535654399</v>
      </c>
      <c r="H113" s="14">
        <v>10.709426189522</v>
      </c>
      <c r="I113" s="14">
        <v>11.0746828137632</v>
      </c>
      <c r="J113" s="14">
        <v>11.312586698469</v>
      </c>
      <c r="K113" s="14">
        <v>11.539342422798001</v>
      </c>
      <c r="L113" s="14">
        <v>11.084229002585399</v>
      </c>
      <c r="M113" s="14">
        <v>-0.32090892725184</v>
      </c>
      <c r="N113" s="14">
        <v>-0.21744740100226001</v>
      </c>
      <c r="O113" s="14">
        <v>0.24465167677220401</v>
      </c>
      <c r="P113" s="14">
        <v>0.55049415385412304</v>
      </c>
      <c r="Q113" s="14">
        <v>0.83615088619774702</v>
      </c>
      <c r="R113" s="14">
        <v>0.25832368924561999</v>
      </c>
      <c r="S113" s="15">
        <v>1</v>
      </c>
      <c r="T113" s="15">
        <v>1</v>
      </c>
      <c r="U113" s="15">
        <v>1</v>
      </c>
      <c r="V113" s="15">
        <v>1</v>
      </c>
      <c r="W113" s="15">
        <v>1</v>
      </c>
      <c r="X113" s="15">
        <v>1</v>
      </c>
      <c r="Y113" s="12" t="s">
        <v>1257</v>
      </c>
      <c r="Z113" s="12" t="s">
        <v>1314</v>
      </c>
      <c r="AA113" s="12" t="s">
        <v>1372</v>
      </c>
    </row>
    <row r="114" spans="1:27" x14ac:dyDescent="0.3">
      <c r="A114" s="12" t="s">
        <v>277</v>
      </c>
      <c r="B114" s="12" t="s">
        <v>277</v>
      </c>
      <c r="C114" s="12" t="s">
        <v>150</v>
      </c>
      <c r="D114" s="13" t="s">
        <v>1837</v>
      </c>
      <c r="E114" s="13" t="s">
        <v>1837</v>
      </c>
      <c r="F114" s="14">
        <v>10.0634773146967</v>
      </c>
      <c r="G114" s="14">
        <v>9.2928159138003394</v>
      </c>
      <c r="H114" s="14">
        <v>9.1620263283139494</v>
      </c>
      <c r="I114" s="14">
        <v>9.5420628748078595</v>
      </c>
      <c r="J114" s="14">
        <v>9.9847525038324907</v>
      </c>
      <c r="K114" s="14">
        <v>10.3515269880661</v>
      </c>
      <c r="L114" s="14">
        <v>9.6627849299645696</v>
      </c>
      <c r="M114" s="14">
        <v>-1.00125973270205</v>
      </c>
      <c r="N114" s="14">
        <v>-1.1677417257717599</v>
      </c>
      <c r="O114" s="14">
        <v>-0.674182911850713</v>
      </c>
      <c r="P114" s="14">
        <v>-0.105484111270448</v>
      </c>
      <c r="Q114" s="14">
        <v>0.35916774708617599</v>
      </c>
      <c r="R114" s="14">
        <v>-0.49947912944279199</v>
      </c>
      <c r="S114" s="15">
        <v>1</v>
      </c>
      <c r="T114" s="15">
        <v>0.48680021966728798</v>
      </c>
      <c r="U114" s="15">
        <v>1</v>
      </c>
      <c r="V114" s="15">
        <v>1</v>
      </c>
      <c r="W114" s="15">
        <v>1</v>
      </c>
      <c r="X114" s="15">
        <v>1</v>
      </c>
      <c r="Y114" s="12" t="s">
        <v>1257</v>
      </c>
      <c r="Z114" s="12" t="s">
        <v>1314</v>
      </c>
      <c r="AA114" s="12" t="s">
        <v>1372</v>
      </c>
    </row>
    <row r="115" spans="1:27" x14ac:dyDescent="0.3">
      <c r="A115" s="12" t="s">
        <v>169</v>
      </c>
      <c r="B115" s="12" t="s">
        <v>169</v>
      </c>
      <c r="C115" s="12" t="s">
        <v>170</v>
      </c>
      <c r="D115" s="13" t="s">
        <v>1837</v>
      </c>
      <c r="E115" s="13" t="s">
        <v>1837</v>
      </c>
      <c r="F115" s="14">
        <v>4.0733283105683098</v>
      </c>
      <c r="G115" s="14">
        <v>3.6421988843010702</v>
      </c>
      <c r="H115" s="14">
        <v>3.3945184847357002</v>
      </c>
      <c r="I115" s="14">
        <v>4.1514411803695301</v>
      </c>
      <c r="J115" s="14">
        <v>3.50787255332965</v>
      </c>
      <c r="K115" s="14">
        <v>3.1815309286743299</v>
      </c>
      <c r="L115" s="14">
        <v>3.42000529024802</v>
      </c>
      <c r="M115" s="14">
        <v>-0.55006026286712495</v>
      </c>
      <c r="N115" s="14">
        <v>-1.03144514955314</v>
      </c>
      <c r="O115" s="14">
        <v>8.98625310812904E-2</v>
      </c>
      <c r="P115" s="14">
        <v>-0.76771195749534404</v>
      </c>
      <c r="Q115" s="14">
        <v>-1.12851020266338</v>
      </c>
      <c r="R115" s="14">
        <v>-0.84721657183615695</v>
      </c>
      <c r="S115" s="15">
        <v>1</v>
      </c>
      <c r="T115" s="15">
        <v>0.95513164147943597</v>
      </c>
      <c r="U115" s="15">
        <v>1</v>
      </c>
      <c r="V115" s="15">
        <v>1</v>
      </c>
      <c r="W115" s="15">
        <v>0.84579733710246996</v>
      </c>
      <c r="X115" s="15">
        <v>1</v>
      </c>
      <c r="Y115" s="12" t="s">
        <v>1288</v>
      </c>
      <c r="Z115" s="12" t="s">
        <v>1346</v>
      </c>
      <c r="AA115" s="12" t="s">
        <v>1397</v>
      </c>
    </row>
    <row r="116" spans="1:27" x14ac:dyDescent="0.3">
      <c r="A116" s="12" t="s">
        <v>279</v>
      </c>
      <c r="B116" s="12" t="s">
        <v>279</v>
      </c>
      <c r="C116" s="12" t="s">
        <v>280</v>
      </c>
      <c r="D116" s="13" t="s">
        <v>1837</v>
      </c>
      <c r="E116" s="13" t="s">
        <v>1837</v>
      </c>
      <c r="F116" s="14">
        <v>3.7041207836734098</v>
      </c>
      <c r="G116" s="14">
        <v>3.7164357536530601</v>
      </c>
      <c r="H116" s="14">
        <v>4.6925844204873197</v>
      </c>
      <c r="I116" s="14">
        <v>5.74664257468089</v>
      </c>
      <c r="J116" s="14">
        <v>4.6057057952904801</v>
      </c>
      <c r="K116" s="14">
        <v>5.4206292059579901</v>
      </c>
      <c r="L116" s="14">
        <v>2.8424855796924402</v>
      </c>
      <c r="M116" s="14">
        <v>9.7603757175067293E-2</v>
      </c>
      <c r="N116" s="14">
        <v>1.06858228482908</v>
      </c>
      <c r="O116" s="14">
        <v>2.4466182050304601</v>
      </c>
      <c r="P116" s="14">
        <v>0.786009247767255</v>
      </c>
      <c r="Q116" s="14">
        <v>1.93756843693051</v>
      </c>
      <c r="R116" s="14">
        <v>-1.2831571478936701</v>
      </c>
      <c r="S116" s="15">
        <v>1</v>
      </c>
      <c r="T116" s="15">
        <v>0.83463170044236901</v>
      </c>
      <c r="U116" s="15">
        <v>6.6017196817137705E-2</v>
      </c>
      <c r="V116" s="15">
        <v>1</v>
      </c>
      <c r="W116" s="15">
        <v>0.20935295652321101</v>
      </c>
      <c r="X116" s="15">
        <v>0.60413970147569096</v>
      </c>
      <c r="Y116" s="12" t="s">
        <v>1288</v>
      </c>
      <c r="Z116" s="12" t="s">
        <v>1346</v>
      </c>
      <c r="AA116" s="12" t="s">
        <v>1397</v>
      </c>
    </row>
    <row r="117" spans="1:27" x14ac:dyDescent="0.3">
      <c r="A117" s="12" t="s">
        <v>290</v>
      </c>
      <c r="B117" s="12" t="s">
        <v>290</v>
      </c>
      <c r="C117" s="12" t="s">
        <v>291</v>
      </c>
      <c r="D117" s="13" t="s">
        <v>1837</v>
      </c>
      <c r="E117" s="13" t="s">
        <v>1837</v>
      </c>
      <c r="F117" s="14">
        <v>12.5700819433929</v>
      </c>
      <c r="G117" s="14">
        <v>11.647131099686201</v>
      </c>
      <c r="H117" s="14">
        <v>11.6464325486111</v>
      </c>
      <c r="I117" s="14">
        <v>11.738758385190399</v>
      </c>
      <c r="J117" s="14">
        <v>11.9046767381399</v>
      </c>
      <c r="K117" s="14">
        <v>11.9627446322688</v>
      </c>
      <c r="L117" s="14">
        <v>11.743355534935301</v>
      </c>
      <c r="M117" s="14">
        <v>-1.1946828110855801</v>
      </c>
      <c r="N117" s="14">
        <v>-1.19099348230155</v>
      </c>
      <c r="O117" s="14">
        <v>-1.0749641223611699</v>
      </c>
      <c r="P117" s="14">
        <v>-0.85932556987295905</v>
      </c>
      <c r="Q117" s="14">
        <v>-0.78618388875801404</v>
      </c>
      <c r="R117" s="14">
        <v>-1.0693072858822701</v>
      </c>
      <c r="S117" s="15">
        <v>0.233804111860413</v>
      </c>
      <c r="T117" s="15">
        <v>0.20610273018832401</v>
      </c>
      <c r="U117" s="15">
        <v>0.78826201460741396</v>
      </c>
      <c r="V117" s="15">
        <v>1</v>
      </c>
      <c r="W117" s="15">
        <v>1</v>
      </c>
      <c r="X117" s="15">
        <v>0.89168166307815899</v>
      </c>
      <c r="Y117" s="12" t="s">
        <v>1288</v>
      </c>
      <c r="Z117" s="12" t="s">
        <v>1346</v>
      </c>
      <c r="AA117" s="12" t="s">
        <v>1397</v>
      </c>
    </row>
    <row r="118" spans="1:27" x14ac:dyDescent="0.3">
      <c r="A118" s="12" t="s">
        <v>281</v>
      </c>
      <c r="B118" s="12" t="s">
        <v>281</v>
      </c>
      <c r="C118" s="12" t="s">
        <v>282</v>
      </c>
      <c r="D118" s="13" t="s">
        <v>357</v>
      </c>
      <c r="E118" s="13">
        <v>0.94484373969011504</v>
      </c>
      <c r="F118" s="14">
        <v>12.1579271510225</v>
      </c>
      <c r="G118" s="14">
        <v>11.1680301864286</v>
      </c>
      <c r="H118" s="14">
        <v>11.0748704127104</v>
      </c>
      <c r="I118" s="14">
        <v>11.061031911772499</v>
      </c>
      <c r="J118" s="14">
        <v>11.4533394791642</v>
      </c>
      <c r="K118" s="14">
        <v>11.640648438549199</v>
      </c>
      <c r="L118" s="14">
        <v>11.4721551878756</v>
      </c>
      <c r="M118" s="14">
        <v>-1.25801107029194</v>
      </c>
      <c r="N118" s="14">
        <v>-1.38250455420092</v>
      </c>
      <c r="O118" s="14">
        <v>-1.40000085757504</v>
      </c>
      <c r="P118" s="14">
        <v>-0.88684234190816402</v>
      </c>
      <c r="Q118" s="14">
        <v>-0.64616063516814304</v>
      </c>
      <c r="R118" s="14">
        <v>-0.85332988098144202</v>
      </c>
      <c r="S118" s="15">
        <v>5.8583759028985702E-2</v>
      </c>
      <c r="T118" s="15">
        <v>2.1166508936388802E-3</v>
      </c>
      <c r="U118" s="15">
        <v>1.0979524940305701E-3</v>
      </c>
      <c r="V118" s="15">
        <v>1</v>
      </c>
      <c r="W118" s="15">
        <v>1</v>
      </c>
      <c r="X118" s="15">
        <v>1</v>
      </c>
      <c r="Y118" s="12" t="s">
        <v>1281</v>
      </c>
      <c r="Z118" s="12" t="s">
        <v>1339</v>
      </c>
      <c r="AA118" s="12" t="s">
        <v>1390</v>
      </c>
    </row>
    <row r="119" spans="1:27" x14ac:dyDescent="0.3">
      <c r="A119" s="12" t="s">
        <v>171</v>
      </c>
      <c r="B119" s="12" t="s">
        <v>1837</v>
      </c>
      <c r="C119" s="12" t="s">
        <v>1837</v>
      </c>
      <c r="D119" s="13" t="s">
        <v>1837</v>
      </c>
      <c r="E119" s="13" t="s">
        <v>1837</v>
      </c>
      <c r="F119" s="14">
        <v>12.534690760399499</v>
      </c>
      <c r="G119" s="14">
        <v>11.716169934142</v>
      </c>
      <c r="H119" s="14">
        <v>11.738812401163701</v>
      </c>
      <c r="I119" s="14">
        <v>12.1601705773682</v>
      </c>
      <c r="J119" s="14">
        <v>12.437197333071699</v>
      </c>
      <c r="K119" s="14">
        <v>12.7836597188832</v>
      </c>
      <c r="L119" s="14">
        <v>12.604814953545601</v>
      </c>
      <c r="M119" s="14">
        <v>-1.0621183702094099</v>
      </c>
      <c r="N119" s="14">
        <v>-1.03088369632567</v>
      </c>
      <c r="O119" s="14">
        <v>-0.47607288563468603</v>
      </c>
      <c r="P119" s="14">
        <v>-0.124309908299856</v>
      </c>
      <c r="Q119" s="14">
        <v>0.31025256428473302</v>
      </c>
      <c r="R119" s="14">
        <v>8.8090045113721593E-2</v>
      </c>
      <c r="S119" s="15">
        <v>0.94468948836038302</v>
      </c>
      <c r="T119" s="15">
        <v>1</v>
      </c>
      <c r="U119" s="15">
        <v>1</v>
      </c>
      <c r="V119" s="15">
        <v>1</v>
      </c>
      <c r="W119" s="15">
        <v>1</v>
      </c>
      <c r="X119" s="15">
        <v>1</v>
      </c>
      <c r="Y119" s="12" t="s">
        <v>1281</v>
      </c>
      <c r="Z119" s="12" t="s">
        <v>1339</v>
      </c>
      <c r="AA119" s="12" t="s">
        <v>1390</v>
      </c>
    </row>
    <row r="120" spans="1:27" x14ac:dyDescent="0.3">
      <c r="A120" s="12" t="s">
        <v>36</v>
      </c>
      <c r="B120" s="12" t="s">
        <v>36</v>
      </c>
      <c r="C120" s="12" t="s">
        <v>37</v>
      </c>
      <c r="D120" s="13" t="s">
        <v>1837</v>
      </c>
      <c r="E120" s="13" t="s">
        <v>1837</v>
      </c>
      <c r="F120" s="14">
        <v>9.4678532452725399</v>
      </c>
      <c r="G120" s="14">
        <v>8.5400636865542499</v>
      </c>
      <c r="H120" s="14">
        <v>8.5818477874661294</v>
      </c>
      <c r="I120" s="14">
        <v>9.1269295404589208</v>
      </c>
      <c r="J120" s="14">
        <v>9.2969120950706596</v>
      </c>
      <c r="K120" s="14">
        <v>9.4312079728914906</v>
      </c>
      <c r="L120" s="14">
        <v>9.1956366588432008</v>
      </c>
      <c r="M120" s="14">
        <v>-1.2105958932044201</v>
      </c>
      <c r="N120" s="14">
        <v>-1.1541133520851099</v>
      </c>
      <c r="O120" s="14">
        <v>-0.43281001469100799</v>
      </c>
      <c r="P120" s="14">
        <v>-0.21515638820248401</v>
      </c>
      <c r="Q120" s="14">
        <v>-4.1610651644152098E-2</v>
      </c>
      <c r="R120" s="14">
        <v>-0.34751701186044098</v>
      </c>
      <c r="S120" s="15">
        <v>0.14249962414515599</v>
      </c>
      <c r="T120" s="15">
        <v>0.28830330329904102</v>
      </c>
      <c r="U120" s="15">
        <v>1</v>
      </c>
      <c r="V120" s="15">
        <v>1</v>
      </c>
      <c r="W120" s="15">
        <v>1</v>
      </c>
      <c r="X120" s="15">
        <v>1</v>
      </c>
      <c r="Y120" s="12" t="s">
        <v>1289</v>
      </c>
      <c r="Z120" s="12" t="s">
        <v>1347</v>
      </c>
      <c r="AA120" s="12" t="s">
        <v>1398</v>
      </c>
    </row>
    <row r="121" spans="1:27" x14ac:dyDescent="0.3">
      <c r="A121" s="12" t="s">
        <v>259</v>
      </c>
      <c r="B121" s="12" t="s">
        <v>259</v>
      </c>
      <c r="C121" s="12" t="s">
        <v>37</v>
      </c>
      <c r="D121" s="13" t="s">
        <v>1837</v>
      </c>
      <c r="E121" s="13" t="s">
        <v>1837</v>
      </c>
      <c r="F121" s="14">
        <v>11.476973018478899</v>
      </c>
      <c r="G121" s="14">
        <v>11.0528063529576</v>
      </c>
      <c r="H121" s="14">
        <v>11.107132967382499</v>
      </c>
      <c r="I121" s="14">
        <v>11.0598382743707</v>
      </c>
      <c r="J121" s="14">
        <v>11.0711718065313</v>
      </c>
      <c r="K121" s="14">
        <v>11.060916560081999</v>
      </c>
      <c r="L121" s="14">
        <v>10.9533603743245</v>
      </c>
      <c r="M121" s="14">
        <v>-0.54399202959784898</v>
      </c>
      <c r="N121" s="14">
        <v>-0.474006986466944</v>
      </c>
      <c r="O121" s="14">
        <v>-0.53542013942854005</v>
      </c>
      <c r="P121" s="14">
        <v>-0.52091528404212994</v>
      </c>
      <c r="Q121" s="14">
        <v>-0.53537127944770102</v>
      </c>
      <c r="R121" s="14">
        <v>-0.668853607048018</v>
      </c>
      <c r="S121" s="15">
        <v>1</v>
      </c>
      <c r="T121" s="15">
        <v>1</v>
      </c>
      <c r="U121" s="15">
        <v>1</v>
      </c>
      <c r="V121" s="15">
        <v>1</v>
      </c>
      <c r="W121" s="15">
        <v>1</v>
      </c>
      <c r="X121" s="15">
        <v>1</v>
      </c>
      <c r="Y121" s="12" t="s">
        <v>1289</v>
      </c>
      <c r="Z121" s="12" t="s">
        <v>1347</v>
      </c>
      <c r="AA121" s="12" t="s">
        <v>1398</v>
      </c>
    </row>
    <row r="122" spans="1:27" x14ac:dyDescent="0.3">
      <c r="A122" s="12" t="s">
        <v>80</v>
      </c>
      <c r="B122" s="12" t="s">
        <v>80</v>
      </c>
      <c r="C122" s="12" t="s">
        <v>81</v>
      </c>
      <c r="D122" s="13" t="s">
        <v>360</v>
      </c>
      <c r="E122" s="13">
        <v>0.87644873058060502</v>
      </c>
      <c r="F122" s="14">
        <v>6.5754057187980699</v>
      </c>
      <c r="G122" s="14">
        <v>7.59897319931782</v>
      </c>
      <c r="H122" s="14">
        <v>7.2390604795560796</v>
      </c>
      <c r="I122" s="14">
        <v>7.4601085142733199</v>
      </c>
      <c r="J122" s="14">
        <v>8.3568783587137698</v>
      </c>
      <c r="K122" s="14">
        <v>9.33460333720428</v>
      </c>
      <c r="L122" s="14">
        <v>8.9814473973520705</v>
      </c>
      <c r="M122" s="14">
        <v>1.37101783604059</v>
      </c>
      <c r="N122" s="14">
        <v>0.83648716712285998</v>
      </c>
      <c r="O122" s="14">
        <v>1.1391167778384099</v>
      </c>
      <c r="P122" s="14">
        <v>2.3353491411654699</v>
      </c>
      <c r="Q122" s="14">
        <v>3.5854425999048098</v>
      </c>
      <c r="R122" s="14">
        <v>3.1441032922438801</v>
      </c>
      <c r="S122" s="15">
        <v>0.23723122681890901</v>
      </c>
      <c r="T122" s="15">
        <v>1</v>
      </c>
      <c r="U122" s="15">
        <v>0.76237885729659605</v>
      </c>
      <c r="V122" s="15">
        <v>1.2085351584505199E-7</v>
      </c>
      <c r="W122" s="15">
        <v>2.6404091521642101E-25</v>
      </c>
      <c r="X122" s="15">
        <v>7.7809851810482401E-18</v>
      </c>
      <c r="Y122" s="12" t="s">
        <v>1274</v>
      </c>
      <c r="Z122" s="12" t="s">
        <v>1332</v>
      </c>
      <c r="AA122" s="12" t="s">
        <v>1384</v>
      </c>
    </row>
    <row r="123" spans="1:27" x14ac:dyDescent="0.3">
      <c r="A123" s="12" t="s">
        <v>108</v>
      </c>
      <c r="B123" s="12" t="s">
        <v>108</v>
      </c>
      <c r="C123" s="12" t="s">
        <v>84</v>
      </c>
      <c r="D123" s="13" t="s">
        <v>360</v>
      </c>
      <c r="E123" s="13">
        <v>0.97314083170805599</v>
      </c>
      <c r="F123" s="14">
        <v>6.9542919102026701</v>
      </c>
      <c r="G123" s="14">
        <v>7.0185400666115196</v>
      </c>
      <c r="H123" s="14">
        <v>6.5593692027045298</v>
      </c>
      <c r="I123" s="14">
        <v>8.3060973955268196</v>
      </c>
      <c r="J123" s="14">
        <v>9.5417933285401997</v>
      </c>
      <c r="K123" s="14">
        <v>10.2124488664462</v>
      </c>
      <c r="L123" s="14">
        <v>9.0164875593579694</v>
      </c>
      <c r="M123" s="14">
        <v>0.10344531507193</v>
      </c>
      <c r="N123" s="14">
        <v>-0.544053195184375</v>
      </c>
      <c r="O123" s="14">
        <v>1.7993433264963701</v>
      </c>
      <c r="P123" s="14">
        <v>3.3783510279887601</v>
      </c>
      <c r="Q123" s="14">
        <v>4.1874098285395096</v>
      </c>
      <c r="R123" s="14">
        <v>2.7717759940604898</v>
      </c>
      <c r="S123" s="15">
        <v>1</v>
      </c>
      <c r="T123" s="15">
        <v>1</v>
      </c>
      <c r="U123" s="15">
        <v>1.7988088571567602E-2</v>
      </c>
      <c r="V123" s="15">
        <v>7.3566378088064798E-13</v>
      </c>
      <c r="W123" s="15">
        <v>6.3681955745200598E-22</v>
      </c>
      <c r="X123" s="15">
        <v>1.03045349014658E-7</v>
      </c>
      <c r="Y123" s="12" t="s">
        <v>1275</v>
      </c>
      <c r="Z123" s="12" t="s">
        <v>1333</v>
      </c>
      <c r="AA123" s="12" t="s">
        <v>84</v>
      </c>
    </row>
    <row r="124" spans="1:27" x14ac:dyDescent="0.3">
      <c r="A124" s="12" t="s">
        <v>83</v>
      </c>
      <c r="B124" s="12" t="s">
        <v>83</v>
      </c>
      <c r="C124" s="12" t="s">
        <v>84</v>
      </c>
      <c r="D124" s="13" t="s">
        <v>1837</v>
      </c>
      <c r="E124" s="13" t="s">
        <v>1837</v>
      </c>
      <c r="F124" s="14">
        <v>6.5732441854290098</v>
      </c>
      <c r="G124" s="14">
        <v>6.4229796284460203</v>
      </c>
      <c r="H124" s="14">
        <v>6.34618500967711</v>
      </c>
      <c r="I124" s="14">
        <v>7.6240693764545</v>
      </c>
      <c r="J124" s="14">
        <v>6.8949646017931503</v>
      </c>
      <c r="K124" s="14">
        <v>7.6905289332067497</v>
      </c>
      <c r="L124" s="14">
        <v>6.2449028122631498</v>
      </c>
      <c r="M124" s="14">
        <v>-0.28158554713427802</v>
      </c>
      <c r="N124" s="14">
        <v>-0.383358668182955</v>
      </c>
      <c r="O124" s="14">
        <v>1.2542510957686199</v>
      </c>
      <c r="P124" s="14">
        <v>0.31454269303612198</v>
      </c>
      <c r="Q124" s="14">
        <v>1.33519018184947</v>
      </c>
      <c r="R124" s="14">
        <v>-0.44892511661753798</v>
      </c>
      <c r="S124" s="15">
        <v>1</v>
      </c>
      <c r="T124" s="15">
        <v>1</v>
      </c>
      <c r="U124" s="15">
        <v>0.57118036002070804</v>
      </c>
      <c r="V124" s="15">
        <v>1</v>
      </c>
      <c r="W124" s="15">
        <v>0.44582329002103999</v>
      </c>
      <c r="X124" s="15">
        <v>1</v>
      </c>
      <c r="Y124" s="12" t="s">
        <v>1275</v>
      </c>
      <c r="Z124" s="12" t="s">
        <v>1333</v>
      </c>
      <c r="AA124" s="12" t="s">
        <v>84</v>
      </c>
    </row>
    <row r="125" spans="1:27" x14ac:dyDescent="0.3">
      <c r="A125" s="12" t="s">
        <v>155</v>
      </c>
      <c r="B125" s="12" t="s">
        <v>155</v>
      </c>
      <c r="C125" s="12" t="s">
        <v>156</v>
      </c>
      <c r="D125" s="13" t="s">
        <v>1837</v>
      </c>
      <c r="E125" s="13" t="s">
        <v>1837</v>
      </c>
      <c r="F125" s="14">
        <v>1.0372703720846601</v>
      </c>
      <c r="G125" s="14">
        <v>1.23319318284089</v>
      </c>
      <c r="H125" s="14">
        <v>1.51749279974753</v>
      </c>
      <c r="I125" s="14">
        <v>1.4332282702118</v>
      </c>
      <c r="J125" s="14">
        <v>1.6672404545692801</v>
      </c>
      <c r="K125" s="14">
        <v>1.47467807182902</v>
      </c>
      <c r="L125" s="14">
        <v>1.2765787105794499</v>
      </c>
      <c r="M125" s="14">
        <v>0.50727522491363997</v>
      </c>
      <c r="N125" s="14">
        <v>0.94465954266913998</v>
      </c>
      <c r="O125" s="14">
        <v>0.781115407615246</v>
      </c>
      <c r="P125" s="14">
        <v>1.08822487759461</v>
      </c>
      <c r="Q125" s="14">
        <v>1.13530352836465</v>
      </c>
      <c r="R125" s="14">
        <v>0.59201622254928898</v>
      </c>
      <c r="S125" s="15">
        <v>0.975089256674192</v>
      </c>
      <c r="T125" s="15">
        <v>0.28445260477338602</v>
      </c>
      <c r="U125" s="15">
        <v>0.39660925465588198</v>
      </c>
      <c r="V125" s="15">
        <v>0.20603478369401501</v>
      </c>
      <c r="W125" s="15">
        <v>0.196582198575184</v>
      </c>
      <c r="X125" s="15">
        <v>0.71241104465370697</v>
      </c>
      <c r="Y125" s="12" t="s">
        <v>1275</v>
      </c>
      <c r="Z125" s="12" t="s">
        <v>1333</v>
      </c>
      <c r="AA125" s="12" t="s">
        <v>84</v>
      </c>
    </row>
    <row r="126" spans="1:27" x14ac:dyDescent="0.3">
      <c r="A126" s="12" t="s">
        <v>217</v>
      </c>
      <c r="B126" s="12" t="s">
        <v>218</v>
      </c>
      <c r="C126" s="12" t="s">
        <v>219</v>
      </c>
      <c r="D126" s="13" t="s">
        <v>358</v>
      </c>
      <c r="E126" s="13">
        <v>0.71858660493399196</v>
      </c>
      <c r="F126" s="14">
        <v>4.3343075807179297</v>
      </c>
      <c r="G126" s="14">
        <v>5.9340650110060604</v>
      </c>
      <c r="H126" s="14">
        <v>6.18317878295362</v>
      </c>
      <c r="I126" s="14">
        <v>5.5617588549411003</v>
      </c>
      <c r="J126" s="14">
        <v>4.4114230502024698</v>
      </c>
      <c r="K126" s="14">
        <v>2.8898665425145502</v>
      </c>
      <c r="L126" s="14">
        <v>3.35609439970409</v>
      </c>
      <c r="M126" s="14">
        <v>1.93781395811468</v>
      </c>
      <c r="N126" s="14">
        <v>2.23920809553031</v>
      </c>
      <c r="O126" s="14">
        <v>1.2991046306857701</v>
      </c>
      <c r="P126" s="14">
        <v>0.15050263868434</v>
      </c>
      <c r="Q126" s="14">
        <v>-2.9097974115057901</v>
      </c>
      <c r="R126" s="14">
        <v>-1.2795895652424001</v>
      </c>
      <c r="S126" s="15">
        <v>0.18384859584740601</v>
      </c>
      <c r="T126" s="15">
        <v>6.3052321794546201E-2</v>
      </c>
      <c r="U126" s="15">
        <v>0.61268789445776495</v>
      </c>
      <c r="V126" s="15">
        <v>1</v>
      </c>
      <c r="W126" s="15">
        <v>2.4390673134674998E-2</v>
      </c>
      <c r="X126" s="15">
        <v>0.67162669345996495</v>
      </c>
      <c r="Y126" s="12" t="s">
        <v>1249</v>
      </c>
      <c r="Z126" s="12" t="s">
        <v>1306</v>
      </c>
      <c r="AA126" s="12" t="s">
        <v>1364</v>
      </c>
    </row>
    <row r="127" spans="1:27" x14ac:dyDescent="0.3">
      <c r="A127" s="12" t="s">
        <v>321</v>
      </c>
      <c r="B127" s="12" t="s">
        <v>322</v>
      </c>
      <c r="C127" s="12" t="s">
        <v>323</v>
      </c>
      <c r="D127" s="13" t="s">
        <v>358</v>
      </c>
      <c r="E127" s="13">
        <v>0.84348794527459803</v>
      </c>
      <c r="F127" s="14">
        <v>7.4504100659076196</v>
      </c>
      <c r="G127" s="14">
        <v>11.3798274144608</v>
      </c>
      <c r="H127" s="14">
        <v>10.822888511434099</v>
      </c>
      <c r="I127" s="14">
        <v>9.90576528889199</v>
      </c>
      <c r="J127" s="14">
        <v>9.9743135825662304</v>
      </c>
      <c r="K127" s="14">
        <v>9.2740941763547298</v>
      </c>
      <c r="L127" s="14">
        <v>10.546250711823401</v>
      </c>
      <c r="M127" s="14">
        <v>5.3227489846079203</v>
      </c>
      <c r="N127" s="14">
        <v>4.6329733119888301</v>
      </c>
      <c r="O127" s="14">
        <v>3.4614472303191599</v>
      </c>
      <c r="P127" s="14">
        <v>3.5619045449467301</v>
      </c>
      <c r="Q127" s="14">
        <v>2.6733687302510001</v>
      </c>
      <c r="R127" s="14">
        <v>4.2897270295371204</v>
      </c>
      <c r="S127" s="15">
        <v>8.8602851506418493E-59</v>
      </c>
      <c r="T127" s="15">
        <v>3.1736757143730003E-42</v>
      </c>
      <c r="U127" s="15">
        <v>3.4553004643672E-20</v>
      </c>
      <c r="V127" s="15">
        <v>1.1939049754738699E-21</v>
      </c>
      <c r="W127" s="15">
        <v>5.57853640211052E-10</v>
      </c>
      <c r="X127" s="15">
        <v>7.35283784800153E-35</v>
      </c>
      <c r="Y127" s="12" t="s">
        <v>1249</v>
      </c>
      <c r="Z127" s="12" t="s">
        <v>1306</v>
      </c>
      <c r="AA127" s="12" t="s">
        <v>1364</v>
      </c>
    </row>
    <row r="128" spans="1:27" x14ac:dyDescent="0.3">
      <c r="A128" s="12" t="s">
        <v>8</v>
      </c>
      <c r="B128" s="12" t="s">
        <v>9</v>
      </c>
      <c r="C128" s="12" t="s">
        <v>10</v>
      </c>
      <c r="D128" s="13" t="s">
        <v>355</v>
      </c>
      <c r="E128" s="13">
        <v>0.59494596839031599</v>
      </c>
      <c r="F128" s="14">
        <v>5.4777521581603699</v>
      </c>
      <c r="G128" s="14">
        <v>6.8565940887866601</v>
      </c>
      <c r="H128" s="14">
        <v>8.3357405344839908</v>
      </c>
      <c r="I128" s="14">
        <v>8.6870961178618291</v>
      </c>
      <c r="J128" s="14">
        <v>7.1119982518719498</v>
      </c>
      <c r="K128" s="14">
        <v>6.4385258961804102</v>
      </c>
      <c r="L128" s="14">
        <v>6.2071483145801798</v>
      </c>
      <c r="M128" s="14">
        <v>1.90681518893479</v>
      </c>
      <c r="N128" s="14">
        <v>4.0938147388463397</v>
      </c>
      <c r="O128" s="14">
        <v>4.3371745155173</v>
      </c>
      <c r="P128" s="14">
        <v>2.2792739413224901</v>
      </c>
      <c r="Q128" s="14">
        <v>1.33429463555398</v>
      </c>
      <c r="R128" s="14">
        <v>1.04341695999958</v>
      </c>
      <c r="S128" s="15">
        <v>5.3835637871344599E-2</v>
      </c>
      <c r="T128" s="15">
        <v>2.4112569153621998E-12</v>
      </c>
      <c r="U128" s="15">
        <v>3.4401473088768899E-14</v>
      </c>
      <c r="V128" s="15">
        <v>3.8734029724932502E-3</v>
      </c>
      <c r="W128" s="15">
        <v>0.53974602180881204</v>
      </c>
      <c r="X128" s="15">
        <v>1</v>
      </c>
      <c r="Y128" s="12" t="s">
        <v>1249</v>
      </c>
      <c r="Z128" s="12" t="s">
        <v>1306</v>
      </c>
      <c r="AA128" s="12" t="s">
        <v>1364</v>
      </c>
    </row>
    <row r="129" spans="1:27" x14ac:dyDescent="0.3">
      <c r="A129" s="12" t="s">
        <v>43</v>
      </c>
      <c r="B129" s="12" t="s">
        <v>44</v>
      </c>
      <c r="C129" s="12" t="s">
        <v>45</v>
      </c>
      <c r="D129" s="13" t="s">
        <v>355</v>
      </c>
      <c r="E129" s="13">
        <v>0.88482481838076099</v>
      </c>
      <c r="F129" s="14">
        <v>6.4573854921741303</v>
      </c>
      <c r="G129" s="14">
        <v>8.8887035141571005</v>
      </c>
      <c r="H129" s="14">
        <v>9.5874056359361894</v>
      </c>
      <c r="I129" s="14">
        <v>9.7554381451124907</v>
      </c>
      <c r="J129" s="14">
        <v>8.7572816272211895</v>
      </c>
      <c r="K129" s="14">
        <v>7.5210091124832603</v>
      </c>
      <c r="L129" s="14">
        <v>7.7283581738232101</v>
      </c>
      <c r="M129" s="14">
        <v>3.1754849080746199</v>
      </c>
      <c r="N129" s="14">
        <v>4.1584632902278003</v>
      </c>
      <c r="O129" s="14">
        <v>4.2960143292243904</v>
      </c>
      <c r="P129" s="14">
        <v>3.0361541219877402</v>
      </c>
      <c r="Q129" s="14">
        <v>1.42405838611952</v>
      </c>
      <c r="R129" s="14">
        <v>1.63374664074961</v>
      </c>
      <c r="S129" s="15">
        <v>1.18077719627777E-8</v>
      </c>
      <c r="T129" s="15">
        <v>4.5826153808743001E-17</v>
      </c>
      <c r="U129" s="15">
        <v>1.58088917805775E-18</v>
      </c>
      <c r="V129" s="15">
        <v>6.5870905825215001E-8</v>
      </c>
      <c r="W129" s="15">
        <v>0.32364839550791102</v>
      </c>
      <c r="X129" s="15">
        <v>0.111772651987515</v>
      </c>
      <c r="Y129" s="12" t="s">
        <v>1249</v>
      </c>
      <c r="Z129" s="12" t="s">
        <v>1306</v>
      </c>
      <c r="AA129" s="12" t="s">
        <v>1364</v>
      </c>
    </row>
    <row r="130" spans="1:27" x14ac:dyDescent="0.3">
      <c r="A130" s="12" t="s">
        <v>46</v>
      </c>
      <c r="B130" s="12" t="s">
        <v>47</v>
      </c>
      <c r="C130" s="12" t="s">
        <v>48</v>
      </c>
      <c r="D130" s="13" t="s">
        <v>355</v>
      </c>
      <c r="E130" s="13">
        <v>0.73051588283868796</v>
      </c>
      <c r="F130" s="14">
        <v>1.20042417928206</v>
      </c>
      <c r="G130" s="14">
        <v>1.66860447816441</v>
      </c>
      <c r="H130" s="14">
        <v>4.4175010657420097</v>
      </c>
      <c r="I130" s="14">
        <v>4.4814715494055397</v>
      </c>
      <c r="J130" s="14">
        <v>1.48028313467259</v>
      </c>
      <c r="K130" s="14">
        <v>2.0398824791941399</v>
      </c>
      <c r="L130" s="14">
        <v>1.06601070494896</v>
      </c>
      <c r="M130" s="14">
        <v>0.46105088298050401</v>
      </c>
      <c r="N130" s="14">
        <v>6.1834302443936</v>
      </c>
      <c r="O130" s="14">
        <v>0.74689573752258498</v>
      </c>
      <c r="P130" s="14">
        <v>0.34984535785653498</v>
      </c>
      <c r="Q130" s="14">
        <v>0.51111154512936596</v>
      </c>
      <c r="R130" s="14">
        <v>-6.4337373455692098E-2</v>
      </c>
      <c r="S130" s="15">
        <v>0.70213199135506299</v>
      </c>
      <c r="T130" s="15">
        <v>1.9409366720552101E-2</v>
      </c>
      <c r="U130" s="15">
        <v>3.19541162204421E-2</v>
      </c>
      <c r="V130" s="15">
        <v>0.97465072650358398</v>
      </c>
      <c r="W130" s="15">
        <v>0.46130980120718701</v>
      </c>
      <c r="X130" s="15">
        <v>1</v>
      </c>
      <c r="Y130" s="12" t="s">
        <v>1249</v>
      </c>
      <c r="Z130" s="12" t="s">
        <v>1306</v>
      </c>
      <c r="AA130" s="12" t="s">
        <v>1364</v>
      </c>
    </row>
    <row r="131" spans="1:27" x14ac:dyDescent="0.3">
      <c r="A131" s="12" t="s">
        <v>85</v>
      </c>
      <c r="B131" s="12" t="s">
        <v>86</v>
      </c>
      <c r="C131" s="12" t="s">
        <v>87</v>
      </c>
      <c r="D131" s="13" t="s">
        <v>355</v>
      </c>
      <c r="E131" s="13">
        <v>0.70180316990158098</v>
      </c>
      <c r="F131" s="14">
        <v>3.5195569878294299</v>
      </c>
      <c r="G131" s="14">
        <v>5.7758798423527402</v>
      </c>
      <c r="H131" s="14">
        <v>6.6552589041172299</v>
      </c>
      <c r="I131" s="14">
        <v>5.77455140408434</v>
      </c>
      <c r="J131" s="14">
        <v>4.5514376548964997</v>
      </c>
      <c r="K131" s="14">
        <v>4.9705866583391902</v>
      </c>
      <c r="L131" s="14">
        <v>5.6209123491259998</v>
      </c>
      <c r="M131" s="14">
        <v>3.7624562162415298</v>
      </c>
      <c r="N131" s="14">
        <v>5.1853846178952301</v>
      </c>
      <c r="O131" s="14">
        <v>3.8031354574308298</v>
      </c>
      <c r="P131" s="14">
        <v>1.86743531346235</v>
      </c>
      <c r="Q131" s="14">
        <v>2.4936196473866001</v>
      </c>
      <c r="R131" s="14">
        <v>3.5823223566078202</v>
      </c>
      <c r="S131" s="15">
        <v>5.8642829279786698E-5</v>
      </c>
      <c r="T131" s="15">
        <v>7.1821458555313299E-10</v>
      </c>
      <c r="U131" s="15">
        <v>2.9888777455877599E-5</v>
      </c>
      <c r="V131" s="15">
        <v>0.17320989531455799</v>
      </c>
      <c r="W131" s="15">
        <v>2.43994167932329E-2</v>
      </c>
      <c r="X131" s="15">
        <v>1.2708328031092001E-4</v>
      </c>
      <c r="Y131" s="12" t="s">
        <v>1249</v>
      </c>
      <c r="Z131" s="12" t="s">
        <v>1306</v>
      </c>
      <c r="AA131" s="12" t="s">
        <v>1364</v>
      </c>
    </row>
    <row r="132" spans="1:27" x14ac:dyDescent="0.3">
      <c r="A132" s="12" t="s">
        <v>105</v>
      </c>
      <c r="B132" s="12" t="s">
        <v>106</v>
      </c>
      <c r="C132" s="12" t="s">
        <v>107</v>
      </c>
      <c r="D132" s="13" t="s">
        <v>355</v>
      </c>
      <c r="E132" s="13">
        <v>0.78235071028893399</v>
      </c>
      <c r="F132" s="14">
        <v>2.6952557409775899</v>
      </c>
      <c r="G132" s="14">
        <v>4.0321770634048999</v>
      </c>
      <c r="H132" s="14">
        <v>5.5418783944496397</v>
      </c>
      <c r="I132" s="14">
        <v>5.1763127368219202</v>
      </c>
      <c r="J132" s="14">
        <v>2.2605868419844599</v>
      </c>
      <c r="K132" s="14">
        <v>2.3444068271823801</v>
      </c>
      <c r="L132" s="14">
        <v>2.5808196620522299</v>
      </c>
      <c r="M132" s="14">
        <v>1.75641623220092</v>
      </c>
      <c r="N132" s="14">
        <v>4.3975495680208203</v>
      </c>
      <c r="O132" s="14">
        <v>3.62700973835322</v>
      </c>
      <c r="P132" s="14">
        <v>-0.85200164151694602</v>
      </c>
      <c r="Q132" s="14">
        <v>-0.42731578135609</v>
      </c>
      <c r="R132" s="14">
        <v>-0.282457467970815</v>
      </c>
      <c r="S132" s="15">
        <v>0.33508463604684402</v>
      </c>
      <c r="T132" s="15">
        <v>3.6905938535726702E-5</v>
      </c>
      <c r="U132" s="15">
        <v>1.0896181030247E-3</v>
      </c>
      <c r="V132" s="15">
        <v>1</v>
      </c>
      <c r="W132" s="15">
        <v>1</v>
      </c>
      <c r="X132" s="15">
        <v>1</v>
      </c>
      <c r="Y132" s="12" t="s">
        <v>1249</v>
      </c>
      <c r="Z132" s="12" t="s">
        <v>1306</v>
      </c>
      <c r="AA132" s="12" t="s">
        <v>1364</v>
      </c>
    </row>
    <row r="133" spans="1:27" x14ac:dyDescent="0.3">
      <c r="A133" s="12" t="s">
        <v>211</v>
      </c>
      <c r="B133" s="12" t="s">
        <v>212</v>
      </c>
      <c r="C133" s="12" t="s">
        <v>213</v>
      </c>
      <c r="D133" s="13" t="s">
        <v>355</v>
      </c>
      <c r="E133" s="13">
        <v>0.48333586895108199</v>
      </c>
      <c r="F133" s="14">
        <v>6.3228761889321401</v>
      </c>
      <c r="G133" s="14">
        <v>10.456205156580401</v>
      </c>
      <c r="H133" s="14">
        <v>10.5713583594339</v>
      </c>
      <c r="I133" s="14">
        <v>10.1682652935588</v>
      </c>
      <c r="J133" s="14">
        <v>9.5630029284656004</v>
      </c>
      <c r="K133" s="14">
        <v>8.5709721264259304</v>
      </c>
      <c r="L133" s="14">
        <v>10.450121627483799</v>
      </c>
      <c r="M133" s="14">
        <v>5.8660192341646802</v>
      </c>
      <c r="N133" s="14">
        <v>6.0814095310175196</v>
      </c>
      <c r="O133" s="14">
        <v>5.5069659270018398</v>
      </c>
      <c r="P133" s="14">
        <v>4.8311100752734104</v>
      </c>
      <c r="Q133" s="14">
        <v>3.6527107438923698</v>
      </c>
      <c r="R133" s="14">
        <v>5.8920096402699897</v>
      </c>
      <c r="S133" s="15">
        <v>1.1322836884490599E-19</v>
      </c>
      <c r="T133" s="15">
        <v>1.5089259895340199E-21</v>
      </c>
      <c r="U133" s="15">
        <v>2.23135090271869E-17</v>
      </c>
      <c r="V133" s="15">
        <v>5.9519635365944596E-13</v>
      </c>
      <c r="W133" s="15">
        <v>5.9433291535906197E-7</v>
      </c>
      <c r="X133" s="15">
        <v>4.3831622349040098E-20</v>
      </c>
      <c r="Y133" s="12" t="s">
        <v>1249</v>
      </c>
      <c r="Z133" s="12" t="s">
        <v>1306</v>
      </c>
      <c r="AA133" s="12" t="s">
        <v>1364</v>
      </c>
    </row>
    <row r="134" spans="1:27" x14ac:dyDescent="0.3">
      <c r="A134" s="12" t="s">
        <v>99</v>
      </c>
      <c r="B134" s="12" t="s">
        <v>100</v>
      </c>
      <c r="C134" s="12" t="s">
        <v>101</v>
      </c>
      <c r="D134" s="13" t="s">
        <v>359</v>
      </c>
      <c r="E134" s="13">
        <v>0.96082461974102296</v>
      </c>
      <c r="F134" s="14">
        <v>2.1328831371524499</v>
      </c>
      <c r="G134" s="14">
        <v>2.67180211535941</v>
      </c>
      <c r="H134" s="14">
        <v>3.0999826442740699</v>
      </c>
      <c r="I134" s="14">
        <v>5.0596895786316098</v>
      </c>
      <c r="J134" s="14">
        <v>4.2905663307081898</v>
      </c>
      <c r="K134" s="14">
        <v>3.0188545279909098</v>
      </c>
      <c r="L134" s="14">
        <v>3.66580873853029</v>
      </c>
      <c r="M134" s="14">
        <v>2.9238768889170998</v>
      </c>
      <c r="N134" s="14">
        <v>4.1071347489221397</v>
      </c>
      <c r="O134" s="14">
        <v>8.2860238084624598</v>
      </c>
      <c r="P134" s="14">
        <v>6.9626702370754296</v>
      </c>
      <c r="Q134" s="14">
        <v>3.8590774686206601</v>
      </c>
      <c r="R134" s="14">
        <v>5.60610800801037</v>
      </c>
      <c r="S134" s="15">
        <v>9.2800573488719298E-2</v>
      </c>
      <c r="T134" s="15">
        <v>1.33908140197475E-2</v>
      </c>
      <c r="U134" s="15">
        <v>1.1424248719911099E-7</v>
      </c>
      <c r="V134" s="15">
        <v>1.27022221574221E-5</v>
      </c>
      <c r="W134" s="15">
        <v>2.0833169808415701E-2</v>
      </c>
      <c r="X134" s="15">
        <v>5.8516008565882599E-4</v>
      </c>
      <c r="Y134" s="12" t="s">
        <v>1249</v>
      </c>
      <c r="Z134" s="12" t="s">
        <v>1306</v>
      </c>
      <c r="AA134" s="12" t="s">
        <v>1364</v>
      </c>
    </row>
    <row r="135" spans="1:27" x14ac:dyDescent="0.3">
      <c r="A135" s="12" t="s">
        <v>33</v>
      </c>
      <c r="B135" s="12" t="s">
        <v>34</v>
      </c>
      <c r="C135" s="12" t="s">
        <v>35</v>
      </c>
      <c r="D135" s="13" t="s">
        <v>360</v>
      </c>
      <c r="E135" s="13">
        <v>0.54647847760392598</v>
      </c>
      <c r="F135" s="14">
        <v>2.8125704574733601</v>
      </c>
      <c r="G135" s="14">
        <v>3.6747003173486998</v>
      </c>
      <c r="H135" s="14">
        <v>3.8927495583470599</v>
      </c>
      <c r="I135" s="14">
        <v>5.1232697328441796</v>
      </c>
      <c r="J135" s="14">
        <v>5.1774069945372396</v>
      </c>
      <c r="K135" s="14">
        <v>5.5363202584941096</v>
      </c>
      <c r="L135" s="14">
        <v>5.0936744610829798</v>
      </c>
      <c r="M135" s="14">
        <v>2.1538486967538399</v>
      </c>
      <c r="N135" s="14">
        <v>2.97459768410152</v>
      </c>
      <c r="O135" s="14">
        <v>5.1051619374020003</v>
      </c>
      <c r="P135" s="14">
        <v>5.1446905131221703</v>
      </c>
      <c r="Q135" s="14">
        <v>5.6198226215299298</v>
      </c>
      <c r="R135" s="14">
        <v>5.0565934833240904</v>
      </c>
      <c r="S135" s="15">
        <v>0.230436719232745</v>
      </c>
      <c r="T135" s="15">
        <v>5.2505055671644499E-2</v>
      </c>
      <c r="U135" s="15">
        <v>2.4818170963335998E-4</v>
      </c>
      <c r="V135" s="15">
        <v>2.36839055864881E-4</v>
      </c>
      <c r="W135" s="15">
        <v>5.1671818819998899E-5</v>
      </c>
      <c r="X135" s="15">
        <v>3.2681820898083799E-4</v>
      </c>
      <c r="Y135" s="12" t="s">
        <v>1249</v>
      </c>
      <c r="Z135" s="12" t="s">
        <v>1306</v>
      </c>
      <c r="AA135" s="12" t="s">
        <v>1364</v>
      </c>
    </row>
    <row r="136" spans="1:27" x14ac:dyDescent="0.3">
      <c r="A136" s="12" t="s">
        <v>64</v>
      </c>
      <c r="B136" s="12" t="s">
        <v>65</v>
      </c>
      <c r="C136" s="12" t="s">
        <v>66</v>
      </c>
      <c r="D136" s="13" t="s">
        <v>354</v>
      </c>
      <c r="E136" s="13">
        <v>0.37081187526654302</v>
      </c>
      <c r="F136" s="14">
        <v>3.2682825057832399</v>
      </c>
      <c r="G136" s="14">
        <v>6.2709186355694797</v>
      </c>
      <c r="H136" s="14">
        <v>6.6720989993245796</v>
      </c>
      <c r="I136" s="14">
        <v>7.6648715013755098</v>
      </c>
      <c r="J136" s="14">
        <v>7.0021038398619</v>
      </c>
      <c r="K136" s="14">
        <v>5.9984468062562097</v>
      </c>
      <c r="L136" s="14">
        <v>7.6588305185603103</v>
      </c>
      <c r="M136" s="14">
        <v>8.2839365407432197</v>
      </c>
      <c r="N136" s="14">
        <v>8.8461215283320804</v>
      </c>
      <c r="O136" s="14">
        <v>10.3631122369449</v>
      </c>
      <c r="P136" s="14">
        <v>9.3551783742005004</v>
      </c>
      <c r="Q136" s="14">
        <v>7.9205752676595598</v>
      </c>
      <c r="R136" s="14">
        <v>10.331341158885101</v>
      </c>
      <c r="S136" s="15">
        <v>4.9957829762513199E-8</v>
      </c>
      <c r="T136" s="15">
        <v>3.0123957166723099E-9</v>
      </c>
      <c r="U136" s="15">
        <v>1.6193632839035299E-12</v>
      </c>
      <c r="V136" s="15">
        <v>2.8393134275242301E-10</v>
      </c>
      <c r="W136" s="15">
        <v>1.5476883768460701E-7</v>
      </c>
      <c r="X136" s="15">
        <v>2.2138787690604401E-12</v>
      </c>
      <c r="Y136" s="12" t="s">
        <v>1249</v>
      </c>
      <c r="Z136" s="12" t="s">
        <v>1306</v>
      </c>
      <c r="AA136" s="12" t="s">
        <v>1364</v>
      </c>
    </row>
    <row r="137" spans="1:27" x14ac:dyDescent="0.3">
      <c r="A137" s="12" t="s">
        <v>132</v>
      </c>
      <c r="B137" s="12" t="s">
        <v>133</v>
      </c>
      <c r="C137" s="12" t="s">
        <v>134</v>
      </c>
      <c r="D137" s="13" t="s">
        <v>356</v>
      </c>
      <c r="E137" s="13">
        <v>0.40687506946937302</v>
      </c>
      <c r="F137" s="14">
        <v>7.6764659612816999</v>
      </c>
      <c r="G137" s="14">
        <v>11.587172465814801</v>
      </c>
      <c r="H137" s="14">
        <v>10.691971620245599</v>
      </c>
      <c r="I137" s="14">
        <v>11.1126724302793</v>
      </c>
      <c r="J137" s="14">
        <v>11.390868671117399</v>
      </c>
      <c r="K137" s="14">
        <v>10.8075531527028</v>
      </c>
      <c r="L137" s="14">
        <v>12.0332257616272</v>
      </c>
      <c r="M137" s="14">
        <v>5.5069420814331096</v>
      </c>
      <c r="N137" s="14">
        <v>4.3562815965151502</v>
      </c>
      <c r="O137" s="14">
        <v>4.8983788953621001</v>
      </c>
      <c r="P137" s="14">
        <v>5.2675101419892396</v>
      </c>
      <c r="Q137" s="14">
        <v>4.60783958762838</v>
      </c>
      <c r="R137" s="14">
        <v>6.0750990805414302</v>
      </c>
      <c r="S137" s="15">
        <v>1.5694228532132799E-54</v>
      </c>
      <c r="T137" s="15">
        <v>4.2677640967294404E-31</v>
      </c>
      <c r="U137" s="15">
        <v>1.5278106948162899E-41</v>
      </c>
      <c r="V137" s="15">
        <v>2.3521231605530499E-49</v>
      </c>
      <c r="W137" s="15">
        <v>1.14719712673678E-35</v>
      </c>
      <c r="X137" s="15">
        <v>2.8633670948271898E-69</v>
      </c>
      <c r="Y137" s="12" t="s">
        <v>1249</v>
      </c>
      <c r="Z137" s="12" t="s">
        <v>1306</v>
      </c>
      <c r="AA137" s="12" t="s">
        <v>1364</v>
      </c>
    </row>
    <row r="138" spans="1:27" x14ac:dyDescent="0.3">
      <c r="A138" s="12" t="s">
        <v>214</v>
      </c>
      <c r="B138" s="12" t="s">
        <v>215</v>
      </c>
      <c r="C138" s="12" t="s">
        <v>216</v>
      </c>
      <c r="D138" s="13" t="s">
        <v>356</v>
      </c>
      <c r="E138" s="13">
        <v>0.58648879078757399</v>
      </c>
      <c r="F138" s="14">
        <v>5.4289690782272704</v>
      </c>
      <c r="G138" s="14">
        <v>7.3716617985438502</v>
      </c>
      <c r="H138" s="14">
        <v>7.9336431289682601</v>
      </c>
      <c r="I138" s="14">
        <v>9.6790612530072995</v>
      </c>
      <c r="J138" s="14">
        <v>9.9453763392568302</v>
      </c>
      <c r="K138" s="14">
        <v>9.4355137136811997</v>
      </c>
      <c r="L138" s="14">
        <v>9.8413158583145197</v>
      </c>
      <c r="M138" s="14">
        <v>2.6678463762294902</v>
      </c>
      <c r="N138" s="14">
        <v>3.4691342873305699</v>
      </c>
      <c r="O138" s="14">
        <v>5.7912915350889298</v>
      </c>
      <c r="P138" s="14">
        <v>6.09271076088221</v>
      </c>
      <c r="Q138" s="14">
        <v>5.5265518284602404</v>
      </c>
      <c r="R138" s="14">
        <v>5.96242569558438</v>
      </c>
      <c r="S138" s="15">
        <v>1.15804395644662E-4</v>
      </c>
      <c r="T138" s="15">
        <v>5.4332221900053597E-9</v>
      </c>
      <c r="U138" s="15">
        <v>4.27260782924911E-30</v>
      </c>
      <c r="V138" s="15">
        <v>1.0378886431384301E-33</v>
      </c>
      <c r="W138" s="15">
        <v>6.8172032105098802E-27</v>
      </c>
      <c r="X138" s="15">
        <v>4.3445315797233698E-32</v>
      </c>
      <c r="Y138" s="12" t="s">
        <v>1249</v>
      </c>
      <c r="Z138" s="12" t="s">
        <v>1306</v>
      </c>
      <c r="AA138" s="12" t="s">
        <v>1364</v>
      </c>
    </row>
    <row r="139" spans="1:27" x14ac:dyDescent="0.3">
      <c r="A139" s="12" t="s">
        <v>260</v>
      </c>
      <c r="B139" s="12" t="s">
        <v>261</v>
      </c>
      <c r="C139" s="12" t="s">
        <v>262</v>
      </c>
      <c r="D139" s="13" t="s">
        <v>356</v>
      </c>
      <c r="E139" s="13">
        <v>0.94600169992341698</v>
      </c>
      <c r="F139" s="14">
        <v>5.2970568120959198</v>
      </c>
      <c r="G139" s="14">
        <v>8.3347924483673506</v>
      </c>
      <c r="H139" s="14">
        <v>8.6102108007415392</v>
      </c>
      <c r="I139" s="14">
        <v>9.2019733032501403</v>
      </c>
      <c r="J139" s="14">
        <v>9.9433899692911094</v>
      </c>
      <c r="K139" s="14">
        <v>10.297450765179899</v>
      </c>
      <c r="L139" s="14">
        <v>10.428323465216099</v>
      </c>
      <c r="M139" s="14">
        <v>4.88879542832239</v>
      </c>
      <c r="N139" s="14">
        <v>5.2186117051038297</v>
      </c>
      <c r="O139" s="14">
        <v>5.9988342164912796</v>
      </c>
      <c r="P139" s="14">
        <v>6.9477474922731099</v>
      </c>
      <c r="Q139" s="14">
        <v>7.3901678777653697</v>
      </c>
      <c r="R139" s="14">
        <v>7.5439540826005</v>
      </c>
      <c r="S139" s="15">
        <v>4.6719657405010698E-24</v>
      </c>
      <c r="T139" s="15">
        <v>2.2576900064363301E-28</v>
      </c>
      <c r="U139" s="15">
        <v>2.1219491951995301E-39</v>
      </c>
      <c r="V139" s="15">
        <v>4.2581824221742001E-55</v>
      </c>
      <c r="W139" s="15">
        <v>2.3868034781534501E-63</v>
      </c>
      <c r="X139" s="15">
        <v>1.70607431188855E-66</v>
      </c>
      <c r="Y139" s="12" t="s">
        <v>1249</v>
      </c>
      <c r="Z139" s="12" t="s">
        <v>1306</v>
      </c>
      <c r="AA139" s="12" t="s">
        <v>1364</v>
      </c>
    </row>
    <row r="140" spans="1:27" x14ac:dyDescent="0.3">
      <c r="A140" s="12" t="s">
        <v>316</v>
      </c>
      <c r="B140" s="12" t="s">
        <v>317</v>
      </c>
      <c r="C140" s="12" t="s">
        <v>318</v>
      </c>
      <c r="D140" s="13" t="s">
        <v>356</v>
      </c>
      <c r="E140" s="13">
        <v>0.93068049585481905</v>
      </c>
      <c r="F140" s="14">
        <v>4.3507973741946904</v>
      </c>
      <c r="G140" s="14">
        <v>5.9948862173683297</v>
      </c>
      <c r="H140" s="14">
        <v>6.1768506678697204</v>
      </c>
      <c r="I140" s="14">
        <v>8.1268771115844807</v>
      </c>
      <c r="J140" s="14">
        <v>8.7789943290846306</v>
      </c>
      <c r="K140" s="14">
        <v>8.3471192505346092</v>
      </c>
      <c r="L140" s="14">
        <v>9.5022059422506508</v>
      </c>
      <c r="M140" s="14">
        <v>2.8233522454961499</v>
      </c>
      <c r="N140" s="14">
        <v>3.1783579535929198</v>
      </c>
      <c r="O140" s="14">
        <v>5.8211511603183999</v>
      </c>
      <c r="P140" s="14">
        <v>6.6441145909447803</v>
      </c>
      <c r="Q140" s="14">
        <v>6.2047820375868303</v>
      </c>
      <c r="R140" s="14">
        <v>7.5432180754355098</v>
      </c>
      <c r="S140" s="15">
        <v>1.1819712797939399E-3</v>
      </c>
      <c r="T140" s="15">
        <v>8.2724521977063097E-5</v>
      </c>
      <c r="U140" s="15">
        <v>1.5025063799256601E-18</v>
      </c>
      <c r="V140" s="15">
        <v>8.0546847878339001E-25</v>
      </c>
      <c r="W140" s="15">
        <v>3.0660266780835198E-21</v>
      </c>
      <c r="X140" s="15">
        <v>8.0402562703946706E-33</v>
      </c>
      <c r="Y140" s="12" t="s">
        <v>1249</v>
      </c>
      <c r="Z140" s="12" t="s">
        <v>1306</v>
      </c>
      <c r="AA140" s="12" t="s">
        <v>1364</v>
      </c>
    </row>
    <row r="141" spans="1:27" x14ac:dyDescent="0.3">
      <c r="A141" s="12" t="s">
        <v>31</v>
      </c>
      <c r="B141" s="12" t="s">
        <v>31</v>
      </c>
      <c r="C141" s="12" t="s">
        <v>32</v>
      </c>
      <c r="D141" s="13" t="s">
        <v>359</v>
      </c>
      <c r="E141" s="13">
        <v>0.50597166802196403</v>
      </c>
      <c r="F141" s="14">
        <v>2.30915235323442</v>
      </c>
      <c r="G141" s="14">
        <v>2.48225963600719</v>
      </c>
      <c r="H141" s="14">
        <v>2.85892487302094</v>
      </c>
      <c r="I141" s="14">
        <v>3.2648361174096898</v>
      </c>
      <c r="J141" s="14">
        <v>2.0772128639637701</v>
      </c>
      <c r="K141" s="14">
        <v>1.5936128431557499</v>
      </c>
      <c r="L141" s="14">
        <v>1.58487398936099</v>
      </c>
      <c r="M141" s="14">
        <v>5.7136237932355199E-2</v>
      </c>
      <c r="N141" s="14">
        <v>0.45975856433509998</v>
      </c>
      <c r="O141" s="14">
        <v>0.92903895722074104</v>
      </c>
      <c r="P141" s="14">
        <v>-0.17872613814008101</v>
      </c>
      <c r="Q141" s="14">
        <v>-4.35843767803083</v>
      </c>
      <c r="R141" s="14">
        <v>-4.6880854296678596</v>
      </c>
      <c r="S141" s="15">
        <v>1</v>
      </c>
      <c r="T141" s="15">
        <v>1</v>
      </c>
      <c r="U141" s="15">
        <v>0.77150125603195097</v>
      </c>
      <c r="V141" s="15">
        <v>1</v>
      </c>
      <c r="W141" s="15">
        <v>3.8005084271673102E-2</v>
      </c>
      <c r="X141" s="15">
        <v>2.7685115119752898E-2</v>
      </c>
      <c r="Y141" s="12" t="s">
        <v>1265</v>
      </c>
      <c r="Z141" s="12" t="s">
        <v>1323</v>
      </c>
      <c r="AA141" s="12" t="s">
        <v>1378</v>
      </c>
    </row>
    <row r="142" spans="1:27" x14ac:dyDescent="0.3">
      <c r="A142" s="12" t="s">
        <v>111</v>
      </c>
      <c r="B142" s="12" t="s">
        <v>111</v>
      </c>
      <c r="C142" s="12" t="s">
        <v>79</v>
      </c>
      <c r="D142" s="13" t="s">
        <v>359</v>
      </c>
      <c r="E142" s="13">
        <v>0.895006541287101</v>
      </c>
      <c r="F142" s="14">
        <v>6.2806498577322296</v>
      </c>
      <c r="G142" s="14">
        <v>7.5011510230811798</v>
      </c>
      <c r="H142" s="14">
        <v>8.0835284579491304</v>
      </c>
      <c r="I142" s="14">
        <v>9.0942903287043997</v>
      </c>
      <c r="J142" s="14">
        <v>8.7684044426090608</v>
      </c>
      <c r="K142" s="14">
        <v>7.1619802566868298</v>
      </c>
      <c r="L142" s="14">
        <v>5.7735279429538604</v>
      </c>
      <c r="M142" s="14">
        <v>1.6082346323187</v>
      </c>
      <c r="N142" s="14">
        <v>2.4427684427138399</v>
      </c>
      <c r="O142" s="14">
        <v>3.6622852351886199</v>
      </c>
      <c r="P142" s="14">
        <v>3.34515380674604</v>
      </c>
      <c r="Q142" s="14">
        <v>1.1825615039490101</v>
      </c>
      <c r="R142" s="14">
        <v>-0.52205363914262304</v>
      </c>
      <c r="S142" s="15">
        <v>0.203451739271409</v>
      </c>
      <c r="T142" s="15">
        <v>6.5915782996972603E-4</v>
      </c>
      <c r="U142" s="15">
        <v>2.30233495987573E-10</v>
      </c>
      <c r="V142" s="15">
        <v>2.5643772353713899E-8</v>
      </c>
      <c r="W142" s="15">
        <v>0.81859297453574098</v>
      </c>
      <c r="X142" s="15">
        <v>1</v>
      </c>
      <c r="Y142" s="12" t="s">
        <v>1265</v>
      </c>
      <c r="Z142" s="12" t="s">
        <v>1323</v>
      </c>
      <c r="AA142" s="12" t="s">
        <v>1378</v>
      </c>
    </row>
    <row r="143" spans="1:27" x14ac:dyDescent="0.3">
      <c r="A143" s="12" t="s">
        <v>78</v>
      </c>
      <c r="B143" s="12" t="s">
        <v>78</v>
      </c>
      <c r="C143" s="12" t="s">
        <v>79</v>
      </c>
      <c r="D143" s="13" t="s">
        <v>357</v>
      </c>
      <c r="E143" s="13">
        <v>0.35025410825419201</v>
      </c>
      <c r="F143" s="14">
        <v>10.1365425932002</v>
      </c>
      <c r="G143" s="14">
        <v>8.3524977945457994</v>
      </c>
      <c r="H143" s="14">
        <v>8.7199823864865493</v>
      </c>
      <c r="I143" s="14">
        <v>9.8635109743662195</v>
      </c>
      <c r="J143" s="14">
        <v>9.9519858305957207</v>
      </c>
      <c r="K143" s="14">
        <v>9.32002174662688</v>
      </c>
      <c r="L143" s="14">
        <v>8.3353702427715195</v>
      </c>
      <c r="M143" s="14">
        <v>-2.2801847901915102</v>
      </c>
      <c r="N143" s="14">
        <v>-1.7591541692700901</v>
      </c>
      <c r="O143" s="14">
        <v>-0.30729126721394401</v>
      </c>
      <c r="P143" s="14">
        <v>-0.17254286605855701</v>
      </c>
      <c r="Q143" s="14">
        <v>-0.96463145769824199</v>
      </c>
      <c r="R143" s="14">
        <v>-2.2731385789898901</v>
      </c>
      <c r="S143" s="15">
        <v>4.6732623647877602E-6</v>
      </c>
      <c r="T143" s="15">
        <v>6.7112246783752596E-3</v>
      </c>
      <c r="U143" s="15">
        <v>1</v>
      </c>
      <c r="V143" s="15">
        <v>1</v>
      </c>
      <c r="W143" s="15">
        <v>1</v>
      </c>
      <c r="X143" s="15">
        <v>3.74149603477467E-6</v>
      </c>
      <c r="Y143" s="12" t="s">
        <v>1265</v>
      </c>
      <c r="Z143" s="12" t="s">
        <v>1323</v>
      </c>
      <c r="AA143" s="12" t="s">
        <v>1378</v>
      </c>
    </row>
    <row r="144" spans="1:27" x14ac:dyDescent="0.3">
      <c r="A144" s="12" t="s">
        <v>243</v>
      </c>
      <c r="B144" s="12" t="s">
        <v>243</v>
      </c>
      <c r="C144" s="12" t="s">
        <v>244</v>
      </c>
      <c r="D144" s="13" t="s">
        <v>359</v>
      </c>
      <c r="E144" s="13">
        <v>0.26793627800153202</v>
      </c>
      <c r="F144" s="14">
        <v>3.8861537873130501</v>
      </c>
      <c r="G144" s="14">
        <v>2.2466108060166601</v>
      </c>
      <c r="H144" s="14">
        <v>2.1601820729593699</v>
      </c>
      <c r="I144" s="14">
        <v>3.74464193123129</v>
      </c>
      <c r="J144" s="14">
        <v>3.6473378123607101</v>
      </c>
      <c r="K144" s="14">
        <v>3.1217406260064999</v>
      </c>
      <c r="L144" s="14">
        <v>1.81233846092442</v>
      </c>
      <c r="M144" s="14">
        <v>-1.43045541891984</v>
      </c>
      <c r="N144" s="14">
        <v>-2.4100288412460502</v>
      </c>
      <c r="O144" s="14">
        <v>5.1882467216874999E-2</v>
      </c>
      <c r="P144" s="14">
        <v>-6.2485265604651598E-2</v>
      </c>
      <c r="Q144" s="14">
        <v>-0.20471895762541001</v>
      </c>
      <c r="R144" s="14">
        <v>-7.4618816832499899</v>
      </c>
      <c r="S144" s="15">
        <v>0.36400443807914501</v>
      </c>
      <c r="T144" s="15">
        <v>0.11753566353893601</v>
      </c>
      <c r="U144" s="15">
        <v>1</v>
      </c>
      <c r="V144" s="15">
        <v>1</v>
      </c>
      <c r="W144" s="15">
        <v>1</v>
      </c>
      <c r="X144" s="15">
        <v>1.31918749124074E-3</v>
      </c>
      <c r="Y144" s="12" t="s">
        <v>1266</v>
      </c>
      <c r="Z144" s="12" t="s">
        <v>1324</v>
      </c>
      <c r="AA144" s="12" t="s">
        <v>1379</v>
      </c>
    </row>
    <row r="145" spans="1:27" x14ac:dyDescent="0.3">
      <c r="A145" s="12" t="s">
        <v>303</v>
      </c>
      <c r="B145" s="12" t="s">
        <v>303</v>
      </c>
      <c r="C145" s="12" t="s">
        <v>244</v>
      </c>
      <c r="D145" s="13" t="s">
        <v>359</v>
      </c>
      <c r="E145" s="13">
        <v>0.60668456044269403</v>
      </c>
      <c r="F145" s="14">
        <v>2.7776477993403401</v>
      </c>
      <c r="G145" s="14">
        <v>1.6072782679325099</v>
      </c>
      <c r="H145" s="14">
        <v>1.48058490527305</v>
      </c>
      <c r="I145" s="14">
        <v>3.4057079747593102</v>
      </c>
      <c r="J145" s="14">
        <v>1.77886676318657</v>
      </c>
      <c r="K145" s="14">
        <v>1.8882978960321499</v>
      </c>
      <c r="L145" s="14">
        <v>1.26068544325101</v>
      </c>
      <c r="M145" s="14">
        <v>-1.8657257928240101</v>
      </c>
      <c r="N145" s="14">
        <v>-2.8842485560601201</v>
      </c>
      <c r="O145" s="14">
        <v>0.777855322128714</v>
      </c>
      <c r="P145" s="14">
        <v>-1.33180433536415</v>
      </c>
      <c r="Q145" s="14">
        <v>-0.84637316930581097</v>
      </c>
      <c r="R145" s="14">
        <v>-6.4428568135206996</v>
      </c>
      <c r="S145" s="15">
        <v>0.28630791824813601</v>
      </c>
      <c r="T145" s="15">
        <v>7.5017285432630199E-2</v>
      </c>
      <c r="U145" s="15">
        <v>1</v>
      </c>
      <c r="V145" s="15">
        <v>0.45060006480771198</v>
      </c>
      <c r="W145" s="15">
        <v>0.91284363618977804</v>
      </c>
      <c r="X145" s="15">
        <v>2.2988402848546602E-3</v>
      </c>
      <c r="Y145" s="12" t="s">
        <v>1266</v>
      </c>
      <c r="Z145" s="12" t="s">
        <v>1324</v>
      </c>
      <c r="AA145" s="12" t="s">
        <v>1379</v>
      </c>
    </row>
    <row r="146" spans="1:27" x14ac:dyDescent="0.3">
      <c r="A146" s="12" t="s">
        <v>207</v>
      </c>
      <c r="B146" s="12" t="s">
        <v>207</v>
      </c>
      <c r="C146" s="12" t="s">
        <v>16</v>
      </c>
      <c r="D146" s="13" t="s">
        <v>359</v>
      </c>
      <c r="E146" s="13">
        <v>0.94173895625111204</v>
      </c>
      <c r="F146" s="14">
        <v>6.0630730850949996</v>
      </c>
      <c r="G146" s="14">
        <v>8.3002589152031696</v>
      </c>
      <c r="H146" s="14">
        <v>8.8799784994595097</v>
      </c>
      <c r="I146" s="14">
        <v>10.2513298937117</v>
      </c>
      <c r="J146" s="14">
        <v>9.8765684744659001</v>
      </c>
      <c r="K146" s="14">
        <v>8.9371243463006405</v>
      </c>
      <c r="L146" s="14">
        <v>7.5946339852270199</v>
      </c>
      <c r="M146" s="14">
        <v>3.1982616250893598</v>
      </c>
      <c r="N146" s="14">
        <v>4.06058165488251</v>
      </c>
      <c r="O146" s="14">
        <v>5.6955914798529204</v>
      </c>
      <c r="P146" s="14">
        <v>5.2496053845732096</v>
      </c>
      <c r="Q146" s="14">
        <v>4.0484878414513901</v>
      </c>
      <c r="R146" s="14">
        <v>2.2699702456214599</v>
      </c>
      <c r="S146" s="15">
        <v>3.9628286509938803E-8</v>
      </c>
      <c r="T146" s="15">
        <v>8.3770640901319904E-15</v>
      </c>
      <c r="U146" s="15">
        <v>5.8314031551486703E-33</v>
      </c>
      <c r="V146" s="15">
        <v>3.4183738934122499E-27</v>
      </c>
      <c r="W146" s="15">
        <v>1.1647177435877801E-14</v>
      </c>
      <c r="X146" s="15">
        <v>1.4879967319752E-3</v>
      </c>
      <c r="Y146" s="12" t="s">
        <v>1267</v>
      </c>
      <c r="Z146" s="12" t="s">
        <v>1325</v>
      </c>
      <c r="AA146" s="12" t="s">
        <v>1380</v>
      </c>
    </row>
    <row r="147" spans="1:27" x14ac:dyDescent="0.3">
      <c r="A147" s="12" t="s">
        <v>304</v>
      </c>
      <c r="B147" s="12" t="s">
        <v>304</v>
      </c>
      <c r="C147" s="12" t="s">
        <v>16</v>
      </c>
      <c r="D147" s="13" t="s">
        <v>359</v>
      </c>
      <c r="E147" s="13">
        <v>0.81435913284919104</v>
      </c>
      <c r="F147" s="14">
        <v>2.8502310123184</v>
      </c>
      <c r="G147" s="14">
        <v>5.2034382171333498</v>
      </c>
      <c r="H147" s="14">
        <v>7.4588603338296799</v>
      </c>
      <c r="I147" s="14">
        <v>8.7926836556030494</v>
      </c>
      <c r="J147" s="14">
        <v>5.9558272538228803</v>
      </c>
      <c r="K147" s="14">
        <v>5.1534166479859902</v>
      </c>
      <c r="L147" s="14">
        <v>5.7683301764239596</v>
      </c>
      <c r="M147" s="14">
        <v>6.7982141270492704</v>
      </c>
      <c r="N147" s="14">
        <v>10.4550772995991</v>
      </c>
      <c r="O147" s="14">
        <v>11.9464621939228</v>
      </c>
      <c r="P147" s="14">
        <v>7.9816360000034701</v>
      </c>
      <c r="Q147" s="14">
        <v>6.7513173415774697</v>
      </c>
      <c r="R147" s="14">
        <v>7.65605490985656</v>
      </c>
      <c r="S147" s="15">
        <v>2.2919976321683501E-5</v>
      </c>
      <c r="T147" s="15">
        <v>6.5111654742289903E-12</v>
      </c>
      <c r="U147" s="15">
        <v>1.61900369844871E-15</v>
      </c>
      <c r="V147" s="15">
        <v>2.8901845743561601E-7</v>
      </c>
      <c r="W147" s="15">
        <v>2.0120547541242402E-5</v>
      </c>
      <c r="X147" s="15">
        <v>9.7490580023278101E-7</v>
      </c>
      <c r="Y147" s="12" t="s">
        <v>1267</v>
      </c>
      <c r="Z147" s="12" t="s">
        <v>1325</v>
      </c>
      <c r="AA147" s="12" t="s">
        <v>1380</v>
      </c>
    </row>
    <row r="148" spans="1:27" x14ac:dyDescent="0.3">
      <c r="A148" s="12" t="s">
        <v>15</v>
      </c>
      <c r="B148" s="12" t="s">
        <v>15</v>
      </c>
      <c r="C148" s="12" t="s">
        <v>16</v>
      </c>
      <c r="D148" s="13" t="s">
        <v>357</v>
      </c>
      <c r="E148" s="13">
        <v>0.77142456433502804</v>
      </c>
      <c r="F148" s="14">
        <v>2.0527724596515502</v>
      </c>
      <c r="G148" s="14">
        <v>1.1585236854121099</v>
      </c>
      <c r="H148" s="14">
        <v>0.592880890017349</v>
      </c>
      <c r="I148" s="14">
        <v>0.59604294926975898</v>
      </c>
      <c r="J148" s="14">
        <v>0.59603991249495902</v>
      </c>
      <c r="K148" s="14">
        <v>1.38599884786091</v>
      </c>
      <c r="L148" s="14">
        <v>0.59183134787142</v>
      </c>
      <c r="M148" s="14">
        <v>-0.358917978061979</v>
      </c>
      <c r="N148" s="14">
        <v>-0.77995513843935804</v>
      </c>
      <c r="O148" s="14">
        <v>-0.77535814531510905</v>
      </c>
      <c r="P148" s="14">
        <v>-0.77511335842358398</v>
      </c>
      <c r="Q148" s="14">
        <v>-0.101222705230353</v>
      </c>
      <c r="R148" s="14">
        <v>-4.2579211624777198</v>
      </c>
      <c r="S148" s="15">
        <v>1</v>
      </c>
      <c r="T148" s="15">
        <v>3.89510514008524E-2</v>
      </c>
      <c r="U148" s="15">
        <v>3.9626546935502299E-2</v>
      </c>
      <c r="V148" s="15">
        <v>4.2469625653808303E-2</v>
      </c>
      <c r="W148" s="15">
        <v>1</v>
      </c>
      <c r="X148" s="15">
        <v>3.8362869972314299E-2</v>
      </c>
      <c r="Y148" s="12" t="s">
        <v>1267</v>
      </c>
      <c r="Z148" s="12" t="s">
        <v>1325</v>
      </c>
      <c r="AA148" s="12" t="s">
        <v>1380</v>
      </c>
    </row>
    <row r="149" spans="1:27" x14ac:dyDescent="0.3">
      <c r="A149" s="12" t="s">
        <v>91</v>
      </c>
      <c r="B149" s="12" t="s">
        <v>91</v>
      </c>
      <c r="C149" s="12" t="s">
        <v>16</v>
      </c>
      <c r="D149" s="13" t="s">
        <v>1837</v>
      </c>
      <c r="E149" s="13" t="s">
        <v>1837</v>
      </c>
      <c r="F149" s="14" t="s">
        <v>1837</v>
      </c>
      <c r="G149" s="14" t="s">
        <v>1837</v>
      </c>
      <c r="H149" s="14" t="s">
        <v>1837</v>
      </c>
      <c r="I149" s="14" t="s">
        <v>1837</v>
      </c>
      <c r="J149" s="14" t="s">
        <v>1837</v>
      </c>
      <c r="K149" s="14" t="s">
        <v>1837</v>
      </c>
      <c r="L149" s="14" t="s">
        <v>1837</v>
      </c>
      <c r="M149" s="14" t="s">
        <v>1837</v>
      </c>
      <c r="N149" s="14" t="s">
        <v>1837</v>
      </c>
      <c r="O149" s="14" t="s">
        <v>1837</v>
      </c>
      <c r="P149" s="14" t="s">
        <v>1837</v>
      </c>
      <c r="Q149" s="14" t="s">
        <v>1837</v>
      </c>
      <c r="R149" s="14" t="s">
        <v>1837</v>
      </c>
      <c r="S149" s="15" t="s">
        <v>1837</v>
      </c>
      <c r="T149" s="15" t="s">
        <v>1837</v>
      </c>
      <c r="U149" s="15" t="s">
        <v>1837</v>
      </c>
      <c r="V149" s="15" t="s">
        <v>1837</v>
      </c>
      <c r="W149" s="15" t="s">
        <v>1837</v>
      </c>
      <c r="X149" s="15" t="s">
        <v>1837</v>
      </c>
      <c r="Y149" s="12" t="s">
        <v>1267</v>
      </c>
      <c r="Z149" s="12" t="s">
        <v>1325</v>
      </c>
      <c r="AA149" s="12" t="s">
        <v>1380</v>
      </c>
    </row>
    <row r="150" spans="1:27" x14ac:dyDescent="0.3">
      <c r="A150" s="12" t="s">
        <v>72</v>
      </c>
      <c r="B150" s="12" t="s">
        <v>72</v>
      </c>
      <c r="C150" s="12" t="s">
        <v>73</v>
      </c>
      <c r="D150" s="13" t="s">
        <v>357</v>
      </c>
      <c r="E150" s="13">
        <v>0.66026524299522504</v>
      </c>
      <c r="F150" s="14">
        <v>10.5588063367176</v>
      </c>
      <c r="G150" s="14">
        <v>9.3458872512645108</v>
      </c>
      <c r="H150" s="14">
        <v>9.4582868253099104</v>
      </c>
      <c r="I150" s="14">
        <v>9.6368587705338893</v>
      </c>
      <c r="J150" s="14">
        <v>9.4245056599824704</v>
      </c>
      <c r="K150" s="14">
        <v>9.0368953100214107</v>
      </c>
      <c r="L150" s="14">
        <v>9.1775765408400805</v>
      </c>
      <c r="M150" s="14">
        <v>-1.53827186120299</v>
      </c>
      <c r="N150" s="14">
        <v>-1.3904462626193901</v>
      </c>
      <c r="O150" s="14">
        <v>-1.15862607659087</v>
      </c>
      <c r="P150" s="14">
        <v>-1.4285718893978401</v>
      </c>
      <c r="Q150" s="14">
        <v>-1.94654942793881</v>
      </c>
      <c r="R150" s="14">
        <v>-1.7542321536110901</v>
      </c>
      <c r="S150" s="15">
        <v>4.6295793402427601E-4</v>
      </c>
      <c r="T150" s="15">
        <v>1.1476065207410799E-2</v>
      </c>
      <c r="U150" s="15">
        <v>0.39524949161969403</v>
      </c>
      <c r="V150" s="15">
        <v>5.0003054634615096E-3</v>
      </c>
      <c r="W150" s="15">
        <v>1.84033306873884E-10</v>
      </c>
      <c r="X150" s="15">
        <v>3.58791163862325E-7</v>
      </c>
      <c r="Y150" s="12" t="s">
        <v>1282</v>
      </c>
      <c r="Z150" s="12" t="s">
        <v>1340</v>
      </c>
      <c r="AA150" s="12" t="s">
        <v>1391</v>
      </c>
    </row>
    <row r="151" spans="1:27" x14ac:dyDescent="0.3">
      <c r="A151" s="12" t="s">
        <v>228</v>
      </c>
      <c r="B151" s="12" t="s">
        <v>229</v>
      </c>
      <c r="C151" s="12" t="s">
        <v>230</v>
      </c>
      <c r="D151" s="13" t="s">
        <v>355</v>
      </c>
      <c r="E151" s="13">
        <v>0.85538311129746702</v>
      </c>
      <c r="F151" s="14">
        <v>5.5823395883425002</v>
      </c>
      <c r="G151" s="14">
        <v>8.92324048444579</v>
      </c>
      <c r="H151" s="14">
        <v>9.4168816257007197</v>
      </c>
      <c r="I151" s="14">
        <v>9.5736547070462592</v>
      </c>
      <c r="J151" s="14">
        <v>8.5979782938857507</v>
      </c>
      <c r="K151" s="14">
        <v>6.4604884330599299</v>
      </c>
      <c r="L151" s="14">
        <v>6.59407520572677</v>
      </c>
      <c r="M151" s="14">
        <v>4.4223965975280999</v>
      </c>
      <c r="N151" s="14">
        <v>5.0103245262352401</v>
      </c>
      <c r="O151" s="14">
        <v>5.2079502930789996</v>
      </c>
      <c r="P151" s="14">
        <v>4.0232941728953699</v>
      </c>
      <c r="Q151" s="14">
        <v>1.07625474059233</v>
      </c>
      <c r="R151" s="14">
        <v>1.30935285266452</v>
      </c>
      <c r="S151" s="15">
        <v>2.04017749772757E-16</v>
      </c>
      <c r="T151" s="15">
        <v>2.5338828604942E-22</v>
      </c>
      <c r="U151" s="15">
        <v>1.5865051142382099E-24</v>
      </c>
      <c r="V151" s="15">
        <v>2.5624653534108502E-13</v>
      </c>
      <c r="W151" s="15">
        <v>1</v>
      </c>
      <c r="X151" s="15">
        <v>0.55576840509554504</v>
      </c>
      <c r="Y151" s="12" t="s">
        <v>1258</v>
      </c>
      <c r="Z151" s="12" t="s">
        <v>1315</v>
      </c>
      <c r="AA151" s="12" t="s">
        <v>1365</v>
      </c>
    </row>
    <row r="152" spans="1:27" x14ac:dyDescent="0.3">
      <c r="A152" s="12" t="s">
        <v>283</v>
      </c>
      <c r="B152" s="12" t="s">
        <v>1837</v>
      </c>
      <c r="C152" s="12" t="s">
        <v>1837</v>
      </c>
      <c r="D152" s="13" t="s">
        <v>360</v>
      </c>
      <c r="E152" s="13">
        <v>0.397661492491374</v>
      </c>
      <c r="F152" s="14">
        <v>4.4390847026760403</v>
      </c>
      <c r="G152" s="14">
        <v>4.0827772085603797</v>
      </c>
      <c r="H152" s="14">
        <v>3.0416812157831101</v>
      </c>
      <c r="I152" s="14">
        <v>2.5211657990265</v>
      </c>
      <c r="J152" s="14">
        <v>2.9577633637962499</v>
      </c>
      <c r="K152" s="14">
        <v>4.8814882084515903</v>
      </c>
      <c r="L152" s="14">
        <v>4.0396023400396404</v>
      </c>
      <c r="M152" s="14">
        <v>-0.30502307313077398</v>
      </c>
      <c r="N152" s="14">
        <v>-1.8093543789923401</v>
      </c>
      <c r="O152" s="14">
        <v>-3.8927804856420201</v>
      </c>
      <c r="P152" s="14">
        <v>-2.06965610810221</v>
      </c>
      <c r="Q152" s="14">
        <v>0.45298013427578099</v>
      </c>
      <c r="R152" s="14">
        <v>-0.123747825481727</v>
      </c>
      <c r="S152" s="15">
        <v>1</v>
      </c>
      <c r="T152" s="15">
        <v>0.25971108740118598</v>
      </c>
      <c r="U152" s="15">
        <v>4.8396151616016299E-3</v>
      </c>
      <c r="V152" s="15">
        <v>0.162842373516945</v>
      </c>
      <c r="W152" s="15">
        <v>1</v>
      </c>
      <c r="X152" s="15">
        <v>1</v>
      </c>
      <c r="Y152" s="12" t="s">
        <v>1258</v>
      </c>
      <c r="Z152" s="12" t="s">
        <v>1315</v>
      </c>
      <c r="AA152" s="12" t="s">
        <v>1365</v>
      </c>
    </row>
    <row r="153" spans="1:27" x14ac:dyDescent="0.3">
      <c r="A153" s="12" t="s">
        <v>284</v>
      </c>
      <c r="B153" s="12" t="s">
        <v>284</v>
      </c>
      <c r="C153" s="12" t="s">
        <v>96</v>
      </c>
      <c r="D153" s="13" t="s">
        <v>357</v>
      </c>
      <c r="E153" s="13">
        <v>0.93749660250607303</v>
      </c>
      <c r="F153" s="14">
        <v>9.8113343013473902</v>
      </c>
      <c r="G153" s="14">
        <v>7.6085834364909903</v>
      </c>
      <c r="H153" s="14">
        <v>8.0356289813776201</v>
      </c>
      <c r="I153" s="14">
        <v>8.1753127286578504</v>
      </c>
      <c r="J153" s="14">
        <v>8.1805626162115495</v>
      </c>
      <c r="K153" s="14">
        <v>7.7094778740411396</v>
      </c>
      <c r="L153" s="14">
        <v>7.7966907729167003</v>
      </c>
      <c r="M153" s="14">
        <v>-2.81998300331212</v>
      </c>
      <c r="N153" s="14">
        <v>-2.2514044136079798</v>
      </c>
      <c r="O153" s="14">
        <v>-2.0598734630548701</v>
      </c>
      <c r="P153" s="14">
        <v>-2.0430593628966598</v>
      </c>
      <c r="Q153" s="14">
        <v>-2.5856273791140398</v>
      </c>
      <c r="R153" s="14">
        <v>-2.57307950979677</v>
      </c>
      <c r="S153" s="15">
        <v>1.7366928129105999E-11</v>
      </c>
      <c r="T153" s="15">
        <v>2.8961845011387901E-6</v>
      </c>
      <c r="U153" s="15">
        <v>7.0111259616150294E-5</v>
      </c>
      <c r="V153" s="15">
        <v>9.8825942923382607E-5</v>
      </c>
      <c r="W153" s="15">
        <v>3.5537206657429198E-9</v>
      </c>
      <c r="X153" s="15">
        <v>4.0824323817608597E-9</v>
      </c>
      <c r="Y153" s="12" t="s">
        <v>1258</v>
      </c>
      <c r="Z153" s="12" t="s">
        <v>1315</v>
      </c>
      <c r="AA153" s="12" t="s">
        <v>1365</v>
      </c>
    </row>
    <row r="154" spans="1:27" x14ac:dyDescent="0.3">
      <c r="A154" s="12" t="s">
        <v>298</v>
      </c>
      <c r="B154" s="12" t="s">
        <v>299</v>
      </c>
      <c r="C154" s="12" t="s">
        <v>300</v>
      </c>
      <c r="D154" s="13" t="s">
        <v>361</v>
      </c>
      <c r="E154" s="13">
        <v>0.81109656588044898</v>
      </c>
      <c r="F154" s="14">
        <v>9.1179740599297698</v>
      </c>
      <c r="G154" s="14">
        <v>9.0863779537294196</v>
      </c>
      <c r="H154" s="14">
        <v>8.4946091907157601</v>
      </c>
      <c r="I154" s="14">
        <v>6.9666591836436904</v>
      </c>
      <c r="J154" s="14">
        <v>5.1518204635136602</v>
      </c>
      <c r="K154" s="14">
        <v>5.4407486906874203</v>
      </c>
      <c r="L154" s="14">
        <v>3.6257192559794098</v>
      </c>
      <c r="M154" s="14">
        <v>-1.1657630924100299E-3</v>
      </c>
      <c r="N154" s="14">
        <v>-0.63816393923416104</v>
      </c>
      <c r="O154" s="14">
        <v>-2.6449894060932002</v>
      </c>
      <c r="P154" s="14">
        <v>-5.22755252033775</v>
      </c>
      <c r="Q154" s="14">
        <v>-4.6870537852777998</v>
      </c>
      <c r="R154" s="14">
        <v>-8.0174994378004296</v>
      </c>
      <c r="S154" s="15">
        <v>1</v>
      </c>
      <c r="T154" s="15">
        <v>1</v>
      </c>
      <c r="U154" s="15">
        <v>2.1990969222913102E-6</v>
      </c>
      <c r="V154" s="15">
        <v>3.0428063275534698E-28</v>
      </c>
      <c r="W154" s="15">
        <v>3.7896302648662297E-23</v>
      </c>
      <c r="X154" s="15">
        <v>2.23767983086524E-36</v>
      </c>
      <c r="Y154" s="12" t="s">
        <v>1258</v>
      </c>
      <c r="Z154" s="12" t="s">
        <v>1315</v>
      </c>
      <c r="AA154" s="12" t="s">
        <v>1365</v>
      </c>
    </row>
    <row r="155" spans="1:27" x14ac:dyDescent="0.3">
      <c r="A155" s="12" t="s">
        <v>172</v>
      </c>
      <c r="B155" s="12" t="s">
        <v>172</v>
      </c>
      <c r="C155" s="12" t="s">
        <v>96</v>
      </c>
      <c r="D155" s="13" t="s">
        <v>1837</v>
      </c>
      <c r="E155" s="13" t="s">
        <v>1837</v>
      </c>
      <c r="F155" s="14" t="s">
        <v>1837</v>
      </c>
      <c r="G155" s="14" t="s">
        <v>1837</v>
      </c>
      <c r="H155" s="14" t="s">
        <v>1837</v>
      </c>
      <c r="I155" s="14" t="s">
        <v>1837</v>
      </c>
      <c r="J155" s="14" t="s">
        <v>1837</v>
      </c>
      <c r="K155" s="14" t="s">
        <v>1837</v>
      </c>
      <c r="L155" s="14" t="s">
        <v>1837</v>
      </c>
      <c r="M155" s="14" t="s">
        <v>1837</v>
      </c>
      <c r="N155" s="14" t="s">
        <v>1837</v>
      </c>
      <c r="O155" s="14" t="s">
        <v>1837</v>
      </c>
      <c r="P155" s="14" t="s">
        <v>1837</v>
      </c>
      <c r="Q155" s="14" t="s">
        <v>1837</v>
      </c>
      <c r="R155" s="14" t="s">
        <v>1837</v>
      </c>
      <c r="S155" s="15" t="s">
        <v>1837</v>
      </c>
      <c r="T155" s="15" t="s">
        <v>1837</v>
      </c>
      <c r="U155" s="15" t="s">
        <v>1837</v>
      </c>
      <c r="V155" s="15" t="s">
        <v>1837</v>
      </c>
      <c r="W155" s="15" t="s">
        <v>1837</v>
      </c>
      <c r="X155" s="15" t="s">
        <v>1837</v>
      </c>
      <c r="Y155" s="12" t="s">
        <v>1258</v>
      </c>
      <c r="Z155" s="12" t="s">
        <v>1315</v>
      </c>
      <c r="AA155" s="12" t="s">
        <v>1365</v>
      </c>
    </row>
    <row r="156" spans="1:27" x14ac:dyDescent="0.3">
      <c r="A156" s="12" t="s">
        <v>173</v>
      </c>
      <c r="B156" s="12" t="s">
        <v>174</v>
      </c>
      <c r="C156" s="12" t="s">
        <v>96</v>
      </c>
      <c r="D156" s="13" t="s">
        <v>1837</v>
      </c>
      <c r="E156" s="13" t="s">
        <v>1837</v>
      </c>
      <c r="F156" s="14" t="s">
        <v>1837</v>
      </c>
      <c r="G156" s="14" t="s">
        <v>1837</v>
      </c>
      <c r="H156" s="14" t="s">
        <v>1837</v>
      </c>
      <c r="I156" s="14" t="s">
        <v>1837</v>
      </c>
      <c r="J156" s="14" t="s">
        <v>1837</v>
      </c>
      <c r="K156" s="14" t="s">
        <v>1837</v>
      </c>
      <c r="L156" s="14" t="s">
        <v>1837</v>
      </c>
      <c r="M156" s="14" t="s">
        <v>1837</v>
      </c>
      <c r="N156" s="14" t="s">
        <v>1837</v>
      </c>
      <c r="O156" s="14" t="s">
        <v>1837</v>
      </c>
      <c r="P156" s="14" t="s">
        <v>1837</v>
      </c>
      <c r="Q156" s="14" t="s">
        <v>1837</v>
      </c>
      <c r="R156" s="14" t="s">
        <v>1837</v>
      </c>
      <c r="S156" s="15" t="s">
        <v>1837</v>
      </c>
      <c r="T156" s="15" t="s">
        <v>1837</v>
      </c>
      <c r="U156" s="15" t="s">
        <v>1837</v>
      </c>
      <c r="V156" s="15" t="s">
        <v>1837</v>
      </c>
      <c r="W156" s="15" t="s">
        <v>1837</v>
      </c>
      <c r="X156" s="15" t="s">
        <v>1837</v>
      </c>
      <c r="Y156" s="12" t="s">
        <v>1258</v>
      </c>
      <c r="Z156" s="12" t="s">
        <v>1315</v>
      </c>
      <c r="AA156" s="12" t="s">
        <v>1365</v>
      </c>
    </row>
    <row r="157" spans="1:27" x14ac:dyDescent="0.3">
      <c r="A157" s="12" t="s">
        <v>182</v>
      </c>
      <c r="B157" s="12" t="s">
        <v>183</v>
      </c>
      <c r="C157" s="12" t="s">
        <v>184</v>
      </c>
      <c r="D157" s="13" t="s">
        <v>1837</v>
      </c>
      <c r="E157" s="13" t="s">
        <v>1837</v>
      </c>
      <c r="F157" s="14" t="s">
        <v>1837</v>
      </c>
      <c r="G157" s="14" t="s">
        <v>1837</v>
      </c>
      <c r="H157" s="14" t="s">
        <v>1837</v>
      </c>
      <c r="I157" s="14" t="s">
        <v>1837</v>
      </c>
      <c r="J157" s="14" t="s">
        <v>1837</v>
      </c>
      <c r="K157" s="14" t="s">
        <v>1837</v>
      </c>
      <c r="L157" s="14" t="s">
        <v>1837</v>
      </c>
      <c r="M157" s="14" t="s">
        <v>1837</v>
      </c>
      <c r="N157" s="14" t="s">
        <v>1837</v>
      </c>
      <c r="O157" s="14" t="s">
        <v>1837</v>
      </c>
      <c r="P157" s="14" t="s">
        <v>1837</v>
      </c>
      <c r="Q157" s="14" t="s">
        <v>1837</v>
      </c>
      <c r="R157" s="14" t="s">
        <v>1837</v>
      </c>
      <c r="S157" s="15" t="s">
        <v>1837</v>
      </c>
      <c r="T157" s="15" t="s">
        <v>1837</v>
      </c>
      <c r="U157" s="15" t="s">
        <v>1837</v>
      </c>
      <c r="V157" s="15" t="s">
        <v>1837</v>
      </c>
      <c r="W157" s="15" t="s">
        <v>1837</v>
      </c>
      <c r="X157" s="15" t="s">
        <v>1837</v>
      </c>
      <c r="Y157" s="12" t="s">
        <v>1290</v>
      </c>
      <c r="Z157" s="12" t="s">
        <v>1348</v>
      </c>
      <c r="AA157" s="12" t="s">
        <v>1365</v>
      </c>
    </row>
    <row r="158" spans="1:27" x14ac:dyDescent="0.3">
      <c r="A158" s="12" t="s">
        <v>324</v>
      </c>
      <c r="B158" s="12" t="s">
        <v>324</v>
      </c>
      <c r="C158" s="12" t="s">
        <v>96</v>
      </c>
      <c r="D158" s="13" t="s">
        <v>1837</v>
      </c>
      <c r="E158" s="13" t="s">
        <v>1837</v>
      </c>
      <c r="F158" s="14" t="s">
        <v>1837</v>
      </c>
      <c r="G158" s="14" t="s">
        <v>1837</v>
      </c>
      <c r="H158" s="14" t="s">
        <v>1837</v>
      </c>
      <c r="I158" s="14" t="s">
        <v>1837</v>
      </c>
      <c r="J158" s="14" t="s">
        <v>1837</v>
      </c>
      <c r="K158" s="14" t="s">
        <v>1837</v>
      </c>
      <c r="L158" s="14" t="s">
        <v>1837</v>
      </c>
      <c r="M158" s="14" t="s">
        <v>1837</v>
      </c>
      <c r="N158" s="14" t="s">
        <v>1837</v>
      </c>
      <c r="O158" s="14" t="s">
        <v>1837</v>
      </c>
      <c r="P158" s="14" t="s">
        <v>1837</v>
      </c>
      <c r="Q158" s="14" t="s">
        <v>1837</v>
      </c>
      <c r="R158" s="14" t="s">
        <v>1837</v>
      </c>
      <c r="S158" s="15" t="s">
        <v>1837</v>
      </c>
      <c r="T158" s="15" t="s">
        <v>1837</v>
      </c>
      <c r="U158" s="15" t="s">
        <v>1837</v>
      </c>
      <c r="V158" s="15" t="s">
        <v>1837</v>
      </c>
      <c r="W158" s="15" t="s">
        <v>1837</v>
      </c>
      <c r="X158" s="15" t="s">
        <v>1837</v>
      </c>
      <c r="Y158" s="12" t="s">
        <v>1290</v>
      </c>
      <c r="Z158" s="12" t="s">
        <v>1348</v>
      </c>
      <c r="AA158" s="12" t="s">
        <v>1365</v>
      </c>
    </row>
    <row r="159" spans="1:27" x14ac:dyDescent="0.3">
      <c r="A159" s="12" t="s">
        <v>263</v>
      </c>
      <c r="B159" s="12" t="s">
        <v>264</v>
      </c>
      <c r="C159" s="12" t="s">
        <v>265</v>
      </c>
      <c r="D159" s="13" t="s">
        <v>359</v>
      </c>
      <c r="E159" s="13">
        <v>0.81463195511724695</v>
      </c>
      <c r="F159" s="14">
        <v>2.7902642792382699</v>
      </c>
      <c r="G159" s="14">
        <v>6.1058315403311196</v>
      </c>
      <c r="H159" s="14">
        <v>5.9129310687152401</v>
      </c>
      <c r="I159" s="14">
        <v>7.1731554092220202</v>
      </c>
      <c r="J159" s="14">
        <v>5.9748485921280396</v>
      </c>
      <c r="K159" s="14">
        <v>4.1134699552057699</v>
      </c>
      <c r="L159" s="14">
        <v>4.9633164112539703</v>
      </c>
      <c r="M159" s="14">
        <v>8.5621139753034701</v>
      </c>
      <c r="N159" s="14">
        <v>8.2978860541705508</v>
      </c>
      <c r="O159" s="14">
        <v>10.143332643326699</v>
      </c>
      <c r="P159" s="14">
        <v>8.3160607468545997</v>
      </c>
      <c r="Q159" s="14">
        <v>5.0177282687419096</v>
      </c>
      <c r="R159" s="14">
        <v>6.6835046769714497</v>
      </c>
      <c r="S159" s="15">
        <v>2.3004523287370099E-8</v>
      </c>
      <c r="T159" s="15">
        <v>4.7198362645291398E-8</v>
      </c>
      <c r="U159" s="15">
        <v>8.5450874891564603E-12</v>
      </c>
      <c r="V159" s="15">
        <v>4.1734957488706001E-8</v>
      </c>
      <c r="W159" s="15">
        <v>1.6388472887846001E-3</v>
      </c>
      <c r="X159" s="15">
        <v>1.60085608356373E-5</v>
      </c>
      <c r="Y159" s="12" t="s">
        <v>1268</v>
      </c>
      <c r="Z159" s="12" t="s">
        <v>1326</v>
      </c>
      <c r="AA159" s="12" t="s">
        <v>1365</v>
      </c>
    </row>
    <row r="160" spans="1:27" x14ac:dyDescent="0.3">
      <c r="A160" s="12" t="s">
        <v>140</v>
      </c>
      <c r="B160" s="12" t="s">
        <v>141</v>
      </c>
      <c r="C160" s="12" t="s">
        <v>142</v>
      </c>
      <c r="D160" s="13" t="s">
        <v>355</v>
      </c>
      <c r="E160" s="13">
        <v>0.45536932641133299</v>
      </c>
      <c r="F160" s="14">
        <v>6.19675205402147</v>
      </c>
      <c r="G160" s="14">
        <v>8.9065014484274201</v>
      </c>
      <c r="H160" s="14">
        <v>9.1942580116958901</v>
      </c>
      <c r="I160" s="14">
        <v>9.6864682971453906</v>
      </c>
      <c r="J160" s="14">
        <v>8.8543391382081396</v>
      </c>
      <c r="K160" s="14">
        <v>7.7296533394298903</v>
      </c>
      <c r="L160" s="14">
        <v>8.7732607802339704</v>
      </c>
      <c r="M160" s="14">
        <v>3.82505057916369</v>
      </c>
      <c r="N160" s="14">
        <v>4.2112410178195301</v>
      </c>
      <c r="O160" s="14">
        <v>4.8127612129909103</v>
      </c>
      <c r="P160" s="14">
        <v>3.74925722573738</v>
      </c>
      <c r="Q160" s="14">
        <v>2.3742174566307801</v>
      </c>
      <c r="R160" s="14">
        <v>3.6418947505800401</v>
      </c>
      <c r="S160" s="15">
        <v>3.0520835566603101E-16</v>
      </c>
      <c r="T160" s="15">
        <v>7.2503969570657398E-21</v>
      </c>
      <c r="U160" s="15">
        <v>5.9899596349272505E-29</v>
      </c>
      <c r="V160" s="15">
        <v>1.18489751785639E-15</v>
      </c>
      <c r="W160" s="15">
        <v>8.1155298932598704E-5</v>
      </c>
      <c r="X160" s="15">
        <v>1.48657989981191E-14</v>
      </c>
      <c r="Y160" s="12" t="s">
        <v>1259</v>
      </c>
      <c r="Z160" s="12" t="s">
        <v>1316</v>
      </c>
      <c r="AA160" s="12" t="s">
        <v>1373</v>
      </c>
    </row>
    <row r="161" spans="1:27" x14ac:dyDescent="0.3">
      <c r="A161" s="12" t="s">
        <v>146</v>
      </c>
      <c r="B161" s="12" t="s">
        <v>147</v>
      </c>
      <c r="C161" s="12" t="s">
        <v>148</v>
      </c>
      <c r="D161" s="13" t="s">
        <v>355</v>
      </c>
      <c r="E161" s="13">
        <v>0.67155904897978203</v>
      </c>
      <c r="F161" s="14">
        <v>9.2725636979423491</v>
      </c>
      <c r="G161" s="14">
        <v>10.8617842873499</v>
      </c>
      <c r="H161" s="14">
        <v>10.851931215880599</v>
      </c>
      <c r="I161" s="14">
        <v>10.7718012598274</v>
      </c>
      <c r="J161" s="14">
        <v>10.598982997928999</v>
      </c>
      <c r="K161" s="14">
        <v>9.4955654327416301</v>
      </c>
      <c r="L161" s="14">
        <v>10.4439561531576</v>
      </c>
      <c r="M161" s="14">
        <v>2.0450272881606102</v>
      </c>
      <c r="N161" s="14">
        <v>2.0408176975584702</v>
      </c>
      <c r="O161" s="14">
        <v>1.9317882265753601</v>
      </c>
      <c r="P161" s="14">
        <v>1.7269899844193499</v>
      </c>
      <c r="Q161" s="14">
        <v>0.33743250465435298</v>
      </c>
      <c r="R161" s="14">
        <v>1.5267485400998899</v>
      </c>
      <c r="S161" s="15">
        <v>7.0956813636013603E-6</v>
      </c>
      <c r="T161" s="15">
        <v>6.4070420426658497E-6</v>
      </c>
      <c r="U161" s="15">
        <v>4.51476549397115E-5</v>
      </c>
      <c r="V161" s="15">
        <v>1.7730480104379001E-3</v>
      </c>
      <c r="W161" s="15">
        <v>1</v>
      </c>
      <c r="X161" s="15">
        <v>3.1240319328362399E-2</v>
      </c>
      <c r="Y161" s="12" t="s">
        <v>1259</v>
      </c>
      <c r="Z161" s="12" t="s">
        <v>1316</v>
      </c>
      <c r="AA161" s="12" t="s">
        <v>1373</v>
      </c>
    </row>
    <row r="162" spans="1:27" x14ac:dyDescent="0.3">
      <c r="A162" s="12" t="s">
        <v>339</v>
      </c>
      <c r="B162" s="12" t="s">
        <v>340</v>
      </c>
      <c r="C162" s="12" t="s">
        <v>341</v>
      </c>
      <c r="D162" s="13" t="s">
        <v>355</v>
      </c>
      <c r="E162" s="13">
        <v>0.55098416870562095</v>
      </c>
      <c r="F162" s="14">
        <v>5.6590238867589404</v>
      </c>
      <c r="G162" s="14">
        <v>9.3290770404548198</v>
      </c>
      <c r="H162" s="14">
        <v>9.0904538156531505</v>
      </c>
      <c r="I162" s="14">
        <v>9.5887043113328208</v>
      </c>
      <c r="J162" s="14">
        <v>8.8011215524593496</v>
      </c>
      <c r="K162" s="14">
        <v>8.1232057764108205</v>
      </c>
      <c r="L162" s="14">
        <v>8.3852475555116595</v>
      </c>
      <c r="M162" s="14">
        <v>5.2503315025909103</v>
      </c>
      <c r="N162" s="14">
        <v>4.9558536742528103</v>
      </c>
      <c r="O162" s="14">
        <v>5.5958446158220996</v>
      </c>
      <c r="P162" s="14">
        <v>4.5892830104641504</v>
      </c>
      <c r="Q162" s="14">
        <v>3.7347024520899801</v>
      </c>
      <c r="R162" s="14">
        <v>4.0506193291533501</v>
      </c>
      <c r="S162" s="15">
        <v>2.1464209082006301E-33</v>
      </c>
      <c r="T162" s="15">
        <v>2.35299816322277E-29</v>
      </c>
      <c r="U162" s="15">
        <v>3.22340416342062E-39</v>
      </c>
      <c r="V162" s="15">
        <v>2.23507636638434E-24</v>
      </c>
      <c r="W162" s="15">
        <v>1.17580240418236E-14</v>
      </c>
      <c r="X162" s="15">
        <v>5.73397960981305E-18</v>
      </c>
      <c r="Y162" s="12" t="s">
        <v>1259</v>
      </c>
      <c r="Z162" s="12" t="s">
        <v>1316</v>
      </c>
      <c r="AA162" s="12" t="s">
        <v>1373</v>
      </c>
    </row>
    <row r="163" spans="1:27" x14ac:dyDescent="0.3">
      <c r="A163" s="12" t="s">
        <v>175</v>
      </c>
      <c r="B163" s="12" t="s">
        <v>176</v>
      </c>
      <c r="C163" s="12" t="s">
        <v>177</v>
      </c>
      <c r="D163" s="13" t="s">
        <v>359</v>
      </c>
      <c r="E163" s="13">
        <v>0.41960699427843701</v>
      </c>
      <c r="F163" s="14">
        <v>4.6796604477417398</v>
      </c>
      <c r="G163" s="14">
        <v>7.7506611416432696</v>
      </c>
      <c r="H163" s="14">
        <v>8.8651073978708208</v>
      </c>
      <c r="I163" s="14">
        <v>9.2418628827517502</v>
      </c>
      <c r="J163" s="14">
        <v>8.3401959408069199</v>
      </c>
      <c r="K163" s="14">
        <v>7.8049888155725604</v>
      </c>
      <c r="L163" s="14">
        <v>8.6171917759336907</v>
      </c>
      <c r="M163" s="14">
        <v>5.0098304668295297</v>
      </c>
      <c r="N163" s="14">
        <v>6.5267796754524703</v>
      </c>
      <c r="O163" s="14">
        <v>6.9404783459283097</v>
      </c>
      <c r="P163" s="14">
        <v>5.7890077955290504</v>
      </c>
      <c r="Q163" s="14">
        <v>5.1466242258604504</v>
      </c>
      <c r="R163" s="14">
        <v>6.1444839174068999</v>
      </c>
      <c r="S163" s="15">
        <v>6.5255751224895897E-15</v>
      </c>
      <c r="T163" s="15">
        <v>1.8973994167956502E-27</v>
      </c>
      <c r="U163" s="15">
        <v>1.5510039958112299E-31</v>
      </c>
      <c r="V163" s="15">
        <v>5.9608643695404399E-21</v>
      </c>
      <c r="W163" s="15">
        <v>5.0828968522778002E-16</v>
      </c>
      <c r="X163" s="15">
        <v>5.8168494377161403E-24</v>
      </c>
      <c r="Y163" s="12" t="s">
        <v>1259</v>
      </c>
      <c r="Z163" s="12" t="s">
        <v>1316</v>
      </c>
      <c r="AA163" s="12" t="s">
        <v>1373</v>
      </c>
    </row>
    <row r="164" spans="1:27" x14ac:dyDescent="0.3">
      <c r="A164" s="12" t="s">
        <v>128</v>
      </c>
      <c r="B164" s="12" t="s">
        <v>129</v>
      </c>
      <c r="C164" s="12" t="s">
        <v>130</v>
      </c>
      <c r="D164" s="13" t="s">
        <v>354</v>
      </c>
      <c r="E164" s="13">
        <v>0.43989853488425301</v>
      </c>
      <c r="F164" s="14">
        <v>9.1818636897300294</v>
      </c>
      <c r="G164" s="14">
        <v>11.4776924043022</v>
      </c>
      <c r="H164" s="14">
        <v>11.057015887214201</v>
      </c>
      <c r="I164" s="14">
        <v>11.298405041919899</v>
      </c>
      <c r="J164" s="14">
        <v>11.545329835746999</v>
      </c>
      <c r="K164" s="14">
        <v>10.3805830077438</v>
      </c>
      <c r="L164" s="14">
        <v>11.6590947332393</v>
      </c>
      <c r="M164" s="14">
        <v>3.0392736734438301</v>
      </c>
      <c r="N164" s="14">
        <v>2.5113616597942299</v>
      </c>
      <c r="O164" s="14">
        <v>2.8232914869372698</v>
      </c>
      <c r="P164" s="14">
        <v>3.1431433155702502</v>
      </c>
      <c r="Q164" s="14">
        <v>1.80774777016445</v>
      </c>
      <c r="R164" s="14">
        <v>3.2894118061296802</v>
      </c>
      <c r="S164" s="15">
        <v>1.4346390650584401E-10</v>
      </c>
      <c r="T164" s="15">
        <v>1.84704162597051E-6</v>
      </c>
      <c r="U164" s="15">
        <v>6.9951721781865402E-9</v>
      </c>
      <c r="V164" s="15">
        <v>9.8209433509564808E-12</v>
      </c>
      <c r="W164" s="15">
        <v>1.30499285342087E-2</v>
      </c>
      <c r="X164" s="15">
        <v>4.2505931329991598E-13</v>
      </c>
      <c r="Y164" s="12" t="s">
        <v>1259</v>
      </c>
      <c r="Z164" s="12" t="s">
        <v>1316</v>
      </c>
      <c r="AA164" s="12" t="s">
        <v>1373</v>
      </c>
    </row>
    <row r="165" spans="1:27" x14ac:dyDescent="0.3">
      <c r="A165" s="12" t="s">
        <v>135</v>
      </c>
      <c r="B165" s="12" t="s">
        <v>136</v>
      </c>
      <c r="C165" s="12" t="s">
        <v>137</v>
      </c>
      <c r="D165" s="13" t="s">
        <v>356</v>
      </c>
      <c r="E165" s="13">
        <v>0.63928292980884005</v>
      </c>
      <c r="F165" s="14">
        <v>2.2915589673141898</v>
      </c>
      <c r="G165" s="14">
        <v>2.6381235584519498</v>
      </c>
      <c r="H165" s="14">
        <v>3.5492240921068698</v>
      </c>
      <c r="I165" s="14">
        <v>5.41684415721181</v>
      </c>
      <c r="J165" s="14">
        <v>4.7993639978160001</v>
      </c>
      <c r="K165" s="14">
        <v>4.1723305743077601</v>
      </c>
      <c r="L165" s="14">
        <v>6.1524572443569401</v>
      </c>
      <c r="M165" s="14">
        <v>1.5197348534000901</v>
      </c>
      <c r="N165" s="14">
        <v>4.7187235852210101</v>
      </c>
      <c r="O165" s="14">
        <v>8.1092395743681696</v>
      </c>
      <c r="P165" s="14">
        <v>7.0727198454205098</v>
      </c>
      <c r="Q165" s="14">
        <v>6.2789337757991701</v>
      </c>
      <c r="R165" s="14">
        <v>9.2630144394174199</v>
      </c>
      <c r="S165" s="15">
        <v>0.38195647067042399</v>
      </c>
      <c r="T165" s="15">
        <v>4.9271542405817598E-3</v>
      </c>
      <c r="U165" s="15">
        <v>4.6269376142588399E-7</v>
      </c>
      <c r="V165" s="15">
        <v>1.50133935587807E-5</v>
      </c>
      <c r="W165" s="15">
        <v>1.4939875330491901E-4</v>
      </c>
      <c r="X165" s="15">
        <v>6.6401018826251097E-9</v>
      </c>
      <c r="Y165" s="12" t="s">
        <v>1259</v>
      </c>
      <c r="Z165" s="12" t="s">
        <v>1316</v>
      </c>
      <c r="AA165" s="12" t="s">
        <v>1373</v>
      </c>
    </row>
    <row r="166" spans="1:27" x14ac:dyDescent="0.3">
      <c r="A166" s="12" t="s">
        <v>181</v>
      </c>
      <c r="B166" s="12" t="s">
        <v>181</v>
      </c>
      <c r="C166" s="12" t="s">
        <v>96</v>
      </c>
      <c r="D166" s="13" t="s">
        <v>358</v>
      </c>
      <c r="E166" s="13">
        <v>0.99247009938492003</v>
      </c>
      <c r="F166" s="14">
        <v>2.9802313766075699</v>
      </c>
      <c r="G166" s="14">
        <v>4.40692294003982</v>
      </c>
      <c r="H166" s="14">
        <v>4.03981240488105</v>
      </c>
      <c r="I166" s="14">
        <v>3.4508489372718301</v>
      </c>
      <c r="J166" s="14">
        <v>2.82923844130113</v>
      </c>
      <c r="K166" s="14">
        <v>2.9068669590018201</v>
      </c>
      <c r="L166" s="14">
        <v>2.2391175038809599</v>
      </c>
      <c r="M166" s="14">
        <v>2.5256452148466702</v>
      </c>
      <c r="N166" s="14">
        <v>1.8630068129709201</v>
      </c>
      <c r="O166" s="14">
        <v>0.90190309502225796</v>
      </c>
      <c r="P166" s="14">
        <v>-0.16738621961535599</v>
      </c>
      <c r="Q166" s="14">
        <v>-0.12561143992545101</v>
      </c>
      <c r="R166" s="14">
        <v>-2.6246075984967598</v>
      </c>
      <c r="S166" s="15">
        <v>2.64840653127928E-2</v>
      </c>
      <c r="T166" s="15">
        <v>0.180855668646314</v>
      </c>
      <c r="U166" s="15">
        <v>1</v>
      </c>
      <c r="V166" s="15">
        <v>1</v>
      </c>
      <c r="W166" s="15">
        <v>1</v>
      </c>
      <c r="X166" s="15">
        <v>0.108681644165008</v>
      </c>
      <c r="Y166" s="12" t="s">
        <v>1250</v>
      </c>
      <c r="Z166" s="12" t="s">
        <v>1307</v>
      </c>
      <c r="AA166" s="12" t="s">
        <v>1365</v>
      </c>
    </row>
    <row r="167" spans="1:27" x14ac:dyDescent="0.3">
      <c r="A167" s="12" t="s">
        <v>95</v>
      </c>
      <c r="B167" s="12" t="s">
        <v>95</v>
      </c>
      <c r="C167" s="12" t="s">
        <v>96</v>
      </c>
      <c r="D167" s="13" t="s">
        <v>357</v>
      </c>
      <c r="E167" s="13">
        <v>0.98082617333601596</v>
      </c>
      <c r="F167" s="14">
        <v>8.1904283256900499</v>
      </c>
      <c r="G167" s="14">
        <v>6.5423932072228004</v>
      </c>
      <c r="H167" s="14">
        <v>6.02945424301081</v>
      </c>
      <c r="I167" s="14">
        <v>5.9883659408752896</v>
      </c>
      <c r="J167" s="14">
        <v>6.3795772269709898</v>
      </c>
      <c r="K167" s="14">
        <v>7.2284419700454103</v>
      </c>
      <c r="L167" s="14">
        <v>6.68298582680747</v>
      </c>
      <c r="M167" s="14">
        <v>-2.1017963094172898</v>
      </c>
      <c r="N167" s="14">
        <v>-2.8394231188980998</v>
      </c>
      <c r="O167" s="14">
        <v>-2.9253200196053002</v>
      </c>
      <c r="P167" s="14">
        <v>-2.3486525436441101</v>
      </c>
      <c r="Q167" s="14">
        <v>-1.1751532787497501</v>
      </c>
      <c r="R167" s="14">
        <v>-1.9271748718194099</v>
      </c>
      <c r="S167" s="15">
        <v>1.5702031532798601E-4</v>
      </c>
      <c r="T167" s="15">
        <v>2.2747036855102E-10</v>
      </c>
      <c r="U167" s="15">
        <v>4.36100694703782E-11</v>
      </c>
      <c r="V167" s="15">
        <v>2.3930950821498801E-6</v>
      </c>
      <c r="W167" s="15">
        <v>0.725959315997039</v>
      </c>
      <c r="X167" s="15">
        <v>1.1551275532983201E-3</v>
      </c>
      <c r="Y167" s="12" t="s">
        <v>1250</v>
      </c>
      <c r="Z167" s="12" t="s">
        <v>1307</v>
      </c>
      <c r="AA167" s="12" t="s">
        <v>1365</v>
      </c>
    </row>
    <row r="168" spans="1:27" x14ac:dyDescent="0.3">
      <c r="A168" s="12" t="s">
        <v>305</v>
      </c>
      <c r="B168" s="12" t="s">
        <v>305</v>
      </c>
      <c r="C168" s="12" t="s">
        <v>96</v>
      </c>
      <c r="D168" s="13" t="s">
        <v>357</v>
      </c>
      <c r="E168" s="13">
        <v>0.89668316316673402</v>
      </c>
      <c r="F168" s="14">
        <v>8.8690161015444797</v>
      </c>
      <c r="G168" s="14">
        <v>7.6838642697025596</v>
      </c>
      <c r="H168" s="14">
        <v>7.4260445523176299</v>
      </c>
      <c r="I168" s="14">
        <v>7.4221689330456204</v>
      </c>
      <c r="J168" s="14">
        <v>7.9183974445228502</v>
      </c>
      <c r="K168" s="14">
        <v>8.3789980561315502</v>
      </c>
      <c r="L168" s="14">
        <v>8.1680051020092392</v>
      </c>
      <c r="M168" s="14">
        <v>-1.5297410366122199</v>
      </c>
      <c r="N168" s="14">
        <v>-1.87908791478464</v>
      </c>
      <c r="O168" s="14">
        <v>-1.8903766365049199</v>
      </c>
      <c r="P168" s="14">
        <v>-1.22069897318246</v>
      </c>
      <c r="Q168" s="14">
        <v>-0.61874709860539101</v>
      </c>
      <c r="R168" s="14">
        <v>-0.87764134977549202</v>
      </c>
      <c r="S168" s="15">
        <v>9.5410512147548598E-3</v>
      </c>
      <c r="T168" s="15">
        <v>6.00538018310707E-6</v>
      </c>
      <c r="U168" s="15">
        <v>4.2374328422729604E-6</v>
      </c>
      <c r="V168" s="15">
        <v>0.34499220126274899</v>
      </c>
      <c r="W168" s="15">
        <v>1</v>
      </c>
      <c r="X168" s="15">
        <v>1</v>
      </c>
      <c r="Y168" s="12" t="s">
        <v>1250</v>
      </c>
      <c r="Z168" s="12" t="s">
        <v>1307</v>
      </c>
      <c r="AA168" s="12" t="s">
        <v>1365</v>
      </c>
    </row>
    <row r="169" spans="1:27" x14ac:dyDescent="0.3">
      <c r="A169" s="12" t="s">
        <v>325</v>
      </c>
      <c r="B169" s="12" t="s">
        <v>325</v>
      </c>
      <c r="C169" s="12" t="s">
        <v>96</v>
      </c>
      <c r="D169" s="13" t="s">
        <v>1837</v>
      </c>
      <c r="E169" s="13" t="s">
        <v>1837</v>
      </c>
      <c r="F169" s="14">
        <v>3.5762034370174498</v>
      </c>
      <c r="G169" s="14">
        <v>4.0504321071048004</v>
      </c>
      <c r="H169" s="14">
        <v>3.79926839418642</v>
      </c>
      <c r="I169" s="14">
        <v>4.3456598117709699</v>
      </c>
      <c r="J169" s="14">
        <v>3.8323692010386399</v>
      </c>
      <c r="K169" s="14">
        <v>3.3189879309663102</v>
      </c>
      <c r="L169" s="14">
        <v>3.3316550560279401</v>
      </c>
      <c r="M169" s="14">
        <v>0.75247014882336205</v>
      </c>
      <c r="N169" s="14">
        <v>0.34665478009283501</v>
      </c>
      <c r="O169" s="14">
        <v>1.1620266993008801</v>
      </c>
      <c r="P169" s="14">
        <v>0.34492996932065201</v>
      </c>
      <c r="Q169" s="14">
        <v>-0.29908680287173001</v>
      </c>
      <c r="R169" s="14">
        <v>-0.408658517251001</v>
      </c>
      <c r="S169" s="15">
        <v>1</v>
      </c>
      <c r="T169" s="15">
        <v>1</v>
      </c>
      <c r="U169" s="15">
        <v>0.78147103411111996</v>
      </c>
      <c r="V169" s="15">
        <v>1</v>
      </c>
      <c r="W169" s="15">
        <v>1</v>
      </c>
      <c r="X169" s="15">
        <v>1</v>
      </c>
      <c r="Y169" s="12" t="s">
        <v>1250</v>
      </c>
      <c r="Z169" s="12" t="s">
        <v>1307</v>
      </c>
      <c r="AA169" s="12" t="s">
        <v>1365</v>
      </c>
    </row>
    <row r="170" spans="1:27" x14ac:dyDescent="0.3">
      <c r="A170" s="12" t="s">
        <v>11</v>
      </c>
      <c r="B170" s="12" t="s">
        <v>11</v>
      </c>
      <c r="C170" s="12" t="s">
        <v>12</v>
      </c>
      <c r="D170" s="13" t="s">
        <v>1837</v>
      </c>
      <c r="E170" s="13" t="s">
        <v>1837</v>
      </c>
      <c r="F170" s="14">
        <v>12.329836443562501</v>
      </c>
      <c r="G170" s="14">
        <v>11.8736589305734</v>
      </c>
      <c r="H170" s="14">
        <v>11.9852307372644</v>
      </c>
      <c r="I170" s="14">
        <v>11.9174979599018</v>
      </c>
      <c r="J170" s="14">
        <v>11.697929453839899</v>
      </c>
      <c r="K170" s="14">
        <v>11.7227579078596</v>
      </c>
      <c r="L170" s="14">
        <v>11.676607651573899</v>
      </c>
      <c r="M170" s="14">
        <v>-0.58841099496531002</v>
      </c>
      <c r="N170" s="14">
        <v>-0.44279238755354799</v>
      </c>
      <c r="O170" s="14">
        <v>-0.531577241538852</v>
      </c>
      <c r="P170" s="14">
        <v>-0.81728894808488795</v>
      </c>
      <c r="Q170" s="14">
        <v>-0.78020218247152895</v>
      </c>
      <c r="R170" s="14">
        <v>-0.84365279788117298</v>
      </c>
      <c r="S170" s="15">
        <v>1</v>
      </c>
      <c r="T170" s="15">
        <v>1</v>
      </c>
      <c r="U170" s="15">
        <v>1</v>
      </c>
      <c r="V170" s="15">
        <v>1</v>
      </c>
      <c r="W170" s="15">
        <v>1</v>
      </c>
      <c r="X170" s="15">
        <v>1</v>
      </c>
      <c r="Y170" s="12" t="s">
        <v>1291</v>
      </c>
      <c r="Z170" s="12" t="s">
        <v>1349</v>
      </c>
      <c r="AA170" s="12" t="s">
        <v>1399</v>
      </c>
    </row>
    <row r="171" spans="1:27" x14ac:dyDescent="0.3">
      <c r="A171" s="12" t="s">
        <v>209</v>
      </c>
      <c r="B171" s="12" t="s">
        <v>209</v>
      </c>
      <c r="C171" s="12" t="s">
        <v>210</v>
      </c>
      <c r="D171" s="13" t="s">
        <v>1837</v>
      </c>
      <c r="E171" s="13" t="s">
        <v>1837</v>
      </c>
      <c r="F171" s="14">
        <v>12.8155903137132</v>
      </c>
      <c r="G171" s="14">
        <v>11.8170678499629</v>
      </c>
      <c r="H171" s="14">
        <v>11.818539040888901</v>
      </c>
      <c r="I171" s="14">
        <v>11.882055920191601</v>
      </c>
      <c r="J171" s="14">
        <v>12.0342263494828</v>
      </c>
      <c r="K171" s="14">
        <v>12.2451721545292</v>
      </c>
      <c r="L171" s="14">
        <v>11.8182531424958</v>
      </c>
      <c r="M171" s="14">
        <v>-1.2849491276817699</v>
      </c>
      <c r="N171" s="14">
        <v>-1.2832690862171701</v>
      </c>
      <c r="O171" s="14">
        <v>-1.20072252699078</v>
      </c>
      <c r="P171" s="14">
        <v>-1.0026182496685301</v>
      </c>
      <c r="Q171" s="14">
        <v>-0.710061610833299</v>
      </c>
      <c r="R171" s="14">
        <v>-1.2833973680742199</v>
      </c>
      <c r="S171" s="15">
        <v>6.7996204655171102E-2</v>
      </c>
      <c r="T171" s="15">
        <v>5.49029119883492E-2</v>
      </c>
      <c r="U171" s="15">
        <v>0.20016504161839699</v>
      </c>
      <c r="V171" s="15">
        <v>1</v>
      </c>
      <c r="W171" s="15">
        <v>1</v>
      </c>
      <c r="X171" s="15">
        <v>5.5643565316846402E-2</v>
      </c>
      <c r="Y171" s="12" t="s">
        <v>1291</v>
      </c>
      <c r="Z171" s="12" t="s">
        <v>1349</v>
      </c>
      <c r="AA171" s="12" t="s">
        <v>1399</v>
      </c>
    </row>
    <row r="172" spans="1:27" x14ac:dyDescent="0.3">
      <c r="A172" s="12" t="s">
        <v>1838</v>
      </c>
      <c r="B172" s="12" t="s">
        <v>74</v>
      </c>
      <c r="C172" s="12" t="s">
        <v>75</v>
      </c>
      <c r="D172" s="13" t="s">
        <v>355</v>
      </c>
      <c r="E172" s="13">
        <v>0.67947050344140203</v>
      </c>
      <c r="F172" s="14">
        <v>1.1040853141013101</v>
      </c>
      <c r="G172" s="14">
        <v>2.0408577925503799</v>
      </c>
      <c r="H172" s="14">
        <v>2.4520265801311001</v>
      </c>
      <c r="I172" s="14">
        <v>2.1171825266442998</v>
      </c>
      <c r="J172" s="14">
        <v>1.14123778914231</v>
      </c>
      <c r="K172" s="14">
        <v>1.08260958777108</v>
      </c>
      <c r="L172" s="14">
        <v>1.0766833437796699</v>
      </c>
      <c r="M172" s="14">
        <v>4.4473166768434096</v>
      </c>
      <c r="N172" s="14">
        <v>5.6795213517118199</v>
      </c>
      <c r="O172" s="14">
        <v>4.3457423200096104</v>
      </c>
      <c r="P172" s="14">
        <v>0.2096759380281</v>
      </c>
      <c r="Q172" s="14">
        <v>-4.4894285024707201E-2</v>
      </c>
      <c r="R172" s="14">
        <v>-4.6436875566407798E-2</v>
      </c>
      <c r="S172" s="15">
        <v>3.9578036871751598E-2</v>
      </c>
      <c r="T172" s="15">
        <v>7.30438192033106E-3</v>
      </c>
      <c r="U172" s="15">
        <v>3.2304040448244697E-2</v>
      </c>
      <c r="V172" s="15">
        <v>1</v>
      </c>
      <c r="W172" s="15">
        <v>1</v>
      </c>
      <c r="X172" s="15">
        <v>1</v>
      </c>
      <c r="Y172" s="12" t="s">
        <v>1260</v>
      </c>
      <c r="Z172" s="12" t="s">
        <v>1317</v>
      </c>
      <c r="AA172" s="12" t="s">
        <v>1374</v>
      </c>
    </row>
    <row r="173" spans="1:27" x14ac:dyDescent="0.3">
      <c r="A173" s="12" t="s">
        <v>113</v>
      </c>
      <c r="B173" s="12" t="s">
        <v>113</v>
      </c>
      <c r="C173" s="12" t="s">
        <v>75</v>
      </c>
      <c r="D173" s="13" t="s">
        <v>356</v>
      </c>
      <c r="E173" s="13">
        <v>0.79128995402451996</v>
      </c>
      <c r="F173" s="14">
        <v>4.5441511367088703</v>
      </c>
      <c r="G173" s="14">
        <v>5.92334306202528</v>
      </c>
      <c r="H173" s="14">
        <v>5.9800407878839001</v>
      </c>
      <c r="I173" s="14">
        <v>6.3569410528004298</v>
      </c>
      <c r="J173" s="14">
        <v>6.2933523551476398</v>
      </c>
      <c r="K173" s="14">
        <v>6.1236872454618299</v>
      </c>
      <c r="L173" s="14">
        <v>7.1351648816489401</v>
      </c>
      <c r="M173" s="14">
        <v>1.9759823332455599</v>
      </c>
      <c r="N173" s="14">
        <v>2.0609485604381899</v>
      </c>
      <c r="O173" s="14">
        <v>2.5863090232000299</v>
      </c>
      <c r="P173" s="14">
        <v>2.5691590144711101</v>
      </c>
      <c r="Q173" s="14">
        <v>2.5298980096988601</v>
      </c>
      <c r="R173" s="14">
        <v>3.7076832902633399</v>
      </c>
      <c r="S173" s="15">
        <v>8.4817359445134202E-2</v>
      </c>
      <c r="T173" s="15">
        <v>4.79393062117726E-2</v>
      </c>
      <c r="U173" s="15">
        <v>2.8424264419038099E-3</v>
      </c>
      <c r="V173" s="15">
        <v>3.39279020476833E-3</v>
      </c>
      <c r="W173" s="15">
        <v>4.5243371029116504E-3</v>
      </c>
      <c r="X173" s="15">
        <v>5.2281040004544801E-7</v>
      </c>
      <c r="Y173" s="12" t="s">
        <v>1260</v>
      </c>
      <c r="Z173" s="12" t="s">
        <v>1317</v>
      </c>
      <c r="AA173" s="12" t="s">
        <v>1374</v>
      </c>
    </row>
    <row r="174" spans="1:27" x14ac:dyDescent="0.3">
      <c r="A174" s="12" t="s">
        <v>301</v>
      </c>
      <c r="B174" s="12" t="s">
        <v>301</v>
      </c>
      <c r="C174" s="12" t="s">
        <v>75</v>
      </c>
      <c r="D174" s="13" t="s">
        <v>357</v>
      </c>
      <c r="E174" s="13">
        <v>0.668028074413207</v>
      </c>
      <c r="F174" s="14">
        <v>5.6779842241130103</v>
      </c>
      <c r="G174" s="14">
        <v>3.74909674049273</v>
      </c>
      <c r="H174" s="14">
        <v>3.7390741818117599</v>
      </c>
      <c r="I174" s="14">
        <v>3.6799607483578698</v>
      </c>
      <c r="J174" s="14">
        <v>2.8290209419606702</v>
      </c>
      <c r="K174" s="14">
        <v>2.5070433798882399</v>
      </c>
      <c r="L174" s="14">
        <v>2.4877468607560198</v>
      </c>
      <c r="M174" s="14">
        <v>-2.3697941603513102</v>
      </c>
      <c r="N174" s="14">
        <v>-2.4836368175705199</v>
      </c>
      <c r="O174" s="14">
        <v>-2.60884987707525</v>
      </c>
      <c r="P174" s="14">
        <v>-4.1516630910105601</v>
      </c>
      <c r="Q174" s="14">
        <v>-5.0364508898910403</v>
      </c>
      <c r="R174" s="14">
        <v>-5.0526785960202103</v>
      </c>
      <c r="S174" s="15">
        <v>6.1780887676185801E-2</v>
      </c>
      <c r="T174" s="15">
        <v>3.5524434492740398E-2</v>
      </c>
      <c r="U174" s="15">
        <v>2.2261109567846601E-2</v>
      </c>
      <c r="V174" s="15">
        <v>7.5681318134777307E-5</v>
      </c>
      <c r="W174" s="15">
        <v>3.8073090546062702E-6</v>
      </c>
      <c r="X174" s="15">
        <v>2.1603601323820101E-6</v>
      </c>
      <c r="Y174" s="12" t="s">
        <v>1260</v>
      </c>
      <c r="Z174" s="12" t="s">
        <v>1317</v>
      </c>
      <c r="AA174" s="12" t="s">
        <v>1374</v>
      </c>
    </row>
    <row r="175" spans="1:27" x14ac:dyDescent="0.3">
      <c r="A175" s="12" t="s">
        <v>90</v>
      </c>
      <c r="B175" s="12" t="s">
        <v>90</v>
      </c>
      <c r="C175" s="12" t="s">
        <v>75</v>
      </c>
      <c r="D175" s="13" t="s">
        <v>361</v>
      </c>
      <c r="E175" s="13">
        <v>0.95397870591246203</v>
      </c>
      <c r="F175" s="14">
        <v>7.6993872073823502</v>
      </c>
      <c r="G175" s="14">
        <v>6.7072897986542399</v>
      </c>
      <c r="H175" s="14">
        <v>4.9960045624482401</v>
      </c>
      <c r="I175" s="14">
        <v>5.4909934522900201</v>
      </c>
      <c r="J175" s="14">
        <v>5.0359914129101497</v>
      </c>
      <c r="K175" s="14">
        <v>3.0331532411492299</v>
      </c>
      <c r="L175" s="14">
        <v>2.2403181256818798</v>
      </c>
      <c r="M175" s="14">
        <v>-0.81670135208291506</v>
      </c>
      <c r="N175" s="14">
        <v>-3.1323410286757398</v>
      </c>
      <c r="O175" s="14">
        <v>-2.4358253428391601</v>
      </c>
      <c r="P175" s="14">
        <v>-3.14539763376029</v>
      </c>
      <c r="Q175" s="14">
        <v>-5.6245273591076401</v>
      </c>
      <c r="R175" s="14">
        <v>-12.379401256876401</v>
      </c>
      <c r="S175" s="15">
        <v>1</v>
      </c>
      <c r="T175" s="15">
        <v>2.1909900619021499E-3</v>
      </c>
      <c r="U175" s="15">
        <v>2.9458276539047298E-2</v>
      </c>
      <c r="V175" s="15">
        <v>2.0197707498657699E-3</v>
      </c>
      <c r="W175" s="15">
        <v>2.6062741364016098E-9</v>
      </c>
      <c r="X175" s="15">
        <v>7.76924592540708E-13</v>
      </c>
      <c r="Y175" s="12" t="s">
        <v>1260</v>
      </c>
      <c r="Z175" s="12" t="s">
        <v>1317</v>
      </c>
      <c r="AA175" s="12" t="s">
        <v>1374</v>
      </c>
    </row>
    <row r="176" spans="1:27" x14ac:dyDescent="0.3">
      <c r="A176" s="12" t="s">
        <v>333</v>
      </c>
      <c r="B176" s="12" t="s">
        <v>334</v>
      </c>
      <c r="C176" s="12" t="s">
        <v>335</v>
      </c>
      <c r="D176" s="13" t="s">
        <v>357</v>
      </c>
      <c r="E176" s="13">
        <v>0.54054438278025596</v>
      </c>
      <c r="F176" s="14">
        <v>12.6269517511576</v>
      </c>
      <c r="G176" s="14">
        <v>11.276504388016299</v>
      </c>
      <c r="H176" s="14">
        <v>11.4658389515923</v>
      </c>
      <c r="I176" s="14">
        <v>11.2439060630747</v>
      </c>
      <c r="J176" s="14">
        <v>11.1813406810448</v>
      </c>
      <c r="K176" s="14">
        <v>10.7508807004631</v>
      </c>
      <c r="L176" s="14">
        <v>10.902725633049799</v>
      </c>
      <c r="M176" s="14">
        <v>-1.7022607815809401</v>
      </c>
      <c r="N176" s="14">
        <v>-1.44728914057932</v>
      </c>
      <c r="O176" s="14">
        <v>-1.7451629200650001</v>
      </c>
      <c r="P176" s="14">
        <v>-1.8171671474589499</v>
      </c>
      <c r="Q176" s="14">
        <v>-2.3789141174729802</v>
      </c>
      <c r="R176" s="14">
        <v>-2.1828948334367899</v>
      </c>
      <c r="S176" s="15">
        <v>4.29698830095368E-7</v>
      </c>
      <c r="T176" s="15">
        <v>1.45002208650424E-3</v>
      </c>
      <c r="U176" s="15">
        <v>4.5130277638954202E-8</v>
      </c>
      <c r="V176" s="15">
        <v>1.3482842763693801E-9</v>
      </c>
      <c r="W176" s="15">
        <v>8.5467415012834705E-25</v>
      </c>
      <c r="X176" s="15">
        <v>1.0041663844280099E-18</v>
      </c>
      <c r="Y176" s="12" t="s">
        <v>1283</v>
      </c>
      <c r="Z176" s="12" t="s">
        <v>1341</v>
      </c>
      <c r="AA176" s="12" t="s">
        <v>1392</v>
      </c>
    </row>
    <row r="177" spans="1:27" x14ac:dyDescent="0.3">
      <c r="A177" s="12" t="s">
        <v>24</v>
      </c>
      <c r="B177" s="12" t="s">
        <v>25</v>
      </c>
      <c r="C177" s="12" t="s">
        <v>26</v>
      </c>
      <c r="D177" s="13" t="s">
        <v>1837</v>
      </c>
      <c r="E177" s="13" t="s">
        <v>1837</v>
      </c>
      <c r="F177" s="14">
        <v>11.475389506483999</v>
      </c>
      <c r="G177" s="14">
        <v>10.872376219559699</v>
      </c>
      <c r="H177" s="14">
        <v>11.3265419025931</v>
      </c>
      <c r="I177" s="14">
        <v>11.0748737847873</v>
      </c>
      <c r="J177" s="14">
        <v>11.0887523761364</v>
      </c>
      <c r="K177" s="14">
        <v>11.357634663525101</v>
      </c>
      <c r="L177" s="14">
        <v>11.0715456387576</v>
      </c>
      <c r="M177" s="14">
        <v>-0.78126753082495703</v>
      </c>
      <c r="N177" s="14">
        <v>-0.18769201057587401</v>
      </c>
      <c r="O177" s="14">
        <v>-0.51056285389493605</v>
      </c>
      <c r="P177" s="14">
        <v>-0.49453407034214802</v>
      </c>
      <c r="Q177" s="14">
        <v>-0.15046150995368399</v>
      </c>
      <c r="R177" s="14">
        <v>-0.51542812211373101</v>
      </c>
      <c r="S177" s="15">
        <v>1</v>
      </c>
      <c r="T177" s="15">
        <v>1</v>
      </c>
      <c r="U177" s="15">
        <v>1</v>
      </c>
      <c r="V177" s="15">
        <v>1</v>
      </c>
      <c r="W177" s="15">
        <v>1</v>
      </c>
      <c r="X177" s="15">
        <v>1</v>
      </c>
      <c r="Y177" s="12" t="s">
        <v>1283</v>
      </c>
      <c r="Z177" s="12" t="s">
        <v>1341</v>
      </c>
      <c r="AA177" s="12" t="s">
        <v>1392</v>
      </c>
    </row>
    <row r="178" spans="1:27" x14ac:dyDescent="0.3">
      <c r="A178" s="12" t="s">
        <v>55</v>
      </c>
      <c r="B178" s="12" t="s">
        <v>56</v>
      </c>
      <c r="C178" s="12" t="s">
        <v>57</v>
      </c>
      <c r="D178" s="13" t="s">
        <v>1837</v>
      </c>
      <c r="E178" s="13" t="s">
        <v>1837</v>
      </c>
      <c r="F178" s="14">
        <v>11.364234818958</v>
      </c>
      <c r="G178" s="14">
        <v>10.813916604350601</v>
      </c>
      <c r="H178" s="14">
        <v>11.035689087460501</v>
      </c>
      <c r="I178" s="14">
        <v>10.694077438046801</v>
      </c>
      <c r="J178" s="14">
        <v>10.7772523417519</v>
      </c>
      <c r="K178" s="14">
        <v>10.730273556823001</v>
      </c>
      <c r="L178" s="14">
        <v>10.9086650207832</v>
      </c>
      <c r="M178" s="14">
        <v>-0.70867941185535799</v>
      </c>
      <c r="N178" s="14">
        <v>-0.42375244966896602</v>
      </c>
      <c r="O178" s="14">
        <v>-0.865844233668843</v>
      </c>
      <c r="P178" s="14">
        <v>-0.75753500883082303</v>
      </c>
      <c r="Q178" s="14">
        <v>-0.81185959822988796</v>
      </c>
      <c r="R178" s="14">
        <v>-0.58773905000290305</v>
      </c>
      <c r="S178" s="15">
        <v>1</v>
      </c>
      <c r="T178" s="15">
        <v>1</v>
      </c>
      <c r="U178" s="15">
        <v>1</v>
      </c>
      <c r="V178" s="15">
        <v>1</v>
      </c>
      <c r="W178" s="15">
        <v>1</v>
      </c>
      <c r="X178" s="15">
        <v>1</v>
      </c>
      <c r="Y178" s="12" t="s">
        <v>1283</v>
      </c>
      <c r="Z178" s="12" t="s">
        <v>1341</v>
      </c>
      <c r="AA178" s="12" t="s">
        <v>1392</v>
      </c>
    </row>
    <row r="179" spans="1:27" x14ac:dyDescent="0.3">
      <c r="A179" s="12" t="s">
        <v>187</v>
      </c>
      <c r="B179" s="12" t="s">
        <v>188</v>
      </c>
      <c r="C179" s="12" t="s">
        <v>189</v>
      </c>
      <c r="D179" s="13" t="s">
        <v>1837</v>
      </c>
      <c r="E179" s="13" t="s">
        <v>1837</v>
      </c>
      <c r="F179" s="14">
        <v>11.354744408045899</v>
      </c>
      <c r="G179" s="14">
        <v>10.838297466103301</v>
      </c>
      <c r="H179" s="14">
        <v>10.947536399609699</v>
      </c>
      <c r="I179" s="14">
        <v>10.710246260646199</v>
      </c>
      <c r="J179" s="14">
        <v>10.7087153378297</v>
      </c>
      <c r="K179" s="14">
        <v>10.7974507660483</v>
      </c>
      <c r="L179" s="14">
        <v>10.6489078269276</v>
      </c>
      <c r="M179" s="14">
        <v>-0.66738439386433002</v>
      </c>
      <c r="N179" s="14">
        <v>-0.52192170201786403</v>
      </c>
      <c r="O179" s="14">
        <v>-0.83110076329431803</v>
      </c>
      <c r="P179" s="14">
        <v>-0.83035598407143896</v>
      </c>
      <c r="Q179" s="14">
        <v>-0.71613168602848998</v>
      </c>
      <c r="R179" s="14">
        <v>-0.90771151864578603</v>
      </c>
      <c r="S179" s="15">
        <v>1</v>
      </c>
      <c r="T179" s="15">
        <v>1</v>
      </c>
      <c r="U179" s="15">
        <v>1</v>
      </c>
      <c r="V179" s="15">
        <v>1</v>
      </c>
      <c r="W179" s="15">
        <v>1</v>
      </c>
      <c r="X179" s="15">
        <v>1</v>
      </c>
      <c r="Y179" s="12" t="s">
        <v>1283</v>
      </c>
      <c r="Z179" s="12" t="s">
        <v>1341</v>
      </c>
      <c r="AA179" s="12" t="s">
        <v>1392</v>
      </c>
    </row>
    <row r="180" spans="1:27" x14ac:dyDescent="0.3">
      <c r="A180" s="12" t="s">
        <v>162</v>
      </c>
      <c r="B180" s="12" t="s">
        <v>162</v>
      </c>
      <c r="C180" s="12" t="s">
        <v>163</v>
      </c>
      <c r="D180" s="13" t="s">
        <v>357</v>
      </c>
      <c r="E180" s="13">
        <v>0.97972851307057596</v>
      </c>
      <c r="F180" s="14">
        <v>14.5411039264848</v>
      </c>
      <c r="G180" s="14">
        <v>13.367328680791299</v>
      </c>
      <c r="H180" s="14">
        <v>13.5753353318675</v>
      </c>
      <c r="I180" s="14">
        <v>13.582732875376401</v>
      </c>
      <c r="J180" s="14">
        <v>13.650069316614101</v>
      </c>
      <c r="K180" s="14">
        <v>13.589363057198799</v>
      </c>
      <c r="L180" s="14">
        <v>13.700294623352701</v>
      </c>
      <c r="M180" s="14">
        <v>-1.5152003077075999</v>
      </c>
      <c r="N180" s="14">
        <v>-1.23718948759943</v>
      </c>
      <c r="O180" s="14">
        <v>-1.22783318601501</v>
      </c>
      <c r="P180" s="14">
        <v>-1.13940121469787</v>
      </c>
      <c r="Q180" s="14">
        <v>-1.21183264764312</v>
      </c>
      <c r="R180" s="14">
        <v>-1.0728647825632101</v>
      </c>
      <c r="S180" s="15">
        <v>3.5060925392185097E-7</v>
      </c>
      <c r="T180" s="15">
        <v>2.6586625779489299E-2</v>
      </c>
      <c r="U180" s="15">
        <v>3.14914568243553E-2</v>
      </c>
      <c r="V180" s="15">
        <v>0.249276170231223</v>
      </c>
      <c r="W180" s="15">
        <v>5.3593242889925702E-2</v>
      </c>
      <c r="X180" s="15">
        <v>0.72658765944579395</v>
      </c>
      <c r="Y180" s="12" t="s">
        <v>1284</v>
      </c>
      <c r="Z180" s="12" t="s">
        <v>1342</v>
      </c>
      <c r="AA180" s="12" t="s">
        <v>1393</v>
      </c>
    </row>
    <row r="181" spans="1:27" x14ac:dyDescent="0.3">
      <c r="A181" s="12" t="s">
        <v>241</v>
      </c>
      <c r="B181" s="12" t="s">
        <v>241</v>
      </c>
      <c r="C181" s="12" t="s">
        <v>242</v>
      </c>
      <c r="D181" s="13" t="s">
        <v>357</v>
      </c>
      <c r="E181" s="13">
        <v>0.93873002016635299</v>
      </c>
      <c r="F181" s="14">
        <v>13.636885344314599</v>
      </c>
      <c r="G181" s="14">
        <v>12.268385944456799</v>
      </c>
      <c r="H181" s="14">
        <v>11.717041440536301</v>
      </c>
      <c r="I181" s="14">
        <v>11.598202007663501</v>
      </c>
      <c r="J181" s="14">
        <v>11.725688156839301</v>
      </c>
      <c r="K181" s="14">
        <v>11.7370545075604</v>
      </c>
      <c r="L181" s="14">
        <v>12.0348066545551</v>
      </c>
      <c r="M181" s="14">
        <v>-1.6942275016525901</v>
      </c>
      <c r="N181" s="14">
        <v>-2.4081469083011902</v>
      </c>
      <c r="O181" s="14">
        <v>-2.5723065588260701</v>
      </c>
      <c r="P181" s="14">
        <v>-2.4030747426954302</v>
      </c>
      <c r="Q181" s="14">
        <v>-2.3767601851579201</v>
      </c>
      <c r="R181" s="14">
        <v>-1.9959856385500201</v>
      </c>
      <c r="S181" s="15">
        <v>8.9499475596194495E-6</v>
      </c>
      <c r="T181" s="15">
        <v>1.2351874257566299E-20</v>
      </c>
      <c r="U181" s="15">
        <v>1.8228979290860899E-25</v>
      </c>
      <c r="V181" s="15">
        <v>1.7398403237363599E-20</v>
      </c>
      <c r="W181" s="15">
        <v>9.8999878688847097E-20</v>
      </c>
      <c r="X181" s="15">
        <v>5.77925346216756E-11</v>
      </c>
      <c r="Y181" s="12" t="s">
        <v>1284</v>
      </c>
      <c r="Z181" s="12" t="s">
        <v>1342</v>
      </c>
      <c r="AA181" s="12" t="s">
        <v>1393</v>
      </c>
    </row>
    <row r="182" spans="1:27" x14ac:dyDescent="0.3">
      <c r="A182" s="12" t="s">
        <v>302</v>
      </c>
      <c r="B182" s="12" t="s">
        <v>302</v>
      </c>
      <c r="C182" s="12" t="s">
        <v>242</v>
      </c>
      <c r="D182" s="13" t="s">
        <v>357</v>
      </c>
      <c r="E182" s="13">
        <v>0.98007829847508499</v>
      </c>
      <c r="F182" s="14">
        <v>14.2675725253614</v>
      </c>
      <c r="G182" s="14">
        <v>12.486467735679</v>
      </c>
      <c r="H182" s="14">
        <v>12.235238354241501</v>
      </c>
      <c r="I182" s="14">
        <v>12.2647679891318</v>
      </c>
      <c r="J182" s="14">
        <v>12.4074765376961</v>
      </c>
      <c r="K182" s="14">
        <v>12.135009937163399</v>
      </c>
      <c r="L182" s="14">
        <v>12.7293689119322</v>
      </c>
      <c r="M182" s="14">
        <v>-2.2252334761496</v>
      </c>
      <c r="N182" s="14">
        <v>-2.5508334545629401</v>
      </c>
      <c r="O182" s="14">
        <v>-2.5158497094480099</v>
      </c>
      <c r="P182" s="14">
        <v>-2.3263320838586798</v>
      </c>
      <c r="Q182" s="14">
        <v>-2.6634154609774199</v>
      </c>
      <c r="R182" s="14">
        <v>-1.8976173800601901</v>
      </c>
      <c r="S182" s="15">
        <v>1.0200061837028E-13</v>
      </c>
      <c r="T182" s="15">
        <v>1.45567709255096E-21</v>
      </c>
      <c r="U182" s="15">
        <v>9.4696756480258793E-21</v>
      </c>
      <c r="V182" s="15">
        <v>3.8917113923347201E-16</v>
      </c>
      <c r="W182" s="15">
        <v>1.62517359931927E-24</v>
      </c>
      <c r="X182" s="15">
        <v>4.4730186229065903E-8</v>
      </c>
      <c r="Y182" s="12" t="s">
        <v>1284</v>
      </c>
      <c r="Z182" s="12" t="s">
        <v>1342</v>
      </c>
      <c r="AA182" s="12" t="s">
        <v>1393</v>
      </c>
    </row>
    <row r="183" spans="1:27" x14ac:dyDescent="0.3">
      <c r="A183" s="12" t="s">
        <v>124</v>
      </c>
      <c r="B183" s="12" t="s">
        <v>124</v>
      </c>
      <c r="C183" s="12" t="s">
        <v>125</v>
      </c>
      <c r="D183" s="13" t="s">
        <v>1837</v>
      </c>
      <c r="E183" s="13" t="s">
        <v>1837</v>
      </c>
      <c r="F183" s="14">
        <v>12.8537942692746</v>
      </c>
      <c r="G183" s="14">
        <v>12.459619427823201</v>
      </c>
      <c r="H183" s="14">
        <v>12.7535801379647</v>
      </c>
      <c r="I183" s="14">
        <v>12.8700981542039</v>
      </c>
      <c r="J183" s="14">
        <v>12.913239076396801</v>
      </c>
      <c r="K183" s="14">
        <v>12.903728229991</v>
      </c>
      <c r="L183" s="14">
        <v>13.1081328196413</v>
      </c>
      <c r="M183" s="14">
        <v>-0.52003636845096202</v>
      </c>
      <c r="N183" s="14">
        <v>-0.122477024661391</v>
      </c>
      <c r="O183" s="14">
        <v>1.8927095147461201E-2</v>
      </c>
      <c r="P183" s="14">
        <v>8.0006418264990303E-2</v>
      </c>
      <c r="Q183" s="14">
        <v>7.1859925095308003E-2</v>
      </c>
      <c r="R183" s="14">
        <v>0.32750084465252199</v>
      </c>
      <c r="S183" s="15">
        <v>1</v>
      </c>
      <c r="T183" s="15">
        <v>1</v>
      </c>
      <c r="U183" s="15">
        <v>1</v>
      </c>
      <c r="V183" s="15">
        <v>1</v>
      </c>
      <c r="W183" s="15">
        <v>1</v>
      </c>
      <c r="X183" s="15">
        <v>1</v>
      </c>
      <c r="Y183" s="12" t="s">
        <v>1284</v>
      </c>
      <c r="Z183" s="12" t="s">
        <v>1342</v>
      </c>
      <c r="AA183" s="12" t="s">
        <v>1393</v>
      </c>
    </row>
    <row r="184" spans="1:27" x14ac:dyDescent="0.3">
      <c r="A184" s="12" t="s">
        <v>256</v>
      </c>
      <c r="B184" s="12" t="s">
        <v>256</v>
      </c>
      <c r="C184" s="12" t="s">
        <v>163</v>
      </c>
      <c r="D184" s="13" t="s">
        <v>1837</v>
      </c>
      <c r="E184" s="13" t="s">
        <v>1837</v>
      </c>
      <c r="F184" s="14">
        <v>11.488724072953801</v>
      </c>
      <c r="G184" s="14">
        <v>11.809935645808</v>
      </c>
      <c r="H184" s="14">
        <v>11.886865513873399</v>
      </c>
      <c r="I184" s="14">
        <v>11.8872082513699</v>
      </c>
      <c r="J184" s="14">
        <v>11.9125464930056</v>
      </c>
      <c r="K184" s="14">
        <v>11.796680178360299</v>
      </c>
      <c r="L184" s="14">
        <v>11.952379473532799</v>
      </c>
      <c r="M184" s="14">
        <v>0.42035858828809303</v>
      </c>
      <c r="N184" s="14">
        <v>0.52070121989551499</v>
      </c>
      <c r="O184" s="14">
        <v>0.51761404872871397</v>
      </c>
      <c r="P184" s="14">
        <v>0.55202651752562404</v>
      </c>
      <c r="Q184" s="14">
        <v>0.40814608122090001</v>
      </c>
      <c r="R184" s="14">
        <v>0.60277679314556198</v>
      </c>
      <c r="S184" s="15">
        <v>1</v>
      </c>
      <c r="T184" s="15">
        <v>1</v>
      </c>
      <c r="U184" s="15">
        <v>1</v>
      </c>
      <c r="V184" s="15">
        <v>1</v>
      </c>
      <c r="W184" s="15">
        <v>1</v>
      </c>
      <c r="X184" s="15">
        <v>1</v>
      </c>
      <c r="Y184" s="12" t="s">
        <v>1284</v>
      </c>
      <c r="Z184" s="12" t="s">
        <v>1342</v>
      </c>
      <c r="AA184" s="12" t="s">
        <v>1393</v>
      </c>
    </row>
    <row r="185" spans="1:27" x14ac:dyDescent="0.3">
      <c r="A185" s="12" t="s">
        <v>271</v>
      </c>
      <c r="B185" s="12" t="s">
        <v>271</v>
      </c>
      <c r="C185" s="12" t="s">
        <v>163</v>
      </c>
      <c r="D185" s="13" t="s">
        <v>1837</v>
      </c>
      <c r="E185" s="13" t="s">
        <v>1837</v>
      </c>
      <c r="F185" s="14">
        <v>9.2569759099118905</v>
      </c>
      <c r="G185" s="14">
        <v>9.5567728667850407</v>
      </c>
      <c r="H185" s="14">
        <v>9.6135697184143396</v>
      </c>
      <c r="I185" s="14">
        <v>9.6775317150833704</v>
      </c>
      <c r="J185" s="14">
        <v>9.6087108323264108</v>
      </c>
      <c r="K185" s="14">
        <v>9.5934343392349</v>
      </c>
      <c r="L185" s="14">
        <v>9.7516954972552004</v>
      </c>
      <c r="M185" s="14">
        <v>0.374520414214771</v>
      </c>
      <c r="N185" s="14">
        <v>0.44628771570711701</v>
      </c>
      <c r="O185" s="14">
        <v>0.53139120588831501</v>
      </c>
      <c r="P185" s="14">
        <v>0.44102235796961697</v>
      </c>
      <c r="Q185" s="14">
        <v>0.428443006807814</v>
      </c>
      <c r="R185" s="14">
        <v>0.623027708453054</v>
      </c>
      <c r="S185" s="15">
        <v>1</v>
      </c>
      <c r="T185" s="15">
        <v>1</v>
      </c>
      <c r="U185" s="15">
        <v>1</v>
      </c>
      <c r="V185" s="15">
        <v>1</v>
      </c>
      <c r="W185" s="15">
        <v>1</v>
      </c>
      <c r="X185" s="15">
        <v>1</v>
      </c>
      <c r="Y185" s="12" t="s">
        <v>1284</v>
      </c>
      <c r="Z185" s="12" t="s">
        <v>1342</v>
      </c>
      <c r="AA185" s="12" t="s">
        <v>1393</v>
      </c>
    </row>
    <row r="186" spans="1:27" x14ac:dyDescent="0.3">
      <c r="A186" s="12" t="s">
        <v>60</v>
      </c>
      <c r="B186" s="12" t="s">
        <v>60</v>
      </c>
      <c r="C186" s="12" t="s">
        <v>61</v>
      </c>
      <c r="D186" s="13" t="s">
        <v>357</v>
      </c>
      <c r="E186" s="13">
        <v>0.62338550712230301</v>
      </c>
      <c r="F186" s="14">
        <v>12.758218415213801</v>
      </c>
      <c r="G186" s="14">
        <v>11.558394927493</v>
      </c>
      <c r="H186" s="14">
        <v>11.455018252411399</v>
      </c>
      <c r="I186" s="14">
        <v>11.701064970451</v>
      </c>
      <c r="J186" s="14">
        <v>12.2213160537778</v>
      </c>
      <c r="K186" s="14">
        <v>12.5537869548365</v>
      </c>
      <c r="L186" s="14">
        <v>12.3249118461662</v>
      </c>
      <c r="M186" s="14">
        <v>-1.5428479201807701</v>
      </c>
      <c r="N186" s="14">
        <v>-1.6801600085177599</v>
      </c>
      <c r="O186" s="14">
        <v>-1.35361958978312</v>
      </c>
      <c r="P186" s="14">
        <v>-0.67902476454202998</v>
      </c>
      <c r="Q186" s="14">
        <v>-0.25597860657025001</v>
      </c>
      <c r="R186" s="14">
        <v>-0.54416623053825197</v>
      </c>
      <c r="S186" s="15">
        <v>5.8226662325468698E-8</v>
      </c>
      <c r="T186" s="15">
        <v>4.7898331661404798E-12</v>
      </c>
      <c r="U186" s="15">
        <v>4.43402214867299E-4</v>
      </c>
      <c r="V186" s="15">
        <v>1</v>
      </c>
      <c r="W186" s="15">
        <v>1</v>
      </c>
      <c r="X186" s="15">
        <v>1</v>
      </c>
      <c r="Y186" s="12" t="s">
        <v>1285</v>
      </c>
      <c r="Z186" s="12" t="s">
        <v>1343</v>
      </c>
      <c r="AA186" s="12" t="s">
        <v>1394</v>
      </c>
    </row>
    <row r="187" spans="1:27" x14ac:dyDescent="0.3">
      <c r="A187" s="12" t="s">
        <v>199</v>
      </c>
      <c r="B187" s="12" t="s">
        <v>199</v>
      </c>
      <c r="C187" s="12" t="s">
        <v>61</v>
      </c>
      <c r="D187" s="13" t="s">
        <v>357</v>
      </c>
      <c r="E187" s="13">
        <v>0.65336167076196605</v>
      </c>
      <c r="F187" s="14">
        <v>13.568564047909501</v>
      </c>
      <c r="G187" s="14">
        <v>12.4732276798188</v>
      </c>
      <c r="H187" s="14">
        <v>12.2138313046277</v>
      </c>
      <c r="I187" s="14">
        <v>12.349929247671501</v>
      </c>
      <c r="J187" s="14">
        <v>12.9441118453315</v>
      </c>
      <c r="K187" s="14">
        <v>13.3375441304921</v>
      </c>
      <c r="L187" s="14">
        <v>13.1671217314403</v>
      </c>
      <c r="M187" s="14">
        <v>-1.39622904964842</v>
      </c>
      <c r="N187" s="14">
        <v>-1.7381744827675001</v>
      </c>
      <c r="O187" s="14">
        <v>-1.55923728775726</v>
      </c>
      <c r="P187" s="14">
        <v>-0.78847384562640599</v>
      </c>
      <c r="Q187" s="14">
        <v>-0.29182293586470898</v>
      </c>
      <c r="R187" s="14">
        <v>-0.503282854926415</v>
      </c>
      <c r="S187" s="15">
        <v>8.4597828183071897E-4</v>
      </c>
      <c r="T187" s="15">
        <v>4.4312765125593598E-11</v>
      </c>
      <c r="U187" s="15">
        <v>7.1761253710683295E-7</v>
      </c>
      <c r="V187" s="15">
        <v>1</v>
      </c>
      <c r="W187" s="15">
        <v>1</v>
      </c>
      <c r="X187" s="15">
        <v>1</v>
      </c>
      <c r="Y187" s="12" t="s">
        <v>1285</v>
      </c>
      <c r="Z187" s="12" t="s">
        <v>1343</v>
      </c>
      <c r="AA187" s="12" t="s">
        <v>1394</v>
      </c>
    </row>
    <row r="188" spans="1:27" x14ac:dyDescent="0.3">
      <c r="A188" s="12" t="s">
        <v>336</v>
      </c>
      <c r="B188" s="12" t="s">
        <v>336</v>
      </c>
      <c r="C188" s="12" t="s">
        <v>61</v>
      </c>
      <c r="D188" s="13" t="s">
        <v>357</v>
      </c>
      <c r="E188" s="13">
        <v>0.83553485128956795</v>
      </c>
      <c r="F188" s="14">
        <v>12.733496665216</v>
      </c>
      <c r="G188" s="14">
        <v>11.5477243409665</v>
      </c>
      <c r="H188" s="14">
        <v>11.418466102968299</v>
      </c>
      <c r="I188" s="14">
        <v>11.7867788105254</v>
      </c>
      <c r="J188" s="14">
        <v>12.1723590583195</v>
      </c>
      <c r="K188" s="14">
        <v>12.1991056057816</v>
      </c>
      <c r="L188" s="14">
        <v>12.2254610326959</v>
      </c>
      <c r="M188" s="14">
        <v>-1.50633278056168</v>
      </c>
      <c r="N188" s="14">
        <v>-1.6878327929499</v>
      </c>
      <c r="O188" s="14">
        <v>-1.19852396419398</v>
      </c>
      <c r="P188" s="14">
        <v>-0.69986365133632999</v>
      </c>
      <c r="Q188" s="14">
        <v>-0.66807561759899703</v>
      </c>
      <c r="R188" s="14">
        <v>-0.63240042696410803</v>
      </c>
      <c r="S188" s="15">
        <v>4.1783226457017297E-6</v>
      </c>
      <c r="T188" s="15">
        <v>1.7658836964670199E-10</v>
      </c>
      <c r="U188" s="15">
        <v>9.1682716855130894E-2</v>
      </c>
      <c r="V188" s="15">
        <v>1</v>
      </c>
      <c r="W188" s="15">
        <v>1</v>
      </c>
      <c r="X188" s="15">
        <v>1</v>
      </c>
      <c r="Y188" s="12" t="s">
        <v>1285</v>
      </c>
      <c r="Z188" s="12" t="s">
        <v>1343</v>
      </c>
      <c r="AA188" s="12" t="s">
        <v>1394</v>
      </c>
    </row>
    <row r="189" spans="1:27" x14ac:dyDescent="0.3">
      <c r="A189" s="12" t="s">
        <v>352</v>
      </c>
      <c r="B189" s="12" t="s">
        <v>352</v>
      </c>
      <c r="C189" s="12" t="s">
        <v>61</v>
      </c>
      <c r="D189" s="13" t="s">
        <v>357</v>
      </c>
      <c r="E189" s="13">
        <v>0.71339640004990201</v>
      </c>
      <c r="F189" s="14">
        <v>13.6410745204567</v>
      </c>
      <c r="G189" s="14">
        <v>12.4861579131677</v>
      </c>
      <c r="H189" s="14">
        <v>12.2690344653585</v>
      </c>
      <c r="I189" s="14">
        <v>12.414139429771099</v>
      </c>
      <c r="J189" s="14">
        <v>12.8879908259968</v>
      </c>
      <c r="K189" s="14">
        <v>13.3450355665396</v>
      </c>
      <c r="L189" s="14">
        <v>13.2349360960841</v>
      </c>
      <c r="M189" s="14">
        <v>-1.47661336287384</v>
      </c>
      <c r="N189" s="14">
        <v>-1.7620746987839</v>
      </c>
      <c r="O189" s="14">
        <v>-1.5707813092449201</v>
      </c>
      <c r="P189" s="14">
        <v>-0.95362211166406696</v>
      </c>
      <c r="Q189" s="14">
        <v>-0.37169422213456399</v>
      </c>
      <c r="R189" s="14">
        <v>-0.50702807684854401</v>
      </c>
      <c r="S189" s="15">
        <v>9.9996268332603802E-7</v>
      </c>
      <c r="T189" s="15">
        <v>7.75471968954242E-16</v>
      </c>
      <c r="U189" s="15">
        <v>1.8875724997192002E-9</v>
      </c>
      <c r="V189" s="15">
        <v>1</v>
      </c>
      <c r="W189" s="15">
        <v>1</v>
      </c>
      <c r="X189" s="15">
        <v>1</v>
      </c>
      <c r="Y189" s="12" t="s">
        <v>1285</v>
      </c>
      <c r="Z189" s="12" t="s">
        <v>1343</v>
      </c>
      <c r="AA189" s="12" t="s">
        <v>1394</v>
      </c>
    </row>
    <row r="190" spans="1:27" x14ac:dyDescent="0.3">
      <c r="A190" s="12" t="s">
        <v>49</v>
      </c>
      <c r="B190" s="12" t="s">
        <v>49</v>
      </c>
      <c r="C190" s="12" t="s">
        <v>50</v>
      </c>
      <c r="D190" s="13" t="s">
        <v>355</v>
      </c>
      <c r="E190" s="13">
        <v>0.61606059417254999</v>
      </c>
      <c r="F190" s="14">
        <v>7.7194270082605501</v>
      </c>
      <c r="G190" s="14">
        <v>9.5547312829818907</v>
      </c>
      <c r="H190" s="14">
        <v>9.5580026788515706</v>
      </c>
      <c r="I190" s="14">
        <v>9.3460950369157594</v>
      </c>
      <c r="J190" s="14">
        <v>8.9244765091646503</v>
      </c>
      <c r="K190" s="14">
        <v>8.6825057994247903</v>
      </c>
      <c r="L190" s="14">
        <v>8.7272539392936395</v>
      </c>
      <c r="M190" s="14">
        <v>2.43481527853322</v>
      </c>
      <c r="N190" s="14">
        <v>2.4469387357825099</v>
      </c>
      <c r="O190" s="14">
        <v>2.1695591624866699</v>
      </c>
      <c r="P190" s="14">
        <v>1.63239257360251</v>
      </c>
      <c r="Q190" s="14">
        <v>1.30247261489374</v>
      </c>
      <c r="R190" s="14">
        <v>1.3796356988835099</v>
      </c>
      <c r="S190" s="15">
        <v>4.6279860439488799E-14</v>
      </c>
      <c r="T190" s="15">
        <v>1.7455440305717098E-14</v>
      </c>
      <c r="U190" s="15">
        <v>6.5960284836652401E-10</v>
      </c>
      <c r="V190" s="15">
        <v>1.25822258331742E-3</v>
      </c>
      <c r="W190" s="15">
        <v>0.17426959540130499</v>
      </c>
      <c r="X190" s="15">
        <v>7.0052075619995602E-2</v>
      </c>
      <c r="Y190" s="12" t="s">
        <v>1261</v>
      </c>
      <c r="Z190" s="12" t="s">
        <v>1318</v>
      </c>
      <c r="AA190" s="12" t="s">
        <v>1375</v>
      </c>
    </row>
    <row r="191" spans="1:27" x14ac:dyDescent="0.3">
      <c r="A191" s="12" t="s">
        <v>329</v>
      </c>
      <c r="B191" s="12" t="s">
        <v>330</v>
      </c>
      <c r="C191" s="12" t="s">
        <v>50</v>
      </c>
      <c r="D191" s="13" t="s">
        <v>355</v>
      </c>
      <c r="E191" s="13">
        <v>0.53324034923263097</v>
      </c>
      <c r="F191" s="14">
        <v>9.02424211543185</v>
      </c>
      <c r="G191" s="14">
        <v>10.394694061581401</v>
      </c>
      <c r="H191" s="14">
        <v>10.3831359784493</v>
      </c>
      <c r="I191" s="14">
        <v>10.3052688526622</v>
      </c>
      <c r="J191" s="14">
        <v>10.162721789075899</v>
      </c>
      <c r="K191" s="14">
        <v>10.0770392406806</v>
      </c>
      <c r="L191" s="14">
        <v>10.032389049215499</v>
      </c>
      <c r="M191" s="14">
        <v>1.81619893753946</v>
      </c>
      <c r="N191" s="14">
        <v>1.7942238241294799</v>
      </c>
      <c r="O191" s="14">
        <v>1.7009590534363599</v>
      </c>
      <c r="P191" s="14">
        <v>1.51328441253893</v>
      </c>
      <c r="Q191" s="14">
        <v>1.40878655287099</v>
      </c>
      <c r="R191" s="14">
        <v>1.3483882608818301</v>
      </c>
      <c r="S191" s="15">
        <v>7.4426582624270494E-11</v>
      </c>
      <c r="T191" s="15">
        <v>1.3037524930027001E-10</v>
      </c>
      <c r="U191" s="15">
        <v>1.86222725767941E-8</v>
      </c>
      <c r="V191" s="15">
        <v>5.0836112040961997E-5</v>
      </c>
      <c r="W191" s="15">
        <v>1.6116814544695501E-3</v>
      </c>
      <c r="X191" s="15">
        <v>8.4802769784070794E-3</v>
      </c>
      <c r="Y191" s="12" t="s">
        <v>1261</v>
      </c>
      <c r="Z191" s="12" t="s">
        <v>1319</v>
      </c>
      <c r="AA191" s="12" t="s">
        <v>1375</v>
      </c>
    </row>
    <row r="192" spans="1:27" x14ac:dyDescent="0.3">
      <c r="A192" s="12" t="s">
        <v>320</v>
      </c>
      <c r="B192" s="12" t="s">
        <v>320</v>
      </c>
      <c r="C192" s="12" t="s">
        <v>167</v>
      </c>
      <c r="D192" s="13" t="s">
        <v>355</v>
      </c>
      <c r="E192" s="13">
        <v>0.80442419722890701</v>
      </c>
      <c r="F192" s="14">
        <v>8.0967972412063691</v>
      </c>
      <c r="G192" s="14">
        <v>9.3144438153627807</v>
      </c>
      <c r="H192" s="14">
        <v>9.4453882305348795</v>
      </c>
      <c r="I192" s="14">
        <v>9.2233855509305105</v>
      </c>
      <c r="J192" s="14">
        <v>8.8170150619638896</v>
      </c>
      <c r="K192" s="14">
        <v>8.2888141738430896</v>
      </c>
      <c r="L192" s="14">
        <v>8.7393136026558302</v>
      </c>
      <c r="M192" s="14">
        <v>1.6058607705897201</v>
      </c>
      <c r="N192" s="14">
        <v>1.7714299042479</v>
      </c>
      <c r="O192" s="14">
        <v>1.48293992061474</v>
      </c>
      <c r="P192" s="14">
        <v>0.95146580146203796</v>
      </c>
      <c r="Q192" s="14">
        <v>0.28183790340001003</v>
      </c>
      <c r="R192" s="14">
        <v>0.85305352014291802</v>
      </c>
      <c r="S192" s="15">
        <v>6.8050307390377703E-4</v>
      </c>
      <c r="T192" s="15">
        <v>6.9023379355793604E-6</v>
      </c>
      <c r="U192" s="15">
        <v>6.1375126662051999E-3</v>
      </c>
      <c r="V192" s="15">
        <v>1</v>
      </c>
      <c r="W192" s="15">
        <v>1</v>
      </c>
      <c r="X192" s="15">
        <v>1</v>
      </c>
      <c r="Y192" s="12" t="s">
        <v>1262</v>
      </c>
      <c r="Z192" s="12" t="s">
        <v>1320</v>
      </c>
      <c r="AA192" s="12" t="s">
        <v>1376</v>
      </c>
    </row>
    <row r="193" spans="1:27" x14ac:dyDescent="0.3">
      <c r="A193" s="12" t="s">
        <v>166</v>
      </c>
      <c r="B193" s="12" t="s">
        <v>166</v>
      </c>
      <c r="C193" s="12" t="s">
        <v>167</v>
      </c>
      <c r="D193" s="13" t="s">
        <v>361</v>
      </c>
      <c r="E193" s="13">
        <v>0.975396269751026</v>
      </c>
      <c r="F193" s="14">
        <v>12.094085995515799</v>
      </c>
      <c r="G193" s="14">
        <v>11.5812531392334</v>
      </c>
      <c r="H193" s="14">
        <v>11.0683951694591</v>
      </c>
      <c r="I193" s="14">
        <v>10.588496749674499</v>
      </c>
      <c r="J193" s="14">
        <v>10.7376404892515</v>
      </c>
      <c r="K193" s="14">
        <v>10.839469690231899</v>
      </c>
      <c r="L193" s="14">
        <v>10.5404079430521</v>
      </c>
      <c r="M193" s="14">
        <v>-0.63453790572885305</v>
      </c>
      <c r="N193" s="14">
        <v>-1.2943091795092001</v>
      </c>
      <c r="O193" s="14">
        <v>-1.9225702850786099</v>
      </c>
      <c r="P193" s="14">
        <v>-1.7257526000536001</v>
      </c>
      <c r="Q193" s="14">
        <v>-1.5908018640816299</v>
      </c>
      <c r="R193" s="14">
        <v>-1.9855917047512099</v>
      </c>
      <c r="S193" s="15">
        <v>1</v>
      </c>
      <c r="T193" s="15">
        <v>2.5062070698377002E-3</v>
      </c>
      <c r="U193" s="15">
        <v>3.2496647602929202E-23</v>
      </c>
      <c r="V193" s="15">
        <v>7.2891156388123096E-15</v>
      </c>
      <c r="W193" s="15">
        <v>3.0963169477363902E-10</v>
      </c>
      <c r="X193" s="15">
        <v>2.8519016146357503E-26</v>
      </c>
      <c r="Y193" s="12" t="s">
        <v>1262</v>
      </c>
      <c r="Z193" s="12" t="s">
        <v>1320</v>
      </c>
      <c r="AA193" s="12" t="s">
        <v>1376</v>
      </c>
    </row>
    <row r="194" spans="1:27" x14ac:dyDescent="0.3">
      <c r="A194" s="12" t="s">
        <v>67</v>
      </c>
      <c r="B194" s="12" t="s">
        <v>67</v>
      </c>
      <c r="C194" s="12" t="s">
        <v>68</v>
      </c>
      <c r="D194" s="13" t="s">
        <v>359</v>
      </c>
      <c r="E194" s="13">
        <v>0.60459731107980696</v>
      </c>
      <c r="F194" s="14">
        <v>1.41655719203077</v>
      </c>
      <c r="G194" s="14">
        <v>2.75615226693149</v>
      </c>
      <c r="H194" s="14">
        <v>3.9860751008848401</v>
      </c>
      <c r="I194" s="14">
        <v>4.7302783919341298</v>
      </c>
      <c r="J194" s="14">
        <v>1.5679940404322601</v>
      </c>
      <c r="K194" s="14">
        <v>1.3308774384309701</v>
      </c>
      <c r="L194" s="14">
        <v>1.6767393261183701</v>
      </c>
      <c r="M194" s="14">
        <v>4.4916383312905097</v>
      </c>
      <c r="N194" s="14">
        <v>7.10471277738921</v>
      </c>
      <c r="O194" s="14">
        <v>8.3731801990594406</v>
      </c>
      <c r="P194" s="14">
        <v>0.59878263217088701</v>
      </c>
      <c r="Q194" s="14">
        <v>-6.0913683311779702E-2</v>
      </c>
      <c r="R194" s="14">
        <v>1.0930894088068701</v>
      </c>
      <c r="S194" s="15">
        <v>1.86024305569127E-2</v>
      </c>
      <c r="T194" s="15">
        <v>8.87950854620096E-5</v>
      </c>
      <c r="U194" s="15">
        <v>2.5018564261173198E-6</v>
      </c>
      <c r="V194" s="15">
        <v>1</v>
      </c>
      <c r="W194" s="15">
        <v>1</v>
      </c>
      <c r="X194" s="15">
        <v>0.54476690115570403</v>
      </c>
      <c r="Y194" s="12" t="s">
        <v>1269</v>
      </c>
      <c r="Z194" s="12" t="s">
        <v>1327</v>
      </c>
      <c r="AA194" s="12" t="s">
        <v>1381</v>
      </c>
    </row>
    <row r="195" spans="1:27" x14ac:dyDescent="0.3">
      <c r="A195" s="12" t="s">
        <v>102</v>
      </c>
      <c r="B195" s="12" t="s">
        <v>102</v>
      </c>
      <c r="C195" s="12" t="s">
        <v>68</v>
      </c>
      <c r="D195" s="13" t="s">
        <v>359</v>
      </c>
      <c r="E195" s="13">
        <v>0.82420230909837999</v>
      </c>
      <c r="F195" s="14">
        <v>1.1202300391611799</v>
      </c>
      <c r="G195" s="14">
        <v>1.57295676985191</v>
      </c>
      <c r="H195" s="14">
        <v>4.1623641553308701</v>
      </c>
      <c r="I195" s="14">
        <v>6.4034911737645004</v>
      </c>
      <c r="J195" s="14">
        <v>1.57620040155218</v>
      </c>
      <c r="K195" s="14">
        <v>0.98804049017001305</v>
      </c>
      <c r="L195" s="14">
        <v>0.94685082482363503</v>
      </c>
      <c r="M195" s="14">
        <v>0.943369786412109</v>
      </c>
      <c r="N195" s="14">
        <v>7.0475450719924098</v>
      </c>
      <c r="O195" s="14">
        <v>9.3627345797646804</v>
      </c>
      <c r="P195" s="14">
        <v>1.7988555281269001</v>
      </c>
      <c r="Q195" s="14">
        <v>-4.9924366207239702E-2</v>
      </c>
      <c r="R195" s="14">
        <v>-5.3849892058115502E-2</v>
      </c>
      <c r="S195" s="15">
        <v>0.73181955711355595</v>
      </c>
      <c r="T195" s="15">
        <v>2.1462839386270099E-4</v>
      </c>
      <c r="U195" s="15">
        <v>4.0918260930091301E-7</v>
      </c>
      <c r="V195" s="15">
        <v>0.26027525884042602</v>
      </c>
      <c r="W195" s="15">
        <v>1</v>
      </c>
      <c r="X195" s="15">
        <v>1</v>
      </c>
      <c r="Y195" s="12" t="s">
        <v>1269</v>
      </c>
      <c r="Z195" s="12" t="s">
        <v>1327</v>
      </c>
      <c r="AA195" s="12" t="s">
        <v>1381</v>
      </c>
    </row>
    <row r="196" spans="1:27" x14ac:dyDescent="0.3">
      <c r="A196" s="12" t="s">
        <v>266</v>
      </c>
      <c r="B196" s="12" t="s">
        <v>1837</v>
      </c>
      <c r="C196" s="12" t="s">
        <v>1837</v>
      </c>
      <c r="D196" s="13" t="s">
        <v>357</v>
      </c>
      <c r="E196" s="13">
        <v>0.93119255520543698</v>
      </c>
      <c r="F196" s="14">
        <v>3.1342959511584301</v>
      </c>
      <c r="G196" s="14">
        <v>1.6598219573300299</v>
      </c>
      <c r="H196" s="14">
        <v>1.6895106724026501</v>
      </c>
      <c r="I196" s="14">
        <v>1.4204222955822801</v>
      </c>
      <c r="J196" s="14">
        <v>1.0059252055279999</v>
      </c>
      <c r="K196" s="14">
        <v>1.48947033351403</v>
      </c>
      <c r="L196" s="14">
        <v>0.99877769190144305</v>
      </c>
      <c r="M196" s="14">
        <v>-2.8279758685624201</v>
      </c>
      <c r="N196" s="14">
        <v>-2.4689370776970101</v>
      </c>
      <c r="O196" s="14">
        <v>-3.5234140154492199</v>
      </c>
      <c r="P196" s="14">
        <v>-8.3211459138568706</v>
      </c>
      <c r="Q196" s="14">
        <v>-2.8508117816955401</v>
      </c>
      <c r="R196" s="14">
        <v>-8.4965308447122201</v>
      </c>
      <c r="S196" s="15">
        <v>7.0796858106304303E-2</v>
      </c>
      <c r="T196" s="15">
        <v>9.8147727441838001E-2</v>
      </c>
      <c r="U196" s="15">
        <v>1.7836182547968801E-2</v>
      </c>
      <c r="V196" s="15">
        <v>6.6834142863202406E-5</v>
      </c>
      <c r="W196" s="15">
        <v>5.6740846386327197E-2</v>
      </c>
      <c r="X196" s="15">
        <v>4.8138366433255801E-5</v>
      </c>
      <c r="Y196" s="12" t="s">
        <v>1269</v>
      </c>
      <c r="Z196" s="12" t="s">
        <v>1327</v>
      </c>
      <c r="AA196" s="12" t="s">
        <v>1381</v>
      </c>
    </row>
    <row r="197" spans="1:27" x14ac:dyDescent="0.3">
      <c r="A197" s="12" t="s">
        <v>311</v>
      </c>
      <c r="B197" s="12" t="s">
        <v>311</v>
      </c>
      <c r="C197" s="12" t="s">
        <v>68</v>
      </c>
      <c r="D197" s="13" t="s">
        <v>1837</v>
      </c>
      <c r="E197" s="13" t="s">
        <v>1837</v>
      </c>
      <c r="F197" s="14" t="s">
        <v>1837</v>
      </c>
      <c r="G197" s="14" t="s">
        <v>1837</v>
      </c>
      <c r="H197" s="14" t="s">
        <v>1837</v>
      </c>
      <c r="I197" s="14" t="s">
        <v>1837</v>
      </c>
      <c r="J197" s="14" t="s">
        <v>1837</v>
      </c>
      <c r="K197" s="14" t="s">
        <v>1837</v>
      </c>
      <c r="L197" s="14" t="s">
        <v>1837</v>
      </c>
      <c r="M197" s="14" t="s">
        <v>1837</v>
      </c>
      <c r="N197" s="14" t="s">
        <v>1837</v>
      </c>
      <c r="O197" s="14" t="s">
        <v>1837</v>
      </c>
      <c r="P197" s="14" t="s">
        <v>1837</v>
      </c>
      <c r="Q197" s="14" t="s">
        <v>1837</v>
      </c>
      <c r="R197" s="14" t="s">
        <v>1837</v>
      </c>
      <c r="S197" s="15" t="s">
        <v>1837</v>
      </c>
      <c r="T197" s="15" t="s">
        <v>1837</v>
      </c>
      <c r="U197" s="15" t="s">
        <v>1837</v>
      </c>
      <c r="V197" s="15" t="s">
        <v>1837</v>
      </c>
      <c r="W197" s="15" t="s">
        <v>1837</v>
      </c>
      <c r="X197" s="15" t="s">
        <v>1837</v>
      </c>
      <c r="Y197" s="12" t="s">
        <v>1269</v>
      </c>
      <c r="Z197" s="12" t="s">
        <v>1327</v>
      </c>
      <c r="AA197" s="12" t="s">
        <v>1381</v>
      </c>
    </row>
    <row r="198" spans="1:27" x14ac:dyDescent="0.3">
      <c r="A198" s="12" t="s">
        <v>76</v>
      </c>
      <c r="B198" s="12" t="s">
        <v>76</v>
      </c>
      <c r="C198" s="12" t="s">
        <v>77</v>
      </c>
      <c r="D198" s="13" t="s">
        <v>1837</v>
      </c>
      <c r="E198" s="13" t="s">
        <v>1837</v>
      </c>
      <c r="F198" s="14" t="s">
        <v>1837</v>
      </c>
      <c r="G198" s="14" t="s">
        <v>1837</v>
      </c>
      <c r="H198" s="14" t="s">
        <v>1837</v>
      </c>
      <c r="I198" s="14" t="s">
        <v>1837</v>
      </c>
      <c r="J198" s="14" t="s">
        <v>1837</v>
      </c>
      <c r="K198" s="14" t="s">
        <v>1837</v>
      </c>
      <c r="L198" s="14" t="s">
        <v>1837</v>
      </c>
      <c r="M198" s="14" t="s">
        <v>1837</v>
      </c>
      <c r="N198" s="14" t="s">
        <v>1837</v>
      </c>
      <c r="O198" s="14" t="s">
        <v>1837</v>
      </c>
      <c r="P198" s="14" t="s">
        <v>1837</v>
      </c>
      <c r="Q198" s="14" t="s">
        <v>1837</v>
      </c>
      <c r="R198" s="14" t="s">
        <v>1837</v>
      </c>
      <c r="S198" s="15" t="s">
        <v>1837</v>
      </c>
      <c r="T198" s="15" t="s">
        <v>1837</v>
      </c>
      <c r="U198" s="15" t="s">
        <v>1837</v>
      </c>
      <c r="V198" s="15" t="s">
        <v>1837</v>
      </c>
      <c r="W198" s="15" t="s">
        <v>1837</v>
      </c>
      <c r="X198" s="15" t="s">
        <v>1837</v>
      </c>
      <c r="Y198" s="12" t="s">
        <v>1292</v>
      </c>
      <c r="Z198" s="12" t="s">
        <v>1350</v>
      </c>
      <c r="AA198" s="12" t="s">
        <v>1400</v>
      </c>
    </row>
    <row r="199" spans="1:27" x14ac:dyDescent="0.3">
      <c r="A199" s="12" t="s">
        <v>112</v>
      </c>
      <c r="B199" s="12" t="s">
        <v>112</v>
      </c>
      <c r="C199" s="12" t="s">
        <v>77</v>
      </c>
      <c r="D199" s="13" t="s">
        <v>1837</v>
      </c>
      <c r="E199" s="13" t="s">
        <v>1837</v>
      </c>
      <c r="F199" s="14" t="s">
        <v>1837</v>
      </c>
      <c r="G199" s="14" t="s">
        <v>1837</v>
      </c>
      <c r="H199" s="14" t="s">
        <v>1837</v>
      </c>
      <c r="I199" s="14" t="s">
        <v>1837</v>
      </c>
      <c r="J199" s="14" t="s">
        <v>1837</v>
      </c>
      <c r="K199" s="14" t="s">
        <v>1837</v>
      </c>
      <c r="L199" s="14" t="s">
        <v>1837</v>
      </c>
      <c r="M199" s="14" t="s">
        <v>1837</v>
      </c>
      <c r="N199" s="14" t="s">
        <v>1837</v>
      </c>
      <c r="O199" s="14" t="s">
        <v>1837</v>
      </c>
      <c r="P199" s="14" t="s">
        <v>1837</v>
      </c>
      <c r="Q199" s="14" t="s">
        <v>1837</v>
      </c>
      <c r="R199" s="14" t="s">
        <v>1837</v>
      </c>
      <c r="S199" s="15" t="s">
        <v>1837</v>
      </c>
      <c r="T199" s="15" t="s">
        <v>1837</v>
      </c>
      <c r="U199" s="15" t="s">
        <v>1837</v>
      </c>
      <c r="V199" s="15" t="s">
        <v>1837</v>
      </c>
      <c r="W199" s="15" t="s">
        <v>1837</v>
      </c>
      <c r="X199" s="15" t="s">
        <v>1837</v>
      </c>
      <c r="Y199" s="12" t="s">
        <v>1292</v>
      </c>
      <c r="Z199" s="12" t="s">
        <v>1350</v>
      </c>
      <c r="AA199" s="12" t="s">
        <v>1400</v>
      </c>
    </row>
    <row r="200" spans="1:27" x14ac:dyDescent="0.3">
      <c r="A200" s="12" t="s">
        <v>82</v>
      </c>
      <c r="B200" s="12" t="s">
        <v>82</v>
      </c>
      <c r="C200" s="12" t="s">
        <v>77</v>
      </c>
      <c r="D200" s="13" t="s">
        <v>1837</v>
      </c>
      <c r="E200" s="13" t="s">
        <v>1837</v>
      </c>
      <c r="F200" s="14" t="s">
        <v>1837</v>
      </c>
      <c r="G200" s="14" t="s">
        <v>1837</v>
      </c>
      <c r="H200" s="14" t="s">
        <v>1837</v>
      </c>
      <c r="I200" s="14" t="s">
        <v>1837</v>
      </c>
      <c r="J200" s="14" t="s">
        <v>1837</v>
      </c>
      <c r="K200" s="14" t="s">
        <v>1837</v>
      </c>
      <c r="L200" s="14" t="s">
        <v>1837</v>
      </c>
      <c r="M200" s="14" t="s">
        <v>1837</v>
      </c>
      <c r="N200" s="14" t="s">
        <v>1837</v>
      </c>
      <c r="O200" s="14" t="s">
        <v>1837</v>
      </c>
      <c r="P200" s="14" t="s">
        <v>1837</v>
      </c>
      <c r="Q200" s="14" t="s">
        <v>1837</v>
      </c>
      <c r="R200" s="14" t="s">
        <v>1837</v>
      </c>
      <c r="S200" s="15" t="s">
        <v>1837</v>
      </c>
      <c r="T200" s="15" t="s">
        <v>1837</v>
      </c>
      <c r="U200" s="15" t="s">
        <v>1837</v>
      </c>
      <c r="V200" s="15" t="s">
        <v>1837</v>
      </c>
      <c r="W200" s="15" t="s">
        <v>1837</v>
      </c>
      <c r="X200" s="15" t="s">
        <v>1837</v>
      </c>
      <c r="Y200" s="12" t="s">
        <v>1293</v>
      </c>
      <c r="Z200" s="12" t="s">
        <v>1351</v>
      </c>
      <c r="AA200" s="12" t="s">
        <v>1401</v>
      </c>
    </row>
    <row r="201" spans="1:27" x14ac:dyDescent="0.3">
      <c r="A201" s="12" t="s">
        <v>109</v>
      </c>
      <c r="B201" s="12" t="s">
        <v>109</v>
      </c>
      <c r="C201" s="12" t="s">
        <v>110</v>
      </c>
      <c r="D201" s="13" t="s">
        <v>1837</v>
      </c>
      <c r="E201" s="13" t="s">
        <v>1837</v>
      </c>
      <c r="F201" s="14" t="s">
        <v>1837</v>
      </c>
      <c r="G201" s="14" t="s">
        <v>1837</v>
      </c>
      <c r="H201" s="14" t="s">
        <v>1837</v>
      </c>
      <c r="I201" s="14" t="s">
        <v>1837</v>
      </c>
      <c r="J201" s="14" t="s">
        <v>1837</v>
      </c>
      <c r="K201" s="14" t="s">
        <v>1837</v>
      </c>
      <c r="L201" s="14" t="s">
        <v>1837</v>
      </c>
      <c r="M201" s="14" t="s">
        <v>1837</v>
      </c>
      <c r="N201" s="14" t="s">
        <v>1837</v>
      </c>
      <c r="O201" s="14" t="s">
        <v>1837</v>
      </c>
      <c r="P201" s="14" t="s">
        <v>1837</v>
      </c>
      <c r="Q201" s="14" t="s">
        <v>1837</v>
      </c>
      <c r="R201" s="14" t="s">
        <v>1837</v>
      </c>
      <c r="S201" s="15" t="s">
        <v>1837</v>
      </c>
      <c r="T201" s="15" t="s">
        <v>1837</v>
      </c>
      <c r="U201" s="15" t="s">
        <v>1837</v>
      </c>
      <c r="V201" s="15" t="s">
        <v>1837</v>
      </c>
      <c r="W201" s="15" t="s">
        <v>1837</v>
      </c>
      <c r="X201" s="15" t="s">
        <v>1837</v>
      </c>
      <c r="Y201" s="12" t="s">
        <v>1293</v>
      </c>
      <c r="Z201" s="12" t="s">
        <v>1351</v>
      </c>
      <c r="AA201" s="12" t="s">
        <v>1401</v>
      </c>
    </row>
    <row r="202" spans="1:27" x14ac:dyDescent="0.3">
      <c r="A202" s="12" t="s">
        <v>69</v>
      </c>
      <c r="B202" s="12" t="s">
        <v>69</v>
      </c>
      <c r="C202" s="12" t="s">
        <v>70</v>
      </c>
      <c r="D202" s="13" t="s">
        <v>359</v>
      </c>
      <c r="E202" s="13">
        <v>0.28118646921045898</v>
      </c>
      <c r="F202" s="14">
        <v>1.6107171885803999</v>
      </c>
      <c r="G202" s="14">
        <v>1.57709572653449</v>
      </c>
      <c r="H202" s="14">
        <v>1.87395080948013</v>
      </c>
      <c r="I202" s="14">
        <v>2.8798798041059901</v>
      </c>
      <c r="J202" s="14">
        <v>3.0257917073392702</v>
      </c>
      <c r="K202" s="14">
        <v>2.8527177168673701</v>
      </c>
      <c r="L202" s="14">
        <v>2.0004751497164199</v>
      </c>
      <c r="M202" s="14">
        <v>-6.1938451655687302E-2</v>
      </c>
      <c r="N202" s="14">
        <v>1.2657667879276999</v>
      </c>
      <c r="O202" s="14">
        <v>5.4511765821229199</v>
      </c>
      <c r="P202" s="14">
        <v>5.9755428475710799</v>
      </c>
      <c r="Q202" s="14">
        <v>5.3988142393837704</v>
      </c>
      <c r="R202" s="14">
        <v>1.66176068089173</v>
      </c>
      <c r="S202" s="15">
        <v>1</v>
      </c>
      <c r="T202" s="15">
        <v>0.424524301970016</v>
      </c>
      <c r="U202" s="15">
        <v>3.3535100835833599E-3</v>
      </c>
      <c r="V202" s="15">
        <v>1.38276395938304E-3</v>
      </c>
      <c r="W202" s="15">
        <v>4.1782573242495902E-3</v>
      </c>
      <c r="X202" s="15">
        <v>0.29507643859258997</v>
      </c>
      <c r="Y202" s="12" t="s">
        <v>1270</v>
      </c>
      <c r="Z202" s="12" t="s">
        <v>1839</v>
      </c>
      <c r="AA202" s="12" t="s">
        <v>1381</v>
      </c>
    </row>
    <row r="203" spans="1:27" x14ac:dyDescent="0.3">
      <c r="A203" s="12" t="s">
        <v>267</v>
      </c>
      <c r="B203" s="12" t="s">
        <v>267</v>
      </c>
      <c r="C203" s="12" t="s">
        <v>70</v>
      </c>
      <c r="D203" s="13" t="s">
        <v>359</v>
      </c>
      <c r="E203" s="13">
        <v>0.39346210661478898</v>
      </c>
      <c r="F203" s="14">
        <v>3.0833359796695898</v>
      </c>
      <c r="G203" s="14">
        <v>4.7600660309766996</v>
      </c>
      <c r="H203" s="14">
        <v>5.5041796259489999</v>
      </c>
      <c r="I203" s="14">
        <v>6.1956391111071696</v>
      </c>
      <c r="J203" s="14">
        <v>6.0380769955010303</v>
      </c>
      <c r="K203" s="14">
        <v>4.0950210235057298</v>
      </c>
      <c r="L203" s="14">
        <v>5.9674940742091103</v>
      </c>
      <c r="M203" s="14">
        <v>3.5060233656459299</v>
      </c>
      <c r="N203" s="14">
        <v>4.7030790420633597</v>
      </c>
      <c r="O203" s="14">
        <v>5.7193066383968398</v>
      </c>
      <c r="P203" s="14">
        <v>5.5351290703620002</v>
      </c>
      <c r="Q203" s="14">
        <v>2.8554138305060102</v>
      </c>
      <c r="R203" s="14">
        <v>5.4206068846745197</v>
      </c>
      <c r="S203" s="15">
        <v>9.7153736198876493E-3</v>
      </c>
      <c r="T203" s="15">
        <v>1.3865173251671501E-4</v>
      </c>
      <c r="U203" s="15">
        <v>1.4439347092778E-6</v>
      </c>
      <c r="V203" s="15">
        <v>3.7692961129008E-6</v>
      </c>
      <c r="W203" s="15">
        <v>4.0832016929878E-2</v>
      </c>
      <c r="X203" s="15">
        <v>6.6576558784228804E-6</v>
      </c>
      <c r="Y203" s="12" t="s">
        <v>1270</v>
      </c>
      <c r="Z203" s="12" t="s">
        <v>1328</v>
      </c>
      <c r="AA203" s="12" t="s">
        <v>1381</v>
      </c>
    </row>
    <row r="204" spans="1:27" x14ac:dyDescent="0.3">
      <c r="A204" s="12" t="s">
        <v>310</v>
      </c>
      <c r="B204" s="12" t="s">
        <v>310</v>
      </c>
      <c r="C204" s="12" t="s">
        <v>70</v>
      </c>
      <c r="D204" s="13" t="s">
        <v>356</v>
      </c>
      <c r="E204" s="13">
        <v>0.53870634082881896</v>
      </c>
      <c r="F204" s="14">
        <v>1.7865165155211999</v>
      </c>
      <c r="G204" s="14">
        <v>1.89957674828792</v>
      </c>
      <c r="H204" s="14">
        <v>2.0724461954840798</v>
      </c>
      <c r="I204" s="14">
        <v>2.5607898601450199</v>
      </c>
      <c r="J204" s="14">
        <v>2.1351993927794699</v>
      </c>
      <c r="K204" s="14">
        <v>2.3832242994818298</v>
      </c>
      <c r="L204" s="14">
        <v>2.6592065771624198</v>
      </c>
      <c r="M204" s="14">
        <v>0.65439144415022299</v>
      </c>
      <c r="N204" s="14">
        <v>1.55377024154879</v>
      </c>
      <c r="O204" s="14">
        <v>4.7853798544409702</v>
      </c>
      <c r="P204" s="14">
        <v>2.07990335936675</v>
      </c>
      <c r="Q204" s="14">
        <v>4.1633786302055604</v>
      </c>
      <c r="R204" s="14">
        <v>5.0546874558675103</v>
      </c>
      <c r="S204" s="15">
        <v>0.99906064183835797</v>
      </c>
      <c r="T204" s="15">
        <v>0.27697584184497398</v>
      </c>
      <c r="U204" s="15">
        <v>1.26927546899567E-2</v>
      </c>
      <c r="V204" s="15">
        <v>0.17795430622675801</v>
      </c>
      <c r="W204" s="15">
        <v>3.0348687795447998E-2</v>
      </c>
      <c r="X204" s="15">
        <v>9.8062705379827805E-3</v>
      </c>
      <c r="Y204" s="12" t="s">
        <v>1270</v>
      </c>
      <c r="Z204" s="12" t="s">
        <v>1328</v>
      </c>
      <c r="AA204" s="12" t="s">
        <v>1381</v>
      </c>
    </row>
    <row r="205" spans="1:27" x14ac:dyDescent="0.3">
      <c r="A205" s="12" t="s">
        <v>103</v>
      </c>
      <c r="B205" s="12" t="s">
        <v>103</v>
      </c>
      <c r="C205" s="12" t="s">
        <v>70</v>
      </c>
      <c r="D205" s="13" t="s">
        <v>1837</v>
      </c>
      <c r="E205" s="13" t="s">
        <v>1837</v>
      </c>
      <c r="F205" s="14" t="s">
        <v>1837</v>
      </c>
      <c r="G205" s="14" t="s">
        <v>1837</v>
      </c>
      <c r="H205" s="14" t="s">
        <v>1837</v>
      </c>
      <c r="I205" s="14" t="s">
        <v>1837</v>
      </c>
      <c r="J205" s="14" t="s">
        <v>1837</v>
      </c>
      <c r="K205" s="14" t="s">
        <v>1837</v>
      </c>
      <c r="L205" s="14" t="s">
        <v>1837</v>
      </c>
      <c r="M205" s="14" t="s">
        <v>1837</v>
      </c>
      <c r="N205" s="14" t="s">
        <v>1837</v>
      </c>
      <c r="O205" s="14" t="s">
        <v>1837</v>
      </c>
      <c r="P205" s="14" t="s">
        <v>1837</v>
      </c>
      <c r="Q205" s="14" t="s">
        <v>1837</v>
      </c>
      <c r="R205" s="14" t="s">
        <v>1837</v>
      </c>
      <c r="S205" s="15" t="s">
        <v>1837</v>
      </c>
      <c r="T205" s="15" t="s">
        <v>1837</v>
      </c>
      <c r="U205" s="15" t="s">
        <v>1837</v>
      </c>
      <c r="V205" s="15" t="s">
        <v>1837</v>
      </c>
      <c r="W205" s="15" t="s">
        <v>1837</v>
      </c>
      <c r="X205" s="15" t="s">
        <v>1837</v>
      </c>
      <c r="Y205" s="12" t="s">
        <v>1270</v>
      </c>
      <c r="Z205" s="12" t="s">
        <v>1328</v>
      </c>
      <c r="AA205" s="12" t="s">
        <v>1381</v>
      </c>
    </row>
    <row r="206" spans="1:27" x14ac:dyDescent="0.3">
      <c r="A206" s="12" t="s">
        <v>342</v>
      </c>
      <c r="B206" s="12" t="s">
        <v>342</v>
      </c>
      <c r="C206" s="12" t="s">
        <v>343</v>
      </c>
      <c r="D206" s="13" t="s">
        <v>358</v>
      </c>
      <c r="E206" s="13">
        <v>0.850638424512979</v>
      </c>
      <c r="F206" s="14">
        <v>2.8372742070566299</v>
      </c>
      <c r="G206" s="14">
        <v>3.9710443526104102</v>
      </c>
      <c r="H206" s="14">
        <v>3.5912959860678799</v>
      </c>
      <c r="I206" s="14">
        <v>1.94716218449001</v>
      </c>
      <c r="J206" s="14">
        <v>1.4631148731019099</v>
      </c>
      <c r="K206" s="14">
        <v>1.6965159680726201</v>
      </c>
      <c r="L206" s="14">
        <v>1.4521304654866101</v>
      </c>
      <c r="M206" s="14">
        <v>0.70043324840499099</v>
      </c>
      <c r="N206" s="14">
        <v>0.39197638632888798</v>
      </c>
      <c r="O206" s="14">
        <v>-1.23734487390264</v>
      </c>
      <c r="P206" s="14">
        <v>-6.3319013156981496</v>
      </c>
      <c r="Q206" s="14">
        <v>-2.6378654761555702</v>
      </c>
      <c r="R206" s="14">
        <v>-6.5287092384097001</v>
      </c>
      <c r="S206" s="15">
        <v>1</v>
      </c>
      <c r="T206" s="15">
        <v>1</v>
      </c>
      <c r="U206" s="15">
        <v>0.48582614567704102</v>
      </c>
      <c r="V206" s="15">
        <v>2.8188472331553498E-3</v>
      </c>
      <c r="W206" s="15">
        <v>0.101027975934216</v>
      </c>
      <c r="X206" s="15">
        <v>2.1949237443893098E-3</v>
      </c>
      <c r="Y206" s="12" t="s">
        <v>1251</v>
      </c>
      <c r="Z206" s="12" t="s">
        <v>1840</v>
      </c>
      <c r="AA206" s="12" t="s">
        <v>1366</v>
      </c>
    </row>
    <row r="207" spans="1:27" x14ac:dyDescent="0.3">
      <c r="A207" s="12" t="s">
        <v>194</v>
      </c>
      <c r="B207" s="12" t="s">
        <v>194</v>
      </c>
      <c r="C207" s="12" t="s">
        <v>195</v>
      </c>
      <c r="D207" s="13" t="s">
        <v>361</v>
      </c>
      <c r="E207" s="13">
        <v>0.73715522355612195</v>
      </c>
      <c r="F207" s="14">
        <v>8.5823957743904895</v>
      </c>
      <c r="G207" s="14">
        <v>6.8273599701702201</v>
      </c>
      <c r="H207" s="14">
        <v>6.8265130233848597</v>
      </c>
      <c r="I207" s="14">
        <v>5.2220181361410303</v>
      </c>
      <c r="J207" s="14">
        <v>5.66206792485489</v>
      </c>
      <c r="K207" s="14">
        <v>4.6042660517571203</v>
      </c>
      <c r="L207" s="14">
        <v>3.2778363381026101</v>
      </c>
      <c r="M207" s="14">
        <v>-1.6956865828952099</v>
      </c>
      <c r="N207" s="14">
        <v>-1.61000030428775</v>
      </c>
      <c r="O207" s="14">
        <v>-3.5849099683505399</v>
      </c>
      <c r="P207" s="14">
        <v>-3.2239616655243402</v>
      </c>
      <c r="Q207" s="14">
        <v>-4.8018020911411696</v>
      </c>
      <c r="R207" s="14">
        <v>-7.0904497388739296</v>
      </c>
      <c r="S207" s="15">
        <v>0.34935825559040601</v>
      </c>
      <c r="T207" s="15">
        <v>0.34673576795803701</v>
      </c>
      <c r="U207" s="15">
        <v>1.1979030367038101E-3</v>
      </c>
      <c r="V207" s="15">
        <v>4.8639033383938001E-3</v>
      </c>
      <c r="W207" s="15">
        <v>5.9765328195444203E-6</v>
      </c>
      <c r="X207" s="15">
        <v>2.65077538356104E-11</v>
      </c>
      <c r="Y207" s="12" t="s">
        <v>1251</v>
      </c>
      <c r="Z207" s="12" t="s">
        <v>1308</v>
      </c>
      <c r="AA207" s="12" t="s">
        <v>1366</v>
      </c>
    </row>
    <row r="208" spans="1:27" x14ac:dyDescent="0.3">
      <c r="A208" s="12" t="s">
        <v>331</v>
      </c>
      <c r="B208" s="12" t="s">
        <v>331</v>
      </c>
      <c r="C208" s="12" t="s">
        <v>52</v>
      </c>
      <c r="D208" s="13" t="s">
        <v>355</v>
      </c>
      <c r="E208" s="13">
        <v>0.51795014708251896</v>
      </c>
      <c r="F208" s="14">
        <v>3.3160619545785499</v>
      </c>
      <c r="G208" s="14">
        <v>3.9044790274080898</v>
      </c>
      <c r="H208" s="14">
        <v>5.9557989642485198</v>
      </c>
      <c r="I208" s="14">
        <v>3.8923372240943599</v>
      </c>
      <c r="J208" s="14">
        <v>3.88282360180889</v>
      </c>
      <c r="K208" s="14">
        <v>3.39695403852987</v>
      </c>
      <c r="L208" s="14">
        <v>2.5064659504401501</v>
      </c>
      <c r="M208" s="14">
        <v>0.74487722129387601</v>
      </c>
      <c r="N208" s="14">
        <v>3.6021579109193298</v>
      </c>
      <c r="O208" s="14">
        <v>0.53161543613704698</v>
      </c>
      <c r="P208" s="14">
        <v>0.54734470253933798</v>
      </c>
      <c r="Q208" s="14">
        <v>0.242071971270548</v>
      </c>
      <c r="R208" s="14">
        <v>-1.37621565869069</v>
      </c>
      <c r="S208" s="15">
        <v>1</v>
      </c>
      <c r="T208" s="15">
        <v>1.57596688222829E-3</v>
      </c>
      <c r="U208" s="15">
        <v>1</v>
      </c>
      <c r="V208" s="15">
        <v>1</v>
      </c>
      <c r="W208" s="15">
        <v>1</v>
      </c>
      <c r="X208" s="15">
        <v>0.53805863135304999</v>
      </c>
      <c r="Y208" s="12" t="s">
        <v>1263</v>
      </c>
      <c r="Z208" s="12" t="s">
        <v>1321</v>
      </c>
      <c r="AA208" s="12" t="s">
        <v>1377</v>
      </c>
    </row>
    <row r="209" spans="1:27" x14ac:dyDescent="0.3">
      <c r="A209" s="12" t="s">
        <v>51</v>
      </c>
      <c r="B209" s="12" t="s">
        <v>51</v>
      </c>
      <c r="C209" s="12" t="s">
        <v>52</v>
      </c>
      <c r="D209" s="13" t="s">
        <v>361</v>
      </c>
      <c r="E209" s="13">
        <v>0.59512620401773397</v>
      </c>
      <c r="F209" s="14">
        <v>6.4024832433287804</v>
      </c>
      <c r="G209" s="14">
        <v>5.2146286165388798</v>
      </c>
      <c r="H209" s="14">
        <v>6.3421921205639</v>
      </c>
      <c r="I209" s="14">
        <v>5.2290416854062203</v>
      </c>
      <c r="J209" s="14">
        <v>4.0377765873461398</v>
      </c>
      <c r="K209" s="14">
        <v>3.7466765788753098</v>
      </c>
      <c r="L209" s="14">
        <v>2.8115963462381401</v>
      </c>
      <c r="M209" s="14">
        <v>-1.29913294727861</v>
      </c>
      <c r="N209" s="14">
        <v>-3.0113911476909099E-2</v>
      </c>
      <c r="O209" s="14">
        <v>-1.31181235272483</v>
      </c>
      <c r="P209" s="14">
        <v>-3.1391416964729402</v>
      </c>
      <c r="Q209" s="14">
        <v>-3.2527881736891802</v>
      </c>
      <c r="R209" s="14">
        <v>-5.7082941275452797</v>
      </c>
      <c r="S209" s="15">
        <v>0.71460476863115796</v>
      </c>
      <c r="T209" s="15">
        <v>1</v>
      </c>
      <c r="U209" s="15">
        <v>0.575213749171264</v>
      </c>
      <c r="V209" s="15">
        <v>3.82171122128811E-3</v>
      </c>
      <c r="W209" s="15">
        <v>2.6013126969458198E-3</v>
      </c>
      <c r="X209" s="15">
        <v>1.4255192887758701E-7</v>
      </c>
      <c r="Y209" s="12" t="s">
        <v>1263</v>
      </c>
      <c r="Z209" s="12" t="s">
        <v>1841</v>
      </c>
      <c r="AA209" s="12" t="s">
        <v>1377</v>
      </c>
    </row>
    <row r="210" spans="1:27" x14ac:dyDescent="0.3">
      <c r="A210" s="12" t="s">
        <v>192</v>
      </c>
      <c r="B210" s="12" t="s">
        <v>192</v>
      </c>
      <c r="C210" s="12" t="s">
        <v>52</v>
      </c>
      <c r="D210" s="13" t="s">
        <v>1837</v>
      </c>
      <c r="E210" s="13" t="s">
        <v>1837</v>
      </c>
      <c r="F210" s="14" t="s">
        <v>1837</v>
      </c>
      <c r="G210" s="14" t="s">
        <v>1837</v>
      </c>
      <c r="H210" s="14" t="s">
        <v>1837</v>
      </c>
      <c r="I210" s="14" t="s">
        <v>1837</v>
      </c>
      <c r="J210" s="14" t="s">
        <v>1837</v>
      </c>
      <c r="K210" s="14" t="s">
        <v>1837</v>
      </c>
      <c r="L210" s="14" t="s">
        <v>1837</v>
      </c>
      <c r="M210" s="14" t="s">
        <v>1837</v>
      </c>
      <c r="N210" s="14" t="s">
        <v>1837</v>
      </c>
      <c r="O210" s="14" t="s">
        <v>1837</v>
      </c>
      <c r="P210" s="14" t="s">
        <v>1837</v>
      </c>
      <c r="Q210" s="14" t="s">
        <v>1837</v>
      </c>
      <c r="R210" s="14" t="s">
        <v>1837</v>
      </c>
      <c r="S210" s="15" t="s">
        <v>1837</v>
      </c>
      <c r="T210" s="15" t="s">
        <v>1837</v>
      </c>
      <c r="U210" s="15" t="s">
        <v>1837</v>
      </c>
      <c r="V210" s="15" t="s">
        <v>1837</v>
      </c>
      <c r="W210" s="15" t="s">
        <v>1837</v>
      </c>
      <c r="X210" s="15" t="s">
        <v>1837</v>
      </c>
      <c r="Y210" s="12" t="s">
        <v>1263</v>
      </c>
      <c r="Z210" s="12" t="s">
        <v>1321</v>
      </c>
      <c r="AA210" s="12" t="s">
        <v>1377</v>
      </c>
    </row>
    <row r="211" spans="1:27" x14ac:dyDescent="0.3">
      <c r="A211" s="16" t="s">
        <v>239</v>
      </c>
      <c r="B211" s="16" t="s">
        <v>239</v>
      </c>
      <c r="C211" s="16" t="s">
        <v>52</v>
      </c>
      <c r="D211" s="17" t="s">
        <v>1837</v>
      </c>
      <c r="E211" s="17" t="s">
        <v>1837</v>
      </c>
      <c r="F211" s="18">
        <v>0.96532261628916705</v>
      </c>
      <c r="G211" s="18">
        <v>1.14551596738405</v>
      </c>
      <c r="H211" s="18">
        <v>1.5367507640284499</v>
      </c>
      <c r="I211" s="18">
        <v>2.3041365947592798</v>
      </c>
      <c r="J211" s="18">
        <v>1.24093227160353</v>
      </c>
      <c r="K211" s="18">
        <v>1.35551311473012</v>
      </c>
      <c r="L211" s="18">
        <v>1.08311578659366</v>
      </c>
      <c r="M211" s="18">
        <v>0.370833897498834</v>
      </c>
      <c r="N211" s="18">
        <v>0.716896464642517</v>
      </c>
      <c r="O211" s="18">
        <v>1.0184569092311899</v>
      </c>
      <c r="P211" s="18">
        <v>0.52370563622172905</v>
      </c>
      <c r="Q211" s="18">
        <v>0.64980769564543295</v>
      </c>
      <c r="R211" s="18">
        <v>0.30768177472174901</v>
      </c>
      <c r="S211" s="19">
        <v>1</v>
      </c>
      <c r="T211" s="19">
        <v>0.309751182618132</v>
      </c>
      <c r="U211" s="19">
        <v>7.4334304263953294E-2</v>
      </c>
      <c r="V211" s="19">
        <v>0.65299452022070603</v>
      </c>
      <c r="W211" s="19">
        <v>0.417579865388719</v>
      </c>
      <c r="X211" s="19">
        <v>1</v>
      </c>
      <c r="Y211" s="16" t="s">
        <v>1263</v>
      </c>
      <c r="Z211" s="16" t="s">
        <v>1321</v>
      </c>
      <c r="AA211" s="16" t="s">
        <v>1377</v>
      </c>
    </row>
    <row r="214" spans="1:27" x14ac:dyDescent="0.3">
      <c r="F214" s="1"/>
    </row>
  </sheetData>
  <sortState xmlns:xlrd2="http://schemas.microsoft.com/office/spreadsheetml/2017/richdata2" ref="A4:AA211">
    <sortCondition ref="Z4:Z211"/>
    <sortCondition ref="D4:D211"/>
  </sortState>
  <mergeCells count="9">
    <mergeCell ref="M2:R2"/>
    <mergeCell ref="S2:X2"/>
    <mergeCell ref="Y2:AA2"/>
    <mergeCell ref="A2:A3"/>
    <mergeCell ref="B2:B3"/>
    <mergeCell ref="C2:C3"/>
    <mergeCell ref="D2:D3"/>
    <mergeCell ref="E2:E3"/>
    <mergeCell ref="F2:L2"/>
  </mergeCells>
  <phoneticPr fontId="2" type="noConversion"/>
  <conditionalFormatting sqref="D1">
    <cfRule type="containsText" dxfId="111" priority="4" operator="containsText" text="Cluster8">
      <formula>NOT(ISERROR(SEARCH("Cluster8",D1)))</formula>
    </cfRule>
    <cfRule type="containsText" dxfId="110" priority="5" operator="containsText" text="Cluster7">
      <formula>NOT(ISERROR(SEARCH("Cluster7",D1)))</formula>
    </cfRule>
    <cfRule type="containsText" dxfId="109" priority="6" operator="containsText" text="Cluster6">
      <formula>NOT(ISERROR(SEARCH("Cluster6",D1)))</formula>
    </cfRule>
    <cfRule type="containsText" dxfId="108" priority="7" operator="containsText" text="Cluster5">
      <formula>NOT(ISERROR(SEARCH("Cluster5",D1)))</formula>
    </cfRule>
    <cfRule type="containsText" dxfId="107" priority="8" operator="containsText" text="Cluster4">
      <formula>NOT(ISERROR(SEARCH("Cluster4",D1)))</formula>
    </cfRule>
    <cfRule type="containsText" dxfId="106" priority="9" operator="containsText" text="Cluster3">
      <formula>NOT(ISERROR(SEARCH("Cluster3",D1)))</formula>
    </cfRule>
    <cfRule type="containsText" dxfId="105" priority="10" operator="containsText" text="Cluster2">
      <formula>NOT(ISERROR(SEARCH("Cluster2",D1)))</formula>
    </cfRule>
    <cfRule type="containsText" dxfId="104" priority="11" operator="containsText" text="Cluster1">
      <formula>NOT(ISERROR(SEARCH("Cluster1",D1)))</formula>
    </cfRule>
    <cfRule type="colorScale" priority="12">
      <colorScale>
        <cfvo type="num" val="0"/>
        <cfvo type="num" val="1"/>
        <color theme="0"/>
        <color rgb="FFFF0000"/>
      </colorScale>
    </cfRule>
  </conditionalFormatting>
  <conditionalFormatting sqref="D4:D1048576">
    <cfRule type="containsText" dxfId="103" priority="25" operator="containsText" text="Cluster8">
      <formula>NOT(ISERROR(SEARCH("Cluster8",D4)))</formula>
    </cfRule>
    <cfRule type="containsText" dxfId="102" priority="26" operator="containsText" text="Cluster7">
      <formula>NOT(ISERROR(SEARCH("Cluster7",D4)))</formula>
    </cfRule>
    <cfRule type="containsText" dxfId="101" priority="27" operator="containsText" text="Cluster6">
      <formula>NOT(ISERROR(SEARCH("Cluster6",D4)))</formula>
    </cfRule>
    <cfRule type="containsText" dxfId="100" priority="28" operator="containsText" text="Cluster5">
      <formula>NOT(ISERROR(SEARCH("Cluster5",D4)))</formula>
    </cfRule>
    <cfRule type="containsText" dxfId="99" priority="29" operator="containsText" text="Cluster4">
      <formula>NOT(ISERROR(SEARCH("Cluster4",D4)))</formula>
    </cfRule>
    <cfRule type="containsText" dxfId="98" priority="30" operator="containsText" text="Cluster3">
      <formula>NOT(ISERROR(SEARCH("Cluster3",D4)))</formula>
    </cfRule>
    <cfRule type="containsText" dxfId="97" priority="31" operator="containsText" text="Cluster2">
      <formula>NOT(ISERROR(SEARCH("Cluster2",D4)))</formula>
    </cfRule>
    <cfRule type="containsText" dxfId="96" priority="32" operator="containsText" text="Cluster1">
      <formula>NOT(ISERROR(SEARCH("Cluster1",D4)))</formula>
    </cfRule>
    <cfRule type="colorScale" priority="33">
      <colorScale>
        <cfvo type="num" val="0"/>
        <cfvo type="num" val="1"/>
        <color theme="0"/>
        <color rgb="FFFF0000"/>
      </colorScale>
    </cfRule>
  </conditionalFormatting>
  <conditionalFormatting sqref="E4:E213 E215:E1048576 F214">
    <cfRule type="colorScale" priority="34">
      <colorScale>
        <cfvo type="num" val="0"/>
        <cfvo type="num" val="1"/>
        <color theme="0"/>
        <color rgb="FFFF0000"/>
      </colorScale>
    </cfRule>
  </conditionalFormatting>
  <conditionalFormatting sqref="F3:L3 C2:F2">
    <cfRule type="colorScale" priority="3">
      <colorScale>
        <cfvo type="num" val="0"/>
        <cfvo type="max"/>
        <color theme="0"/>
        <color rgb="FF00B050"/>
      </colorScale>
    </cfRule>
  </conditionalFormatting>
  <conditionalFormatting sqref="F4:L213 F215:L1048576 G214:L214">
    <cfRule type="colorScale" priority="35">
      <colorScale>
        <cfvo type="num" val="0"/>
        <cfvo type="max"/>
        <color theme="0"/>
        <color rgb="FF00B050"/>
      </colorScale>
    </cfRule>
  </conditionalFormatting>
  <conditionalFormatting sqref="M3:R3 M2">
    <cfRule type="colorScale" priority="2">
      <colorScale>
        <cfvo type="num" val="-5"/>
        <cfvo type="num" val="0"/>
        <cfvo type="num" val="5"/>
        <color rgb="FF5A8AC6"/>
        <color theme="9" tint="0.79998168889431442"/>
        <color rgb="FFF8696B"/>
      </colorScale>
    </cfRule>
  </conditionalFormatting>
  <conditionalFormatting sqref="M4:R1048576">
    <cfRule type="colorScale" priority="36">
      <colorScale>
        <cfvo type="num" val="-5"/>
        <cfvo type="num" val="0"/>
        <cfvo type="num" val="5"/>
        <color rgb="FF5A8AC6"/>
        <color theme="9" tint="0.79998168889431442"/>
        <color rgb="FFF8696B"/>
      </colorScale>
    </cfRule>
  </conditionalFormatting>
  <conditionalFormatting sqref="S3:AA3">
    <cfRule type="colorScale" priority="1">
      <colorScale>
        <cfvo type="num" val="-5"/>
        <cfvo type="num" val="0"/>
        <cfvo type="num" val="5"/>
        <color rgb="FF5A8AC6"/>
        <color theme="9" tint="0.79998168889431442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6FFCF-D74E-481E-9B06-30CE86DD11E3}">
  <dimension ref="A1:AA211"/>
  <sheetViews>
    <sheetView topLeftCell="A23" zoomScaleNormal="100" workbookViewId="0">
      <selection activeCell="Y41" sqref="Y41"/>
    </sheetView>
  </sheetViews>
  <sheetFormatPr defaultRowHeight="16.5" x14ac:dyDescent="0.3"/>
  <cols>
    <col min="1" max="1" width="14.625" customWidth="1"/>
    <col min="2" max="2" width="15" bestFit="1" customWidth="1"/>
    <col min="3" max="3" width="33.25" customWidth="1"/>
    <col min="4" max="4" width="7.5" style="1" customWidth="1"/>
    <col min="5" max="5" width="7.375" style="1" bestFit="1" customWidth="1"/>
    <col min="6" max="12" width="6.375" style="2" bestFit="1" customWidth="1"/>
    <col min="13" max="13" width="6.125" style="2" bestFit="1" customWidth="1"/>
    <col min="14" max="17" width="6.375" style="2" bestFit="1" customWidth="1"/>
    <col min="18" max="18" width="7" style="2" bestFit="1" customWidth="1"/>
    <col min="19" max="24" width="6.125" style="4" customWidth="1"/>
    <col min="25" max="25" width="25.625" customWidth="1"/>
    <col min="26" max="26" width="16.25" customWidth="1"/>
  </cols>
  <sheetData>
    <row r="1" spans="1:27" ht="22.5" customHeight="1" thickBot="1" x14ac:dyDescent="0.35">
      <c r="A1" s="5" t="s">
        <v>1405</v>
      </c>
      <c r="B1" s="5"/>
      <c r="C1" s="5"/>
      <c r="D1" s="6"/>
      <c r="E1" s="6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8"/>
      <c r="T1" s="8"/>
      <c r="U1" s="8"/>
      <c r="V1" s="8"/>
      <c r="W1" s="8"/>
      <c r="X1" s="8"/>
      <c r="Y1" s="5"/>
      <c r="Z1" s="5"/>
      <c r="AA1" s="5"/>
    </row>
    <row r="2" spans="1:27" ht="22.5" customHeight="1" x14ac:dyDescent="0.3">
      <c r="A2" s="27" t="s">
        <v>0</v>
      </c>
      <c r="B2" s="27" t="s">
        <v>1</v>
      </c>
      <c r="C2" s="22" t="s">
        <v>363</v>
      </c>
      <c r="D2" s="22" t="s">
        <v>353</v>
      </c>
      <c r="E2" s="22" t="s">
        <v>364</v>
      </c>
      <c r="F2" s="21" t="s">
        <v>365</v>
      </c>
      <c r="G2" s="22"/>
      <c r="H2" s="22"/>
      <c r="I2" s="22"/>
      <c r="J2" s="22"/>
      <c r="K2" s="22"/>
      <c r="L2" s="23"/>
      <c r="M2" s="21" t="s">
        <v>1404</v>
      </c>
      <c r="N2" s="22"/>
      <c r="O2" s="22"/>
      <c r="P2" s="22"/>
      <c r="Q2" s="22"/>
      <c r="R2" s="23"/>
      <c r="S2" s="24" t="s">
        <v>1403</v>
      </c>
      <c r="T2" s="25"/>
      <c r="U2" s="25"/>
      <c r="V2" s="25"/>
      <c r="W2" s="25"/>
      <c r="X2" s="26"/>
      <c r="Y2" s="24" t="s">
        <v>1402</v>
      </c>
      <c r="Z2" s="25"/>
      <c r="AA2" s="25"/>
    </row>
    <row r="3" spans="1:27" ht="22.5" customHeight="1" thickBot="1" x14ac:dyDescent="0.35">
      <c r="A3" s="28"/>
      <c r="B3" s="28"/>
      <c r="C3" s="29"/>
      <c r="D3" s="29"/>
      <c r="E3" s="29"/>
      <c r="F3" s="10" t="s">
        <v>366</v>
      </c>
      <c r="G3" s="9" t="s">
        <v>367</v>
      </c>
      <c r="H3" s="9" t="s">
        <v>368</v>
      </c>
      <c r="I3" s="9" t="s">
        <v>369</v>
      </c>
      <c r="J3" s="9" t="s">
        <v>370</v>
      </c>
      <c r="K3" s="9" t="s">
        <v>371</v>
      </c>
      <c r="L3" s="11" t="s">
        <v>372</v>
      </c>
      <c r="M3" s="10" t="s">
        <v>367</v>
      </c>
      <c r="N3" s="9" t="s">
        <v>368</v>
      </c>
      <c r="O3" s="9" t="s">
        <v>369</v>
      </c>
      <c r="P3" s="9" t="s">
        <v>370</v>
      </c>
      <c r="Q3" s="9" t="s">
        <v>371</v>
      </c>
      <c r="R3" s="11" t="s">
        <v>372</v>
      </c>
      <c r="S3" s="10" t="s">
        <v>367</v>
      </c>
      <c r="T3" s="9" t="s">
        <v>368</v>
      </c>
      <c r="U3" s="9" t="s">
        <v>369</v>
      </c>
      <c r="V3" s="9" t="s">
        <v>370</v>
      </c>
      <c r="W3" s="9" t="s">
        <v>371</v>
      </c>
      <c r="X3" s="9" t="s">
        <v>372</v>
      </c>
      <c r="Y3" s="10" t="s">
        <v>373</v>
      </c>
      <c r="Z3" s="9" t="s">
        <v>374</v>
      </c>
      <c r="AA3" s="9" t="s">
        <v>363</v>
      </c>
    </row>
    <row r="4" spans="1:27" x14ac:dyDescent="0.3">
      <c r="A4" s="12" t="s">
        <v>377</v>
      </c>
      <c r="B4" s="12" t="s">
        <v>377</v>
      </c>
      <c r="C4" s="12" t="s">
        <v>378</v>
      </c>
      <c r="D4" s="13" t="s">
        <v>359</v>
      </c>
      <c r="E4" s="13">
        <v>0.93085465168411496</v>
      </c>
      <c r="F4" s="14">
        <v>3.8279586842387601</v>
      </c>
      <c r="G4" s="14">
        <v>6.4160562117905497</v>
      </c>
      <c r="H4" s="14">
        <v>6.7429916393923204</v>
      </c>
      <c r="I4" s="14">
        <v>7.8010110178549796</v>
      </c>
      <c r="J4" s="14">
        <v>6.8778826821890799</v>
      </c>
      <c r="K4" s="14">
        <v>6.2749043879748596</v>
      </c>
      <c r="L4" s="14">
        <v>4.1445835214633</v>
      </c>
      <c r="M4" s="14">
        <v>4.1374461286769897</v>
      </c>
      <c r="N4" s="14">
        <v>4.5526218581063498</v>
      </c>
      <c r="O4" s="14">
        <v>5.9512777646369699</v>
      </c>
      <c r="P4" s="14">
        <v>4.8263415781047199</v>
      </c>
      <c r="Q4" s="14">
        <v>4.0179755905228003</v>
      </c>
      <c r="R4" s="14">
        <v>0.55647689564589597</v>
      </c>
      <c r="S4" s="15">
        <v>8.9701509939480002E-7</v>
      </c>
      <c r="T4" s="15">
        <v>1.7543017184819902E-8</v>
      </c>
      <c r="U4" s="15">
        <v>3.8076591488182503E-15</v>
      </c>
      <c r="V4" s="15">
        <v>1.2721909964736699E-9</v>
      </c>
      <c r="W4" s="15">
        <v>1.7114781618154199E-6</v>
      </c>
      <c r="X4" s="15">
        <v>1</v>
      </c>
      <c r="Y4" s="12" t="s">
        <v>1410</v>
      </c>
      <c r="Z4" s="12" t="s">
        <v>1411</v>
      </c>
      <c r="AA4" s="12" t="s">
        <v>1412</v>
      </c>
    </row>
    <row r="5" spans="1:27" x14ac:dyDescent="0.3">
      <c r="A5" s="12" t="s">
        <v>460</v>
      </c>
      <c r="B5" s="12" t="s">
        <v>460</v>
      </c>
      <c r="C5" s="12" t="s">
        <v>378</v>
      </c>
      <c r="D5" s="13" t="s">
        <v>359</v>
      </c>
      <c r="E5" s="13">
        <v>0.84415551898208496</v>
      </c>
      <c r="F5" s="14">
        <v>3.2473952398516599</v>
      </c>
      <c r="G5" s="14">
        <v>7.0112603997973597</v>
      </c>
      <c r="H5" s="14">
        <v>7.07972122155725</v>
      </c>
      <c r="I5" s="14">
        <v>8.3586745429574396</v>
      </c>
      <c r="J5" s="14">
        <v>7.8025935234085901</v>
      </c>
      <c r="K5" s="14">
        <v>7.3243683904343904</v>
      </c>
      <c r="L5" s="14">
        <v>4.6757554397375598</v>
      </c>
      <c r="M5" s="14">
        <v>9.2964428811823598</v>
      </c>
      <c r="N5" s="14">
        <v>9.3668639111025804</v>
      </c>
      <c r="O5" s="14">
        <v>11.151156546194899</v>
      </c>
      <c r="P5" s="14">
        <v>10.454205989822</v>
      </c>
      <c r="Q5" s="14">
        <v>9.9132195103866501</v>
      </c>
      <c r="R5" s="14">
        <v>5.6324697079612003</v>
      </c>
      <c r="S5" s="15">
        <v>1.3797128637917301E-9</v>
      </c>
      <c r="T5" s="15">
        <v>6.7467333909237504E-10</v>
      </c>
      <c r="U5" s="15">
        <v>6.9116144682963005E-14</v>
      </c>
      <c r="V5" s="15">
        <v>3.4049797567846498E-12</v>
      </c>
      <c r="W5" s="15">
        <v>5.3980126371800598E-11</v>
      </c>
      <c r="X5" s="15">
        <v>3.8007913122197899E-4</v>
      </c>
      <c r="Y5" s="12" t="s">
        <v>1410</v>
      </c>
      <c r="Z5" s="12" t="s">
        <v>1411</v>
      </c>
      <c r="AA5" s="12" t="s">
        <v>1412</v>
      </c>
    </row>
    <row r="6" spans="1:27" x14ac:dyDescent="0.3">
      <c r="A6" s="12" t="s">
        <v>507</v>
      </c>
      <c r="B6" s="12" t="s">
        <v>507</v>
      </c>
      <c r="C6" s="12" t="s">
        <v>378</v>
      </c>
      <c r="D6" s="13" t="s">
        <v>360</v>
      </c>
      <c r="E6" s="13">
        <v>0.91761725505928704</v>
      </c>
      <c r="F6" s="14">
        <v>2.8314137112968001</v>
      </c>
      <c r="G6" s="14">
        <v>2.31564569287919</v>
      </c>
      <c r="H6" s="14">
        <v>2.8112297130927599</v>
      </c>
      <c r="I6" s="14">
        <v>4.6186586609832103</v>
      </c>
      <c r="J6" s="14">
        <v>4.0630480671702101</v>
      </c>
      <c r="K6" s="14">
        <v>5.7672493174741</v>
      </c>
      <c r="L6" s="14">
        <v>4.3709912326247098</v>
      </c>
      <c r="M6" s="14">
        <v>-1.2157919558430801</v>
      </c>
      <c r="N6" s="14">
        <v>-0.28474516412581702</v>
      </c>
      <c r="O6" s="14">
        <v>1.39959648980025</v>
      </c>
      <c r="P6" s="14">
        <v>1.0747611473624299</v>
      </c>
      <c r="Q6" s="14">
        <v>3.3539875418734701</v>
      </c>
      <c r="R6" s="14">
        <v>1.1871785592812001</v>
      </c>
      <c r="S6" s="15">
        <v>0.59715349321182698</v>
      </c>
      <c r="T6" s="15">
        <v>1</v>
      </c>
      <c r="U6" s="15">
        <v>0.42846980328369899</v>
      </c>
      <c r="V6" s="15">
        <v>0.69078012138854905</v>
      </c>
      <c r="W6" s="15">
        <v>2.2454903512401599E-2</v>
      </c>
      <c r="X6" s="15">
        <v>0.60867644782910801</v>
      </c>
      <c r="Y6" s="12" t="s">
        <v>1410</v>
      </c>
      <c r="Z6" s="12" t="s">
        <v>1411</v>
      </c>
      <c r="AA6" s="12" t="s">
        <v>1412</v>
      </c>
    </row>
    <row r="7" spans="1:27" x14ac:dyDescent="0.3">
      <c r="A7" s="12" t="s">
        <v>508</v>
      </c>
      <c r="B7" s="12" t="s">
        <v>508</v>
      </c>
      <c r="C7" s="12" t="s">
        <v>378</v>
      </c>
      <c r="D7" s="13" t="s">
        <v>360</v>
      </c>
      <c r="E7" s="13">
        <v>0.77780074535979804</v>
      </c>
      <c r="F7" s="14">
        <v>9.2395328348615298</v>
      </c>
      <c r="G7" s="14">
        <v>8.0076631182380602</v>
      </c>
      <c r="H7" s="14">
        <v>7.6925688742081899</v>
      </c>
      <c r="I7" s="14">
        <v>7.4457755545144098</v>
      </c>
      <c r="J7" s="14">
        <v>9.0537130888352202</v>
      </c>
      <c r="K7" s="14">
        <v>10.552590198858301</v>
      </c>
      <c r="L7" s="14">
        <v>9.9263584595480303</v>
      </c>
      <c r="M7" s="14">
        <v>-1.6552559942321201</v>
      </c>
      <c r="N7" s="14">
        <v>-2.06606296787192</v>
      </c>
      <c r="O7" s="14">
        <v>-2.3487402049371502</v>
      </c>
      <c r="P7" s="14">
        <v>-0.29117113100924502</v>
      </c>
      <c r="Q7" s="14">
        <v>1.4979073161988601</v>
      </c>
      <c r="R7" s="14">
        <v>0.74919783450461497</v>
      </c>
      <c r="S7" s="15">
        <v>5.4627003368764603E-2</v>
      </c>
      <c r="T7" s="15">
        <v>7.9605252519418697E-4</v>
      </c>
      <c r="U7" s="15">
        <v>1.8485379390670301E-5</v>
      </c>
      <c r="V7" s="15">
        <v>1</v>
      </c>
      <c r="W7" s="15">
        <v>0.14147045231267699</v>
      </c>
      <c r="X7" s="15">
        <v>1</v>
      </c>
      <c r="Y7" s="12" t="s">
        <v>1410</v>
      </c>
      <c r="Z7" s="12" t="s">
        <v>1411</v>
      </c>
      <c r="AA7" s="12" t="s">
        <v>1412</v>
      </c>
    </row>
    <row r="8" spans="1:27" x14ac:dyDescent="0.3">
      <c r="A8" s="12" t="s">
        <v>381</v>
      </c>
      <c r="B8" s="12" t="s">
        <v>381</v>
      </c>
      <c r="C8" s="12" t="s">
        <v>380</v>
      </c>
      <c r="D8" s="13" t="s">
        <v>359</v>
      </c>
      <c r="E8" s="13">
        <v>0.34103722425729699</v>
      </c>
      <c r="F8" s="14">
        <v>3.34074549173625</v>
      </c>
      <c r="G8" s="14">
        <v>3.1799372160022101</v>
      </c>
      <c r="H8" s="14">
        <v>4.4105707305998996</v>
      </c>
      <c r="I8" s="14">
        <v>7.2682682461563299</v>
      </c>
      <c r="J8" s="14">
        <v>6.9858081963713001</v>
      </c>
      <c r="K8" s="14">
        <v>6.7675343823476997</v>
      </c>
      <c r="L8" s="14">
        <v>6.6490564912233898</v>
      </c>
      <c r="M8" s="14">
        <v>-0.351239193165786</v>
      </c>
      <c r="N8" s="14">
        <v>1.9399469682197601</v>
      </c>
      <c r="O8" s="14">
        <v>5.9071304288853703</v>
      </c>
      <c r="P8" s="14">
        <v>5.5032617053823003</v>
      </c>
      <c r="Q8" s="14">
        <v>5.2319280852759897</v>
      </c>
      <c r="R8" s="14">
        <v>5.0555388048073304</v>
      </c>
      <c r="S8" s="15">
        <v>1</v>
      </c>
      <c r="T8" s="15">
        <v>0.14693550151201301</v>
      </c>
      <c r="U8" s="15">
        <v>4.8542486448981401E-13</v>
      </c>
      <c r="V8" s="15">
        <v>3.5135548042278503E-11</v>
      </c>
      <c r="W8" s="15">
        <v>5.1513222536849805E-10</v>
      </c>
      <c r="X8" s="15">
        <v>2.4683766323904E-9</v>
      </c>
      <c r="Y8" s="12" t="s">
        <v>1413</v>
      </c>
      <c r="Z8" s="12" t="s">
        <v>1414</v>
      </c>
      <c r="AA8" s="12" t="s">
        <v>380</v>
      </c>
    </row>
    <row r="9" spans="1:27" x14ac:dyDescent="0.3">
      <c r="A9" s="12" t="s">
        <v>509</v>
      </c>
      <c r="B9" s="12" t="s">
        <v>509</v>
      </c>
      <c r="C9" s="12" t="s">
        <v>380</v>
      </c>
      <c r="D9" s="13" t="s">
        <v>359</v>
      </c>
      <c r="E9" s="13">
        <v>0.94620287409877302</v>
      </c>
      <c r="F9" s="14">
        <v>3.3414689159967401</v>
      </c>
      <c r="G9" s="14">
        <v>5.9512314990689701</v>
      </c>
      <c r="H9" s="14">
        <v>7.2962636886131804</v>
      </c>
      <c r="I9" s="14">
        <v>8.5809357519964902</v>
      </c>
      <c r="J9" s="14">
        <v>8.0880315998253494</v>
      </c>
      <c r="K9" s="14">
        <v>7.3651807474275897</v>
      </c>
      <c r="L9" s="14">
        <v>6.2705914621027601</v>
      </c>
      <c r="M9" s="14">
        <v>7.5633565623969803</v>
      </c>
      <c r="N9" s="14">
        <v>10.0052799184717</v>
      </c>
      <c r="O9" s="14">
        <v>11.3742971556076</v>
      </c>
      <c r="P9" s="14">
        <v>10.758832753937099</v>
      </c>
      <c r="Q9" s="14">
        <v>9.8477188239127003</v>
      </c>
      <c r="R9" s="14">
        <v>8.0808227023769206</v>
      </c>
      <c r="S9" s="15">
        <v>2.4996878872491498E-6</v>
      </c>
      <c r="T9" s="15">
        <v>1.0358297122867199E-10</v>
      </c>
      <c r="U9" s="15">
        <v>9.5678340322210197E-14</v>
      </c>
      <c r="V9" s="15">
        <v>2.7000889835030999E-12</v>
      </c>
      <c r="W9" s="15">
        <v>2.22987883929537E-10</v>
      </c>
      <c r="X9" s="15">
        <v>2.9797285265989699E-7</v>
      </c>
      <c r="Y9" s="12" t="s">
        <v>1413</v>
      </c>
      <c r="Z9" s="12" t="s">
        <v>1414</v>
      </c>
      <c r="AA9" s="12" t="s">
        <v>380</v>
      </c>
    </row>
    <row r="10" spans="1:27" x14ac:dyDescent="0.3">
      <c r="A10" s="12" t="s">
        <v>379</v>
      </c>
      <c r="B10" s="12" t="s">
        <v>379</v>
      </c>
      <c r="C10" s="12" t="s">
        <v>380</v>
      </c>
      <c r="D10" s="13" t="s">
        <v>354</v>
      </c>
      <c r="E10" s="13">
        <v>0.34669829507600902</v>
      </c>
      <c r="F10" s="14">
        <v>7.8820990283570396</v>
      </c>
      <c r="G10" s="14">
        <v>8.7199203065384303</v>
      </c>
      <c r="H10" s="14">
        <v>9.7891391685464502</v>
      </c>
      <c r="I10" s="14">
        <v>9.9633906391718696</v>
      </c>
      <c r="J10" s="14">
        <v>10.4804344953802</v>
      </c>
      <c r="K10" s="14">
        <v>9.3610941617623205</v>
      </c>
      <c r="L10" s="14">
        <v>9.1088843874632506</v>
      </c>
      <c r="M10" s="14">
        <v>1.02569025397905</v>
      </c>
      <c r="N10" s="14">
        <v>2.4435377211031399</v>
      </c>
      <c r="O10" s="14">
        <v>2.6744491509077402</v>
      </c>
      <c r="P10" s="14">
        <v>3.3377277857766798</v>
      </c>
      <c r="Q10" s="14">
        <v>1.9352560093431399</v>
      </c>
      <c r="R10" s="14">
        <v>1.56178003483526</v>
      </c>
      <c r="S10" s="15">
        <v>1</v>
      </c>
      <c r="T10" s="15">
        <v>5.7332680961267103E-7</v>
      </c>
      <c r="U10" s="15">
        <v>5.1869084286701298E-9</v>
      </c>
      <c r="V10" s="15">
        <v>3.45427802154309E-16</v>
      </c>
      <c r="W10" s="15">
        <v>1.44312167820948E-3</v>
      </c>
      <c r="X10" s="15">
        <v>6.7162952146822996E-2</v>
      </c>
      <c r="Y10" s="12" t="s">
        <v>1413</v>
      </c>
      <c r="Z10" s="12" t="s">
        <v>1414</v>
      </c>
      <c r="AA10" s="12" t="s">
        <v>380</v>
      </c>
    </row>
    <row r="11" spans="1:27" x14ac:dyDescent="0.3">
      <c r="A11" s="12" t="s">
        <v>459</v>
      </c>
      <c r="B11" s="12" t="s">
        <v>459</v>
      </c>
      <c r="C11" s="12" t="s">
        <v>380</v>
      </c>
      <c r="D11" s="13" t="s">
        <v>356</v>
      </c>
      <c r="E11" s="13">
        <v>0.79527115815041205</v>
      </c>
      <c r="F11" s="14">
        <v>6.8745662510338601</v>
      </c>
      <c r="G11" s="14">
        <v>8.1332850133150796</v>
      </c>
      <c r="H11" s="14">
        <v>10.0828714224702</v>
      </c>
      <c r="I11" s="14">
        <v>10.953143960272</v>
      </c>
      <c r="J11" s="14">
        <v>12.0659990092117</v>
      </c>
      <c r="K11" s="14">
        <v>11.7882826689863</v>
      </c>
      <c r="L11" s="14">
        <v>11.9790091509192</v>
      </c>
      <c r="M11" s="14">
        <v>2.1173384805131499</v>
      </c>
      <c r="N11" s="14">
        <v>4.8767838715850003</v>
      </c>
      <c r="O11" s="14">
        <v>5.9867870595883002</v>
      </c>
      <c r="P11" s="14">
        <v>7.36665638294585</v>
      </c>
      <c r="Q11" s="14">
        <v>7.0714998373430999</v>
      </c>
      <c r="R11" s="14">
        <v>7.2627500578572803</v>
      </c>
      <c r="S11" s="15">
        <v>4.0711757163855699E-5</v>
      </c>
      <c r="T11" s="15">
        <v>1.1275408687734801E-50</v>
      </c>
      <c r="U11" s="15">
        <v>2.98675442650518E-83</v>
      </c>
      <c r="V11" s="15">
        <v>5.4531785257580897E-135</v>
      </c>
      <c r="W11" s="15">
        <v>6.2025385994834494E-123</v>
      </c>
      <c r="X11" s="15">
        <v>7.1419437627856204E-131</v>
      </c>
      <c r="Y11" s="12" t="s">
        <v>1413</v>
      </c>
      <c r="Z11" s="12" t="s">
        <v>1414</v>
      </c>
      <c r="AA11" s="12" t="s">
        <v>380</v>
      </c>
    </row>
    <row r="12" spans="1:27" x14ac:dyDescent="0.3">
      <c r="A12" s="12" t="s">
        <v>386</v>
      </c>
      <c r="B12" s="12" t="s">
        <v>386</v>
      </c>
      <c r="C12" s="12" t="s">
        <v>387</v>
      </c>
      <c r="D12" s="13" t="s">
        <v>1837</v>
      </c>
      <c r="E12" s="13" t="s">
        <v>1837</v>
      </c>
      <c r="F12" s="14">
        <v>10.7245081515377</v>
      </c>
      <c r="G12" s="14">
        <v>10.152669022224501</v>
      </c>
      <c r="H12" s="14">
        <v>10.127019708313499</v>
      </c>
      <c r="I12" s="14">
        <v>10.198789755732101</v>
      </c>
      <c r="J12" s="14">
        <v>10.5123441853577</v>
      </c>
      <c r="K12" s="14">
        <v>10.737818397603901</v>
      </c>
      <c r="L12" s="14">
        <v>10.3915370216864</v>
      </c>
      <c r="M12" s="14">
        <v>-0.74544798071719698</v>
      </c>
      <c r="N12" s="14">
        <v>-0.77891896572030195</v>
      </c>
      <c r="O12" s="14">
        <v>-0.68347038167475904</v>
      </c>
      <c r="P12" s="14">
        <v>-0.27579786205703299</v>
      </c>
      <c r="Q12" s="14">
        <v>2.4558581256859599E-2</v>
      </c>
      <c r="R12" s="14">
        <v>-0.43300333791471302</v>
      </c>
      <c r="S12" s="15">
        <v>1</v>
      </c>
      <c r="T12" s="15">
        <v>1</v>
      </c>
      <c r="U12" s="15">
        <v>1</v>
      </c>
      <c r="V12" s="15">
        <v>1</v>
      </c>
      <c r="W12" s="15">
        <v>1</v>
      </c>
      <c r="X12" s="15">
        <v>1</v>
      </c>
      <c r="Y12" s="12" t="s">
        <v>1415</v>
      </c>
      <c r="Z12" s="12" t="s">
        <v>1416</v>
      </c>
      <c r="AA12" s="12" t="s">
        <v>387</v>
      </c>
    </row>
    <row r="13" spans="1:27" x14ac:dyDescent="0.3">
      <c r="A13" s="12" t="s">
        <v>485</v>
      </c>
      <c r="B13" s="12" t="s">
        <v>485</v>
      </c>
      <c r="C13" s="12" t="s">
        <v>387</v>
      </c>
      <c r="D13" s="13" t="s">
        <v>1837</v>
      </c>
      <c r="E13" s="13" t="s">
        <v>1837</v>
      </c>
      <c r="F13" s="14">
        <v>10.1402264175057</v>
      </c>
      <c r="G13" s="14">
        <v>10.9687458379298</v>
      </c>
      <c r="H13" s="14">
        <v>10.4410362228064</v>
      </c>
      <c r="I13" s="14">
        <v>10.559702399906</v>
      </c>
      <c r="J13" s="14">
        <v>10.731027006266199</v>
      </c>
      <c r="K13" s="14">
        <v>11.055623565803399</v>
      </c>
      <c r="L13" s="14">
        <v>10.483763756398901</v>
      </c>
      <c r="M13" s="14">
        <v>1.0580602594702699</v>
      </c>
      <c r="N13" s="14">
        <v>0.38313293777190199</v>
      </c>
      <c r="O13" s="14">
        <v>0.53562109055670704</v>
      </c>
      <c r="P13" s="14">
        <v>0.75792500440759802</v>
      </c>
      <c r="Q13" s="14">
        <v>1.1816550033939599</v>
      </c>
      <c r="R13" s="14">
        <v>0.45641686616932298</v>
      </c>
      <c r="S13" s="15">
        <v>1</v>
      </c>
      <c r="T13" s="15">
        <v>1</v>
      </c>
      <c r="U13" s="15">
        <v>1</v>
      </c>
      <c r="V13" s="15">
        <v>1</v>
      </c>
      <c r="W13" s="15">
        <v>0.35758872111857198</v>
      </c>
      <c r="X13" s="15">
        <v>1</v>
      </c>
      <c r="Y13" s="12" t="s">
        <v>1415</v>
      </c>
      <c r="Z13" s="12" t="s">
        <v>1416</v>
      </c>
      <c r="AA13" s="12" t="s">
        <v>387</v>
      </c>
    </row>
    <row r="14" spans="1:27" x14ac:dyDescent="0.3">
      <c r="A14" s="12" t="s">
        <v>406</v>
      </c>
      <c r="B14" s="12" t="s">
        <v>406</v>
      </c>
      <c r="C14" s="12" t="s">
        <v>407</v>
      </c>
      <c r="D14" s="13" t="s">
        <v>357</v>
      </c>
      <c r="E14" s="13">
        <v>0.99685951182905996</v>
      </c>
      <c r="F14" s="14">
        <v>13.151294326290399</v>
      </c>
      <c r="G14" s="14">
        <v>11.379978050594</v>
      </c>
      <c r="H14" s="14">
        <v>10.825280604394999</v>
      </c>
      <c r="I14" s="14">
        <v>10.3694757949674</v>
      </c>
      <c r="J14" s="14">
        <v>11.124547095742701</v>
      </c>
      <c r="K14" s="14">
        <v>11.7672460397353</v>
      </c>
      <c r="L14" s="14">
        <v>11.4809015618942</v>
      </c>
      <c r="M14" s="14">
        <v>-2.20776143427506</v>
      </c>
      <c r="N14" s="14">
        <v>-2.9282049747977799</v>
      </c>
      <c r="O14" s="14">
        <v>-3.5546715560887301</v>
      </c>
      <c r="P14" s="14">
        <v>-2.54055286849254</v>
      </c>
      <c r="Q14" s="14">
        <v>-1.70023965812101</v>
      </c>
      <c r="R14" s="14">
        <v>-2.0778720821471</v>
      </c>
      <c r="S14" s="15">
        <v>3.8727789101045499E-18</v>
      </c>
      <c r="T14" s="15">
        <v>2.2247369609881599E-44</v>
      </c>
      <c r="U14" s="15">
        <v>4.0522273528711098E-76</v>
      </c>
      <c r="V14" s="15">
        <v>7.4662333349091104E-29</v>
      </c>
      <c r="W14" s="15">
        <v>5.5187123361098297E-7</v>
      </c>
      <c r="X14" s="15">
        <v>6.8946683224413099E-15</v>
      </c>
      <c r="Y14" s="12" t="s">
        <v>1417</v>
      </c>
      <c r="Z14" s="12" t="s">
        <v>1418</v>
      </c>
      <c r="AA14" s="12" t="s">
        <v>407</v>
      </c>
    </row>
    <row r="15" spans="1:27" x14ac:dyDescent="0.3">
      <c r="A15" s="12" t="s">
        <v>433</v>
      </c>
      <c r="B15" s="12" t="s">
        <v>433</v>
      </c>
      <c r="C15" s="12" t="s">
        <v>407</v>
      </c>
      <c r="D15" s="13" t="s">
        <v>357</v>
      </c>
      <c r="E15" s="13">
        <v>0.95734998497457002</v>
      </c>
      <c r="F15" s="14">
        <v>14.5738752398101</v>
      </c>
      <c r="G15" s="14">
        <v>12.9537210891733</v>
      </c>
      <c r="H15" s="14">
        <v>12.609977609269301</v>
      </c>
      <c r="I15" s="14">
        <v>12.4280371545434</v>
      </c>
      <c r="J15" s="14">
        <v>13.025703707505601</v>
      </c>
      <c r="K15" s="14">
        <v>13.8010792766274</v>
      </c>
      <c r="L15" s="14">
        <v>13.2049580008606</v>
      </c>
      <c r="M15" s="14">
        <v>-2.0336015235241498</v>
      </c>
      <c r="N15" s="14">
        <v>-2.4895036614079098</v>
      </c>
      <c r="O15" s="14">
        <v>-2.7321931365199799</v>
      </c>
      <c r="P15" s="14">
        <v>-1.93999208097748</v>
      </c>
      <c r="Q15" s="14">
        <v>-0.940935034538805</v>
      </c>
      <c r="R15" s="14">
        <v>-1.69671617805502</v>
      </c>
      <c r="S15" s="15">
        <v>4.4612020990156102E-14</v>
      </c>
      <c r="T15" s="15">
        <v>2.9237583339588999E-28</v>
      </c>
      <c r="U15" s="15">
        <v>8.7995121075716303E-38</v>
      </c>
      <c r="V15" s="15">
        <v>4.9352818911169299E-12</v>
      </c>
      <c r="W15" s="15">
        <v>1</v>
      </c>
      <c r="X15" s="15">
        <v>4.04548442136651E-7</v>
      </c>
      <c r="Y15" s="12" t="s">
        <v>1417</v>
      </c>
      <c r="Z15" s="12" t="s">
        <v>1418</v>
      </c>
      <c r="AA15" s="12" t="s">
        <v>407</v>
      </c>
    </row>
    <row r="16" spans="1:27" x14ac:dyDescent="0.3">
      <c r="A16" s="12" t="s">
        <v>382</v>
      </c>
      <c r="B16" s="12" t="s">
        <v>382</v>
      </c>
      <c r="C16" s="12" t="s">
        <v>383</v>
      </c>
      <c r="D16" s="13" t="s">
        <v>358</v>
      </c>
      <c r="E16" s="13">
        <v>0.95866317323310701</v>
      </c>
      <c r="F16" s="14">
        <v>7.3596580316757096</v>
      </c>
      <c r="G16" s="14">
        <v>12.0646602826964</v>
      </c>
      <c r="H16" s="14">
        <v>11.571809069965401</v>
      </c>
      <c r="I16" s="14">
        <v>11.304661714811299</v>
      </c>
      <c r="J16" s="14">
        <v>10.6546437127817</v>
      </c>
      <c r="K16" s="14">
        <v>10.411848509039899</v>
      </c>
      <c r="L16" s="14">
        <v>9.6168740094950902</v>
      </c>
      <c r="M16" s="14">
        <v>6.5214859363722697</v>
      </c>
      <c r="N16" s="14">
        <v>5.9135810280862202</v>
      </c>
      <c r="O16" s="14">
        <v>5.5750130372779703</v>
      </c>
      <c r="P16" s="14">
        <v>4.7563372140585001</v>
      </c>
      <c r="Q16" s="14">
        <v>4.4479266140960503</v>
      </c>
      <c r="R16" s="14">
        <v>3.40183267618163</v>
      </c>
      <c r="S16" s="15">
        <v>4.2206188636067596E-177</v>
      </c>
      <c r="T16" s="15">
        <v>2.0416706454745599E-140</v>
      </c>
      <c r="U16" s="15">
        <v>3.6428559655219701E-122</v>
      </c>
      <c r="V16" s="15">
        <v>3.0897153996938902E-82</v>
      </c>
      <c r="W16" s="15">
        <v>2.5342329322470702E-69</v>
      </c>
      <c r="X16" s="15">
        <v>5.1182673382678003E-34</v>
      </c>
      <c r="Y16" s="12" t="s">
        <v>1419</v>
      </c>
      <c r="Z16" s="12" t="s">
        <v>1420</v>
      </c>
      <c r="AA16" s="12" t="s">
        <v>1421</v>
      </c>
    </row>
    <row r="17" spans="1:27" x14ac:dyDescent="0.3">
      <c r="A17" s="12" t="s">
        <v>432</v>
      </c>
      <c r="B17" s="12" t="s">
        <v>432</v>
      </c>
      <c r="C17" s="12" t="s">
        <v>383</v>
      </c>
      <c r="D17" s="13" t="s">
        <v>358</v>
      </c>
      <c r="E17" s="13">
        <v>0.93874384354334595</v>
      </c>
      <c r="F17" s="14">
        <v>10.71810293601</v>
      </c>
      <c r="G17" s="14">
        <v>12.3740895248679</v>
      </c>
      <c r="H17" s="14">
        <v>12.293743210932099</v>
      </c>
      <c r="I17" s="14">
        <v>11.8113987838898</v>
      </c>
      <c r="J17" s="14">
        <v>11.4345957790557</v>
      </c>
      <c r="K17" s="14">
        <v>10.844365257618399</v>
      </c>
      <c r="L17" s="14">
        <v>11.198598015463601</v>
      </c>
      <c r="M17" s="14">
        <v>2.1280352496663002</v>
      </c>
      <c r="N17" s="14">
        <v>2.03146015412067</v>
      </c>
      <c r="O17" s="14">
        <v>1.4166783391861499</v>
      </c>
      <c r="P17" s="14">
        <v>0.93449809772971903</v>
      </c>
      <c r="Q17" s="14">
        <v>0.189340473966113</v>
      </c>
      <c r="R17" s="14">
        <v>0.63006313919749202</v>
      </c>
      <c r="S17" s="15">
        <v>1.5866939277493601E-13</v>
      </c>
      <c r="T17" s="15">
        <v>1.16177617218268E-11</v>
      </c>
      <c r="U17" s="15">
        <v>8.6033004880760496E-3</v>
      </c>
      <c r="V17" s="15">
        <v>1</v>
      </c>
      <c r="W17" s="15">
        <v>1</v>
      </c>
      <c r="X17" s="15">
        <v>1</v>
      </c>
      <c r="Y17" s="12" t="s">
        <v>1419</v>
      </c>
      <c r="Z17" s="12" t="s">
        <v>1420</v>
      </c>
      <c r="AA17" s="12" t="s">
        <v>1421</v>
      </c>
    </row>
    <row r="18" spans="1:27" x14ac:dyDescent="0.3">
      <c r="A18" s="12" t="s">
        <v>408</v>
      </c>
      <c r="B18" s="12" t="s">
        <v>408</v>
      </c>
      <c r="C18" s="12" t="s">
        <v>383</v>
      </c>
      <c r="D18" s="13" t="s">
        <v>1837</v>
      </c>
      <c r="E18" s="13" t="s">
        <v>1837</v>
      </c>
      <c r="F18" s="14">
        <v>11.514889409051399</v>
      </c>
      <c r="G18" s="14">
        <v>11.8973035041346</v>
      </c>
      <c r="H18" s="14">
        <v>11.976027410071801</v>
      </c>
      <c r="I18" s="14">
        <v>11.678103622276</v>
      </c>
      <c r="J18" s="14">
        <v>11.7955834172636</v>
      </c>
      <c r="K18" s="14">
        <v>11.4082195567056</v>
      </c>
      <c r="L18" s="14">
        <v>11.7300538574711</v>
      </c>
      <c r="M18" s="14">
        <v>0.48873414324747599</v>
      </c>
      <c r="N18" s="14">
        <v>0.59502919902764295</v>
      </c>
      <c r="O18" s="14">
        <v>0.20521494647316901</v>
      </c>
      <c r="P18" s="14">
        <v>0.35644894086838702</v>
      </c>
      <c r="Q18" s="14">
        <v>-0.10032873841800199</v>
      </c>
      <c r="R18" s="14">
        <v>0.27573802833748801</v>
      </c>
      <c r="S18" s="15">
        <v>1</v>
      </c>
      <c r="T18" s="15">
        <v>1</v>
      </c>
      <c r="U18" s="15">
        <v>1</v>
      </c>
      <c r="V18" s="15">
        <v>1</v>
      </c>
      <c r="W18" s="15">
        <v>1</v>
      </c>
      <c r="X18" s="15">
        <v>1</v>
      </c>
      <c r="Y18" s="12" t="s">
        <v>1419</v>
      </c>
      <c r="Z18" s="12" t="s">
        <v>1420</v>
      </c>
      <c r="AA18" s="12" t="s">
        <v>1421</v>
      </c>
    </row>
    <row r="19" spans="1:27" x14ac:dyDescent="0.3">
      <c r="A19" s="12" t="s">
        <v>427</v>
      </c>
      <c r="B19" s="12" t="s">
        <v>427</v>
      </c>
      <c r="C19" s="12" t="s">
        <v>383</v>
      </c>
      <c r="D19" s="13" t="s">
        <v>1837</v>
      </c>
      <c r="E19" s="13" t="s">
        <v>1837</v>
      </c>
      <c r="F19" s="14">
        <v>10.091082890566501</v>
      </c>
      <c r="G19" s="14">
        <v>10.3170535794297</v>
      </c>
      <c r="H19" s="14">
        <v>10.6714429103094</v>
      </c>
      <c r="I19" s="14">
        <v>10.830614702158901</v>
      </c>
      <c r="J19" s="14">
        <v>10.6420233304953</v>
      </c>
      <c r="K19" s="14">
        <v>10.1903798503595</v>
      </c>
      <c r="L19" s="14">
        <v>10.3076673267727</v>
      </c>
      <c r="M19" s="14">
        <v>0.27937404010675598</v>
      </c>
      <c r="N19" s="14">
        <v>0.73461040813635603</v>
      </c>
      <c r="O19" s="14">
        <v>0.93324772840405901</v>
      </c>
      <c r="P19" s="14">
        <v>0.69315478046884205</v>
      </c>
      <c r="Q19" s="14">
        <v>0.116920428199493</v>
      </c>
      <c r="R19" s="14">
        <v>0.26330032360865702</v>
      </c>
      <c r="S19" s="15">
        <v>1</v>
      </c>
      <c r="T19" s="15">
        <v>1</v>
      </c>
      <c r="U19" s="15">
        <v>1</v>
      </c>
      <c r="V19" s="15">
        <v>1</v>
      </c>
      <c r="W19" s="15">
        <v>1</v>
      </c>
      <c r="X19" s="15">
        <v>1</v>
      </c>
      <c r="Y19" s="12" t="s">
        <v>1419</v>
      </c>
      <c r="Z19" s="12" t="s">
        <v>1420</v>
      </c>
      <c r="AA19" s="12" t="s">
        <v>1421</v>
      </c>
    </row>
    <row r="20" spans="1:27" x14ac:dyDescent="0.3">
      <c r="A20" s="12" t="s">
        <v>498</v>
      </c>
      <c r="B20" s="12" t="s">
        <v>498</v>
      </c>
      <c r="C20" s="12" t="s">
        <v>499</v>
      </c>
      <c r="D20" s="13" t="s">
        <v>359</v>
      </c>
      <c r="E20" s="13">
        <v>0.65443219608932801</v>
      </c>
      <c r="F20" s="14">
        <v>8.9515386438314302</v>
      </c>
      <c r="G20" s="14">
        <v>11.3129621206807</v>
      </c>
      <c r="H20" s="14">
        <v>12.003397244967401</v>
      </c>
      <c r="I20" s="14">
        <v>12.4064073661048</v>
      </c>
      <c r="J20" s="14">
        <v>11.90761917066</v>
      </c>
      <c r="K20" s="14">
        <v>11.555289148183499</v>
      </c>
      <c r="L20" s="14">
        <v>11.210923878151</v>
      </c>
      <c r="M20" s="14">
        <v>3.2622361543999401</v>
      </c>
      <c r="N20" s="14">
        <v>4.1703068400439802</v>
      </c>
      <c r="O20" s="14">
        <v>4.6455526679496204</v>
      </c>
      <c r="P20" s="14">
        <v>4.01815828919481</v>
      </c>
      <c r="Q20" s="14">
        <v>3.5690434502161201</v>
      </c>
      <c r="R20" s="14">
        <v>3.1382023328644801</v>
      </c>
      <c r="S20" s="15">
        <v>2.3298380581421501E-27</v>
      </c>
      <c r="T20" s="15">
        <v>7.2449780556400801E-53</v>
      </c>
      <c r="U20" s="15">
        <v>1.4239090420795199E-69</v>
      </c>
      <c r="V20" s="15">
        <v>4.7794200081682298E-48</v>
      </c>
      <c r="W20" s="15">
        <v>3.5123748898767198E-35</v>
      </c>
      <c r="X20" s="15">
        <v>8.8409531423227201E-25</v>
      </c>
      <c r="Y20" s="12" t="s">
        <v>1422</v>
      </c>
      <c r="Z20" s="12" t="s">
        <v>1423</v>
      </c>
      <c r="AA20" s="12" t="s">
        <v>1424</v>
      </c>
    </row>
    <row r="21" spans="1:27" x14ac:dyDescent="0.3">
      <c r="A21" s="12" t="s">
        <v>428</v>
      </c>
      <c r="B21" s="12" t="s">
        <v>428</v>
      </c>
      <c r="C21" s="12" t="s">
        <v>429</v>
      </c>
      <c r="D21" s="13" t="s">
        <v>360</v>
      </c>
      <c r="E21" s="13">
        <v>0.86789306622324802</v>
      </c>
      <c r="F21" s="14">
        <v>9.5153795571260602</v>
      </c>
      <c r="G21" s="14">
        <v>9.2789199559634401</v>
      </c>
      <c r="H21" s="14">
        <v>10.236372360541701</v>
      </c>
      <c r="I21" s="14">
        <v>10.387254449708999</v>
      </c>
      <c r="J21" s="14">
        <v>10.6391943170626</v>
      </c>
      <c r="K21" s="14">
        <v>11.3968384370532</v>
      </c>
      <c r="L21" s="14">
        <v>11.045562291043399</v>
      </c>
      <c r="M21" s="14">
        <v>-0.324951364181638</v>
      </c>
      <c r="N21" s="14">
        <v>0.91886969789559403</v>
      </c>
      <c r="O21" s="14">
        <v>1.08902876217092</v>
      </c>
      <c r="P21" s="14">
        <v>1.4153419393011399</v>
      </c>
      <c r="Q21" s="14">
        <v>2.3837226325808798</v>
      </c>
      <c r="R21" s="14">
        <v>1.96643677652912</v>
      </c>
      <c r="S21" s="15">
        <v>1</v>
      </c>
      <c r="T21" s="15">
        <v>1</v>
      </c>
      <c r="U21" s="15">
        <v>0.91340713240778204</v>
      </c>
      <c r="V21" s="15">
        <v>0.103926574895395</v>
      </c>
      <c r="W21" s="15">
        <v>4.45359667414683E-9</v>
      </c>
      <c r="X21" s="15">
        <v>4.7405776425005002E-5</v>
      </c>
      <c r="Y21" s="12" t="s">
        <v>1422</v>
      </c>
      <c r="Z21" s="12" t="s">
        <v>1423</v>
      </c>
      <c r="AA21" s="12" t="s">
        <v>1424</v>
      </c>
    </row>
    <row r="22" spans="1:27" x14ac:dyDescent="0.3">
      <c r="A22" s="12" t="s">
        <v>478</v>
      </c>
      <c r="B22" s="12" t="s">
        <v>478</v>
      </c>
      <c r="C22" s="12" t="s">
        <v>479</v>
      </c>
      <c r="D22" s="13" t="s">
        <v>354</v>
      </c>
      <c r="E22" s="13">
        <v>0.87134120172073104</v>
      </c>
      <c r="F22" s="14">
        <v>7.9930683755605303</v>
      </c>
      <c r="G22" s="14">
        <v>11.075175275414599</v>
      </c>
      <c r="H22" s="14">
        <v>11.9064869628469</v>
      </c>
      <c r="I22" s="14">
        <v>11.7692992115786</v>
      </c>
      <c r="J22" s="14">
        <v>11.742929679464099</v>
      </c>
      <c r="K22" s="14">
        <v>11.8251230149287</v>
      </c>
      <c r="L22" s="14">
        <v>11.6423907794928</v>
      </c>
      <c r="M22" s="14">
        <v>4.3455033276865098</v>
      </c>
      <c r="N22" s="14">
        <v>5.4097638168886899</v>
      </c>
      <c r="O22" s="14">
        <v>5.2320571098202997</v>
      </c>
      <c r="P22" s="14">
        <v>5.1977961692802399</v>
      </c>
      <c r="Q22" s="14">
        <v>5.3163880839981301</v>
      </c>
      <c r="R22" s="14">
        <v>5.0721833789504602</v>
      </c>
      <c r="S22" s="15">
        <v>6.8905115361783601E-35</v>
      </c>
      <c r="T22" s="15">
        <v>2.5587019306943298E-60</v>
      </c>
      <c r="U22" s="15">
        <v>9.3312166765248707E-56</v>
      </c>
      <c r="V22" s="15">
        <v>8.9253063452271194E-55</v>
      </c>
      <c r="W22" s="15">
        <v>7.9937806998003699E-58</v>
      </c>
      <c r="X22" s="15">
        <v>1.1595318543265299E-51</v>
      </c>
      <c r="Y22" s="12" t="s">
        <v>1422</v>
      </c>
      <c r="Z22" s="12" t="s">
        <v>1423</v>
      </c>
      <c r="AA22" s="12" t="s">
        <v>1424</v>
      </c>
    </row>
    <row r="23" spans="1:27" x14ac:dyDescent="0.3">
      <c r="A23" s="12" t="s">
        <v>495</v>
      </c>
      <c r="B23" s="12" t="s">
        <v>495</v>
      </c>
      <c r="C23" s="12" t="s">
        <v>415</v>
      </c>
      <c r="D23" s="13" t="s">
        <v>357</v>
      </c>
      <c r="E23" s="13">
        <v>0.97270296959648195</v>
      </c>
      <c r="F23" s="14">
        <v>2.1144744555976702</v>
      </c>
      <c r="G23" s="14">
        <v>0.96834247897075498</v>
      </c>
      <c r="H23" s="14">
        <v>0.95351024327622602</v>
      </c>
      <c r="I23" s="14">
        <v>0.81902236564863595</v>
      </c>
      <c r="J23" s="14">
        <v>0.94383406783107404</v>
      </c>
      <c r="K23" s="14">
        <v>1.2778848375970799</v>
      </c>
      <c r="L23" s="14">
        <v>0.76437836698656103</v>
      </c>
      <c r="M23" s="14">
        <v>-1.25148343779987</v>
      </c>
      <c r="N23" s="14">
        <v>-1.3486987027147099</v>
      </c>
      <c r="O23" s="14">
        <v>-3.6137184212959599</v>
      </c>
      <c r="P23" s="14">
        <v>-1.26940652408092</v>
      </c>
      <c r="Q23" s="14">
        <v>-0.553088555758807</v>
      </c>
      <c r="R23" s="14">
        <v>-6.1094957841596704</v>
      </c>
      <c r="S23" s="15">
        <v>0.29870704565213302</v>
      </c>
      <c r="T23" s="15">
        <v>0.22549995594046801</v>
      </c>
      <c r="U23" s="15">
        <v>4.6089366211552699E-2</v>
      </c>
      <c r="V23" s="15">
        <v>0.24465523949590001</v>
      </c>
      <c r="W23" s="15">
        <v>0.95195991923477696</v>
      </c>
      <c r="X23" s="15">
        <v>1.16572488460235E-2</v>
      </c>
      <c r="Y23" s="12" t="s">
        <v>1425</v>
      </c>
      <c r="Z23" s="12" t="s">
        <v>1426</v>
      </c>
      <c r="AA23" s="12" t="s">
        <v>1427</v>
      </c>
    </row>
    <row r="24" spans="1:27" x14ac:dyDescent="0.3">
      <c r="A24" s="12" t="s">
        <v>434</v>
      </c>
      <c r="B24" s="12" t="s">
        <v>434</v>
      </c>
      <c r="C24" s="12" t="s">
        <v>415</v>
      </c>
      <c r="D24" s="13" t="s">
        <v>361</v>
      </c>
      <c r="E24" s="13">
        <v>0.34592247602923998</v>
      </c>
      <c r="F24" s="14">
        <v>1.7062798005401201</v>
      </c>
      <c r="G24" s="14">
        <v>1.94575555571488</v>
      </c>
      <c r="H24" s="14">
        <v>1.67332012168919</v>
      </c>
      <c r="I24" s="14">
        <v>1.1680297675789799</v>
      </c>
      <c r="J24" s="14">
        <v>1.07723763857164</v>
      </c>
      <c r="K24" s="14">
        <v>1.73469616930915</v>
      </c>
      <c r="L24" s="14">
        <v>1.1235549199452799</v>
      </c>
      <c r="M24" s="14">
        <v>0.25261025244458202</v>
      </c>
      <c r="N24" s="14">
        <v>-0.14855883376711401</v>
      </c>
      <c r="O24" s="14">
        <v>-1.4033526806641901</v>
      </c>
      <c r="P24" s="14">
        <v>-4.2430472037611402</v>
      </c>
      <c r="Q24" s="14">
        <v>-5.3119230711851297E-2</v>
      </c>
      <c r="R24" s="14">
        <v>-2.3017839704496201</v>
      </c>
      <c r="S24" s="15">
        <v>1</v>
      </c>
      <c r="T24" s="15">
        <v>1</v>
      </c>
      <c r="U24" s="15">
        <v>0.28503228898239003</v>
      </c>
      <c r="V24" s="15">
        <v>4.6115324055180498E-2</v>
      </c>
      <c r="W24" s="15">
        <v>1</v>
      </c>
      <c r="X24" s="15">
        <v>0.131625965770577</v>
      </c>
      <c r="Y24" s="12" t="s">
        <v>1425</v>
      </c>
      <c r="Z24" s="12" t="s">
        <v>1426</v>
      </c>
      <c r="AA24" s="12" t="s">
        <v>1427</v>
      </c>
    </row>
    <row r="25" spans="1:27" x14ac:dyDescent="0.3">
      <c r="A25" s="12" t="s">
        <v>375</v>
      </c>
      <c r="B25" s="12" t="s">
        <v>375</v>
      </c>
      <c r="C25" s="12" t="s">
        <v>376</v>
      </c>
      <c r="D25" s="13" t="s">
        <v>1837</v>
      </c>
      <c r="E25" s="13" t="s">
        <v>1837</v>
      </c>
      <c r="F25" s="14" t="s">
        <v>1837</v>
      </c>
      <c r="G25" s="14" t="s">
        <v>1837</v>
      </c>
      <c r="H25" s="14" t="s">
        <v>1837</v>
      </c>
      <c r="I25" s="14" t="s">
        <v>1837</v>
      </c>
      <c r="J25" s="14" t="s">
        <v>1837</v>
      </c>
      <c r="K25" s="14" t="s">
        <v>1837</v>
      </c>
      <c r="L25" s="14" t="s">
        <v>1837</v>
      </c>
      <c r="M25" s="14" t="s">
        <v>1837</v>
      </c>
      <c r="N25" s="14" t="s">
        <v>1837</v>
      </c>
      <c r="O25" s="14" t="s">
        <v>1837</v>
      </c>
      <c r="P25" s="14" t="s">
        <v>1837</v>
      </c>
      <c r="Q25" s="14" t="s">
        <v>1837</v>
      </c>
      <c r="R25" s="14" t="s">
        <v>1837</v>
      </c>
      <c r="S25" s="15" t="s">
        <v>1837</v>
      </c>
      <c r="T25" s="15" t="s">
        <v>1837</v>
      </c>
      <c r="U25" s="15" t="s">
        <v>1837</v>
      </c>
      <c r="V25" s="15" t="s">
        <v>1837</v>
      </c>
      <c r="W25" s="15" t="s">
        <v>1837</v>
      </c>
      <c r="X25" s="15" t="s">
        <v>1837</v>
      </c>
      <c r="Y25" s="12" t="s">
        <v>1425</v>
      </c>
      <c r="Z25" s="12" t="s">
        <v>1426</v>
      </c>
      <c r="AA25" s="12" t="s">
        <v>1427</v>
      </c>
    </row>
    <row r="26" spans="1:27" x14ac:dyDescent="0.3">
      <c r="A26" s="12" t="s">
        <v>414</v>
      </c>
      <c r="B26" s="12" t="s">
        <v>414</v>
      </c>
      <c r="C26" s="12" t="s">
        <v>415</v>
      </c>
      <c r="D26" s="13" t="s">
        <v>1837</v>
      </c>
      <c r="E26" s="13" t="s">
        <v>1837</v>
      </c>
      <c r="F26" s="14" t="s">
        <v>1837</v>
      </c>
      <c r="G26" s="14" t="s">
        <v>1837</v>
      </c>
      <c r="H26" s="14" t="s">
        <v>1837</v>
      </c>
      <c r="I26" s="14" t="s">
        <v>1837</v>
      </c>
      <c r="J26" s="14" t="s">
        <v>1837</v>
      </c>
      <c r="K26" s="14" t="s">
        <v>1837</v>
      </c>
      <c r="L26" s="14" t="s">
        <v>1837</v>
      </c>
      <c r="M26" s="14" t="s">
        <v>1837</v>
      </c>
      <c r="N26" s="14" t="s">
        <v>1837</v>
      </c>
      <c r="O26" s="14" t="s">
        <v>1837</v>
      </c>
      <c r="P26" s="14" t="s">
        <v>1837</v>
      </c>
      <c r="Q26" s="14" t="s">
        <v>1837</v>
      </c>
      <c r="R26" s="14" t="s">
        <v>1837</v>
      </c>
      <c r="S26" s="15" t="s">
        <v>1837</v>
      </c>
      <c r="T26" s="15" t="s">
        <v>1837</v>
      </c>
      <c r="U26" s="15" t="s">
        <v>1837</v>
      </c>
      <c r="V26" s="15" t="s">
        <v>1837</v>
      </c>
      <c r="W26" s="15" t="s">
        <v>1837</v>
      </c>
      <c r="X26" s="15" t="s">
        <v>1837</v>
      </c>
      <c r="Y26" s="12" t="s">
        <v>1425</v>
      </c>
      <c r="Z26" s="12" t="s">
        <v>1426</v>
      </c>
      <c r="AA26" s="12" t="s">
        <v>1427</v>
      </c>
    </row>
    <row r="27" spans="1:27" x14ac:dyDescent="0.3">
      <c r="A27" s="12" t="s">
        <v>423</v>
      </c>
      <c r="B27" s="12" t="s">
        <v>423</v>
      </c>
      <c r="C27" s="12" t="s">
        <v>424</v>
      </c>
      <c r="D27" s="13" t="s">
        <v>1837</v>
      </c>
      <c r="E27" s="13" t="s">
        <v>1837</v>
      </c>
      <c r="F27" s="14" t="s">
        <v>1837</v>
      </c>
      <c r="G27" s="14" t="s">
        <v>1837</v>
      </c>
      <c r="H27" s="14" t="s">
        <v>1837</v>
      </c>
      <c r="I27" s="14" t="s">
        <v>1837</v>
      </c>
      <c r="J27" s="14" t="s">
        <v>1837</v>
      </c>
      <c r="K27" s="14" t="s">
        <v>1837</v>
      </c>
      <c r="L27" s="14" t="s">
        <v>1837</v>
      </c>
      <c r="M27" s="14" t="s">
        <v>1837</v>
      </c>
      <c r="N27" s="14" t="s">
        <v>1837</v>
      </c>
      <c r="O27" s="14" t="s">
        <v>1837</v>
      </c>
      <c r="P27" s="14" t="s">
        <v>1837</v>
      </c>
      <c r="Q27" s="14" t="s">
        <v>1837</v>
      </c>
      <c r="R27" s="14" t="s">
        <v>1837</v>
      </c>
      <c r="S27" s="15" t="s">
        <v>1837</v>
      </c>
      <c r="T27" s="15" t="s">
        <v>1837</v>
      </c>
      <c r="U27" s="15" t="s">
        <v>1837</v>
      </c>
      <c r="V27" s="15" t="s">
        <v>1837</v>
      </c>
      <c r="W27" s="15" t="s">
        <v>1837</v>
      </c>
      <c r="X27" s="15" t="s">
        <v>1837</v>
      </c>
      <c r="Y27" s="12" t="s">
        <v>1425</v>
      </c>
      <c r="Z27" s="12" t="s">
        <v>1426</v>
      </c>
      <c r="AA27" s="12" t="s">
        <v>1427</v>
      </c>
    </row>
    <row r="28" spans="1:27" x14ac:dyDescent="0.3">
      <c r="A28" s="12" t="s">
        <v>484</v>
      </c>
      <c r="B28" s="12" t="s">
        <v>484</v>
      </c>
      <c r="C28" s="12" t="s">
        <v>415</v>
      </c>
      <c r="D28" s="13" t="s">
        <v>1837</v>
      </c>
      <c r="E28" s="13" t="s">
        <v>1837</v>
      </c>
      <c r="F28" s="14" t="s">
        <v>1837</v>
      </c>
      <c r="G28" s="14" t="s">
        <v>1837</v>
      </c>
      <c r="H28" s="14" t="s">
        <v>1837</v>
      </c>
      <c r="I28" s="14" t="s">
        <v>1837</v>
      </c>
      <c r="J28" s="14" t="s">
        <v>1837</v>
      </c>
      <c r="K28" s="14" t="s">
        <v>1837</v>
      </c>
      <c r="L28" s="14" t="s">
        <v>1837</v>
      </c>
      <c r="M28" s="14" t="s">
        <v>1837</v>
      </c>
      <c r="N28" s="14" t="s">
        <v>1837</v>
      </c>
      <c r="O28" s="14" t="s">
        <v>1837</v>
      </c>
      <c r="P28" s="14" t="s">
        <v>1837</v>
      </c>
      <c r="Q28" s="14" t="s">
        <v>1837</v>
      </c>
      <c r="R28" s="14" t="s">
        <v>1837</v>
      </c>
      <c r="S28" s="15" t="s">
        <v>1837</v>
      </c>
      <c r="T28" s="15" t="s">
        <v>1837</v>
      </c>
      <c r="U28" s="15" t="s">
        <v>1837</v>
      </c>
      <c r="V28" s="15" t="s">
        <v>1837</v>
      </c>
      <c r="W28" s="15" t="s">
        <v>1837</v>
      </c>
      <c r="X28" s="15" t="s">
        <v>1837</v>
      </c>
      <c r="Y28" s="12" t="s">
        <v>1425</v>
      </c>
      <c r="Z28" s="12" t="s">
        <v>1426</v>
      </c>
      <c r="AA28" s="12" t="s">
        <v>1427</v>
      </c>
    </row>
    <row r="29" spans="1:27" x14ac:dyDescent="0.3">
      <c r="A29" s="12" t="s">
        <v>425</v>
      </c>
      <c r="B29" s="12" t="s">
        <v>425</v>
      </c>
      <c r="C29" s="12" t="s">
        <v>426</v>
      </c>
      <c r="D29" s="13" t="s">
        <v>1837</v>
      </c>
      <c r="E29" s="13" t="s">
        <v>1837</v>
      </c>
      <c r="F29" s="14" t="s">
        <v>1837</v>
      </c>
      <c r="G29" s="14" t="s">
        <v>1837</v>
      </c>
      <c r="H29" s="14" t="s">
        <v>1837</v>
      </c>
      <c r="I29" s="14" t="s">
        <v>1837</v>
      </c>
      <c r="J29" s="14" t="s">
        <v>1837</v>
      </c>
      <c r="K29" s="14" t="s">
        <v>1837</v>
      </c>
      <c r="L29" s="14" t="s">
        <v>1837</v>
      </c>
      <c r="M29" s="14" t="s">
        <v>1837</v>
      </c>
      <c r="N29" s="14" t="s">
        <v>1837</v>
      </c>
      <c r="O29" s="14" t="s">
        <v>1837</v>
      </c>
      <c r="P29" s="14" t="s">
        <v>1837</v>
      </c>
      <c r="Q29" s="14" t="s">
        <v>1837</v>
      </c>
      <c r="R29" s="14" t="s">
        <v>1837</v>
      </c>
      <c r="S29" s="15" t="s">
        <v>1837</v>
      </c>
      <c r="T29" s="15" t="s">
        <v>1837</v>
      </c>
      <c r="U29" s="15" t="s">
        <v>1837</v>
      </c>
      <c r="V29" s="15" t="s">
        <v>1837</v>
      </c>
      <c r="W29" s="15" t="s">
        <v>1837</v>
      </c>
      <c r="X29" s="15" t="s">
        <v>1837</v>
      </c>
      <c r="Y29" s="12" t="s">
        <v>1428</v>
      </c>
      <c r="Z29" s="12" t="s">
        <v>1429</v>
      </c>
      <c r="AA29" s="12" t="s">
        <v>1430</v>
      </c>
    </row>
    <row r="30" spans="1:27" x14ac:dyDescent="0.3">
      <c r="A30" s="12" t="s">
        <v>435</v>
      </c>
      <c r="B30" s="12" t="s">
        <v>435</v>
      </c>
      <c r="C30" s="12" t="s">
        <v>426</v>
      </c>
      <c r="D30" s="13" t="s">
        <v>1837</v>
      </c>
      <c r="E30" s="13" t="s">
        <v>1837</v>
      </c>
      <c r="F30" s="14" t="s">
        <v>1837</v>
      </c>
      <c r="G30" s="14" t="s">
        <v>1837</v>
      </c>
      <c r="H30" s="14" t="s">
        <v>1837</v>
      </c>
      <c r="I30" s="14" t="s">
        <v>1837</v>
      </c>
      <c r="J30" s="14" t="s">
        <v>1837</v>
      </c>
      <c r="K30" s="14" t="s">
        <v>1837</v>
      </c>
      <c r="L30" s="14" t="s">
        <v>1837</v>
      </c>
      <c r="M30" s="14" t="s">
        <v>1837</v>
      </c>
      <c r="N30" s="14" t="s">
        <v>1837</v>
      </c>
      <c r="O30" s="14" t="s">
        <v>1837</v>
      </c>
      <c r="P30" s="14" t="s">
        <v>1837</v>
      </c>
      <c r="Q30" s="14" t="s">
        <v>1837</v>
      </c>
      <c r="R30" s="14" t="s">
        <v>1837</v>
      </c>
      <c r="S30" s="15" t="s">
        <v>1837</v>
      </c>
      <c r="T30" s="15" t="s">
        <v>1837</v>
      </c>
      <c r="U30" s="15" t="s">
        <v>1837</v>
      </c>
      <c r="V30" s="15" t="s">
        <v>1837</v>
      </c>
      <c r="W30" s="15" t="s">
        <v>1837</v>
      </c>
      <c r="X30" s="15" t="s">
        <v>1837</v>
      </c>
      <c r="Y30" s="12" t="s">
        <v>1428</v>
      </c>
      <c r="Z30" s="12" t="s">
        <v>1429</v>
      </c>
      <c r="AA30" s="12" t="s">
        <v>1430</v>
      </c>
    </row>
    <row r="31" spans="1:27" x14ac:dyDescent="0.3">
      <c r="A31" s="12" t="s">
        <v>494</v>
      </c>
      <c r="B31" s="12" t="s">
        <v>494</v>
      </c>
      <c r="C31" s="12" t="s">
        <v>426</v>
      </c>
      <c r="D31" s="13" t="s">
        <v>1837</v>
      </c>
      <c r="E31" s="13" t="s">
        <v>1837</v>
      </c>
      <c r="F31" s="14" t="s">
        <v>1837</v>
      </c>
      <c r="G31" s="14" t="s">
        <v>1837</v>
      </c>
      <c r="H31" s="14" t="s">
        <v>1837</v>
      </c>
      <c r="I31" s="14" t="s">
        <v>1837</v>
      </c>
      <c r="J31" s="14" t="s">
        <v>1837</v>
      </c>
      <c r="K31" s="14" t="s">
        <v>1837</v>
      </c>
      <c r="L31" s="14" t="s">
        <v>1837</v>
      </c>
      <c r="M31" s="14" t="s">
        <v>1837</v>
      </c>
      <c r="N31" s="14" t="s">
        <v>1837</v>
      </c>
      <c r="O31" s="14" t="s">
        <v>1837</v>
      </c>
      <c r="P31" s="14" t="s">
        <v>1837</v>
      </c>
      <c r="Q31" s="14" t="s">
        <v>1837</v>
      </c>
      <c r="R31" s="14" t="s">
        <v>1837</v>
      </c>
      <c r="S31" s="15" t="s">
        <v>1837</v>
      </c>
      <c r="T31" s="15" t="s">
        <v>1837</v>
      </c>
      <c r="U31" s="15" t="s">
        <v>1837</v>
      </c>
      <c r="V31" s="15" t="s">
        <v>1837</v>
      </c>
      <c r="W31" s="15" t="s">
        <v>1837</v>
      </c>
      <c r="X31" s="15" t="s">
        <v>1837</v>
      </c>
      <c r="Y31" s="12" t="s">
        <v>1428</v>
      </c>
      <c r="Z31" s="12" t="s">
        <v>1429</v>
      </c>
      <c r="AA31" s="12" t="s">
        <v>1430</v>
      </c>
    </row>
    <row r="32" spans="1:27" x14ac:dyDescent="0.3">
      <c r="A32" s="12" t="s">
        <v>393</v>
      </c>
      <c r="B32" s="12" t="s">
        <v>393</v>
      </c>
      <c r="C32" s="12" t="s">
        <v>394</v>
      </c>
      <c r="D32" s="13" t="s">
        <v>357</v>
      </c>
      <c r="E32" s="13">
        <v>0.99624908398555601</v>
      </c>
      <c r="F32" s="14">
        <v>13.877524950540099</v>
      </c>
      <c r="G32" s="14">
        <v>10.703006177673799</v>
      </c>
      <c r="H32" s="14">
        <v>8.9851791974452109</v>
      </c>
      <c r="I32" s="14">
        <v>8.0431039482926305</v>
      </c>
      <c r="J32" s="14">
        <v>8.7682531055553401</v>
      </c>
      <c r="K32" s="14">
        <v>11.008687402596699</v>
      </c>
      <c r="L32" s="14">
        <v>10.161927825633899</v>
      </c>
      <c r="M32" s="14">
        <v>-3.7747865706495798</v>
      </c>
      <c r="N32" s="14">
        <v>-5.9330204856268001</v>
      </c>
      <c r="O32" s="14">
        <v>-7.4398595520302004</v>
      </c>
      <c r="P32" s="14">
        <v>-6.3514142152481696</v>
      </c>
      <c r="Q32" s="14">
        <v>-3.3794832867550499</v>
      </c>
      <c r="R32" s="14">
        <v>-4.3871050792986397</v>
      </c>
      <c r="S32" s="15">
        <v>3.7258039986141497E-17</v>
      </c>
      <c r="T32" s="15">
        <v>5.6099066772448403E-51</v>
      </c>
      <c r="U32" s="15">
        <v>1.6579376162121902E-83</v>
      </c>
      <c r="V32" s="15">
        <v>2.3862422277181998E-59</v>
      </c>
      <c r="W32" s="15">
        <v>3.79764046716433E-13</v>
      </c>
      <c r="X32" s="15">
        <v>4.3336972800297202E-25</v>
      </c>
      <c r="Y32" s="12" t="s">
        <v>1431</v>
      </c>
      <c r="Z32" s="12" t="s">
        <v>1432</v>
      </c>
      <c r="AA32" s="12" t="s">
        <v>1433</v>
      </c>
    </row>
    <row r="33" spans="1:27" x14ac:dyDescent="0.3">
      <c r="A33" s="12" t="s">
        <v>462</v>
      </c>
      <c r="B33" s="12" t="s">
        <v>462</v>
      </c>
      <c r="C33" s="12" t="s">
        <v>448</v>
      </c>
      <c r="D33" s="13" t="s">
        <v>358</v>
      </c>
      <c r="E33" s="13">
        <v>0.486868760058707</v>
      </c>
      <c r="F33" s="14">
        <v>2.6895003411154002</v>
      </c>
      <c r="G33" s="14">
        <v>6.7855551219091303</v>
      </c>
      <c r="H33" s="14">
        <v>6.0843501352668099</v>
      </c>
      <c r="I33" s="14">
        <v>6.7773933062160401</v>
      </c>
      <c r="J33" s="14">
        <v>5.0428516613813201</v>
      </c>
      <c r="K33" s="14">
        <v>4.4963998976561701</v>
      </c>
      <c r="L33" s="14">
        <v>4.0849089718672298</v>
      </c>
      <c r="M33" s="14">
        <v>9.6006167728035194</v>
      </c>
      <c r="N33" s="14">
        <v>8.4901005259056301</v>
      </c>
      <c r="O33" s="14">
        <v>9.5777431006916895</v>
      </c>
      <c r="P33" s="14">
        <v>6.9982938864835003</v>
      </c>
      <c r="Q33" s="14">
        <v>6.1949923842245704</v>
      </c>
      <c r="R33" s="14">
        <v>5.2480436830475101</v>
      </c>
      <c r="S33" s="15">
        <v>3.2994352396701202E-9</v>
      </c>
      <c r="T33" s="15">
        <v>1.6252445099951799E-7</v>
      </c>
      <c r="U33" s="15">
        <v>2.08920874795902E-9</v>
      </c>
      <c r="V33" s="15">
        <v>2.0539793176262302E-5</v>
      </c>
      <c r="W33" s="15">
        <v>1.93673552976271E-4</v>
      </c>
      <c r="X33" s="15">
        <v>1.71960165797827E-3</v>
      </c>
      <c r="Y33" s="12" t="s">
        <v>1434</v>
      </c>
      <c r="Z33" s="12" t="s">
        <v>1435</v>
      </c>
      <c r="AA33" s="12" t="s">
        <v>1436</v>
      </c>
    </row>
    <row r="34" spans="1:27" x14ac:dyDescent="0.3">
      <c r="A34" s="12" t="s">
        <v>447</v>
      </c>
      <c r="B34" s="12" t="s">
        <v>447</v>
      </c>
      <c r="C34" s="12" t="s">
        <v>448</v>
      </c>
      <c r="D34" s="13" t="s">
        <v>355</v>
      </c>
      <c r="E34" s="13">
        <v>0.90114903409143399</v>
      </c>
      <c r="F34" s="14">
        <v>4.1328059213400303</v>
      </c>
      <c r="G34" s="14">
        <v>8.0403743134842909</v>
      </c>
      <c r="H34" s="14">
        <v>8.6786226436065199</v>
      </c>
      <c r="I34" s="14">
        <v>8.6149235438535605</v>
      </c>
      <c r="J34" s="14">
        <v>7.09938433090948</v>
      </c>
      <c r="K34" s="14">
        <v>5.4213445396981497</v>
      </c>
      <c r="L34" s="14">
        <v>4.8563816515838001</v>
      </c>
      <c r="M34" s="14">
        <v>5.3591093668917296</v>
      </c>
      <c r="N34" s="14">
        <v>6.1628518103899701</v>
      </c>
      <c r="O34" s="14">
        <v>6.08375429398534</v>
      </c>
      <c r="P34" s="14">
        <v>4.1156917070955803</v>
      </c>
      <c r="Q34" s="14">
        <v>1.75430522145427</v>
      </c>
      <c r="R34" s="14">
        <v>0.84365965934041998</v>
      </c>
      <c r="S34" s="15">
        <v>7.5320665482612104E-21</v>
      </c>
      <c r="T34" s="15">
        <v>5.1883386288148501E-29</v>
      </c>
      <c r="U34" s="15">
        <v>2.9398451834440201E-28</v>
      </c>
      <c r="V34" s="15">
        <v>1.9492098690388098E-11</v>
      </c>
      <c r="W34" s="15">
        <v>0.121727497217473</v>
      </c>
      <c r="X34" s="15">
        <v>1</v>
      </c>
      <c r="Y34" s="12" t="s">
        <v>1434</v>
      </c>
      <c r="Z34" s="12" t="s">
        <v>1435</v>
      </c>
      <c r="AA34" s="12" t="s">
        <v>1436</v>
      </c>
    </row>
    <row r="35" spans="1:27" x14ac:dyDescent="0.3">
      <c r="A35" s="12" t="s">
        <v>466</v>
      </c>
      <c r="B35" s="12" t="s">
        <v>466</v>
      </c>
      <c r="C35" s="12" t="s">
        <v>448</v>
      </c>
      <c r="D35" s="13" t="s">
        <v>355</v>
      </c>
      <c r="E35" s="13">
        <v>0.63937499867577097</v>
      </c>
      <c r="F35" s="14">
        <v>3.13924940922958</v>
      </c>
      <c r="G35" s="14">
        <v>5.86134726733468</v>
      </c>
      <c r="H35" s="14">
        <v>6.1587925556253396</v>
      </c>
      <c r="I35" s="14">
        <v>6.3967945928805703</v>
      </c>
      <c r="J35" s="14">
        <v>6.1095167276707096</v>
      </c>
      <c r="K35" s="14">
        <v>3.73054021263028</v>
      </c>
      <c r="L35" s="14">
        <v>5.0435047777116697</v>
      </c>
      <c r="M35" s="14">
        <v>5.2221672702261399</v>
      </c>
      <c r="N35" s="14">
        <v>5.6781838813102397</v>
      </c>
      <c r="O35" s="14">
        <v>5.9924245525003004</v>
      </c>
      <c r="P35" s="14">
        <v>5.6096892565029703</v>
      </c>
      <c r="Q35" s="14">
        <v>1.9539065592746701</v>
      </c>
      <c r="R35" s="14">
        <v>4.0503037986537196</v>
      </c>
      <c r="S35" s="15">
        <v>8.2204662186174103E-6</v>
      </c>
      <c r="T35" s="15">
        <v>5.7958639992897304E-7</v>
      </c>
      <c r="U35" s="15">
        <v>8.7386556366241804E-8</v>
      </c>
      <c r="V35" s="15">
        <v>7.9557831370009799E-7</v>
      </c>
      <c r="W35" s="15">
        <v>0.224762524941093</v>
      </c>
      <c r="X35" s="15">
        <v>8.7988516717204298E-4</v>
      </c>
      <c r="Y35" s="12" t="s">
        <v>1434</v>
      </c>
      <c r="Z35" s="12" t="s">
        <v>1435</v>
      </c>
      <c r="AA35" s="12" t="s">
        <v>1436</v>
      </c>
    </row>
    <row r="36" spans="1:27" x14ac:dyDescent="0.3">
      <c r="A36" s="12" t="s">
        <v>445</v>
      </c>
      <c r="B36" s="12" t="s">
        <v>445</v>
      </c>
      <c r="C36" s="12" t="s">
        <v>446</v>
      </c>
      <c r="D36" s="13" t="s">
        <v>359</v>
      </c>
      <c r="E36" s="13">
        <v>0.92812957012382002</v>
      </c>
      <c r="F36" s="14">
        <v>2.14631075351009</v>
      </c>
      <c r="G36" s="14">
        <v>4.40471276470333</v>
      </c>
      <c r="H36" s="14">
        <v>5.8345921181704803</v>
      </c>
      <c r="I36" s="14">
        <v>7.4162468625878102</v>
      </c>
      <c r="J36" s="14">
        <v>5.2525541937171898</v>
      </c>
      <c r="K36" s="14">
        <v>3.2268403436878201</v>
      </c>
      <c r="L36" s="14">
        <v>2.52391196297914</v>
      </c>
      <c r="M36" s="14">
        <v>6.3965289109189296</v>
      </c>
      <c r="N36" s="14">
        <v>8.4019978112017402</v>
      </c>
      <c r="O36" s="14">
        <v>10.7152021857194</v>
      </c>
      <c r="P36" s="14">
        <v>7.8936503010281402</v>
      </c>
      <c r="Q36" s="14">
        <v>4.1705471030303896</v>
      </c>
      <c r="R36" s="14">
        <v>1.3640528449893701</v>
      </c>
      <c r="S36" s="15">
        <v>4.1421944602002502E-4</v>
      </c>
      <c r="T36" s="15">
        <v>1.53367586789863E-6</v>
      </c>
      <c r="U36" s="15">
        <v>3.5529630560216601E-10</v>
      </c>
      <c r="V36" s="15">
        <v>6.5869664971593097E-6</v>
      </c>
      <c r="W36" s="15">
        <v>1.8333347852322102E-2</v>
      </c>
      <c r="X36" s="15">
        <v>0.35098656027452102</v>
      </c>
      <c r="Y36" s="12" t="s">
        <v>1437</v>
      </c>
      <c r="Z36" s="12" t="s">
        <v>512</v>
      </c>
      <c r="AA36" s="12" t="s">
        <v>1438</v>
      </c>
    </row>
    <row r="37" spans="1:27" x14ac:dyDescent="0.3">
      <c r="A37" s="12" t="s">
        <v>505</v>
      </c>
      <c r="B37" s="12" t="s">
        <v>505</v>
      </c>
      <c r="C37" s="12" t="s">
        <v>446</v>
      </c>
      <c r="D37" s="13" t="s">
        <v>359</v>
      </c>
      <c r="E37" s="13">
        <v>0.99035006442027196</v>
      </c>
      <c r="F37" s="14">
        <v>2.5729932665178201</v>
      </c>
      <c r="G37" s="14">
        <v>3.93671044180872</v>
      </c>
      <c r="H37" s="14">
        <v>6.2977148613819596</v>
      </c>
      <c r="I37" s="14">
        <v>7.7584911033680299</v>
      </c>
      <c r="J37" s="14">
        <v>6.7206796144728003</v>
      </c>
      <c r="K37" s="14">
        <v>4.1584446314752004</v>
      </c>
      <c r="L37" s="14">
        <v>4.8535112411199304</v>
      </c>
      <c r="M37" s="14">
        <v>5.3528649974245797</v>
      </c>
      <c r="N37" s="14">
        <v>8.7559019810107408</v>
      </c>
      <c r="O37" s="14">
        <v>10.845229720468</v>
      </c>
      <c r="P37" s="14">
        <v>9.3827387912832307</v>
      </c>
      <c r="Q37" s="14">
        <v>5.5768568467865602</v>
      </c>
      <c r="R37" s="14">
        <v>6.5705526289026297</v>
      </c>
      <c r="S37" s="15">
        <v>2.2772417587290299E-3</v>
      </c>
      <c r="T37" s="15">
        <v>1.3978559052465599E-7</v>
      </c>
      <c r="U37" s="15">
        <v>2.70309250463326E-11</v>
      </c>
      <c r="V37" s="15">
        <v>1.3617066989363601E-8</v>
      </c>
      <c r="W37" s="15">
        <v>1.12846620464365E-3</v>
      </c>
      <c r="X37" s="15">
        <v>1.0819599755260101E-4</v>
      </c>
      <c r="Y37" s="12" t="s">
        <v>1437</v>
      </c>
      <c r="Z37" s="12" t="s">
        <v>512</v>
      </c>
      <c r="AA37" s="12" t="s">
        <v>1438</v>
      </c>
    </row>
    <row r="38" spans="1:27" x14ac:dyDescent="0.3">
      <c r="A38" s="12" t="s">
        <v>474</v>
      </c>
      <c r="B38" s="12" t="s">
        <v>474</v>
      </c>
      <c r="C38" s="12" t="s">
        <v>446</v>
      </c>
      <c r="D38" s="13" t="s">
        <v>356</v>
      </c>
      <c r="E38" s="13">
        <v>0.76253461680269297</v>
      </c>
      <c r="F38" s="14">
        <v>6.2618662717850899</v>
      </c>
      <c r="G38" s="14">
        <v>8.7487647049552297</v>
      </c>
      <c r="H38" s="14">
        <v>11.440715894279201</v>
      </c>
      <c r="I38" s="14">
        <v>12.346754171641299</v>
      </c>
      <c r="J38" s="14">
        <v>12.740118272499901</v>
      </c>
      <c r="K38" s="14">
        <v>11.656755773784401</v>
      </c>
      <c r="L38" s="14">
        <v>13.9768680058699</v>
      </c>
      <c r="M38" s="14">
        <v>10.0226908203284</v>
      </c>
      <c r="N38" s="14">
        <v>13.6668637346568</v>
      </c>
      <c r="O38" s="14">
        <v>14.8800875456807</v>
      </c>
      <c r="P38" s="14">
        <v>15.4986245701682</v>
      </c>
      <c r="Q38" s="14">
        <v>14.2792790342851</v>
      </c>
      <c r="R38" s="14">
        <v>16.942965906323501</v>
      </c>
      <c r="S38" s="15">
        <v>2.16684566771406E-10</v>
      </c>
      <c r="T38" s="15">
        <v>4.8088054979998503E-19</v>
      </c>
      <c r="U38" s="15">
        <v>1.32616630778923E-22</v>
      </c>
      <c r="V38" s="15">
        <v>2.08194023408357E-24</v>
      </c>
      <c r="W38" s="15">
        <v>1.0109275887894401E-20</v>
      </c>
      <c r="X38" s="15">
        <v>3.7769448155621003E-29</v>
      </c>
      <c r="Y38" s="12" t="s">
        <v>1437</v>
      </c>
      <c r="Z38" s="12" t="s">
        <v>512</v>
      </c>
      <c r="AA38" s="12" t="s">
        <v>1438</v>
      </c>
    </row>
    <row r="39" spans="1:27" x14ac:dyDescent="0.3">
      <c r="A39" s="12" t="s">
        <v>511</v>
      </c>
      <c r="B39" s="12" t="s">
        <v>512</v>
      </c>
      <c r="C39" s="12" t="s">
        <v>513</v>
      </c>
      <c r="D39" s="13" t="s">
        <v>356</v>
      </c>
      <c r="E39" s="13">
        <v>0.60718019905289999</v>
      </c>
      <c r="F39" s="14">
        <v>7.6021645795084103</v>
      </c>
      <c r="G39" s="14">
        <v>10.7564734951882</v>
      </c>
      <c r="H39" s="14">
        <v>13.443681423516701</v>
      </c>
      <c r="I39" s="14">
        <v>13.9368975152004</v>
      </c>
      <c r="J39" s="14">
        <v>14.117245463176401</v>
      </c>
      <c r="K39" s="14">
        <v>12.7948206197226</v>
      </c>
      <c r="L39" s="14">
        <v>14.759246645312899</v>
      </c>
      <c r="M39" s="14">
        <v>12.1648981190895</v>
      </c>
      <c r="N39" s="14">
        <v>15.875741312615601</v>
      </c>
      <c r="O39" s="14">
        <v>16.5258430546691</v>
      </c>
      <c r="P39" s="14">
        <v>16.813828153864598</v>
      </c>
      <c r="Q39" s="14">
        <v>15.311588211719</v>
      </c>
      <c r="R39" s="14">
        <v>17.573077281466201</v>
      </c>
      <c r="S39" s="15">
        <v>4.3758302711186599E-17</v>
      </c>
      <c r="T39" s="15">
        <v>2.7602900593943501E-29</v>
      </c>
      <c r="U39" s="15">
        <v>7.7190057231584696E-32</v>
      </c>
      <c r="V39" s="15">
        <v>7.3278441319722607E-33</v>
      </c>
      <c r="W39" s="15">
        <v>3.4062368284670798E-27</v>
      </c>
      <c r="X39" s="15">
        <v>6.3159340544806502E-36</v>
      </c>
      <c r="Y39" s="12" t="s">
        <v>1437</v>
      </c>
      <c r="Z39" s="12" t="s">
        <v>512</v>
      </c>
      <c r="AA39" s="12" t="s">
        <v>1438</v>
      </c>
    </row>
    <row r="40" spans="1:27" x14ac:dyDescent="0.3">
      <c r="A40" s="12" t="s">
        <v>397</v>
      </c>
      <c r="B40" s="12" t="s">
        <v>1837</v>
      </c>
      <c r="C40" s="12" t="s">
        <v>1837</v>
      </c>
      <c r="D40" s="13" t="s">
        <v>355</v>
      </c>
      <c r="E40" s="13">
        <v>0.82950872618656502</v>
      </c>
      <c r="F40" s="14">
        <v>2.6569205834241698</v>
      </c>
      <c r="G40" s="14">
        <v>6.7608601971744697</v>
      </c>
      <c r="H40" s="14">
        <v>7.4252416659114804</v>
      </c>
      <c r="I40" s="14">
        <v>7.3732134500748403</v>
      </c>
      <c r="J40" s="14">
        <v>4.5336395795088196</v>
      </c>
      <c r="K40" s="14">
        <v>3.7099835551605902</v>
      </c>
      <c r="L40" s="14">
        <v>2.8691011346947999</v>
      </c>
      <c r="M40" s="14">
        <v>7.1528140245326801</v>
      </c>
      <c r="N40" s="14">
        <v>7.9276578145455003</v>
      </c>
      <c r="O40" s="14">
        <v>7.74176615082607</v>
      </c>
      <c r="P40" s="14">
        <v>3.9742766431230101</v>
      </c>
      <c r="Q40" s="14">
        <v>2.10836528668976</v>
      </c>
      <c r="R40" s="14">
        <v>0.77942205162970801</v>
      </c>
      <c r="S40" s="15">
        <v>2.34509989397386E-7</v>
      </c>
      <c r="T40" s="15">
        <v>4.3848184444360698E-9</v>
      </c>
      <c r="U40" s="15">
        <v>9.0947576157667393E-9</v>
      </c>
      <c r="V40" s="15">
        <v>6.7820843556328199E-3</v>
      </c>
      <c r="W40" s="15">
        <v>0.21488563790811699</v>
      </c>
      <c r="X40" s="15">
        <v>1</v>
      </c>
      <c r="Y40" s="12" t="s">
        <v>1439</v>
      </c>
      <c r="Z40" s="12" t="s">
        <v>1440</v>
      </c>
      <c r="AA40" s="12" t="s">
        <v>1441</v>
      </c>
    </row>
    <row r="41" spans="1:27" x14ac:dyDescent="0.3">
      <c r="A41" s="12" t="s">
        <v>411</v>
      </c>
      <c r="B41" s="12" t="s">
        <v>1837</v>
      </c>
      <c r="C41" s="12" t="s">
        <v>1837</v>
      </c>
      <c r="D41" s="13" t="s">
        <v>355</v>
      </c>
      <c r="E41" s="13">
        <v>0.69758130482134895</v>
      </c>
      <c r="F41" s="14">
        <v>2.3685675674444702</v>
      </c>
      <c r="G41" s="14">
        <v>7.4426454783674796</v>
      </c>
      <c r="H41" s="14">
        <v>8.5032465894684304</v>
      </c>
      <c r="I41" s="14">
        <v>7.3252494734207696</v>
      </c>
      <c r="J41" s="14">
        <v>4.4557751610648797</v>
      </c>
      <c r="K41" s="14">
        <v>3.34447560578859</v>
      </c>
      <c r="L41" s="14">
        <v>2.5359875892749502</v>
      </c>
      <c r="M41" s="14">
        <v>10.288285488178101</v>
      </c>
      <c r="N41" s="14">
        <v>11.7651578880609</v>
      </c>
      <c r="O41" s="14">
        <v>10.1842216370258</v>
      </c>
      <c r="P41" s="14">
        <v>5.6078086590981604</v>
      </c>
      <c r="Q41" s="14">
        <v>3.96278528017926</v>
      </c>
      <c r="R41" s="14">
        <v>1.0908122458117999</v>
      </c>
      <c r="S41" s="15">
        <v>7.6911971098156998E-9</v>
      </c>
      <c r="T41" s="15">
        <v>1.4634693912431401E-11</v>
      </c>
      <c r="U41" s="15">
        <v>6.4643099275949499E-9</v>
      </c>
      <c r="V41" s="15">
        <v>1.8829666974173099E-3</v>
      </c>
      <c r="W41" s="15">
        <v>2.55581953224439E-2</v>
      </c>
      <c r="X41" s="15">
        <v>0.46548510268812998</v>
      </c>
      <c r="Y41" s="12" t="s">
        <v>1439</v>
      </c>
      <c r="Z41" s="12" t="s">
        <v>1440</v>
      </c>
      <c r="AA41" s="12" t="s">
        <v>1441</v>
      </c>
    </row>
    <row r="42" spans="1:27" x14ac:dyDescent="0.3">
      <c r="A42" s="12" t="s">
        <v>400</v>
      </c>
      <c r="B42" s="12" t="s">
        <v>1837</v>
      </c>
      <c r="C42" s="12" t="s">
        <v>1837</v>
      </c>
      <c r="D42" s="13" t="s">
        <v>360</v>
      </c>
      <c r="E42" s="13">
        <v>0.37391906627674898</v>
      </c>
      <c r="F42" s="14">
        <v>5.3701985954979001</v>
      </c>
      <c r="G42" s="14">
        <v>6.7736182665429601</v>
      </c>
      <c r="H42" s="14">
        <v>6.5671780232197801</v>
      </c>
      <c r="I42" s="14">
        <v>7.4214216766783201</v>
      </c>
      <c r="J42" s="14">
        <v>7.6041870670015399</v>
      </c>
      <c r="K42" s="14">
        <v>7.6615333239859504</v>
      </c>
      <c r="L42" s="14">
        <v>7.09808368290303</v>
      </c>
      <c r="M42" s="14">
        <v>1.91249510099497</v>
      </c>
      <c r="N42" s="14">
        <v>1.6221801143252499</v>
      </c>
      <c r="O42" s="14">
        <v>2.8307002355487301</v>
      </c>
      <c r="P42" s="14">
        <v>3.0453231061525301</v>
      </c>
      <c r="Q42" s="14">
        <v>3.1214880297536198</v>
      </c>
      <c r="R42" s="14">
        <v>2.3755980909653198</v>
      </c>
      <c r="S42" s="15">
        <v>3.9052612649108798E-3</v>
      </c>
      <c r="T42" s="15">
        <v>5.0739633438295698E-2</v>
      </c>
      <c r="U42" s="15">
        <v>6.3039658986700499E-10</v>
      </c>
      <c r="V42" s="15">
        <v>4.8724942983441997E-12</v>
      </c>
      <c r="W42" s="15">
        <v>8.2253431762783105E-13</v>
      </c>
      <c r="X42" s="15">
        <v>4.5870485579102997E-6</v>
      </c>
      <c r="Y42" s="12" t="s">
        <v>1442</v>
      </c>
      <c r="Z42" s="12" t="s">
        <v>1443</v>
      </c>
      <c r="AA42" s="12" t="s">
        <v>1444</v>
      </c>
    </row>
    <row r="43" spans="1:27" x14ac:dyDescent="0.3">
      <c r="A43" s="12" t="s">
        <v>486</v>
      </c>
      <c r="B43" s="12" t="s">
        <v>486</v>
      </c>
      <c r="C43" s="12" t="s">
        <v>487</v>
      </c>
      <c r="D43" s="13" t="s">
        <v>356</v>
      </c>
      <c r="E43" s="13">
        <v>0.91388950638434097</v>
      </c>
      <c r="F43" s="14">
        <v>4.1735288752309199</v>
      </c>
      <c r="G43" s="14">
        <v>6.3369963511467198</v>
      </c>
      <c r="H43" s="14">
        <v>6.8795310201386703</v>
      </c>
      <c r="I43" s="14">
        <v>7.4951240789839302</v>
      </c>
      <c r="J43" s="14">
        <v>8.5458153084328501</v>
      </c>
      <c r="K43" s="14">
        <v>8.6391051120026106</v>
      </c>
      <c r="L43" s="14">
        <v>8.8309287871825397</v>
      </c>
      <c r="M43" s="14">
        <v>3.7952219839444199</v>
      </c>
      <c r="N43" s="14">
        <v>4.6182058767100598</v>
      </c>
      <c r="O43" s="14">
        <v>5.4308450338238403</v>
      </c>
      <c r="P43" s="14">
        <v>6.8130174282362397</v>
      </c>
      <c r="Q43" s="14">
        <v>7.0033431836275604</v>
      </c>
      <c r="R43" s="14">
        <v>7.1628930564854301</v>
      </c>
      <c r="S43" s="15">
        <v>1.8163737010738601E-6</v>
      </c>
      <c r="T43" s="15">
        <v>4.3401510714731602E-10</v>
      </c>
      <c r="U43" s="15">
        <v>1.49959146714202E-14</v>
      </c>
      <c r="V43" s="15">
        <v>7.4425202990943697E-24</v>
      </c>
      <c r="W43" s="15">
        <v>2.6849605593033401E-25</v>
      </c>
      <c r="X43" s="15">
        <v>1.25031807773195E-26</v>
      </c>
      <c r="Y43" s="12" t="s">
        <v>1442</v>
      </c>
      <c r="Z43" s="12" t="s">
        <v>1443</v>
      </c>
      <c r="AA43" s="12" t="s">
        <v>1444</v>
      </c>
    </row>
    <row r="44" spans="1:27" x14ac:dyDescent="0.3">
      <c r="A44" s="12" t="s">
        <v>515</v>
      </c>
      <c r="B44" s="12" t="s">
        <v>1837</v>
      </c>
      <c r="C44" s="12" t="s">
        <v>1837</v>
      </c>
      <c r="D44" s="13" t="s">
        <v>356</v>
      </c>
      <c r="E44" s="13">
        <v>0.29301395296418897</v>
      </c>
      <c r="F44" s="14">
        <v>5.3033443441054997</v>
      </c>
      <c r="G44" s="14">
        <v>7.5708502909229001</v>
      </c>
      <c r="H44" s="14">
        <v>7.0935990441418904</v>
      </c>
      <c r="I44" s="14">
        <v>6.50684656580676</v>
      </c>
      <c r="J44" s="14">
        <v>6.87524265015041</v>
      </c>
      <c r="K44" s="14">
        <v>7.3257201695157503</v>
      </c>
      <c r="L44" s="14">
        <v>7.69950127770813</v>
      </c>
      <c r="M44" s="14">
        <v>3.1190058366548299</v>
      </c>
      <c r="N44" s="14">
        <v>2.51648435733446</v>
      </c>
      <c r="O44" s="14">
        <v>1.6395907190657999</v>
      </c>
      <c r="P44" s="14">
        <v>2.1641202046788601</v>
      </c>
      <c r="Q44" s="14">
        <v>2.8405347540546799</v>
      </c>
      <c r="R44" s="14">
        <v>3.29086907843589</v>
      </c>
      <c r="S44" s="15">
        <v>2.0190466036838602E-9</v>
      </c>
      <c r="T44" s="15">
        <v>1.7024115445120099E-5</v>
      </c>
      <c r="U44" s="15">
        <v>7.9746965170013104E-2</v>
      </c>
      <c r="V44" s="15">
        <v>1.0544511315913501E-3</v>
      </c>
      <c r="W44" s="15">
        <v>1.65107826927636E-7</v>
      </c>
      <c r="X44" s="15">
        <v>5.2628948597109899E-11</v>
      </c>
      <c r="Y44" s="12" t="s">
        <v>1442</v>
      </c>
      <c r="Z44" s="12" t="s">
        <v>1443</v>
      </c>
      <c r="AA44" s="12" t="s">
        <v>1444</v>
      </c>
    </row>
    <row r="45" spans="1:27" x14ac:dyDescent="0.3">
      <c r="A45" s="12" t="s">
        <v>521</v>
      </c>
      <c r="B45" s="12" t="s">
        <v>521</v>
      </c>
      <c r="C45" s="12" t="s">
        <v>440</v>
      </c>
      <c r="D45" s="13" t="s">
        <v>359</v>
      </c>
      <c r="E45" s="13">
        <v>0.39968322414680402</v>
      </c>
      <c r="F45" s="14">
        <v>2.8254518564501199</v>
      </c>
      <c r="G45" s="14">
        <v>4.4139502589464099</v>
      </c>
      <c r="H45" s="14">
        <v>4.3575951438298697</v>
      </c>
      <c r="I45" s="14">
        <v>4.8446933169178896</v>
      </c>
      <c r="J45" s="14">
        <v>5.1176888385431702</v>
      </c>
      <c r="K45" s="14">
        <v>4.3254221486426596</v>
      </c>
      <c r="L45" s="14">
        <v>4.1110212168205598</v>
      </c>
      <c r="M45" s="14">
        <v>3.8498468697824499</v>
      </c>
      <c r="N45" s="14">
        <v>3.9479031108270601</v>
      </c>
      <c r="O45" s="14">
        <v>4.8483297735737398</v>
      </c>
      <c r="P45" s="14">
        <v>5.2263670792796502</v>
      </c>
      <c r="Q45" s="14">
        <v>3.6941206263859399</v>
      </c>
      <c r="R45" s="14">
        <v>3.44340164951825</v>
      </c>
      <c r="S45" s="15">
        <v>1.25473731589665E-2</v>
      </c>
      <c r="T45" s="15">
        <v>7.9513538062348198E-3</v>
      </c>
      <c r="U45" s="15">
        <v>7.0676010421134102E-4</v>
      </c>
      <c r="V45" s="15">
        <v>2.46820052114548E-4</v>
      </c>
      <c r="W45" s="15">
        <v>1.41963560666101E-2</v>
      </c>
      <c r="X45" s="15">
        <v>2.37167927293126E-2</v>
      </c>
      <c r="Y45" s="12" t="s">
        <v>1445</v>
      </c>
      <c r="Z45" s="12" t="s">
        <v>1446</v>
      </c>
      <c r="AA45" s="12" t="s">
        <v>1447</v>
      </c>
    </row>
    <row r="46" spans="1:27" x14ac:dyDescent="0.3">
      <c r="A46" s="12" t="s">
        <v>439</v>
      </c>
      <c r="B46" s="12" t="s">
        <v>1845</v>
      </c>
      <c r="C46" s="12" t="s">
        <v>440</v>
      </c>
      <c r="D46" s="13" t="s">
        <v>354</v>
      </c>
      <c r="E46" s="13">
        <v>0.41766499042895799</v>
      </c>
      <c r="F46" s="14">
        <v>4.4221705757146301</v>
      </c>
      <c r="G46" s="14">
        <v>7.7760856561532901</v>
      </c>
      <c r="H46" s="14">
        <v>8.3503709056621194</v>
      </c>
      <c r="I46" s="14">
        <v>8.6010904939902897</v>
      </c>
      <c r="J46" s="14">
        <v>9.0508223894226294</v>
      </c>
      <c r="K46" s="14">
        <v>7.3225780260092099</v>
      </c>
      <c r="L46" s="14">
        <v>8.1562673074017908</v>
      </c>
      <c r="M46" s="14">
        <v>5.6679625370290498</v>
      </c>
      <c r="N46" s="14">
        <v>6.4527186803978598</v>
      </c>
      <c r="O46" s="14">
        <v>6.7627748624633996</v>
      </c>
      <c r="P46" s="14">
        <v>7.3615508825253801</v>
      </c>
      <c r="Q46" s="14">
        <v>5.1789023966558698</v>
      </c>
      <c r="R46" s="14">
        <v>6.1545278813318003</v>
      </c>
      <c r="S46" s="15">
        <v>1.53171567175009E-13</v>
      </c>
      <c r="T46" s="15">
        <v>3.5071957341667299E-18</v>
      </c>
      <c r="U46" s="15">
        <v>3.3511981153892103E-20</v>
      </c>
      <c r="V46" s="15">
        <v>3.6930330590982499E-24</v>
      </c>
      <c r="W46" s="15">
        <v>2.5582889767283099E-11</v>
      </c>
      <c r="X46" s="15">
        <v>2.0352977925032299E-16</v>
      </c>
      <c r="Y46" s="12" t="s">
        <v>1445</v>
      </c>
      <c r="Z46" s="12" t="s">
        <v>1446</v>
      </c>
      <c r="AA46" s="12" t="s">
        <v>1447</v>
      </c>
    </row>
    <row r="47" spans="1:27" x14ac:dyDescent="0.3">
      <c r="A47" s="12" t="s">
        <v>472</v>
      </c>
      <c r="B47" s="12" t="s">
        <v>472</v>
      </c>
      <c r="C47" s="12" t="s">
        <v>440</v>
      </c>
      <c r="D47" s="13" t="s">
        <v>1837</v>
      </c>
      <c r="E47" s="13" t="s">
        <v>1837</v>
      </c>
      <c r="F47" s="14" t="s">
        <v>1837</v>
      </c>
      <c r="G47" s="14" t="s">
        <v>1837</v>
      </c>
      <c r="H47" s="14" t="s">
        <v>1837</v>
      </c>
      <c r="I47" s="14" t="s">
        <v>1837</v>
      </c>
      <c r="J47" s="14" t="s">
        <v>1837</v>
      </c>
      <c r="K47" s="14" t="s">
        <v>1837</v>
      </c>
      <c r="L47" s="14" t="s">
        <v>1837</v>
      </c>
      <c r="M47" s="14" t="s">
        <v>1837</v>
      </c>
      <c r="N47" s="14" t="s">
        <v>1837</v>
      </c>
      <c r="O47" s="14" t="s">
        <v>1837</v>
      </c>
      <c r="P47" s="14" t="s">
        <v>1837</v>
      </c>
      <c r="Q47" s="14" t="s">
        <v>1837</v>
      </c>
      <c r="R47" s="14" t="s">
        <v>1837</v>
      </c>
      <c r="S47" s="15" t="s">
        <v>1837</v>
      </c>
      <c r="T47" s="15" t="s">
        <v>1837</v>
      </c>
      <c r="U47" s="15" t="s">
        <v>1837</v>
      </c>
      <c r="V47" s="15" t="s">
        <v>1837</v>
      </c>
      <c r="W47" s="15" t="s">
        <v>1837</v>
      </c>
      <c r="X47" s="15" t="s">
        <v>1837</v>
      </c>
      <c r="Y47" s="12" t="s">
        <v>1445</v>
      </c>
      <c r="Z47" s="12" t="s">
        <v>1446</v>
      </c>
      <c r="AA47" s="12" t="s">
        <v>1447</v>
      </c>
    </row>
    <row r="48" spans="1:27" x14ac:dyDescent="0.3">
      <c r="A48" s="12" t="s">
        <v>465</v>
      </c>
      <c r="B48" s="12" t="s">
        <v>465</v>
      </c>
      <c r="C48" s="12" t="s">
        <v>450</v>
      </c>
      <c r="D48" s="13" t="s">
        <v>356</v>
      </c>
      <c r="E48" s="13">
        <v>0.89794508456739497</v>
      </c>
      <c r="F48" s="14">
        <v>6.3785361074373101</v>
      </c>
      <c r="G48" s="14">
        <v>6.3131510172332099</v>
      </c>
      <c r="H48" s="14">
        <v>6.8051018871709497</v>
      </c>
      <c r="I48" s="14">
        <v>7.3148154867016801</v>
      </c>
      <c r="J48" s="14">
        <v>7.6528105314164501</v>
      </c>
      <c r="K48" s="14">
        <v>7.7550351052037501</v>
      </c>
      <c r="L48" s="14">
        <v>7.8133441745729497</v>
      </c>
      <c r="M48" s="14">
        <v>-0.11496613129576801</v>
      </c>
      <c r="N48" s="14">
        <v>0.57262798606420995</v>
      </c>
      <c r="O48" s="14">
        <v>1.24325085134219</v>
      </c>
      <c r="P48" s="14">
        <v>1.6899671350368199</v>
      </c>
      <c r="Q48" s="14">
        <v>1.82306984786009</v>
      </c>
      <c r="R48" s="14">
        <v>1.90001913524026</v>
      </c>
      <c r="S48" s="15">
        <v>1</v>
      </c>
      <c r="T48" s="15">
        <v>1</v>
      </c>
      <c r="U48" s="15">
        <v>0.43258749925960399</v>
      </c>
      <c r="V48" s="15">
        <v>7.4267086227958199E-3</v>
      </c>
      <c r="W48" s="15">
        <v>1.2907072382050599E-3</v>
      </c>
      <c r="X48" s="15">
        <v>3.8204195594322297E-4</v>
      </c>
      <c r="Y48" s="12" t="s">
        <v>1448</v>
      </c>
      <c r="Z48" s="12" t="s">
        <v>1449</v>
      </c>
      <c r="AA48" s="12" t="s">
        <v>450</v>
      </c>
    </row>
    <row r="49" spans="1:27" x14ac:dyDescent="0.3">
      <c r="A49" s="12" t="s">
        <v>449</v>
      </c>
      <c r="B49" s="12" t="s">
        <v>449</v>
      </c>
      <c r="C49" s="12" t="s">
        <v>450</v>
      </c>
      <c r="D49" s="13" t="s">
        <v>1837</v>
      </c>
      <c r="E49" s="13" t="s">
        <v>1837</v>
      </c>
      <c r="F49" s="14">
        <v>8.6821371058778904</v>
      </c>
      <c r="G49" s="14">
        <v>8.6721077599372904</v>
      </c>
      <c r="H49" s="14">
        <v>9.1023835333815004</v>
      </c>
      <c r="I49" s="14">
        <v>9.5854471174882097</v>
      </c>
      <c r="J49" s="14">
        <v>9.3650623087152294</v>
      </c>
      <c r="K49" s="14">
        <v>8.8366749306675008</v>
      </c>
      <c r="L49" s="14">
        <v>8.9453247280186705</v>
      </c>
      <c r="M49" s="14">
        <v>-2.1936045842488101E-2</v>
      </c>
      <c r="N49" s="14">
        <v>0.53387443709779803</v>
      </c>
      <c r="O49" s="14">
        <v>1.1481558956848099</v>
      </c>
      <c r="P49" s="14">
        <v>0.86976333656404803</v>
      </c>
      <c r="Q49" s="14">
        <v>0.21745412145002199</v>
      </c>
      <c r="R49" s="14">
        <v>0.33832899426005503</v>
      </c>
      <c r="S49" s="15">
        <v>1</v>
      </c>
      <c r="T49" s="15">
        <v>1</v>
      </c>
      <c r="U49" s="15">
        <v>0.59100098396439404</v>
      </c>
      <c r="V49" s="15">
        <v>1</v>
      </c>
      <c r="W49" s="15">
        <v>1</v>
      </c>
      <c r="X49" s="15">
        <v>1</v>
      </c>
      <c r="Y49" s="12" t="s">
        <v>1448</v>
      </c>
      <c r="Z49" s="12" t="s">
        <v>1449</v>
      </c>
      <c r="AA49" s="12" t="s">
        <v>450</v>
      </c>
    </row>
    <row r="50" spans="1:27" x14ac:dyDescent="0.3">
      <c r="A50" s="12" t="s">
        <v>496</v>
      </c>
      <c r="B50" s="12" t="s">
        <v>496</v>
      </c>
      <c r="C50" s="12" t="s">
        <v>422</v>
      </c>
      <c r="D50" s="13" t="s">
        <v>355</v>
      </c>
      <c r="E50" s="13">
        <v>0.82855679169323604</v>
      </c>
      <c r="F50" s="14">
        <v>4.24685915427197</v>
      </c>
      <c r="G50" s="14">
        <v>5.6994947217904102</v>
      </c>
      <c r="H50" s="14">
        <v>6.1630916458056699</v>
      </c>
      <c r="I50" s="14">
        <v>6.09204615499785</v>
      </c>
      <c r="J50" s="14">
        <v>4.9526900240951903</v>
      </c>
      <c r="K50" s="14">
        <v>4.7461362523365</v>
      </c>
      <c r="L50" s="14">
        <v>3.0104484760325798</v>
      </c>
      <c r="M50" s="14">
        <v>2.0886968157899699</v>
      </c>
      <c r="N50" s="14">
        <v>2.7832828339438902</v>
      </c>
      <c r="O50" s="14">
        <v>2.6301155224484698</v>
      </c>
      <c r="P50" s="14">
        <v>1.02917080182459</v>
      </c>
      <c r="Q50" s="14">
        <v>0.64803166159272696</v>
      </c>
      <c r="R50" s="14">
        <v>-2.7704293627097498</v>
      </c>
      <c r="S50" s="15">
        <v>2.57478757905573E-2</v>
      </c>
      <c r="T50" s="15">
        <v>1.2608003550272E-4</v>
      </c>
      <c r="U50" s="15">
        <v>4.2670713100695498E-4</v>
      </c>
      <c r="V50" s="15">
        <v>1</v>
      </c>
      <c r="W50" s="15">
        <v>1</v>
      </c>
      <c r="X50" s="15">
        <v>1.38170803392126E-2</v>
      </c>
      <c r="Y50" s="12" t="s">
        <v>1450</v>
      </c>
      <c r="Z50" s="12" t="s">
        <v>1451</v>
      </c>
      <c r="AA50" s="12" t="s">
        <v>1452</v>
      </c>
    </row>
    <row r="51" spans="1:27" x14ac:dyDescent="0.3">
      <c r="A51" s="12" t="s">
        <v>497</v>
      </c>
      <c r="B51" s="12" t="s">
        <v>497</v>
      </c>
      <c r="C51" s="12" t="s">
        <v>422</v>
      </c>
      <c r="D51" s="13" t="s">
        <v>361</v>
      </c>
      <c r="E51" s="13">
        <v>0.37485272558301203</v>
      </c>
      <c r="F51" s="14">
        <v>7.8310999219888702</v>
      </c>
      <c r="G51" s="14">
        <v>7.3906761724762102</v>
      </c>
      <c r="H51" s="14">
        <v>7.9094994377825998</v>
      </c>
      <c r="I51" s="14">
        <v>7.6669600769213204</v>
      </c>
      <c r="J51" s="14">
        <v>6.2945060026344697</v>
      </c>
      <c r="K51" s="14">
        <v>4.8092177890238696</v>
      </c>
      <c r="L51" s="14">
        <v>4.7275974180932003</v>
      </c>
      <c r="M51" s="14">
        <v>-0.54316378656575304</v>
      </c>
      <c r="N51" s="14">
        <v>0.135286438236767</v>
      </c>
      <c r="O51" s="14">
        <v>-0.205582235614239</v>
      </c>
      <c r="P51" s="14">
        <v>-1.9389156229156601</v>
      </c>
      <c r="Q51" s="14">
        <v>-4.2605200370896901</v>
      </c>
      <c r="R51" s="14">
        <v>-4.4602118607512597</v>
      </c>
      <c r="S51" s="15">
        <v>1</v>
      </c>
      <c r="T51" s="15">
        <v>1</v>
      </c>
      <c r="U51" s="15">
        <v>1</v>
      </c>
      <c r="V51" s="15">
        <v>3.4576743559870198E-3</v>
      </c>
      <c r="W51" s="15">
        <v>1.5438621636428099E-18</v>
      </c>
      <c r="X51" s="15">
        <v>1.07334937786542E-20</v>
      </c>
      <c r="Y51" s="12" t="s">
        <v>1453</v>
      </c>
      <c r="Z51" s="12" t="s">
        <v>1454</v>
      </c>
      <c r="AA51" s="12" t="s">
        <v>1455</v>
      </c>
    </row>
    <row r="52" spans="1:27" x14ac:dyDescent="0.3">
      <c r="A52" s="12" t="s">
        <v>421</v>
      </c>
      <c r="B52" s="12" t="s">
        <v>421</v>
      </c>
      <c r="C52" s="12" t="s">
        <v>422</v>
      </c>
      <c r="D52" s="13" t="s">
        <v>1837</v>
      </c>
      <c r="E52" s="13" t="s">
        <v>1837</v>
      </c>
      <c r="F52" s="14" t="s">
        <v>1837</v>
      </c>
      <c r="G52" s="14" t="s">
        <v>1837</v>
      </c>
      <c r="H52" s="14" t="s">
        <v>1837</v>
      </c>
      <c r="I52" s="14" t="s">
        <v>1837</v>
      </c>
      <c r="J52" s="14" t="s">
        <v>1837</v>
      </c>
      <c r="K52" s="14" t="s">
        <v>1837</v>
      </c>
      <c r="L52" s="14" t="s">
        <v>1837</v>
      </c>
      <c r="M52" s="14" t="s">
        <v>1837</v>
      </c>
      <c r="N52" s="14" t="s">
        <v>1837</v>
      </c>
      <c r="O52" s="14" t="s">
        <v>1837</v>
      </c>
      <c r="P52" s="14" t="s">
        <v>1837</v>
      </c>
      <c r="Q52" s="14" t="s">
        <v>1837</v>
      </c>
      <c r="R52" s="14" t="s">
        <v>1837</v>
      </c>
      <c r="S52" s="15" t="s">
        <v>1837</v>
      </c>
      <c r="T52" s="15" t="s">
        <v>1837</v>
      </c>
      <c r="U52" s="15" t="s">
        <v>1837</v>
      </c>
      <c r="V52" s="15" t="s">
        <v>1837</v>
      </c>
      <c r="W52" s="15" t="s">
        <v>1837</v>
      </c>
      <c r="X52" s="15" t="s">
        <v>1837</v>
      </c>
      <c r="Y52" s="12" t="s">
        <v>1453</v>
      </c>
      <c r="Z52" s="12" t="s">
        <v>1454</v>
      </c>
      <c r="AA52" s="12" t="s">
        <v>1455</v>
      </c>
    </row>
    <row r="53" spans="1:27" x14ac:dyDescent="0.3">
      <c r="A53" s="12" t="s">
        <v>469</v>
      </c>
      <c r="B53" s="12" t="s">
        <v>469</v>
      </c>
      <c r="C53" s="12" t="s">
        <v>422</v>
      </c>
      <c r="D53" s="13" t="s">
        <v>1837</v>
      </c>
      <c r="E53" s="13" t="s">
        <v>1837</v>
      </c>
      <c r="F53" s="14" t="s">
        <v>1837</v>
      </c>
      <c r="G53" s="14" t="s">
        <v>1837</v>
      </c>
      <c r="H53" s="14" t="s">
        <v>1837</v>
      </c>
      <c r="I53" s="14" t="s">
        <v>1837</v>
      </c>
      <c r="J53" s="14" t="s">
        <v>1837</v>
      </c>
      <c r="K53" s="14" t="s">
        <v>1837</v>
      </c>
      <c r="L53" s="14" t="s">
        <v>1837</v>
      </c>
      <c r="M53" s="14" t="s">
        <v>1837</v>
      </c>
      <c r="N53" s="14" t="s">
        <v>1837</v>
      </c>
      <c r="O53" s="14" t="s">
        <v>1837</v>
      </c>
      <c r="P53" s="14" t="s">
        <v>1837</v>
      </c>
      <c r="Q53" s="14" t="s">
        <v>1837</v>
      </c>
      <c r="R53" s="14" t="s">
        <v>1837</v>
      </c>
      <c r="S53" s="15" t="s">
        <v>1837</v>
      </c>
      <c r="T53" s="15" t="s">
        <v>1837</v>
      </c>
      <c r="U53" s="15" t="s">
        <v>1837</v>
      </c>
      <c r="V53" s="15" t="s">
        <v>1837</v>
      </c>
      <c r="W53" s="15" t="s">
        <v>1837</v>
      </c>
      <c r="X53" s="15" t="s">
        <v>1837</v>
      </c>
      <c r="Y53" s="12" t="s">
        <v>1453</v>
      </c>
      <c r="Z53" s="12" t="s">
        <v>1454</v>
      </c>
      <c r="AA53" s="12" t="s">
        <v>1455</v>
      </c>
    </row>
    <row r="54" spans="1:27" x14ac:dyDescent="0.3">
      <c r="A54" s="12" t="s">
        <v>482</v>
      </c>
      <c r="B54" s="12" t="s">
        <v>482</v>
      </c>
      <c r="C54" s="12" t="s">
        <v>422</v>
      </c>
      <c r="D54" s="13" t="s">
        <v>1837</v>
      </c>
      <c r="E54" s="13" t="s">
        <v>1837</v>
      </c>
      <c r="F54" s="14">
        <v>9.8309598009919306</v>
      </c>
      <c r="G54" s="14">
        <v>9.4937747762816702</v>
      </c>
      <c r="H54" s="14">
        <v>9.2616546860122106</v>
      </c>
      <c r="I54" s="14">
        <v>8.9633563568401193</v>
      </c>
      <c r="J54" s="14">
        <v>9.1477316832737294</v>
      </c>
      <c r="K54" s="14">
        <v>10.1086736679271</v>
      </c>
      <c r="L54" s="14">
        <v>9.9618368068501404</v>
      </c>
      <c r="M54" s="14">
        <v>-0.40084029129260201</v>
      </c>
      <c r="N54" s="14">
        <v>-0.72381878813028599</v>
      </c>
      <c r="O54" s="14">
        <v>-1.1211582792653201</v>
      </c>
      <c r="P54" s="14">
        <v>-0.87932991769015401</v>
      </c>
      <c r="Q54" s="14">
        <v>0.342128600663475</v>
      </c>
      <c r="R54" s="14">
        <v>0.16963548785377999</v>
      </c>
      <c r="S54" s="15">
        <v>1</v>
      </c>
      <c r="T54" s="15">
        <v>1</v>
      </c>
      <c r="U54" s="15">
        <v>0.73125095983208199</v>
      </c>
      <c r="V54" s="15">
        <v>1</v>
      </c>
      <c r="W54" s="15">
        <v>1</v>
      </c>
      <c r="X54" s="15">
        <v>1</v>
      </c>
      <c r="Y54" s="12" t="s">
        <v>1453</v>
      </c>
      <c r="Z54" s="12" t="s">
        <v>1454</v>
      </c>
      <c r="AA54" s="12" t="s">
        <v>1455</v>
      </c>
    </row>
    <row r="55" spans="1:27" x14ac:dyDescent="0.3">
      <c r="A55" s="12" t="s">
        <v>476</v>
      </c>
      <c r="B55" s="12" t="s">
        <v>476</v>
      </c>
      <c r="C55" s="12" t="s">
        <v>477</v>
      </c>
      <c r="D55" s="13" t="s">
        <v>360</v>
      </c>
      <c r="E55" s="13">
        <v>0.93728383865443599</v>
      </c>
      <c r="F55" s="14">
        <v>3.1734722296012601</v>
      </c>
      <c r="G55" s="14">
        <v>2.6412579637601699</v>
      </c>
      <c r="H55" s="14">
        <v>4.8552028726181096</v>
      </c>
      <c r="I55" s="14">
        <v>6.8748453770622104</v>
      </c>
      <c r="J55" s="14">
        <v>7.3986054233710403</v>
      </c>
      <c r="K55" s="14">
        <v>7.9090631081021998</v>
      </c>
      <c r="L55" s="14">
        <v>6.8103838852399603</v>
      </c>
      <c r="M55" s="14">
        <v>-1.6363462840890901</v>
      </c>
      <c r="N55" s="14">
        <v>2.9644144773262102</v>
      </c>
      <c r="O55" s="14">
        <v>5.6978097653435</v>
      </c>
      <c r="P55" s="14">
        <v>6.3896781488493399</v>
      </c>
      <c r="Q55" s="14">
        <v>7.0869221883556799</v>
      </c>
      <c r="R55" s="14">
        <v>5.7956935619543</v>
      </c>
      <c r="S55" s="15">
        <v>0.375368748667193</v>
      </c>
      <c r="T55" s="15">
        <v>1.20546035914883E-2</v>
      </c>
      <c r="U55" s="15">
        <v>7.6172472265963704E-9</v>
      </c>
      <c r="V55" s="15">
        <v>4.6388527540010003E-11</v>
      </c>
      <c r="W55" s="15">
        <v>1.31192530559628E-13</v>
      </c>
      <c r="X55" s="15">
        <v>4.5135508398050799E-9</v>
      </c>
      <c r="Y55" s="12" t="s">
        <v>1456</v>
      </c>
      <c r="Z55" s="12" t="s">
        <v>1457</v>
      </c>
      <c r="AA55" s="12" t="s">
        <v>1458</v>
      </c>
    </row>
    <row r="56" spans="1:27" x14ac:dyDescent="0.3">
      <c r="A56" s="12" t="s">
        <v>514</v>
      </c>
      <c r="B56" s="12" t="s">
        <v>514</v>
      </c>
      <c r="C56" s="12" t="s">
        <v>477</v>
      </c>
      <c r="D56" s="13" t="s">
        <v>360</v>
      </c>
      <c r="E56" s="13">
        <v>0.86862885157737102</v>
      </c>
      <c r="F56" s="14">
        <v>3.0740368543360201</v>
      </c>
      <c r="G56" s="14">
        <v>3.78123796185039</v>
      </c>
      <c r="H56" s="14">
        <v>4.4386960798341004</v>
      </c>
      <c r="I56" s="14">
        <v>5.8561637401747202</v>
      </c>
      <c r="J56" s="14">
        <v>6.4160054902439603</v>
      </c>
      <c r="K56" s="14">
        <v>6.7510483685149696</v>
      </c>
      <c r="L56" s="14">
        <v>5.9122512229836097</v>
      </c>
      <c r="M56" s="14">
        <v>1.27397499310495</v>
      </c>
      <c r="N56" s="14">
        <v>2.5746250419607701</v>
      </c>
      <c r="O56" s="14">
        <v>4.8619587033575398</v>
      </c>
      <c r="P56" s="14">
        <v>5.6183216612257301</v>
      </c>
      <c r="Q56" s="14">
        <v>6.0841817590830098</v>
      </c>
      <c r="R56" s="14">
        <v>5.2614772704746802</v>
      </c>
      <c r="S56" s="15">
        <v>0.727040684987598</v>
      </c>
      <c r="T56" s="15">
        <v>4.97183778646225E-2</v>
      </c>
      <c r="U56" s="15">
        <v>6.2854568014731802E-6</v>
      </c>
      <c r="V56" s="15">
        <v>8.9648149658698104E-8</v>
      </c>
      <c r="W56" s="15">
        <v>4.8360391507328898E-9</v>
      </c>
      <c r="X56" s="15">
        <v>7.9425945184473901E-7</v>
      </c>
      <c r="Y56" s="12" t="s">
        <v>1456</v>
      </c>
      <c r="Z56" s="12" t="s">
        <v>1457</v>
      </c>
      <c r="AA56" s="12" t="s">
        <v>1458</v>
      </c>
    </row>
    <row r="57" spans="1:27" x14ac:dyDescent="0.3">
      <c r="A57" s="12" t="s">
        <v>463</v>
      </c>
      <c r="B57" s="12" t="s">
        <v>463</v>
      </c>
      <c r="C57" s="12" t="s">
        <v>464</v>
      </c>
      <c r="D57" s="13" t="s">
        <v>357</v>
      </c>
      <c r="E57" s="13">
        <v>0.55278640438498095</v>
      </c>
      <c r="F57" s="14">
        <v>10.5356220240892</v>
      </c>
      <c r="G57" s="14">
        <v>9.5557266051863099</v>
      </c>
      <c r="H57" s="14">
        <v>9.4217804044514804</v>
      </c>
      <c r="I57" s="14">
        <v>9.2760353775282702</v>
      </c>
      <c r="J57" s="14">
        <v>9.1915325709049593</v>
      </c>
      <c r="K57" s="14">
        <v>8.8869328366746707</v>
      </c>
      <c r="L57" s="14">
        <v>9.5040107169904395</v>
      </c>
      <c r="M57" s="14">
        <v>-1.22934857857784</v>
      </c>
      <c r="N57" s="14">
        <v>-1.38791531791376</v>
      </c>
      <c r="O57" s="14">
        <v>-1.60348055295692</v>
      </c>
      <c r="P57" s="14">
        <v>-1.7113923941226401</v>
      </c>
      <c r="Q57" s="14">
        <v>-2.1134153159481599</v>
      </c>
      <c r="R57" s="14">
        <v>-1.30223577249141</v>
      </c>
      <c r="S57" s="15">
        <v>0.23758610609977901</v>
      </c>
      <c r="T57" s="15">
        <v>1.6777699646933299E-2</v>
      </c>
      <c r="U57" s="15">
        <v>1.0833458502193E-4</v>
      </c>
      <c r="V57" s="15">
        <v>4.8968432020516598E-6</v>
      </c>
      <c r="W57" s="15">
        <v>5.7394382298970399E-13</v>
      </c>
      <c r="X57" s="15">
        <v>7.2642479767906304E-2</v>
      </c>
      <c r="Y57" s="12" t="s">
        <v>1459</v>
      </c>
      <c r="Z57" s="12" t="s">
        <v>1460</v>
      </c>
      <c r="AA57" s="12" t="s">
        <v>1461</v>
      </c>
    </row>
    <row r="58" spans="1:27" x14ac:dyDescent="0.3">
      <c r="A58" s="12" t="s">
        <v>468</v>
      </c>
      <c r="B58" s="12" t="s">
        <v>1837</v>
      </c>
      <c r="C58" s="12" t="s">
        <v>1837</v>
      </c>
      <c r="D58" s="13" t="s">
        <v>1837</v>
      </c>
      <c r="E58" s="13" t="s">
        <v>1837</v>
      </c>
      <c r="F58" s="14" t="s">
        <v>1837</v>
      </c>
      <c r="G58" s="14" t="s">
        <v>1837</v>
      </c>
      <c r="H58" s="14" t="s">
        <v>1837</v>
      </c>
      <c r="I58" s="14" t="s">
        <v>1837</v>
      </c>
      <c r="J58" s="14" t="s">
        <v>1837</v>
      </c>
      <c r="K58" s="14" t="s">
        <v>1837</v>
      </c>
      <c r="L58" s="14" t="s">
        <v>1837</v>
      </c>
      <c r="M58" s="14" t="s">
        <v>1837</v>
      </c>
      <c r="N58" s="14" t="s">
        <v>1837</v>
      </c>
      <c r="O58" s="14" t="s">
        <v>1837</v>
      </c>
      <c r="P58" s="14" t="s">
        <v>1837</v>
      </c>
      <c r="Q58" s="14" t="s">
        <v>1837</v>
      </c>
      <c r="R58" s="14" t="s">
        <v>1837</v>
      </c>
      <c r="S58" s="15" t="s">
        <v>1837</v>
      </c>
      <c r="T58" s="15" t="s">
        <v>1837</v>
      </c>
      <c r="U58" s="15" t="s">
        <v>1837</v>
      </c>
      <c r="V58" s="15" t="s">
        <v>1837</v>
      </c>
      <c r="W58" s="15" t="s">
        <v>1837</v>
      </c>
      <c r="X58" s="15" t="s">
        <v>1837</v>
      </c>
      <c r="Y58" s="12" t="s">
        <v>1459</v>
      </c>
      <c r="Z58" s="12" t="s">
        <v>1460</v>
      </c>
      <c r="AA58" s="12" t="s">
        <v>1461</v>
      </c>
    </row>
    <row r="59" spans="1:27" x14ac:dyDescent="0.3">
      <c r="A59" s="12" t="s">
        <v>388</v>
      </c>
      <c r="B59" s="12" t="s">
        <v>388</v>
      </c>
      <c r="C59" s="12" t="s">
        <v>389</v>
      </c>
      <c r="D59" s="13" t="s">
        <v>359</v>
      </c>
      <c r="E59" s="13">
        <v>0.38241407522397303</v>
      </c>
      <c r="F59" s="14">
        <v>2.5910749757112601</v>
      </c>
      <c r="G59" s="14">
        <v>3.8903767501905402</v>
      </c>
      <c r="H59" s="14">
        <v>4.2275603979119598</v>
      </c>
      <c r="I59" s="14">
        <v>4.7346381215702502</v>
      </c>
      <c r="J59" s="14">
        <v>4.0919788715741499</v>
      </c>
      <c r="K59" s="14">
        <v>2.6680868405190199</v>
      </c>
      <c r="L59" s="14">
        <v>4.4210639187660901</v>
      </c>
      <c r="M59" s="14">
        <v>3.27125865436245</v>
      </c>
      <c r="N59" s="14">
        <v>4.1698660293647896</v>
      </c>
      <c r="O59" s="14">
        <v>4.8538325471658599</v>
      </c>
      <c r="P59" s="14">
        <v>3.6812312641704201</v>
      </c>
      <c r="Q59" s="14">
        <v>0.44769041855383901</v>
      </c>
      <c r="R59" s="14">
        <v>4.2845229827169602</v>
      </c>
      <c r="S59" s="15">
        <v>4.3727216498586401E-2</v>
      </c>
      <c r="T59" s="15">
        <v>5.5395915118567002E-3</v>
      </c>
      <c r="U59" s="15">
        <v>8.84538954628956E-4</v>
      </c>
      <c r="V59" s="15">
        <v>1.5574648192994299E-2</v>
      </c>
      <c r="W59" s="15">
        <v>1</v>
      </c>
      <c r="X59" s="15">
        <v>4.2533796141260103E-3</v>
      </c>
      <c r="Y59" s="12" t="s">
        <v>1462</v>
      </c>
      <c r="Z59" s="12" t="s">
        <v>1463</v>
      </c>
      <c r="AA59" s="12" t="s">
        <v>1464</v>
      </c>
    </row>
    <row r="60" spans="1:27" x14ac:dyDescent="0.3">
      <c r="A60" s="12" t="s">
        <v>522</v>
      </c>
      <c r="B60" s="12" t="s">
        <v>522</v>
      </c>
      <c r="C60" s="12" t="s">
        <v>389</v>
      </c>
      <c r="D60" s="13" t="s">
        <v>1837</v>
      </c>
      <c r="E60" s="13" t="s">
        <v>1837</v>
      </c>
      <c r="F60" s="14">
        <v>1.00486727696338</v>
      </c>
      <c r="G60" s="14">
        <v>1.29412565031342</v>
      </c>
      <c r="H60" s="14">
        <v>1.28061911956897</v>
      </c>
      <c r="I60" s="14">
        <v>1.5328795250916201</v>
      </c>
      <c r="J60" s="14">
        <v>1.36541175207752</v>
      </c>
      <c r="K60" s="14">
        <v>1.24341830594662</v>
      </c>
      <c r="L60" s="14">
        <v>0.99731777015489098</v>
      </c>
      <c r="M60" s="14">
        <v>0.62200977681076197</v>
      </c>
      <c r="N60" s="14">
        <v>0.59861459184556898</v>
      </c>
      <c r="O60" s="14">
        <v>0.82953597409947899</v>
      </c>
      <c r="P60" s="14">
        <v>0.68033040667350397</v>
      </c>
      <c r="Q60" s="14">
        <v>0.61835029178210998</v>
      </c>
      <c r="R60" s="14">
        <v>-5.75145661868025E-2</v>
      </c>
      <c r="S60" s="15">
        <v>0.58928949507484196</v>
      </c>
      <c r="T60" s="15">
        <v>0.54461276531137404</v>
      </c>
      <c r="U60" s="15">
        <v>0.20844855039009799</v>
      </c>
      <c r="V60" s="15">
        <v>0.39681007029747101</v>
      </c>
      <c r="W60" s="15">
        <v>0.51368512056085702</v>
      </c>
      <c r="X60" s="15">
        <v>1</v>
      </c>
      <c r="Y60" s="12" t="s">
        <v>1462</v>
      </c>
      <c r="Z60" s="12" t="s">
        <v>1463</v>
      </c>
      <c r="AA60" s="12" t="s">
        <v>1464</v>
      </c>
    </row>
    <row r="61" spans="1:27" x14ac:dyDescent="0.3">
      <c r="A61" s="12" t="s">
        <v>457</v>
      </c>
      <c r="B61" s="12" t="s">
        <v>457</v>
      </c>
      <c r="C61" s="12" t="s">
        <v>458</v>
      </c>
      <c r="D61" s="13" t="s">
        <v>1837</v>
      </c>
      <c r="E61" s="13" t="s">
        <v>1837</v>
      </c>
      <c r="F61" s="14" t="s">
        <v>1837</v>
      </c>
      <c r="G61" s="14" t="s">
        <v>1837</v>
      </c>
      <c r="H61" s="14" t="s">
        <v>1837</v>
      </c>
      <c r="I61" s="14" t="s">
        <v>1837</v>
      </c>
      <c r="J61" s="14" t="s">
        <v>1837</v>
      </c>
      <c r="K61" s="14" t="s">
        <v>1837</v>
      </c>
      <c r="L61" s="14" t="s">
        <v>1837</v>
      </c>
      <c r="M61" s="14" t="s">
        <v>1837</v>
      </c>
      <c r="N61" s="14" t="s">
        <v>1837</v>
      </c>
      <c r="O61" s="14" t="s">
        <v>1837</v>
      </c>
      <c r="P61" s="14" t="s">
        <v>1837</v>
      </c>
      <c r="Q61" s="14" t="s">
        <v>1837</v>
      </c>
      <c r="R61" s="14" t="s">
        <v>1837</v>
      </c>
      <c r="S61" s="15" t="s">
        <v>1837</v>
      </c>
      <c r="T61" s="15" t="s">
        <v>1837</v>
      </c>
      <c r="U61" s="15" t="s">
        <v>1837</v>
      </c>
      <c r="V61" s="15" t="s">
        <v>1837</v>
      </c>
      <c r="W61" s="15" t="s">
        <v>1837</v>
      </c>
      <c r="X61" s="15" t="s">
        <v>1837</v>
      </c>
      <c r="Y61" s="12" t="s">
        <v>1465</v>
      </c>
      <c r="Z61" s="12" t="s">
        <v>1466</v>
      </c>
      <c r="AA61" s="12" t="s">
        <v>1467</v>
      </c>
    </row>
    <row r="62" spans="1:27" x14ac:dyDescent="0.3">
      <c r="A62" s="12" t="s">
        <v>526</v>
      </c>
      <c r="B62" s="12" t="s">
        <v>526</v>
      </c>
      <c r="C62" s="12" t="s">
        <v>458</v>
      </c>
      <c r="D62" s="13" t="s">
        <v>1837</v>
      </c>
      <c r="E62" s="13" t="s">
        <v>1837</v>
      </c>
      <c r="F62" s="14" t="s">
        <v>1837</v>
      </c>
      <c r="G62" s="14" t="s">
        <v>1837</v>
      </c>
      <c r="H62" s="14" t="s">
        <v>1837</v>
      </c>
      <c r="I62" s="14" t="s">
        <v>1837</v>
      </c>
      <c r="J62" s="14" t="s">
        <v>1837</v>
      </c>
      <c r="K62" s="14" t="s">
        <v>1837</v>
      </c>
      <c r="L62" s="14" t="s">
        <v>1837</v>
      </c>
      <c r="M62" s="14" t="s">
        <v>1837</v>
      </c>
      <c r="N62" s="14" t="s">
        <v>1837</v>
      </c>
      <c r="O62" s="14" t="s">
        <v>1837</v>
      </c>
      <c r="P62" s="14" t="s">
        <v>1837</v>
      </c>
      <c r="Q62" s="14" t="s">
        <v>1837</v>
      </c>
      <c r="R62" s="14" t="s">
        <v>1837</v>
      </c>
      <c r="S62" s="15" t="s">
        <v>1837</v>
      </c>
      <c r="T62" s="15" t="s">
        <v>1837</v>
      </c>
      <c r="U62" s="15" t="s">
        <v>1837</v>
      </c>
      <c r="V62" s="15" t="s">
        <v>1837</v>
      </c>
      <c r="W62" s="15" t="s">
        <v>1837</v>
      </c>
      <c r="X62" s="15" t="s">
        <v>1837</v>
      </c>
      <c r="Y62" s="12" t="s">
        <v>1465</v>
      </c>
      <c r="Z62" s="12" t="s">
        <v>1466</v>
      </c>
      <c r="AA62" s="12" t="s">
        <v>1467</v>
      </c>
    </row>
    <row r="63" spans="1:27" x14ac:dyDescent="0.3">
      <c r="A63" s="12" t="s">
        <v>500</v>
      </c>
      <c r="B63" s="12" t="s">
        <v>501</v>
      </c>
      <c r="C63" s="12" t="s">
        <v>502</v>
      </c>
      <c r="D63" s="13" t="s">
        <v>357</v>
      </c>
      <c r="E63" s="13">
        <v>0.434929626274907</v>
      </c>
      <c r="F63" s="14">
        <v>6.1986629541582401</v>
      </c>
      <c r="G63" s="14">
        <v>5.1270702606842704</v>
      </c>
      <c r="H63" s="14">
        <v>3.7841967089301201</v>
      </c>
      <c r="I63" s="14">
        <v>4.9149332888173003</v>
      </c>
      <c r="J63" s="14">
        <v>5.7383341859827599</v>
      </c>
      <c r="K63" s="14">
        <v>6.2518972095695098</v>
      </c>
      <c r="L63" s="14">
        <v>5.2778472364411497</v>
      </c>
      <c r="M63" s="14">
        <v>-1.2154732252821501</v>
      </c>
      <c r="N63" s="14">
        <v>-3.8465943176651698</v>
      </c>
      <c r="O63" s="14">
        <v>-1.7602606379132</v>
      </c>
      <c r="P63" s="14">
        <v>-0.46666791891412901</v>
      </c>
      <c r="Q63" s="14">
        <v>2.8793079539569801E-2</v>
      </c>
      <c r="R63" s="14">
        <v>-1.0326236979579499</v>
      </c>
      <c r="S63" s="15">
        <v>0.85987507634522498</v>
      </c>
      <c r="T63" s="15">
        <v>5.3848297782725201E-6</v>
      </c>
      <c r="U63" s="15">
        <v>0.15802855213566799</v>
      </c>
      <c r="V63" s="15">
        <v>1</v>
      </c>
      <c r="W63" s="15">
        <v>1</v>
      </c>
      <c r="X63" s="15">
        <v>1</v>
      </c>
      <c r="Y63" s="12" t="s">
        <v>1468</v>
      </c>
      <c r="Z63" s="12" t="s">
        <v>1469</v>
      </c>
      <c r="AA63" s="12" t="s">
        <v>1470</v>
      </c>
    </row>
    <row r="64" spans="1:27" x14ac:dyDescent="0.3">
      <c r="A64" s="12" t="s">
        <v>430</v>
      </c>
      <c r="B64" s="12" t="s">
        <v>430</v>
      </c>
      <c r="C64" s="12" t="s">
        <v>431</v>
      </c>
      <c r="D64" s="13" t="s">
        <v>1837</v>
      </c>
      <c r="E64" s="13" t="s">
        <v>1837</v>
      </c>
      <c r="F64" s="14" t="s">
        <v>1837</v>
      </c>
      <c r="G64" s="14" t="s">
        <v>1837</v>
      </c>
      <c r="H64" s="14" t="s">
        <v>1837</v>
      </c>
      <c r="I64" s="14" t="s">
        <v>1837</v>
      </c>
      <c r="J64" s="14" t="s">
        <v>1837</v>
      </c>
      <c r="K64" s="14" t="s">
        <v>1837</v>
      </c>
      <c r="L64" s="14" t="s">
        <v>1837</v>
      </c>
      <c r="M64" s="14" t="s">
        <v>1837</v>
      </c>
      <c r="N64" s="14" t="s">
        <v>1837</v>
      </c>
      <c r="O64" s="14" t="s">
        <v>1837</v>
      </c>
      <c r="P64" s="14" t="s">
        <v>1837</v>
      </c>
      <c r="Q64" s="14" t="s">
        <v>1837</v>
      </c>
      <c r="R64" s="14" t="s">
        <v>1837</v>
      </c>
      <c r="S64" s="15" t="s">
        <v>1837</v>
      </c>
      <c r="T64" s="15" t="s">
        <v>1837</v>
      </c>
      <c r="U64" s="15" t="s">
        <v>1837</v>
      </c>
      <c r="V64" s="15" t="s">
        <v>1837</v>
      </c>
      <c r="W64" s="15" t="s">
        <v>1837</v>
      </c>
      <c r="X64" s="15" t="s">
        <v>1837</v>
      </c>
      <c r="Y64" s="12" t="s">
        <v>1468</v>
      </c>
      <c r="Z64" s="12" t="s">
        <v>1469</v>
      </c>
      <c r="AA64" s="12" t="s">
        <v>1470</v>
      </c>
    </row>
    <row r="65" spans="1:27" x14ac:dyDescent="0.3">
      <c r="A65" s="12" t="s">
        <v>510</v>
      </c>
      <c r="B65" s="12" t="s">
        <v>510</v>
      </c>
      <c r="C65" s="12" t="s">
        <v>431</v>
      </c>
      <c r="D65" s="13" t="s">
        <v>1837</v>
      </c>
      <c r="E65" s="13" t="s">
        <v>1837</v>
      </c>
      <c r="F65" s="14">
        <v>2.7744032208070202</v>
      </c>
      <c r="G65" s="14">
        <v>3.4916233443187399</v>
      </c>
      <c r="H65" s="14">
        <v>3.6449054888054402</v>
      </c>
      <c r="I65" s="14">
        <v>3.5560978933796301</v>
      </c>
      <c r="J65" s="14">
        <v>3.4353277741205699</v>
      </c>
      <c r="K65" s="14">
        <v>3.17438685422254</v>
      </c>
      <c r="L65" s="14">
        <v>2.8088035897574199</v>
      </c>
      <c r="M65" s="14">
        <v>1.1908790115178201</v>
      </c>
      <c r="N65" s="14">
        <v>1.45683602664085</v>
      </c>
      <c r="O65" s="14">
        <v>1.48892854111882</v>
      </c>
      <c r="P65" s="14">
        <v>1.0977252618948401</v>
      </c>
      <c r="Q65" s="14">
        <v>0.59950446859402995</v>
      </c>
      <c r="R65" s="14">
        <v>9.9563541358581906E-2</v>
      </c>
      <c r="S65" s="15">
        <v>0.74694500874843095</v>
      </c>
      <c r="T65" s="15">
        <v>0.45301624804934998</v>
      </c>
      <c r="U65" s="15">
        <v>0.407108322567028</v>
      </c>
      <c r="V65" s="15">
        <v>0.72968173030231798</v>
      </c>
      <c r="W65" s="15">
        <v>1</v>
      </c>
      <c r="X65" s="15">
        <v>1</v>
      </c>
      <c r="Y65" s="12" t="s">
        <v>1468</v>
      </c>
      <c r="Z65" s="12" t="s">
        <v>1469</v>
      </c>
      <c r="AA65" s="12" t="s">
        <v>1470</v>
      </c>
    </row>
    <row r="66" spans="1:27" x14ac:dyDescent="0.3">
      <c r="A66" s="12" t="s">
        <v>480</v>
      </c>
      <c r="B66" s="12" t="s">
        <v>480</v>
      </c>
      <c r="C66" s="12" t="s">
        <v>481</v>
      </c>
      <c r="D66" s="13" t="s">
        <v>1837</v>
      </c>
      <c r="E66" s="13" t="s">
        <v>1837</v>
      </c>
      <c r="F66" s="14">
        <v>7.4786546366419904</v>
      </c>
      <c r="G66" s="14">
        <v>7.9919184586793302</v>
      </c>
      <c r="H66" s="14">
        <v>7.5724354228158104</v>
      </c>
      <c r="I66" s="14">
        <v>7.2752632248627203</v>
      </c>
      <c r="J66" s="14">
        <v>7.1574694340188696</v>
      </c>
      <c r="K66" s="14">
        <v>7.01284941726498</v>
      </c>
      <c r="L66" s="14">
        <v>7.2467463447987202</v>
      </c>
      <c r="M66" s="14">
        <v>0.59970037527874498</v>
      </c>
      <c r="N66" s="14">
        <v>8.0562280552728197E-2</v>
      </c>
      <c r="O66" s="14">
        <v>-0.28592305496878301</v>
      </c>
      <c r="P66" s="14">
        <v>-0.40888197772829898</v>
      </c>
      <c r="Q66" s="14">
        <v>-0.51268658091984298</v>
      </c>
      <c r="R66" s="14">
        <v>-0.32768611917518398</v>
      </c>
      <c r="S66" s="15">
        <v>1</v>
      </c>
      <c r="T66" s="15">
        <v>1</v>
      </c>
      <c r="U66" s="15">
        <v>1</v>
      </c>
      <c r="V66" s="15">
        <v>1</v>
      </c>
      <c r="W66" s="15">
        <v>1</v>
      </c>
      <c r="X66" s="15">
        <v>1</v>
      </c>
      <c r="Y66" s="12" t="s">
        <v>1471</v>
      </c>
      <c r="Z66" s="12" t="s">
        <v>1472</v>
      </c>
      <c r="AA66" s="12" t="s">
        <v>1473</v>
      </c>
    </row>
    <row r="67" spans="1:27" x14ac:dyDescent="0.3">
      <c r="A67" s="12" t="s">
        <v>384</v>
      </c>
      <c r="B67" s="12" t="s">
        <v>384</v>
      </c>
      <c r="C67" s="12" t="s">
        <v>385</v>
      </c>
      <c r="D67" s="13" t="s">
        <v>358</v>
      </c>
      <c r="E67" s="13">
        <v>0.8779458649031</v>
      </c>
      <c r="F67" s="14">
        <v>3.8957286589476601</v>
      </c>
      <c r="G67" s="14">
        <v>7.67245851885394</v>
      </c>
      <c r="H67" s="14">
        <v>5.9816870978594503</v>
      </c>
      <c r="I67" s="14">
        <v>5.8064035687659201</v>
      </c>
      <c r="J67" s="14">
        <v>4.5492523482909197</v>
      </c>
      <c r="K67" s="14">
        <v>4.2256972930124697</v>
      </c>
      <c r="L67" s="14">
        <v>5.1925615683286903</v>
      </c>
      <c r="M67" s="14">
        <v>4.7951311978098596</v>
      </c>
      <c r="N67" s="14">
        <v>2.4622363279963801</v>
      </c>
      <c r="O67" s="14">
        <v>2.1964145184338499</v>
      </c>
      <c r="P67" s="14">
        <v>0.56874295968089505</v>
      </c>
      <c r="Q67" s="14">
        <v>0.67921449790483501</v>
      </c>
      <c r="R67" s="14">
        <v>1.42753006884983</v>
      </c>
      <c r="S67" s="15">
        <v>2.1293419347481401E-6</v>
      </c>
      <c r="T67" s="15">
        <v>4.7040675105888302E-2</v>
      </c>
      <c r="U67" s="15">
        <v>8.8541348925954499E-2</v>
      </c>
      <c r="V67" s="15">
        <v>1</v>
      </c>
      <c r="W67" s="15">
        <v>1</v>
      </c>
      <c r="X67" s="15">
        <v>0.51254513324399698</v>
      </c>
      <c r="Y67" s="12" t="s">
        <v>1474</v>
      </c>
      <c r="Z67" s="12" t="s">
        <v>1475</v>
      </c>
      <c r="AA67" s="12" t="s">
        <v>1476</v>
      </c>
    </row>
    <row r="68" spans="1:27" x14ac:dyDescent="0.3">
      <c r="A68" s="12" t="s">
        <v>483</v>
      </c>
      <c r="B68" s="12" t="s">
        <v>483</v>
      </c>
      <c r="C68" s="12" t="s">
        <v>410</v>
      </c>
      <c r="D68" s="13" t="s">
        <v>358</v>
      </c>
      <c r="E68" s="13">
        <v>0.75936326758901396</v>
      </c>
      <c r="F68" s="14">
        <v>3.0738823002143301</v>
      </c>
      <c r="G68" s="14">
        <v>7.6949366791938099</v>
      </c>
      <c r="H68" s="14">
        <v>6.5208965678997899</v>
      </c>
      <c r="I68" s="14">
        <v>5.5584170905832702</v>
      </c>
      <c r="J68" s="14">
        <v>6.0555432862126102</v>
      </c>
      <c r="K68" s="14">
        <v>6.2759519202347702</v>
      </c>
      <c r="L68" s="14">
        <v>6.4995483741463298</v>
      </c>
      <c r="M68" s="14">
        <v>10.493484834152101</v>
      </c>
      <c r="N68" s="14">
        <v>9.0417073116619697</v>
      </c>
      <c r="O68" s="14">
        <v>7.2184520797219998</v>
      </c>
      <c r="P68" s="14">
        <v>8.0995396527221502</v>
      </c>
      <c r="Q68" s="14">
        <v>8.7285015746086199</v>
      </c>
      <c r="R68" s="14">
        <v>8.8005147417806597</v>
      </c>
      <c r="S68" s="15">
        <v>2.11317964889189E-11</v>
      </c>
      <c r="T68" s="15">
        <v>9.7802852985984108E-9</v>
      </c>
      <c r="U68" s="15">
        <v>6.1031416192798397E-6</v>
      </c>
      <c r="V68" s="15">
        <v>3.3407248162183402E-7</v>
      </c>
      <c r="W68" s="15">
        <v>3.4824653863374801E-8</v>
      </c>
      <c r="X68" s="15">
        <v>2.54047545086935E-8</v>
      </c>
      <c r="Y68" s="12" t="s">
        <v>1474</v>
      </c>
      <c r="Z68" s="12" t="s">
        <v>1475</v>
      </c>
      <c r="AA68" s="12" t="s">
        <v>1476</v>
      </c>
    </row>
    <row r="69" spans="1:27" x14ac:dyDescent="0.3">
      <c r="A69" s="12" t="s">
        <v>492</v>
      </c>
      <c r="B69" s="12" t="s">
        <v>492</v>
      </c>
      <c r="C69" s="12" t="s">
        <v>493</v>
      </c>
      <c r="D69" s="13" t="s">
        <v>358</v>
      </c>
      <c r="E69" s="13">
        <v>0.34656543475610502</v>
      </c>
      <c r="F69" s="14">
        <v>2.2058708104745302</v>
      </c>
      <c r="G69" s="14">
        <v>3.0045247087092402</v>
      </c>
      <c r="H69" s="14">
        <v>1.49860717409614</v>
      </c>
      <c r="I69" s="14">
        <v>1.4969339149233301</v>
      </c>
      <c r="J69" s="14">
        <v>1.5097296122717201</v>
      </c>
      <c r="K69" s="14">
        <v>2.5500591779543198</v>
      </c>
      <c r="L69" s="14">
        <v>1.32861084618128</v>
      </c>
      <c r="M69" s="14">
        <v>0.93350451012036195</v>
      </c>
      <c r="N69" s="14">
        <v>-1.9426586242222701</v>
      </c>
      <c r="O69" s="14">
        <v>-1.78912010297848</v>
      </c>
      <c r="P69" s="14">
        <v>-1.8284114341419</v>
      </c>
      <c r="Q69" s="14">
        <v>0.44971011026961999</v>
      </c>
      <c r="R69" s="14">
        <v>-5.2621182583805899</v>
      </c>
      <c r="S69" s="15">
        <v>1</v>
      </c>
      <c r="T69" s="15">
        <v>0.23475324674832601</v>
      </c>
      <c r="U69" s="15">
        <v>0.25772463728448602</v>
      </c>
      <c r="V69" s="15">
        <v>0.26313924851195297</v>
      </c>
      <c r="W69" s="15">
        <v>1</v>
      </c>
      <c r="X69" s="15">
        <v>9.7065219897710699E-3</v>
      </c>
      <c r="Y69" s="12" t="s">
        <v>1474</v>
      </c>
      <c r="Z69" s="12" t="s">
        <v>1475</v>
      </c>
      <c r="AA69" s="12" t="s">
        <v>1476</v>
      </c>
    </row>
    <row r="70" spans="1:27" x14ac:dyDescent="0.3">
      <c r="A70" s="12" t="s">
        <v>390</v>
      </c>
      <c r="B70" s="12" t="s">
        <v>390</v>
      </c>
      <c r="C70" s="12" t="s">
        <v>391</v>
      </c>
      <c r="D70" s="13" t="s">
        <v>355</v>
      </c>
      <c r="E70" s="13">
        <v>0.31328515505327598</v>
      </c>
      <c r="F70" s="14">
        <v>4.9544216577186901</v>
      </c>
      <c r="G70" s="14">
        <v>9.3635771203505893</v>
      </c>
      <c r="H70" s="14">
        <v>9.7697214394846199</v>
      </c>
      <c r="I70" s="14">
        <v>9.6629907926041998</v>
      </c>
      <c r="J70" s="14">
        <v>9.2223156034079992</v>
      </c>
      <c r="K70" s="14">
        <v>7.0569710214206101</v>
      </c>
      <c r="L70" s="14">
        <v>10.0553474619129</v>
      </c>
      <c r="M70" s="14">
        <v>7.0365587810177201</v>
      </c>
      <c r="N70" s="14">
        <v>7.6794427127827696</v>
      </c>
      <c r="O70" s="14">
        <v>7.4309467081862799</v>
      </c>
      <c r="P70" s="14">
        <v>6.92230497483457</v>
      </c>
      <c r="Q70" s="14">
        <v>4.4935886494234696</v>
      </c>
      <c r="R70" s="14">
        <v>7.9842713266971002</v>
      </c>
      <c r="S70" s="15">
        <v>3.5129882381146698E-14</v>
      </c>
      <c r="T70" s="15">
        <v>3.1550854809564703E-17</v>
      </c>
      <c r="U70" s="15">
        <v>3.7945750393132901E-16</v>
      </c>
      <c r="V70" s="15">
        <v>6.6444044130639603E-14</v>
      </c>
      <c r="W70" s="15">
        <v>7.3746006053725201E-6</v>
      </c>
      <c r="X70" s="15">
        <v>1.23497276415538E-18</v>
      </c>
      <c r="Y70" s="12" t="s">
        <v>1474</v>
      </c>
      <c r="Z70" s="12" t="s">
        <v>1475</v>
      </c>
      <c r="AA70" s="12" t="s">
        <v>1476</v>
      </c>
    </row>
    <row r="71" spans="1:27" x14ac:dyDescent="0.3">
      <c r="A71" s="12" t="s">
        <v>454</v>
      </c>
      <c r="B71" s="12" t="s">
        <v>454</v>
      </c>
      <c r="C71" s="12" t="s">
        <v>410</v>
      </c>
      <c r="D71" s="13" t="s">
        <v>355</v>
      </c>
      <c r="E71" s="13">
        <v>0.46080237797151002</v>
      </c>
      <c r="F71" s="14">
        <v>4.4859613971118701</v>
      </c>
      <c r="G71" s="14">
        <v>9.2073223690861905</v>
      </c>
      <c r="H71" s="14">
        <v>9.1965161547099701</v>
      </c>
      <c r="I71" s="14">
        <v>9.5875151988766607</v>
      </c>
      <c r="J71" s="14">
        <v>8.9491004640018392</v>
      </c>
      <c r="K71" s="14">
        <v>7.7235840088857399</v>
      </c>
      <c r="L71" s="14">
        <v>9.2389550285875597</v>
      </c>
      <c r="M71" s="14">
        <v>8.6317624933092798</v>
      </c>
      <c r="N71" s="14">
        <v>8.6785300425805403</v>
      </c>
      <c r="O71" s="14">
        <v>9.1184072082122594</v>
      </c>
      <c r="P71" s="14">
        <v>8.2796693293189705</v>
      </c>
      <c r="Q71" s="14">
        <v>6.73497933024567</v>
      </c>
      <c r="R71" s="14">
        <v>8.6842125733026894</v>
      </c>
      <c r="S71" s="15">
        <v>7.1701466065079901E-18</v>
      </c>
      <c r="T71" s="15">
        <v>2.56117264570064E-18</v>
      </c>
      <c r="U71" s="15">
        <v>2.3814271298061901E-20</v>
      </c>
      <c r="V71" s="15">
        <v>9.3760541150361994E-17</v>
      </c>
      <c r="W71" s="15">
        <v>5.40983585332868E-11</v>
      </c>
      <c r="X71" s="15">
        <v>2.4817173934305901E-18</v>
      </c>
      <c r="Y71" s="12" t="s">
        <v>1474</v>
      </c>
      <c r="Z71" s="12" t="s">
        <v>1475</v>
      </c>
      <c r="AA71" s="12" t="s">
        <v>1476</v>
      </c>
    </row>
    <row r="72" spans="1:27" x14ac:dyDescent="0.3">
      <c r="A72" s="12" t="s">
        <v>475</v>
      </c>
      <c r="B72" s="12" t="s">
        <v>475</v>
      </c>
      <c r="C72" s="12" t="s">
        <v>391</v>
      </c>
      <c r="D72" s="13" t="s">
        <v>355</v>
      </c>
      <c r="E72" s="13">
        <v>0.65944830168041702</v>
      </c>
      <c r="F72" s="14">
        <v>4.11314668611187</v>
      </c>
      <c r="G72" s="14">
        <v>7.4657592051920201</v>
      </c>
      <c r="H72" s="14">
        <v>7.4208812019577399</v>
      </c>
      <c r="I72" s="14">
        <v>7.7199402713752203</v>
      </c>
      <c r="J72" s="14">
        <v>7.0195273369336499</v>
      </c>
      <c r="K72" s="14">
        <v>5.7589113869656501</v>
      </c>
      <c r="L72" s="14">
        <v>7.1053100384080903</v>
      </c>
      <c r="M72" s="14">
        <v>5.0514008951233302</v>
      </c>
      <c r="N72" s="14">
        <v>5.0143273436358804</v>
      </c>
      <c r="O72" s="14">
        <v>5.4239952820040003</v>
      </c>
      <c r="P72" s="14">
        <v>4.4530910145173497</v>
      </c>
      <c r="Q72" s="14">
        <v>2.8792825360170098</v>
      </c>
      <c r="R72" s="14">
        <v>4.5708933382702197</v>
      </c>
      <c r="S72" s="15">
        <v>1.2208293998597301E-12</v>
      </c>
      <c r="T72" s="15">
        <v>1.2700785436083699E-12</v>
      </c>
      <c r="U72" s="15">
        <v>4.39704698348227E-15</v>
      </c>
      <c r="V72" s="15">
        <v>1.00096092167018E-9</v>
      </c>
      <c r="W72" s="15">
        <v>9.1903832291088895E-4</v>
      </c>
      <c r="X72" s="15">
        <v>2.7300883039509799E-10</v>
      </c>
      <c r="Y72" s="12" t="s">
        <v>1474</v>
      </c>
      <c r="Z72" s="12" t="s">
        <v>1475</v>
      </c>
      <c r="AA72" s="12" t="s">
        <v>1476</v>
      </c>
    </row>
    <row r="73" spans="1:27" x14ac:dyDescent="0.3">
      <c r="A73" s="12" t="s">
        <v>455</v>
      </c>
      <c r="B73" s="12" t="s">
        <v>455</v>
      </c>
      <c r="C73" s="12" t="s">
        <v>385</v>
      </c>
      <c r="D73" s="13" t="s">
        <v>359</v>
      </c>
      <c r="E73" s="13">
        <v>0.78108201325655202</v>
      </c>
      <c r="F73" s="14">
        <v>3.88139225358176</v>
      </c>
      <c r="G73" s="14">
        <v>4.2426606031105401</v>
      </c>
      <c r="H73" s="14">
        <v>4.5586799102956501</v>
      </c>
      <c r="I73" s="14">
        <v>6.3416396535409501</v>
      </c>
      <c r="J73" s="14">
        <v>5.72454431359788</v>
      </c>
      <c r="K73" s="14">
        <v>5.3382655183652004</v>
      </c>
      <c r="L73" s="14">
        <v>5.53238777605603</v>
      </c>
      <c r="M73" s="14">
        <v>0.28087773047362902</v>
      </c>
      <c r="N73" s="14">
        <v>0.68959303512455195</v>
      </c>
      <c r="O73" s="14">
        <v>3.35219218650685</v>
      </c>
      <c r="P73" s="14">
        <v>2.5192194862246202</v>
      </c>
      <c r="Q73" s="14">
        <v>1.9046335743461</v>
      </c>
      <c r="R73" s="14">
        <v>2.1732417850005401</v>
      </c>
      <c r="S73" s="15">
        <v>1</v>
      </c>
      <c r="T73" s="15">
        <v>1</v>
      </c>
      <c r="U73" s="15">
        <v>9.5145931000713505E-5</v>
      </c>
      <c r="V73" s="15">
        <v>1.10747726786899E-2</v>
      </c>
      <c r="W73" s="15">
        <v>0.13024754885032999</v>
      </c>
      <c r="X73" s="15">
        <v>4.9782605161862101E-2</v>
      </c>
      <c r="Y73" s="12" t="s">
        <v>1474</v>
      </c>
      <c r="Z73" s="12" t="s">
        <v>1475</v>
      </c>
      <c r="AA73" s="12" t="s">
        <v>1476</v>
      </c>
    </row>
    <row r="74" spans="1:27" x14ac:dyDescent="0.3">
      <c r="A74" s="12" t="s">
        <v>461</v>
      </c>
      <c r="B74" s="12" t="s">
        <v>461</v>
      </c>
      <c r="C74" s="12" t="s">
        <v>410</v>
      </c>
      <c r="D74" s="13" t="s">
        <v>356</v>
      </c>
      <c r="E74" s="13">
        <v>0.53722329613679898</v>
      </c>
      <c r="F74" s="14">
        <v>2.0989434154631201</v>
      </c>
      <c r="G74" s="14">
        <v>1.9999882170904699</v>
      </c>
      <c r="H74" s="14">
        <v>2.5178882670599498</v>
      </c>
      <c r="I74" s="14">
        <v>4.4796756586463999</v>
      </c>
      <c r="J74" s="14">
        <v>4.6857587778481697</v>
      </c>
      <c r="K74" s="14">
        <v>3.8234210117580298</v>
      </c>
      <c r="L74" s="14">
        <v>4.6058769400853903</v>
      </c>
      <c r="M74" s="14">
        <v>-7.0867239383757094E-2</v>
      </c>
      <c r="N74" s="14">
        <v>2.0449054433388798</v>
      </c>
      <c r="O74" s="14">
        <v>7.2725508031623001</v>
      </c>
      <c r="P74" s="14">
        <v>7.6323621018811796</v>
      </c>
      <c r="Q74" s="14">
        <v>5.9631762191855699</v>
      </c>
      <c r="R74" s="14">
        <v>7.6531995590110702</v>
      </c>
      <c r="S74" s="15">
        <v>1</v>
      </c>
      <c r="T74" s="15">
        <v>0.20990052725772801</v>
      </c>
      <c r="U74" s="15">
        <v>8.6409480733969806E-6</v>
      </c>
      <c r="V74" s="15">
        <v>3.0041670828368802E-6</v>
      </c>
      <c r="W74" s="15">
        <v>3.85346897834236E-4</v>
      </c>
      <c r="X74" s="15">
        <v>2.9087997316706099E-6</v>
      </c>
      <c r="Y74" s="12" t="s">
        <v>1474</v>
      </c>
      <c r="Z74" s="12" t="s">
        <v>1475</v>
      </c>
      <c r="AA74" s="12" t="s">
        <v>1476</v>
      </c>
    </row>
    <row r="75" spans="1:27" x14ac:dyDescent="0.3">
      <c r="A75" s="12" t="s">
        <v>467</v>
      </c>
      <c r="B75" s="12" t="s">
        <v>467</v>
      </c>
      <c r="C75" s="12" t="s">
        <v>410</v>
      </c>
      <c r="D75" s="13" t="s">
        <v>356</v>
      </c>
      <c r="E75" s="13">
        <v>0.68152574300389102</v>
      </c>
      <c r="F75" s="14">
        <v>2.7158407129966702</v>
      </c>
      <c r="G75" s="14">
        <v>4.9728257405490002</v>
      </c>
      <c r="H75" s="14">
        <v>4.4709764027118597</v>
      </c>
      <c r="I75" s="14">
        <v>5.4941844166533897</v>
      </c>
      <c r="J75" s="14">
        <v>6.1556903866797201</v>
      </c>
      <c r="K75" s="14">
        <v>4.7745027986800599</v>
      </c>
      <c r="L75" s="14">
        <v>7.0394936541383597</v>
      </c>
      <c r="M75" s="14">
        <v>6.7795712246292297</v>
      </c>
      <c r="N75" s="14">
        <v>5.9357745835696196</v>
      </c>
      <c r="O75" s="14">
        <v>7.7604344614510303</v>
      </c>
      <c r="P75" s="14">
        <v>8.7318675564288508</v>
      </c>
      <c r="Q75" s="14">
        <v>6.4651829535390997</v>
      </c>
      <c r="R75" s="14">
        <v>10.0661264879353</v>
      </c>
      <c r="S75" s="15">
        <v>1.7707706334133901E-5</v>
      </c>
      <c r="T75" s="15">
        <v>1.6425861468237799E-4</v>
      </c>
      <c r="U75" s="15">
        <v>3.8982617232114299E-7</v>
      </c>
      <c r="V75" s="15">
        <v>8.8061668512315899E-9</v>
      </c>
      <c r="W75" s="15">
        <v>3.6252702612031698E-5</v>
      </c>
      <c r="X75" s="15">
        <v>1.9038019233795501E-11</v>
      </c>
      <c r="Y75" s="12" t="s">
        <v>1474</v>
      </c>
      <c r="Z75" s="12" t="s">
        <v>1475</v>
      </c>
      <c r="AA75" s="12" t="s">
        <v>1476</v>
      </c>
    </row>
    <row r="76" spans="1:27" x14ac:dyDescent="0.3">
      <c r="A76" s="12" t="s">
        <v>471</v>
      </c>
      <c r="B76" s="12" t="s">
        <v>471</v>
      </c>
      <c r="C76" s="12" t="s">
        <v>410</v>
      </c>
      <c r="D76" s="13" t="s">
        <v>356</v>
      </c>
      <c r="E76" s="13">
        <v>0.88364148475214999</v>
      </c>
      <c r="F76" s="14">
        <v>3.4635027060932999</v>
      </c>
      <c r="G76" s="14">
        <v>5.4709793937902402</v>
      </c>
      <c r="H76" s="14">
        <v>7.1999049534320303</v>
      </c>
      <c r="I76" s="14">
        <v>7.9461045296793502</v>
      </c>
      <c r="J76" s="14">
        <v>8.3086110937712601</v>
      </c>
      <c r="K76" s="14">
        <v>7.5958162724010503</v>
      </c>
      <c r="L76" s="14">
        <v>8.6739572608079296</v>
      </c>
      <c r="M76" s="14">
        <v>6.7921051408705502</v>
      </c>
      <c r="N76" s="14">
        <v>9.4207988970396901</v>
      </c>
      <c r="O76" s="14">
        <v>10.410806825835699</v>
      </c>
      <c r="P76" s="14">
        <v>10.8846686016678</v>
      </c>
      <c r="Q76" s="14">
        <v>10.3763932619007</v>
      </c>
      <c r="R76" s="14">
        <v>11.4065797908065</v>
      </c>
      <c r="S76" s="15">
        <v>2.9843988812540402E-5</v>
      </c>
      <c r="T76" s="15">
        <v>1.3889208156529499E-9</v>
      </c>
      <c r="U76" s="15">
        <v>1.4343066831474699E-11</v>
      </c>
      <c r="V76" s="15">
        <v>1.5777147333787001E-12</v>
      </c>
      <c r="W76" s="15">
        <v>2.0928742095866301E-11</v>
      </c>
      <c r="X76" s="15">
        <v>1.10188217465101E-13</v>
      </c>
      <c r="Y76" s="12" t="s">
        <v>1474</v>
      </c>
      <c r="Z76" s="12" t="s">
        <v>1475</v>
      </c>
      <c r="AA76" s="12" t="s">
        <v>1476</v>
      </c>
    </row>
    <row r="77" spans="1:27" x14ac:dyDescent="0.3">
      <c r="A77" s="12" t="s">
        <v>523</v>
      </c>
      <c r="B77" s="12" t="s">
        <v>523</v>
      </c>
      <c r="C77" s="12" t="s">
        <v>524</v>
      </c>
      <c r="D77" s="13" t="s">
        <v>356</v>
      </c>
      <c r="E77" s="13">
        <v>0.52875810185763905</v>
      </c>
      <c r="F77" s="14">
        <v>4.7520191668613396</v>
      </c>
      <c r="G77" s="14">
        <v>9.4754796810669397</v>
      </c>
      <c r="H77" s="14">
        <v>9.7988814287183406</v>
      </c>
      <c r="I77" s="14">
        <v>9.7811673960965599</v>
      </c>
      <c r="J77" s="14">
        <v>9.8930612446650503</v>
      </c>
      <c r="K77" s="14">
        <v>8.7443954992587702</v>
      </c>
      <c r="L77" s="14">
        <v>11.2453395195796</v>
      </c>
      <c r="M77" s="14">
        <v>11.718728965732801</v>
      </c>
      <c r="N77" s="14">
        <v>12.2849698600139</v>
      </c>
      <c r="O77" s="14">
        <v>12.1481444039762</v>
      </c>
      <c r="P77" s="14">
        <v>12.336620910423999</v>
      </c>
      <c r="Q77" s="14">
        <v>10.896296782056799</v>
      </c>
      <c r="R77" s="14">
        <v>14.1362037860918</v>
      </c>
      <c r="S77" s="15">
        <v>3.2498570579742699E-15</v>
      </c>
      <c r="T77" s="15">
        <v>6.5801175366497704E-17</v>
      </c>
      <c r="U77" s="15">
        <v>1.27723110701496E-16</v>
      </c>
      <c r="V77" s="15">
        <v>4.7067959829322502E-17</v>
      </c>
      <c r="W77" s="15">
        <v>2.2351585198967799E-13</v>
      </c>
      <c r="X77" s="15">
        <v>2.7997261059047299E-22</v>
      </c>
      <c r="Y77" s="12" t="s">
        <v>1474</v>
      </c>
      <c r="Z77" s="12" t="s">
        <v>1475</v>
      </c>
      <c r="AA77" s="12" t="s">
        <v>1476</v>
      </c>
    </row>
    <row r="78" spans="1:27" x14ac:dyDescent="0.3">
      <c r="A78" s="12" t="s">
        <v>517</v>
      </c>
      <c r="B78" s="12" t="s">
        <v>517</v>
      </c>
      <c r="C78" s="12" t="s">
        <v>493</v>
      </c>
      <c r="D78" s="13" t="s">
        <v>357</v>
      </c>
      <c r="E78" s="13">
        <v>0.96128238538960897</v>
      </c>
      <c r="F78" s="14">
        <v>5.08706488917064</v>
      </c>
      <c r="G78" s="14">
        <v>2.62103675732748</v>
      </c>
      <c r="H78" s="14">
        <v>1.9503183148210701</v>
      </c>
      <c r="I78" s="14">
        <v>2.8705965876246999</v>
      </c>
      <c r="J78" s="14">
        <v>3.1707643965682299</v>
      </c>
      <c r="K78" s="14">
        <v>3.7235551536214899</v>
      </c>
      <c r="L78" s="14">
        <v>1.68494834062629</v>
      </c>
      <c r="M78" s="14">
        <v>-3.6036159828756098</v>
      </c>
      <c r="N78" s="14">
        <v>-5.6875321171363398</v>
      </c>
      <c r="O78" s="14">
        <v>-2.5444463064769498</v>
      </c>
      <c r="P78" s="14">
        <v>-2.3530404716393298</v>
      </c>
      <c r="Q78" s="14">
        <v>-1.17910523930537</v>
      </c>
      <c r="R78" s="14">
        <v>-9.7617613095776896</v>
      </c>
      <c r="S78" s="15">
        <v>5.0931327192305304E-3</v>
      </c>
      <c r="T78" s="15">
        <v>2.96926739884145E-5</v>
      </c>
      <c r="U78" s="15">
        <v>5.2189572996656698E-2</v>
      </c>
      <c r="V78" s="15">
        <v>8.43762022431781E-2</v>
      </c>
      <c r="W78" s="15">
        <v>0.70632342094158695</v>
      </c>
      <c r="X78" s="15">
        <v>2.6886315131465001E-7</v>
      </c>
      <c r="Y78" s="12" t="s">
        <v>1474</v>
      </c>
      <c r="Z78" s="12" t="s">
        <v>1475</v>
      </c>
      <c r="AA78" s="12" t="s">
        <v>1476</v>
      </c>
    </row>
    <row r="79" spans="1:27" x14ac:dyDescent="0.3">
      <c r="A79" s="12" t="s">
        <v>525</v>
      </c>
      <c r="B79" s="12" t="s">
        <v>525</v>
      </c>
      <c r="C79" s="12" t="s">
        <v>385</v>
      </c>
      <c r="D79" s="13" t="s">
        <v>357</v>
      </c>
      <c r="E79" s="13">
        <v>0.99131152788906296</v>
      </c>
      <c r="F79" s="14">
        <v>6.6167248947145296</v>
      </c>
      <c r="G79" s="14">
        <v>3.8035585956338598</v>
      </c>
      <c r="H79" s="14">
        <v>4.0128405262698799</v>
      </c>
      <c r="I79" s="14">
        <v>3.81358229813537</v>
      </c>
      <c r="J79" s="14">
        <v>4.3746482627289298</v>
      </c>
      <c r="K79" s="14">
        <v>5.2608232026963799</v>
      </c>
      <c r="L79" s="14">
        <v>4.4700763375164803</v>
      </c>
      <c r="M79" s="14">
        <v>-4.0713241080052498</v>
      </c>
      <c r="N79" s="14">
        <v>-3.6821082384100299</v>
      </c>
      <c r="O79" s="14">
        <v>-3.9948860241902602</v>
      </c>
      <c r="P79" s="14">
        <v>-3.0628886827161601</v>
      </c>
      <c r="Q79" s="14">
        <v>-1.5412351964278399</v>
      </c>
      <c r="R79" s="14">
        <v>-2.7952013564045699</v>
      </c>
      <c r="S79" s="15">
        <v>3.2240299700910303E-8</v>
      </c>
      <c r="T79" s="15">
        <v>4.7419382796995003E-7</v>
      </c>
      <c r="U79" s="15">
        <v>4.0089953720262203E-8</v>
      </c>
      <c r="V79" s="15">
        <v>6.3222820753542602E-5</v>
      </c>
      <c r="W79" s="15">
        <v>0.29442472651437701</v>
      </c>
      <c r="X79" s="15">
        <v>4.1219594822967899E-4</v>
      </c>
      <c r="Y79" s="12" t="s">
        <v>1474</v>
      </c>
      <c r="Z79" s="12" t="s">
        <v>1475</v>
      </c>
      <c r="AA79" s="12" t="s">
        <v>1476</v>
      </c>
    </row>
    <row r="80" spans="1:27" x14ac:dyDescent="0.3">
      <c r="A80" s="12" t="s">
        <v>392</v>
      </c>
      <c r="B80" s="12" t="s">
        <v>392</v>
      </c>
      <c r="C80" s="12" t="s">
        <v>385</v>
      </c>
      <c r="D80" s="13" t="s">
        <v>361</v>
      </c>
      <c r="E80" s="13">
        <v>0.40595787465810101</v>
      </c>
      <c r="F80" s="14">
        <v>6.50651724590674</v>
      </c>
      <c r="G80" s="14">
        <v>5.5117316080873202</v>
      </c>
      <c r="H80" s="14">
        <v>6.8088492529078799</v>
      </c>
      <c r="I80" s="14">
        <v>5.3218990102640698</v>
      </c>
      <c r="J80" s="14">
        <v>3.5612428327051702</v>
      </c>
      <c r="K80" s="14">
        <v>3.8609173952907501</v>
      </c>
      <c r="L80" s="14">
        <v>2.81685803146391</v>
      </c>
      <c r="M80" s="14">
        <v>-1.21044882956327</v>
      </c>
      <c r="N80" s="14">
        <v>0.38703891894840797</v>
      </c>
      <c r="O80" s="14">
        <v>-1.4379592382905699</v>
      </c>
      <c r="P80" s="14">
        <v>-4.1050658970562299</v>
      </c>
      <c r="Q80" s="14">
        <v>-3.8213665300503701</v>
      </c>
      <c r="R80" s="14">
        <v>-6.19321931211205</v>
      </c>
      <c r="S80" s="15">
        <v>0.83226421194114697</v>
      </c>
      <c r="T80" s="15">
        <v>1</v>
      </c>
      <c r="U80" s="15">
        <v>0.30907574242663499</v>
      </c>
      <c r="V80" s="15">
        <v>2.9824409848584698E-10</v>
      </c>
      <c r="W80" s="15">
        <v>4.5353773333208502E-9</v>
      </c>
      <c r="X80" s="15">
        <v>2.7302925966628998E-13</v>
      </c>
      <c r="Y80" s="12" t="s">
        <v>1474</v>
      </c>
      <c r="Z80" s="12" t="s">
        <v>1475</v>
      </c>
      <c r="AA80" s="12" t="s">
        <v>1476</v>
      </c>
    </row>
    <row r="81" spans="1:27" x14ac:dyDescent="0.3">
      <c r="A81" s="12" t="s">
        <v>1833</v>
      </c>
      <c r="B81" s="12" t="s">
        <v>395</v>
      </c>
      <c r="C81" s="12" t="s">
        <v>396</v>
      </c>
      <c r="D81" s="13" t="s">
        <v>1837</v>
      </c>
      <c r="E81" s="13" t="s">
        <v>1837</v>
      </c>
      <c r="F81" s="14">
        <v>2.07035502540726</v>
      </c>
      <c r="G81" s="14">
        <v>1.82370973660876</v>
      </c>
      <c r="H81" s="14">
        <v>2.5080964196261601</v>
      </c>
      <c r="I81" s="14">
        <v>2.6267684867268399</v>
      </c>
      <c r="J81" s="14">
        <v>1.5557383040913</v>
      </c>
      <c r="K81" s="14">
        <v>2.5143750880883302</v>
      </c>
      <c r="L81" s="14">
        <v>2.0092627444070899</v>
      </c>
      <c r="M81" s="14">
        <v>-0.27011425764329999</v>
      </c>
      <c r="N81" s="14">
        <v>0.52694335130538295</v>
      </c>
      <c r="O81" s="14">
        <v>0.54099719440979499</v>
      </c>
      <c r="P81" s="14">
        <v>-2.69879670754317</v>
      </c>
      <c r="Q81" s="14">
        <v>0.37378950233746899</v>
      </c>
      <c r="R81" s="14">
        <v>-5.6844505054860002E-2</v>
      </c>
      <c r="S81" s="15">
        <v>1</v>
      </c>
      <c r="T81" s="15">
        <v>1</v>
      </c>
      <c r="U81" s="15">
        <v>1</v>
      </c>
      <c r="V81" s="15">
        <v>0.11645633796430301</v>
      </c>
      <c r="W81" s="15">
        <v>1</v>
      </c>
      <c r="X81" s="15">
        <v>1</v>
      </c>
      <c r="Y81" s="12" t="s">
        <v>1474</v>
      </c>
      <c r="Z81" s="12" t="s">
        <v>1475</v>
      </c>
      <c r="AA81" s="12" t="s">
        <v>1476</v>
      </c>
    </row>
    <row r="82" spans="1:27" x14ac:dyDescent="0.3">
      <c r="A82" s="12" t="s">
        <v>409</v>
      </c>
      <c r="B82" s="12" t="s">
        <v>409</v>
      </c>
      <c r="C82" s="12" t="s">
        <v>410</v>
      </c>
      <c r="D82" s="13" t="s">
        <v>1837</v>
      </c>
      <c r="E82" s="13" t="s">
        <v>1837</v>
      </c>
      <c r="F82" s="14">
        <v>3.7538311525166899</v>
      </c>
      <c r="G82" s="14">
        <v>5.46467862877995</v>
      </c>
      <c r="H82" s="14">
        <v>5.1227278052585099</v>
      </c>
      <c r="I82" s="14">
        <v>5.32474022199139</v>
      </c>
      <c r="J82" s="14">
        <v>4.1220733719808598</v>
      </c>
      <c r="K82" s="14">
        <v>3.6966230220838199</v>
      </c>
      <c r="L82" s="14">
        <v>4.3080332705431896</v>
      </c>
      <c r="M82" s="14">
        <v>2.1984604082611598</v>
      </c>
      <c r="N82" s="14">
        <v>1.6956182676728799</v>
      </c>
      <c r="O82" s="14">
        <v>2.00229936975142</v>
      </c>
      <c r="P82" s="14">
        <v>0.26371912802124797</v>
      </c>
      <c r="Q82" s="14">
        <v>-3.7119618555163901E-2</v>
      </c>
      <c r="R82" s="14">
        <v>0.49900170526556098</v>
      </c>
      <c r="S82" s="15">
        <v>9.2422490171944593E-2</v>
      </c>
      <c r="T82" s="15">
        <v>0.282295261689538</v>
      </c>
      <c r="U82" s="15">
        <v>0.121482608410221</v>
      </c>
      <c r="V82" s="15">
        <v>1</v>
      </c>
      <c r="W82" s="15">
        <v>1</v>
      </c>
      <c r="X82" s="15">
        <v>1</v>
      </c>
      <c r="Y82" s="12" t="s">
        <v>1474</v>
      </c>
      <c r="Z82" s="12" t="s">
        <v>1475</v>
      </c>
      <c r="AA82" s="12" t="s">
        <v>1476</v>
      </c>
    </row>
    <row r="83" spans="1:27" x14ac:dyDescent="0.3">
      <c r="A83" s="12" t="s">
        <v>451</v>
      </c>
      <c r="B83" s="12" t="s">
        <v>451</v>
      </c>
      <c r="C83" s="12" t="s">
        <v>410</v>
      </c>
      <c r="D83" s="13" t="s">
        <v>1837</v>
      </c>
      <c r="E83" s="13" t="s">
        <v>1837</v>
      </c>
      <c r="F83" s="14">
        <v>3.4298309496063801</v>
      </c>
      <c r="G83" s="14">
        <v>3.3503793299312501</v>
      </c>
      <c r="H83" s="14">
        <v>2.9124064949975401</v>
      </c>
      <c r="I83" s="14">
        <v>3.1469437782360599</v>
      </c>
      <c r="J83" s="14">
        <v>4.0623413438745697</v>
      </c>
      <c r="K83" s="14">
        <v>3.8139901561024798</v>
      </c>
      <c r="L83" s="14">
        <v>3.8122247595776999</v>
      </c>
      <c r="M83" s="14">
        <v>-0.241860594494029</v>
      </c>
      <c r="N83" s="14">
        <v>-0.70990563257397998</v>
      </c>
      <c r="O83" s="14">
        <v>-0.440621145210496</v>
      </c>
      <c r="P83" s="14">
        <v>0.46316986962540502</v>
      </c>
      <c r="Q83" s="14">
        <v>0.60378773256985696</v>
      </c>
      <c r="R83" s="14">
        <v>0.36194802523241698</v>
      </c>
      <c r="S83" s="15">
        <v>1</v>
      </c>
      <c r="T83" s="15">
        <v>1</v>
      </c>
      <c r="U83" s="15">
        <v>1</v>
      </c>
      <c r="V83" s="15">
        <v>1</v>
      </c>
      <c r="W83" s="15">
        <v>1</v>
      </c>
      <c r="X83" s="15">
        <v>1</v>
      </c>
      <c r="Y83" s="12" t="s">
        <v>1474</v>
      </c>
      <c r="Z83" s="12" t="s">
        <v>1475</v>
      </c>
      <c r="AA83" s="12" t="s">
        <v>1476</v>
      </c>
    </row>
    <row r="84" spans="1:27" x14ac:dyDescent="0.3">
      <c r="A84" s="12" t="s">
        <v>456</v>
      </c>
      <c r="B84" s="12" t="s">
        <v>456</v>
      </c>
      <c r="C84" s="12" t="s">
        <v>410</v>
      </c>
      <c r="D84" s="13" t="s">
        <v>1837</v>
      </c>
      <c r="E84" s="13" t="s">
        <v>1837</v>
      </c>
      <c r="F84" s="14" t="s">
        <v>1837</v>
      </c>
      <c r="G84" s="14" t="s">
        <v>1837</v>
      </c>
      <c r="H84" s="14" t="s">
        <v>1837</v>
      </c>
      <c r="I84" s="14" t="s">
        <v>1837</v>
      </c>
      <c r="J84" s="14" t="s">
        <v>1837</v>
      </c>
      <c r="K84" s="14" t="s">
        <v>1837</v>
      </c>
      <c r="L84" s="14" t="s">
        <v>1837</v>
      </c>
      <c r="M84" s="14" t="s">
        <v>1837</v>
      </c>
      <c r="N84" s="14" t="s">
        <v>1837</v>
      </c>
      <c r="O84" s="14" t="s">
        <v>1837</v>
      </c>
      <c r="P84" s="14" t="s">
        <v>1837</v>
      </c>
      <c r="Q84" s="14" t="s">
        <v>1837</v>
      </c>
      <c r="R84" s="14" t="s">
        <v>1837</v>
      </c>
      <c r="S84" s="15" t="s">
        <v>1837</v>
      </c>
      <c r="T84" s="15" t="s">
        <v>1837</v>
      </c>
      <c r="U84" s="15" t="s">
        <v>1837</v>
      </c>
      <c r="V84" s="15" t="s">
        <v>1837</v>
      </c>
      <c r="W84" s="15" t="s">
        <v>1837</v>
      </c>
      <c r="X84" s="15" t="s">
        <v>1837</v>
      </c>
      <c r="Y84" s="12" t="s">
        <v>1474</v>
      </c>
      <c r="Z84" s="12" t="s">
        <v>1475</v>
      </c>
      <c r="AA84" s="12" t="s">
        <v>1476</v>
      </c>
    </row>
    <row r="85" spans="1:27" x14ac:dyDescent="0.3">
      <c r="A85" s="12" t="s">
        <v>398</v>
      </c>
      <c r="B85" s="12" t="s">
        <v>398</v>
      </c>
      <c r="C85" s="12" t="s">
        <v>399</v>
      </c>
      <c r="D85" s="13" t="s">
        <v>1837</v>
      </c>
      <c r="E85" s="13" t="s">
        <v>1837</v>
      </c>
      <c r="F85" s="14">
        <v>11.1859689839502</v>
      </c>
      <c r="G85" s="14">
        <v>10.8661211419809</v>
      </c>
      <c r="H85" s="14">
        <v>10.246115735999</v>
      </c>
      <c r="I85" s="14">
        <v>10.431075120494899</v>
      </c>
      <c r="J85" s="14">
        <v>11.201650358934399</v>
      </c>
      <c r="K85" s="14">
        <v>11.7895943744972</v>
      </c>
      <c r="L85" s="14">
        <v>11.5638110107342</v>
      </c>
      <c r="M85" s="14">
        <v>-0.407235108293031</v>
      </c>
      <c r="N85" s="14">
        <v>-1.2105568686502299</v>
      </c>
      <c r="O85" s="14">
        <v>-0.97280573522807801</v>
      </c>
      <c r="P85" s="14">
        <v>1.7368101748632601E-2</v>
      </c>
      <c r="Q85" s="14">
        <v>0.75500929547913398</v>
      </c>
      <c r="R85" s="14">
        <v>0.46971086626947101</v>
      </c>
      <c r="S85" s="15">
        <v>1</v>
      </c>
      <c r="T85" s="15">
        <v>0.21581900953362701</v>
      </c>
      <c r="U85" s="15">
        <v>1</v>
      </c>
      <c r="V85" s="15">
        <v>1</v>
      </c>
      <c r="W85" s="15">
        <v>1</v>
      </c>
      <c r="X85" s="15">
        <v>1</v>
      </c>
      <c r="Y85" s="12" t="s">
        <v>1477</v>
      </c>
      <c r="Z85" s="12" t="s">
        <v>1478</v>
      </c>
      <c r="AA85" s="12" t="s">
        <v>1479</v>
      </c>
    </row>
    <row r="86" spans="1:27" x14ac:dyDescent="0.3">
      <c r="A86" s="12" t="s">
        <v>412</v>
      </c>
      <c r="B86" s="12" t="s">
        <v>412</v>
      </c>
      <c r="C86" s="12" t="s">
        <v>413</v>
      </c>
      <c r="D86" s="13" t="s">
        <v>1837</v>
      </c>
      <c r="E86" s="13" t="s">
        <v>1837</v>
      </c>
      <c r="F86" s="14">
        <v>9.5136755013566408</v>
      </c>
      <c r="G86" s="14">
        <v>9.4873652605767909</v>
      </c>
      <c r="H86" s="14">
        <v>9.1377982705920608</v>
      </c>
      <c r="I86" s="14">
        <v>9.6200462208368496</v>
      </c>
      <c r="J86" s="14">
        <v>9.6574961987518204</v>
      </c>
      <c r="K86" s="14">
        <v>10.231067613132</v>
      </c>
      <c r="L86" s="14">
        <v>9.2590160080660997</v>
      </c>
      <c r="M86" s="14">
        <v>-4.2497540821601697E-2</v>
      </c>
      <c r="N86" s="14">
        <v>-0.49295431958293101</v>
      </c>
      <c r="O86" s="14">
        <v>0.133032217942715</v>
      </c>
      <c r="P86" s="14">
        <v>0.179423642821533</v>
      </c>
      <c r="Q86" s="14">
        <v>0.905574655919264</v>
      </c>
      <c r="R86" s="14">
        <v>-0.33493070697413002</v>
      </c>
      <c r="S86" s="15">
        <v>1</v>
      </c>
      <c r="T86" s="15">
        <v>1</v>
      </c>
      <c r="U86" s="15">
        <v>1</v>
      </c>
      <c r="V86" s="15">
        <v>1</v>
      </c>
      <c r="W86" s="15">
        <v>1</v>
      </c>
      <c r="X86" s="15">
        <v>1</v>
      </c>
      <c r="Y86" s="12" t="s">
        <v>1477</v>
      </c>
      <c r="Z86" s="12" t="s">
        <v>1478</v>
      </c>
      <c r="AA86" s="12" t="s">
        <v>1479</v>
      </c>
    </row>
    <row r="87" spans="1:27" x14ac:dyDescent="0.3">
      <c r="A87" s="12" t="s">
        <v>516</v>
      </c>
      <c r="B87" s="12" t="s">
        <v>516</v>
      </c>
      <c r="C87" s="12" t="s">
        <v>413</v>
      </c>
      <c r="D87" s="13" t="s">
        <v>1837</v>
      </c>
      <c r="E87" s="13" t="s">
        <v>1837</v>
      </c>
      <c r="F87" s="14">
        <v>7.3900022039233999</v>
      </c>
      <c r="G87" s="14">
        <v>7.7058340574668804</v>
      </c>
      <c r="H87" s="14">
        <v>7.6479210475870003</v>
      </c>
      <c r="I87" s="14">
        <v>8.0183663664365898</v>
      </c>
      <c r="J87" s="14">
        <v>8.0184710228405507</v>
      </c>
      <c r="K87" s="14">
        <v>8.3918089074933508</v>
      </c>
      <c r="L87" s="14">
        <v>8.2451664431976006</v>
      </c>
      <c r="M87" s="14">
        <v>0.32032859129166102</v>
      </c>
      <c r="N87" s="14">
        <v>0.23940091075051401</v>
      </c>
      <c r="O87" s="14">
        <v>0.71522722896366597</v>
      </c>
      <c r="P87" s="14">
        <v>0.69674559583263096</v>
      </c>
      <c r="Q87" s="14">
        <v>1.1808012623088699</v>
      </c>
      <c r="R87" s="14">
        <v>0.98744219951795698</v>
      </c>
      <c r="S87" s="15">
        <v>1</v>
      </c>
      <c r="T87" s="15">
        <v>1</v>
      </c>
      <c r="U87" s="15">
        <v>1</v>
      </c>
      <c r="V87" s="15">
        <v>1</v>
      </c>
      <c r="W87" s="15">
        <v>0.75379125884939002</v>
      </c>
      <c r="X87" s="15">
        <v>1</v>
      </c>
      <c r="Y87" s="12" t="s">
        <v>1477</v>
      </c>
      <c r="Z87" s="12" t="s">
        <v>1478</v>
      </c>
      <c r="AA87" s="12" t="s">
        <v>1479</v>
      </c>
    </row>
    <row r="88" spans="1:27" x14ac:dyDescent="0.3">
      <c r="A88" s="12" t="s">
        <v>520</v>
      </c>
      <c r="B88" s="12" t="s">
        <v>520</v>
      </c>
      <c r="C88" s="12" t="s">
        <v>405</v>
      </c>
      <c r="D88" s="13" t="s">
        <v>354</v>
      </c>
      <c r="E88" s="13">
        <v>0.41282684416367699</v>
      </c>
      <c r="F88" s="14">
        <v>3.2441745250735901</v>
      </c>
      <c r="G88" s="14">
        <v>4.7147312595044202</v>
      </c>
      <c r="H88" s="14">
        <v>6.0484043185485596</v>
      </c>
      <c r="I88" s="14">
        <v>6.4384228973692599</v>
      </c>
      <c r="J88" s="14">
        <v>6.5405105444461</v>
      </c>
      <c r="K88" s="14">
        <v>6.6911515427032304</v>
      </c>
      <c r="L88" s="14">
        <v>6.0411191661901498</v>
      </c>
      <c r="M88" s="14">
        <v>3.6780022411328699</v>
      </c>
      <c r="N88" s="14">
        <v>5.8384906434049499</v>
      </c>
      <c r="O88" s="14">
        <v>6.4005432579376897</v>
      </c>
      <c r="P88" s="14">
        <v>6.5414957365016999</v>
      </c>
      <c r="Q88" s="14">
        <v>6.7568747134330804</v>
      </c>
      <c r="R88" s="14">
        <v>5.8264119218064598</v>
      </c>
      <c r="S88" s="15">
        <v>8.3380383669290608E-3</v>
      </c>
      <c r="T88" s="15">
        <v>2.1309769670735398E-6</v>
      </c>
      <c r="U88" s="15">
        <v>1.17379971977139E-7</v>
      </c>
      <c r="V88" s="15">
        <v>6.1927759223488395E-8</v>
      </c>
      <c r="W88" s="15">
        <v>2.1055747218812101E-8</v>
      </c>
      <c r="X88" s="15">
        <v>2.2398467148765601E-6</v>
      </c>
      <c r="Y88" s="12" t="s">
        <v>1480</v>
      </c>
      <c r="Z88" s="12" t="s">
        <v>1481</v>
      </c>
      <c r="AA88" s="12" t="s">
        <v>1482</v>
      </c>
    </row>
    <row r="89" spans="1:27" x14ac:dyDescent="0.3">
      <c r="A89" s="12" t="s">
        <v>404</v>
      </c>
      <c r="B89" s="12" t="s">
        <v>404</v>
      </c>
      <c r="C89" s="12" t="s">
        <v>405</v>
      </c>
      <c r="D89" s="13" t="s">
        <v>1837</v>
      </c>
      <c r="E89" s="13" t="s">
        <v>1837</v>
      </c>
      <c r="F89" s="14" t="s">
        <v>1837</v>
      </c>
      <c r="G89" s="14" t="s">
        <v>1837</v>
      </c>
      <c r="H89" s="14" t="s">
        <v>1837</v>
      </c>
      <c r="I89" s="14" t="s">
        <v>1837</v>
      </c>
      <c r="J89" s="14" t="s">
        <v>1837</v>
      </c>
      <c r="K89" s="14" t="s">
        <v>1837</v>
      </c>
      <c r="L89" s="14" t="s">
        <v>1837</v>
      </c>
      <c r="M89" s="14" t="s">
        <v>1837</v>
      </c>
      <c r="N89" s="14" t="s">
        <v>1837</v>
      </c>
      <c r="O89" s="14" t="s">
        <v>1837</v>
      </c>
      <c r="P89" s="14" t="s">
        <v>1837</v>
      </c>
      <c r="Q89" s="14" t="s">
        <v>1837</v>
      </c>
      <c r="R89" s="14" t="s">
        <v>1837</v>
      </c>
      <c r="S89" s="15" t="s">
        <v>1837</v>
      </c>
      <c r="T89" s="15" t="s">
        <v>1837</v>
      </c>
      <c r="U89" s="15" t="s">
        <v>1837</v>
      </c>
      <c r="V89" s="15" t="s">
        <v>1837</v>
      </c>
      <c r="W89" s="15" t="s">
        <v>1837</v>
      </c>
      <c r="X89" s="15" t="s">
        <v>1837</v>
      </c>
      <c r="Y89" s="12" t="s">
        <v>1480</v>
      </c>
      <c r="Z89" s="12" t="s">
        <v>1481</v>
      </c>
      <c r="AA89" s="12" t="s">
        <v>1482</v>
      </c>
    </row>
    <row r="90" spans="1:27" x14ac:dyDescent="0.3">
      <c r="A90" s="12" t="s">
        <v>452</v>
      </c>
      <c r="B90" s="12" t="s">
        <v>452</v>
      </c>
      <c r="C90" s="12" t="s">
        <v>453</v>
      </c>
      <c r="D90" s="13" t="s">
        <v>1837</v>
      </c>
      <c r="E90" s="13" t="s">
        <v>1837</v>
      </c>
      <c r="F90" s="14">
        <v>8.60613438664328</v>
      </c>
      <c r="G90" s="14">
        <v>8.4777388391927904</v>
      </c>
      <c r="H90" s="14">
        <v>8.3115128182543305</v>
      </c>
      <c r="I90" s="14">
        <v>8.7488441131180998</v>
      </c>
      <c r="J90" s="14">
        <v>8.7700573388775904</v>
      </c>
      <c r="K90" s="14">
        <v>9.0040736813778697</v>
      </c>
      <c r="L90" s="14">
        <v>8.7401449389691397</v>
      </c>
      <c r="M90" s="14">
        <v>-0.17708537384356901</v>
      </c>
      <c r="N90" s="14">
        <v>-0.38739851108733397</v>
      </c>
      <c r="O90" s="14">
        <v>0.17058389886939701</v>
      </c>
      <c r="P90" s="14">
        <v>0.204456867771661</v>
      </c>
      <c r="Q90" s="14">
        <v>0.50067495949962704</v>
      </c>
      <c r="R90" s="14">
        <v>0.16325892279373699</v>
      </c>
      <c r="S90" s="15">
        <v>1</v>
      </c>
      <c r="T90" s="15">
        <v>1</v>
      </c>
      <c r="U90" s="15">
        <v>1</v>
      </c>
      <c r="V90" s="15">
        <v>1</v>
      </c>
      <c r="W90" s="15">
        <v>1</v>
      </c>
      <c r="X90" s="15">
        <v>1</v>
      </c>
      <c r="Y90" s="12" t="s">
        <v>1480</v>
      </c>
      <c r="Z90" s="12" t="s">
        <v>1481</v>
      </c>
      <c r="AA90" s="12" t="s">
        <v>1482</v>
      </c>
    </row>
    <row r="91" spans="1:27" x14ac:dyDescent="0.3">
      <c r="A91" s="12" t="s">
        <v>401</v>
      </c>
      <c r="B91" s="12" t="s">
        <v>401</v>
      </c>
      <c r="C91" s="12" t="s">
        <v>402</v>
      </c>
      <c r="D91" s="13" t="s">
        <v>357</v>
      </c>
      <c r="E91" s="13">
        <v>0.87991359756125198</v>
      </c>
      <c r="F91" s="14">
        <v>8.2711316907696304</v>
      </c>
      <c r="G91" s="14">
        <v>6.7632215339153099</v>
      </c>
      <c r="H91" s="14">
        <v>6.08056807525527</v>
      </c>
      <c r="I91" s="14">
        <v>6.3952335190536402</v>
      </c>
      <c r="J91" s="14">
        <v>7.0954013416377304</v>
      </c>
      <c r="K91" s="14">
        <v>7.7749699235456404</v>
      </c>
      <c r="L91" s="14">
        <v>7.1735993054609901</v>
      </c>
      <c r="M91" s="14">
        <v>-1.95595697906632</v>
      </c>
      <c r="N91" s="14">
        <v>-2.8894413278364102</v>
      </c>
      <c r="O91" s="14">
        <v>-2.41601053381802</v>
      </c>
      <c r="P91" s="14">
        <v>-1.46707717284316</v>
      </c>
      <c r="Q91" s="14">
        <v>-0.59684522322366795</v>
      </c>
      <c r="R91" s="14">
        <v>-1.3310895063796799</v>
      </c>
      <c r="S91" s="15">
        <v>4.5192717243978603E-3</v>
      </c>
      <c r="T91" s="15">
        <v>1.1267653020273101E-8</v>
      </c>
      <c r="U91" s="15">
        <v>1.3352456462462701E-5</v>
      </c>
      <c r="V91" s="15">
        <v>0.17508020866813201</v>
      </c>
      <c r="W91" s="15">
        <v>1</v>
      </c>
      <c r="X91" s="15">
        <v>0.38538893175751299</v>
      </c>
      <c r="Y91" s="12" t="s">
        <v>1483</v>
      </c>
      <c r="Z91" s="12" t="s">
        <v>1484</v>
      </c>
      <c r="AA91" s="12" t="s">
        <v>1485</v>
      </c>
    </row>
    <row r="92" spans="1:27" x14ac:dyDescent="0.3">
      <c r="A92" s="12" t="s">
        <v>416</v>
      </c>
      <c r="B92" s="12" t="s">
        <v>1837</v>
      </c>
      <c r="C92" s="12" t="s">
        <v>1837</v>
      </c>
      <c r="D92" s="13" t="s">
        <v>361</v>
      </c>
      <c r="E92" s="13">
        <v>0.64239945732283499</v>
      </c>
      <c r="F92" s="14">
        <v>8.0986582094060093</v>
      </c>
      <c r="G92" s="14">
        <v>6.1653815482519603</v>
      </c>
      <c r="H92" s="14">
        <v>5.9610809686538504</v>
      </c>
      <c r="I92" s="14">
        <v>4.8248973727213604</v>
      </c>
      <c r="J92" s="14">
        <v>3.2746056844888298</v>
      </c>
      <c r="K92" s="14">
        <v>2.50931145493665</v>
      </c>
      <c r="L92" s="14">
        <v>1.9393459069819201</v>
      </c>
      <c r="M92" s="14">
        <v>-2.25946826869898</v>
      </c>
      <c r="N92" s="14">
        <v>-2.52684357206532</v>
      </c>
      <c r="O92" s="14">
        <v>-4.0851692610419104</v>
      </c>
      <c r="P92" s="14">
        <v>-6.3570641484957502</v>
      </c>
      <c r="Q92" s="14">
        <v>-7.7331817258881497</v>
      </c>
      <c r="R92" s="14">
        <v>-13.068984700756101</v>
      </c>
      <c r="S92" s="15">
        <v>3.1068613080192701E-3</v>
      </c>
      <c r="T92" s="15">
        <v>2.28805056232548E-4</v>
      </c>
      <c r="U92" s="15">
        <v>9.68601525723323E-13</v>
      </c>
      <c r="V92" s="15">
        <v>1.0886545047977499E-24</v>
      </c>
      <c r="W92" s="15">
        <v>3.6657076634660599E-23</v>
      </c>
      <c r="X92" s="15">
        <v>5.3991322849982799E-17</v>
      </c>
      <c r="Y92" s="12" t="s">
        <v>1483</v>
      </c>
      <c r="Z92" s="12" t="s">
        <v>1484</v>
      </c>
      <c r="AA92" s="12" t="s">
        <v>1485</v>
      </c>
    </row>
    <row r="93" spans="1:27" x14ac:dyDescent="0.3">
      <c r="A93" s="12" t="s">
        <v>441</v>
      </c>
      <c r="B93" s="12" t="s">
        <v>441</v>
      </c>
      <c r="C93" s="12" t="s">
        <v>442</v>
      </c>
      <c r="D93" s="13" t="s">
        <v>1837</v>
      </c>
      <c r="E93" s="13" t="s">
        <v>1837</v>
      </c>
      <c r="F93" s="14" t="s">
        <v>1837</v>
      </c>
      <c r="G93" s="14" t="s">
        <v>1837</v>
      </c>
      <c r="H93" s="14" t="s">
        <v>1837</v>
      </c>
      <c r="I93" s="14" t="s">
        <v>1837</v>
      </c>
      <c r="J93" s="14" t="s">
        <v>1837</v>
      </c>
      <c r="K93" s="14" t="s">
        <v>1837</v>
      </c>
      <c r="L93" s="14" t="s">
        <v>1837</v>
      </c>
      <c r="M93" s="14" t="s">
        <v>1837</v>
      </c>
      <c r="N93" s="14" t="s">
        <v>1837</v>
      </c>
      <c r="O93" s="14" t="s">
        <v>1837</v>
      </c>
      <c r="P93" s="14" t="s">
        <v>1837</v>
      </c>
      <c r="Q93" s="14" t="s">
        <v>1837</v>
      </c>
      <c r="R93" s="14" t="s">
        <v>1837</v>
      </c>
      <c r="S93" s="15" t="s">
        <v>1837</v>
      </c>
      <c r="T93" s="15" t="s">
        <v>1837</v>
      </c>
      <c r="U93" s="15" t="s">
        <v>1837</v>
      </c>
      <c r="V93" s="15" t="s">
        <v>1837</v>
      </c>
      <c r="W93" s="15" t="s">
        <v>1837</v>
      </c>
      <c r="X93" s="15" t="s">
        <v>1837</v>
      </c>
      <c r="Y93" s="12" t="s">
        <v>1486</v>
      </c>
      <c r="Z93" s="12" t="s">
        <v>1487</v>
      </c>
      <c r="AA93" s="12" t="s">
        <v>1488</v>
      </c>
    </row>
    <row r="94" spans="1:27" x14ac:dyDescent="0.3">
      <c r="A94" s="12" t="s">
        <v>443</v>
      </c>
      <c r="B94" s="12" t="s">
        <v>443</v>
      </c>
      <c r="C94" s="12" t="s">
        <v>442</v>
      </c>
      <c r="D94" s="13" t="s">
        <v>1837</v>
      </c>
      <c r="E94" s="13" t="s">
        <v>1837</v>
      </c>
      <c r="F94" s="14" t="s">
        <v>1837</v>
      </c>
      <c r="G94" s="14" t="s">
        <v>1837</v>
      </c>
      <c r="H94" s="14" t="s">
        <v>1837</v>
      </c>
      <c r="I94" s="14" t="s">
        <v>1837</v>
      </c>
      <c r="J94" s="14" t="s">
        <v>1837</v>
      </c>
      <c r="K94" s="14" t="s">
        <v>1837</v>
      </c>
      <c r="L94" s="14" t="s">
        <v>1837</v>
      </c>
      <c r="M94" s="14" t="s">
        <v>1837</v>
      </c>
      <c r="N94" s="14" t="s">
        <v>1837</v>
      </c>
      <c r="O94" s="14" t="s">
        <v>1837</v>
      </c>
      <c r="P94" s="14" t="s">
        <v>1837</v>
      </c>
      <c r="Q94" s="14" t="s">
        <v>1837</v>
      </c>
      <c r="R94" s="14" t="s">
        <v>1837</v>
      </c>
      <c r="S94" s="15" t="s">
        <v>1837</v>
      </c>
      <c r="T94" s="15" t="s">
        <v>1837</v>
      </c>
      <c r="U94" s="15" t="s">
        <v>1837</v>
      </c>
      <c r="V94" s="15" t="s">
        <v>1837</v>
      </c>
      <c r="W94" s="15" t="s">
        <v>1837</v>
      </c>
      <c r="X94" s="15" t="s">
        <v>1837</v>
      </c>
      <c r="Y94" s="12" t="s">
        <v>1486</v>
      </c>
      <c r="Z94" s="12" t="s">
        <v>1487</v>
      </c>
      <c r="AA94" s="12" t="s">
        <v>1488</v>
      </c>
    </row>
    <row r="95" spans="1:27" x14ac:dyDescent="0.3">
      <c r="A95" s="12" t="s">
        <v>444</v>
      </c>
      <c r="B95" s="12" t="s">
        <v>444</v>
      </c>
      <c r="C95" s="12" t="s">
        <v>442</v>
      </c>
      <c r="D95" s="13" t="s">
        <v>1837</v>
      </c>
      <c r="E95" s="13" t="s">
        <v>1837</v>
      </c>
      <c r="F95" s="14" t="s">
        <v>1837</v>
      </c>
      <c r="G95" s="14" t="s">
        <v>1837</v>
      </c>
      <c r="H95" s="14" t="s">
        <v>1837</v>
      </c>
      <c r="I95" s="14" t="s">
        <v>1837</v>
      </c>
      <c r="J95" s="14" t="s">
        <v>1837</v>
      </c>
      <c r="K95" s="14" t="s">
        <v>1837</v>
      </c>
      <c r="L95" s="14" t="s">
        <v>1837</v>
      </c>
      <c r="M95" s="14" t="s">
        <v>1837</v>
      </c>
      <c r="N95" s="14" t="s">
        <v>1837</v>
      </c>
      <c r="O95" s="14" t="s">
        <v>1837</v>
      </c>
      <c r="P95" s="14" t="s">
        <v>1837</v>
      </c>
      <c r="Q95" s="14" t="s">
        <v>1837</v>
      </c>
      <c r="R95" s="14" t="s">
        <v>1837</v>
      </c>
      <c r="S95" s="15" t="s">
        <v>1837</v>
      </c>
      <c r="T95" s="15" t="s">
        <v>1837</v>
      </c>
      <c r="U95" s="15" t="s">
        <v>1837</v>
      </c>
      <c r="V95" s="15" t="s">
        <v>1837</v>
      </c>
      <c r="W95" s="15" t="s">
        <v>1837</v>
      </c>
      <c r="X95" s="15" t="s">
        <v>1837</v>
      </c>
      <c r="Y95" s="12" t="s">
        <v>1486</v>
      </c>
      <c r="Z95" s="12" t="s">
        <v>1487</v>
      </c>
      <c r="AA95" s="12" t="s">
        <v>1488</v>
      </c>
    </row>
    <row r="96" spans="1:27" x14ac:dyDescent="0.3">
      <c r="A96" s="12" t="s">
        <v>503</v>
      </c>
      <c r="B96" s="12" t="s">
        <v>503</v>
      </c>
      <c r="C96" s="12" t="s">
        <v>442</v>
      </c>
      <c r="D96" s="13" t="s">
        <v>1837</v>
      </c>
      <c r="E96" s="13" t="s">
        <v>1837</v>
      </c>
      <c r="F96" s="14">
        <v>2.5959591028689499</v>
      </c>
      <c r="G96" s="14">
        <v>2.04719141656176</v>
      </c>
      <c r="H96" s="14">
        <v>1.97220141085458</v>
      </c>
      <c r="I96" s="14">
        <v>2.1517642583004899</v>
      </c>
      <c r="J96" s="14">
        <v>2.03854546199452</v>
      </c>
      <c r="K96" s="14">
        <v>2.8483366807519599</v>
      </c>
      <c r="L96" s="14">
        <v>2.59128516927623</v>
      </c>
      <c r="M96" s="14">
        <v>-0.96150582495197401</v>
      </c>
      <c r="N96" s="14">
        <v>-1.3835694128029199</v>
      </c>
      <c r="O96" s="14">
        <v>-0.58360038818302096</v>
      </c>
      <c r="P96" s="14">
        <v>-0.99177119855423901</v>
      </c>
      <c r="Q96" s="14">
        <v>0.23481803835715301</v>
      </c>
      <c r="R96" s="14">
        <v>4.3770190829931499E-2</v>
      </c>
      <c r="S96" s="15">
        <v>0.88858066264584701</v>
      </c>
      <c r="T96" s="15">
        <v>0.44340280091098999</v>
      </c>
      <c r="U96" s="15">
        <v>1</v>
      </c>
      <c r="V96" s="15">
        <v>0.73506301981324895</v>
      </c>
      <c r="W96" s="15">
        <v>1</v>
      </c>
      <c r="X96" s="15">
        <v>1</v>
      </c>
      <c r="Y96" s="12" t="s">
        <v>1486</v>
      </c>
      <c r="Z96" s="12" t="s">
        <v>1487</v>
      </c>
      <c r="AA96" s="12" t="s">
        <v>1488</v>
      </c>
    </row>
    <row r="97" spans="1:27" x14ac:dyDescent="0.3">
      <c r="A97" s="12" t="s">
        <v>504</v>
      </c>
      <c r="B97" s="12" t="s">
        <v>504</v>
      </c>
      <c r="C97" s="12" t="s">
        <v>442</v>
      </c>
      <c r="D97" s="13" t="s">
        <v>1837</v>
      </c>
      <c r="E97" s="13" t="s">
        <v>1837</v>
      </c>
      <c r="F97" s="14" t="s">
        <v>1837</v>
      </c>
      <c r="G97" s="14" t="s">
        <v>1837</v>
      </c>
      <c r="H97" s="14" t="s">
        <v>1837</v>
      </c>
      <c r="I97" s="14" t="s">
        <v>1837</v>
      </c>
      <c r="J97" s="14" t="s">
        <v>1837</v>
      </c>
      <c r="K97" s="14" t="s">
        <v>1837</v>
      </c>
      <c r="L97" s="14" t="s">
        <v>1837</v>
      </c>
      <c r="M97" s="14" t="s">
        <v>1837</v>
      </c>
      <c r="N97" s="14" t="s">
        <v>1837</v>
      </c>
      <c r="O97" s="14" t="s">
        <v>1837</v>
      </c>
      <c r="P97" s="14" t="s">
        <v>1837</v>
      </c>
      <c r="Q97" s="14" t="s">
        <v>1837</v>
      </c>
      <c r="R97" s="14" t="s">
        <v>1837</v>
      </c>
      <c r="S97" s="15" t="s">
        <v>1837</v>
      </c>
      <c r="T97" s="15" t="s">
        <v>1837</v>
      </c>
      <c r="U97" s="15" t="s">
        <v>1837</v>
      </c>
      <c r="V97" s="15" t="s">
        <v>1837</v>
      </c>
      <c r="W97" s="15" t="s">
        <v>1837</v>
      </c>
      <c r="X97" s="15" t="s">
        <v>1837</v>
      </c>
      <c r="Y97" s="12" t="s">
        <v>1486</v>
      </c>
      <c r="Z97" s="12" t="s">
        <v>1487</v>
      </c>
      <c r="AA97" s="12" t="s">
        <v>1488</v>
      </c>
    </row>
    <row r="98" spans="1:27" x14ac:dyDescent="0.3">
      <c r="A98" s="12" t="s">
        <v>419</v>
      </c>
      <c r="B98" s="12" t="s">
        <v>419</v>
      </c>
      <c r="C98" s="12" t="s">
        <v>420</v>
      </c>
      <c r="D98" s="13" t="s">
        <v>360</v>
      </c>
      <c r="E98" s="13">
        <v>0.64726018773078897</v>
      </c>
      <c r="F98" s="14">
        <v>4.57373194519832</v>
      </c>
      <c r="G98" s="14">
        <v>5.70286326172514</v>
      </c>
      <c r="H98" s="14">
        <v>5.5328570331049498</v>
      </c>
      <c r="I98" s="14">
        <v>6.1855525683280002</v>
      </c>
      <c r="J98" s="14">
        <v>6.1958470032439399</v>
      </c>
      <c r="K98" s="14">
        <v>6.5177646970963599</v>
      </c>
      <c r="L98" s="14">
        <v>5.8128272563817003</v>
      </c>
      <c r="M98" s="14">
        <v>1.8324951857462499</v>
      </c>
      <c r="N98" s="14">
        <v>1.4877543517023</v>
      </c>
      <c r="O98" s="14">
        <v>2.4796462303162801</v>
      </c>
      <c r="P98" s="14">
        <v>2.5183953422387599</v>
      </c>
      <c r="Q98" s="14">
        <v>3.0741987356707599</v>
      </c>
      <c r="R98" s="14">
        <v>1.92589606755283</v>
      </c>
      <c r="S98" s="15">
        <v>9.7614882219658403E-2</v>
      </c>
      <c r="T98" s="15">
        <v>0.33173060515559799</v>
      </c>
      <c r="U98" s="15">
        <v>1.3767944591261301E-3</v>
      </c>
      <c r="V98" s="15">
        <v>1.10687386053818E-3</v>
      </c>
      <c r="W98" s="15">
        <v>8.4523148559693298E-6</v>
      </c>
      <c r="X98" s="15">
        <v>5.0842819085342897E-2</v>
      </c>
      <c r="Y98" s="12" t="s">
        <v>1489</v>
      </c>
      <c r="Z98" s="12" t="s">
        <v>1490</v>
      </c>
      <c r="AA98" s="12" t="s">
        <v>1491</v>
      </c>
    </row>
    <row r="99" spans="1:27" x14ac:dyDescent="0.3">
      <c r="A99" s="12" t="s">
        <v>470</v>
      </c>
      <c r="B99" s="12" t="s">
        <v>470</v>
      </c>
      <c r="C99" s="12" t="s">
        <v>420</v>
      </c>
      <c r="D99" s="13" t="s">
        <v>354</v>
      </c>
      <c r="E99" s="13">
        <v>0.55713589531063101</v>
      </c>
      <c r="F99" s="14">
        <v>1.9186457445629499</v>
      </c>
      <c r="G99" s="14">
        <v>2.5240657247549101</v>
      </c>
      <c r="H99" s="14">
        <v>2.7683047363734001</v>
      </c>
      <c r="I99" s="14">
        <v>2.6674568153659401</v>
      </c>
      <c r="J99" s="14">
        <v>2.9804891251058501</v>
      </c>
      <c r="K99" s="14">
        <v>2.4468568659601901</v>
      </c>
      <c r="L99" s="14">
        <v>2.5270425558637402</v>
      </c>
      <c r="M99" s="14">
        <v>3.5977810680798701</v>
      </c>
      <c r="N99" s="14">
        <v>4.5116052427249</v>
      </c>
      <c r="O99" s="14">
        <v>4.1308581630878596</v>
      </c>
      <c r="P99" s="14">
        <v>5.2694638711817898</v>
      </c>
      <c r="Q99" s="14">
        <v>3.51975931227989</v>
      </c>
      <c r="R99" s="14">
        <v>3.7173199361105702</v>
      </c>
      <c r="S99" s="15">
        <v>5.2573377172988101E-2</v>
      </c>
      <c r="T99" s="15">
        <v>1.2279302122904999E-2</v>
      </c>
      <c r="U99" s="15">
        <v>1.94418763127642E-2</v>
      </c>
      <c r="V99" s="15">
        <v>3.4021236349110499E-3</v>
      </c>
      <c r="W99" s="15">
        <v>4.7970686485829403E-2</v>
      </c>
      <c r="X99" s="15">
        <v>3.7335384028463398E-2</v>
      </c>
      <c r="Y99" s="12" t="s">
        <v>1489</v>
      </c>
      <c r="Z99" s="12" t="s">
        <v>1490</v>
      </c>
      <c r="AA99" s="12" t="s">
        <v>1491</v>
      </c>
    </row>
    <row r="100" spans="1:27" x14ac:dyDescent="0.3">
      <c r="A100" s="12" t="s">
        <v>437</v>
      </c>
      <c r="B100" s="12" t="s">
        <v>437</v>
      </c>
      <c r="C100" s="12" t="s">
        <v>438</v>
      </c>
      <c r="D100" s="13" t="s">
        <v>360</v>
      </c>
      <c r="E100" s="13">
        <v>0.901870094507908</v>
      </c>
      <c r="F100" s="14">
        <v>4.5295970051066403</v>
      </c>
      <c r="G100" s="14">
        <v>6.6160127587135902</v>
      </c>
      <c r="H100" s="14">
        <v>6.2057775529104999</v>
      </c>
      <c r="I100" s="14">
        <v>7.1601417524619899</v>
      </c>
      <c r="J100" s="14">
        <v>7.2436828361968502</v>
      </c>
      <c r="K100" s="14">
        <v>8.0296594734237292</v>
      </c>
      <c r="L100" s="14">
        <v>6.7234870027117903</v>
      </c>
      <c r="M100" s="14">
        <v>3.0916601849893199</v>
      </c>
      <c r="N100" s="14">
        <v>2.5116617974439301</v>
      </c>
      <c r="O100" s="14">
        <v>3.8692168133160698</v>
      </c>
      <c r="P100" s="14">
        <v>3.9692937748349202</v>
      </c>
      <c r="Q100" s="14">
        <v>5.0187972990151302</v>
      </c>
      <c r="R100" s="14">
        <v>3.5598032539347502</v>
      </c>
      <c r="S100" s="15">
        <v>8.9462370051606902E-5</v>
      </c>
      <c r="T100" s="15">
        <v>3.9968702050535102E-3</v>
      </c>
      <c r="U100" s="15">
        <v>4.02119711968505E-8</v>
      </c>
      <c r="V100" s="15">
        <v>1.48550490432696E-8</v>
      </c>
      <c r="W100" s="15">
        <v>2.04669159350521E-14</v>
      </c>
      <c r="X100" s="15">
        <v>1.11017112188792E-6</v>
      </c>
      <c r="Y100" s="12" t="s">
        <v>1492</v>
      </c>
      <c r="Z100" s="12" t="s">
        <v>1493</v>
      </c>
      <c r="AA100" s="12" t="s">
        <v>1494</v>
      </c>
    </row>
    <row r="101" spans="1:27" x14ac:dyDescent="0.3">
      <c r="A101" s="12" t="s">
        <v>518</v>
      </c>
      <c r="B101" s="12" t="s">
        <v>518</v>
      </c>
      <c r="C101" s="12" t="s">
        <v>519</v>
      </c>
      <c r="D101" s="13" t="s">
        <v>357</v>
      </c>
      <c r="E101" s="13">
        <v>0.56415688307070599</v>
      </c>
      <c r="F101" s="14">
        <v>3.6986376405067301</v>
      </c>
      <c r="G101" s="14">
        <v>2.3697743664195499</v>
      </c>
      <c r="H101" s="14">
        <v>1.8902428530089599</v>
      </c>
      <c r="I101" s="14">
        <v>1.8959298852111901</v>
      </c>
      <c r="J101" s="14">
        <v>1.07284588849236</v>
      </c>
      <c r="K101" s="14">
        <v>1.0779537507356101</v>
      </c>
      <c r="L101" s="14">
        <v>1.0622975184194501</v>
      </c>
      <c r="M101" s="14">
        <v>-1.6040518806986599</v>
      </c>
      <c r="N101" s="14">
        <v>-3.0210708975377898</v>
      </c>
      <c r="O101" s="14">
        <v>-2.5144063217411499</v>
      </c>
      <c r="P101" s="14">
        <v>-8.7932781526006103</v>
      </c>
      <c r="Q101" s="14">
        <v>-8.7164966739113297</v>
      </c>
      <c r="R101" s="14">
        <v>-8.9650377622927397</v>
      </c>
      <c r="S101" s="15">
        <v>0.39271390855719701</v>
      </c>
      <c r="T101" s="15">
        <v>3.3057055689247702E-2</v>
      </c>
      <c r="U101" s="15">
        <v>7.4930884207442303E-2</v>
      </c>
      <c r="V101" s="15">
        <v>1.3274027739281601E-5</v>
      </c>
      <c r="W101" s="15">
        <v>1.7132345928301701E-5</v>
      </c>
      <c r="X101" s="15">
        <v>9.1230190121067699E-6</v>
      </c>
      <c r="Y101" s="12" t="s">
        <v>1492</v>
      </c>
      <c r="Z101" s="12" t="s">
        <v>1493</v>
      </c>
      <c r="AA101" s="12" t="s">
        <v>1494</v>
      </c>
    </row>
    <row r="102" spans="1:27" x14ac:dyDescent="0.3">
      <c r="A102" s="12" t="s">
        <v>436</v>
      </c>
      <c r="B102" s="12" t="s">
        <v>1837</v>
      </c>
      <c r="C102" s="12" t="s">
        <v>1837</v>
      </c>
      <c r="D102" s="13" t="s">
        <v>1837</v>
      </c>
      <c r="E102" s="13" t="s">
        <v>1837</v>
      </c>
      <c r="F102" s="14" t="s">
        <v>1837</v>
      </c>
      <c r="G102" s="14" t="s">
        <v>1837</v>
      </c>
      <c r="H102" s="14" t="s">
        <v>1837</v>
      </c>
      <c r="I102" s="14" t="s">
        <v>1837</v>
      </c>
      <c r="J102" s="14" t="s">
        <v>1837</v>
      </c>
      <c r="K102" s="14" t="s">
        <v>1837</v>
      </c>
      <c r="L102" s="14" t="s">
        <v>1837</v>
      </c>
      <c r="M102" s="14" t="s">
        <v>1837</v>
      </c>
      <c r="N102" s="14" t="s">
        <v>1837</v>
      </c>
      <c r="O102" s="14" t="s">
        <v>1837</v>
      </c>
      <c r="P102" s="14" t="s">
        <v>1837</v>
      </c>
      <c r="Q102" s="14" t="s">
        <v>1837</v>
      </c>
      <c r="R102" s="14" t="s">
        <v>1837</v>
      </c>
      <c r="S102" s="15" t="s">
        <v>1837</v>
      </c>
      <c r="T102" s="15" t="s">
        <v>1837</v>
      </c>
      <c r="U102" s="15" t="s">
        <v>1837</v>
      </c>
      <c r="V102" s="15" t="s">
        <v>1837</v>
      </c>
      <c r="W102" s="15" t="s">
        <v>1837</v>
      </c>
      <c r="X102" s="15" t="s">
        <v>1837</v>
      </c>
      <c r="Y102" s="12" t="s">
        <v>1492</v>
      </c>
      <c r="Z102" s="12" t="s">
        <v>1493</v>
      </c>
      <c r="AA102" s="12" t="s">
        <v>1494</v>
      </c>
    </row>
    <row r="103" spans="1:27" x14ac:dyDescent="0.3">
      <c r="A103" s="12" t="s">
        <v>473</v>
      </c>
      <c r="B103" s="12" t="s">
        <v>473</v>
      </c>
      <c r="C103" s="12" t="s">
        <v>418</v>
      </c>
      <c r="D103" s="13" t="s">
        <v>358</v>
      </c>
      <c r="E103" s="13">
        <v>0.704460175736219</v>
      </c>
      <c r="F103" s="14">
        <v>6.1789692060494001</v>
      </c>
      <c r="G103" s="14">
        <v>9.7427763315082103</v>
      </c>
      <c r="H103" s="14">
        <v>8.6645958087087305</v>
      </c>
      <c r="I103" s="14">
        <v>7.9623997811885303</v>
      </c>
      <c r="J103" s="14">
        <v>8.5196862541127203</v>
      </c>
      <c r="K103" s="14">
        <v>8.8546081594557204</v>
      </c>
      <c r="L103" s="14">
        <v>7.3917732262512601</v>
      </c>
      <c r="M103" s="14">
        <v>4.73718222553586</v>
      </c>
      <c r="N103" s="14">
        <v>3.3318434465828402</v>
      </c>
      <c r="O103" s="14">
        <v>2.4008956622178901</v>
      </c>
      <c r="P103" s="14">
        <v>3.1875654736230299</v>
      </c>
      <c r="Q103" s="14">
        <v>3.6824861154257502</v>
      </c>
      <c r="R103" s="14">
        <v>1.70539166137078</v>
      </c>
      <c r="S103" s="15">
        <v>1.4772048738201501E-20</v>
      </c>
      <c r="T103" s="15">
        <v>5.9358689272042702E-9</v>
      </c>
      <c r="U103" s="15">
        <v>4.6814073611873099E-4</v>
      </c>
      <c r="V103" s="15">
        <v>4.6271777563050597E-8</v>
      </c>
      <c r="W103" s="15">
        <v>2.2109999705706601E-11</v>
      </c>
      <c r="X103" s="15">
        <v>9.1681210620942796E-2</v>
      </c>
      <c r="Y103" s="12" t="s">
        <v>1495</v>
      </c>
      <c r="Z103" s="12" t="s">
        <v>1496</v>
      </c>
      <c r="AA103" s="12" t="s">
        <v>1497</v>
      </c>
    </row>
    <row r="104" spans="1:27" x14ac:dyDescent="0.3">
      <c r="A104" s="12" t="s">
        <v>491</v>
      </c>
      <c r="B104" s="12" t="s">
        <v>491</v>
      </c>
      <c r="C104" s="12" t="s">
        <v>418</v>
      </c>
      <c r="D104" s="13" t="s">
        <v>358</v>
      </c>
      <c r="E104" s="13">
        <v>0.98985328413037499</v>
      </c>
      <c r="F104" s="14">
        <v>1.60377119442466</v>
      </c>
      <c r="G104" s="14">
        <v>3.7643033353372402</v>
      </c>
      <c r="H104" s="14">
        <v>3.7577337379327602</v>
      </c>
      <c r="I104" s="14">
        <v>2.9314083763502099</v>
      </c>
      <c r="J104" s="14">
        <v>1.6465644901048799</v>
      </c>
      <c r="K104" s="14">
        <v>1.29522187894983</v>
      </c>
      <c r="L104" s="14">
        <v>1.2734881408198799</v>
      </c>
      <c r="M104" s="14">
        <v>4.8941498556896104</v>
      </c>
      <c r="N104" s="14">
        <v>4.5367434341577599</v>
      </c>
      <c r="O104" s="14">
        <v>2.48507749736613</v>
      </c>
      <c r="P104" s="14">
        <v>8.9968244132756003E-2</v>
      </c>
      <c r="Q104" s="14">
        <v>-0.74296449195308401</v>
      </c>
      <c r="R104" s="14">
        <v>-0.80937370427059596</v>
      </c>
      <c r="S104" s="15">
        <v>3.6370012142569199E-3</v>
      </c>
      <c r="T104" s="15">
        <v>5.9253019199825303E-3</v>
      </c>
      <c r="U104" s="15">
        <v>0.13047492971555899</v>
      </c>
      <c r="V104" s="15">
        <v>1</v>
      </c>
      <c r="W104" s="15">
        <v>0.72293938902617105</v>
      </c>
      <c r="X104" s="15">
        <v>0.626921955500786</v>
      </c>
      <c r="Y104" s="12" t="s">
        <v>1495</v>
      </c>
      <c r="Z104" s="12" t="s">
        <v>1496</v>
      </c>
      <c r="AA104" s="12" t="s">
        <v>1497</v>
      </c>
    </row>
    <row r="105" spans="1:27" x14ac:dyDescent="0.3">
      <c r="A105" s="12" t="s">
        <v>488</v>
      </c>
      <c r="B105" s="12" t="s">
        <v>488</v>
      </c>
      <c r="C105" s="12" t="s">
        <v>418</v>
      </c>
      <c r="D105" s="13" t="s">
        <v>361</v>
      </c>
      <c r="E105" s="13">
        <v>0.92149478387438599</v>
      </c>
      <c r="F105" s="14">
        <v>9.6825872534056305</v>
      </c>
      <c r="G105" s="14">
        <v>9.4454862925496208</v>
      </c>
      <c r="H105" s="14">
        <v>8.8359193190613308</v>
      </c>
      <c r="I105" s="14">
        <v>8.4434936265626899</v>
      </c>
      <c r="J105" s="14">
        <v>7.0672605150588703</v>
      </c>
      <c r="K105" s="14">
        <v>6.4177418211906101</v>
      </c>
      <c r="L105" s="14">
        <v>5.6745587359757499</v>
      </c>
      <c r="M105" s="14">
        <v>-0.25928555799501701</v>
      </c>
      <c r="N105" s="14">
        <v>-0.962962929384231</v>
      </c>
      <c r="O105" s="14">
        <v>-1.4688111405536699</v>
      </c>
      <c r="P105" s="14">
        <v>-3.1794900650417901</v>
      </c>
      <c r="Q105" s="14">
        <v>-4.10847864935673</v>
      </c>
      <c r="R105" s="14">
        <v>-5.4461235677700603</v>
      </c>
      <c r="S105" s="15">
        <v>1</v>
      </c>
      <c r="T105" s="15">
        <v>1</v>
      </c>
      <c r="U105" s="15">
        <v>0.19641839176103601</v>
      </c>
      <c r="V105" s="15">
        <v>5.9250522732313198E-10</v>
      </c>
      <c r="W105" s="15">
        <v>5.8009005612344698E-18</v>
      </c>
      <c r="X105" s="15">
        <v>4.78739945047092E-32</v>
      </c>
      <c r="Y105" s="12" t="s">
        <v>1495</v>
      </c>
      <c r="Z105" s="12" t="s">
        <v>1496</v>
      </c>
      <c r="AA105" s="12" t="s">
        <v>1497</v>
      </c>
    </row>
    <row r="106" spans="1:27" x14ac:dyDescent="0.3">
      <c r="A106" s="12" t="s">
        <v>490</v>
      </c>
      <c r="B106" s="12" t="s">
        <v>490</v>
      </c>
      <c r="C106" s="12" t="s">
        <v>418</v>
      </c>
      <c r="D106" s="13" t="s">
        <v>361</v>
      </c>
      <c r="E106" s="13">
        <v>0.71575340834250401</v>
      </c>
      <c r="F106" s="14">
        <v>12.6776268969857</v>
      </c>
      <c r="G106" s="14">
        <v>12.914003512427801</v>
      </c>
      <c r="H106" s="14">
        <v>11.526693248727</v>
      </c>
      <c r="I106" s="14">
        <v>10.6065800402534</v>
      </c>
      <c r="J106" s="14">
        <v>9.9236541952108102</v>
      </c>
      <c r="K106" s="14">
        <v>9.6401519051895797</v>
      </c>
      <c r="L106" s="14">
        <v>7.6179769984919998</v>
      </c>
      <c r="M106" s="14">
        <v>0.29074599337722101</v>
      </c>
      <c r="N106" s="14">
        <v>-1.3865478680830401</v>
      </c>
      <c r="O106" s="14">
        <v>-2.5398003730426102</v>
      </c>
      <c r="P106" s="14">
        <v>-3.4646675935925599</v>
      </c>
      <c r="Q106" s="14">
        <v>-3.8095132416990798</v>
      </c>
      <c r="R106" s="14">
        <v>-6.9686828918868597</v>
      </c>
      <c r="S106" s="15">
        <v>1</v>
      </c>
      <c r="T106" s="15">
        <v>0.10255827308705</v>
      </c>
      <c r="U106" s="15">
        <v>6.6685172565748996E-13</v>
      </c>
      <c r="V106" s="15">
        <v>2.1265535498926601E-30</v>
      </c>
      <c r="W106" s="15">
        <v>7.9701833909304395E-39</v>
      </c>
      <c r="X106" s="15">
        <v>1.6520784980033301E-147</v>
      </c>
      <c r="Y106" s="12" t="s">
        <v>1495</v>
      </c>
      <c r="Z106" s="12" t="s">
        <v>1496</v>
      </c>
      <c r="AA106" s="12" t="s">
        <v>1497</v>
      </c>
    </row>
    <row r="107" spans="1:27" x14ac:dyDescent="0.3">
      <c r="A107" s="12" t="s">
        <v>403</v>
      </c>
      <c r="B107" s="12" t="s">
        <v>1837</v>
      </c>
      <c r="C107" s="12" t="s">
        <v>1837</v>
      </c>
      <c r="D107" s="13" t="s">
        <v>1837</v>
      </c>
      <c r="E107" s="13" t="s">
        <v>1837</v>
      </c>
      <c r="F107" s="14" t="s">
        <v>1837</v>
      </c>
      <c r="G107" s="14" t="s">
        <v>1837</v>
      </c>
      <c r="H107" s="14" t="s">
        <v>1837</v>
      </c>
      <c r="I107" s="14" t="s">
        <v>1837</v>
      </c>
      <c r="J107" s="14" t="s">
        <v>1837</v>
      </c>
      <c r="K107" s="14" t="s">
        <v>1837</v>
      </c>
      <c r="L107" s="14" t="s">
        <v>1837</v>
      </c>
      <c r="M107" s="14" t="s">
        <v>1837</v>
      </c>
      <c r="N107" s="14" t="s">
        <v>1837</v>
      </c>
      <c r="O107" s="14" t="s">
        <v>1837</v>
      </c>
      <c r="P107" s="14" t="s">
        <v>1837</v>
      </c>
      <c r="Q107" s="14" t="s">
        <v>1837</v>
      </c>
      <c r="R107" s="14" t="s">
        <v>1837</v>
      </c>
      <c r="S107" s="15" t="s">
        <v>1837</v>
      </c>
      <c r="T107" s="15" t="s">
        <v>1837</v>
      </c>
      <c r="U107" s="15" t="s">
        <v>1837</v>
      </c>
      <c r="V107" s="15" t="s">
        <v>1837</v>
      </c>
      <c r="W107" s="15" t="s">
        <v>1837</v>
      </c>
      <c r="X107" s="15" t="s">
        <v>1837</v>
      </c>
      <c r="Y107" s="12" t="s">
        <v>1495</v>
      </c>
      <c r="Z107" s="12" t="s">
        <v>1496</v>
      </c>
      <c r="AA107" s="12" t="s">
        <v>1497</v>
      </c>
    </row>
    <row r="108" spans="1:27" x14ac:dyDescent="0.3">
      <c r="A108" s="12" t="s">
        <v>417</v>
      </c>
      <c r="B108" s="12" t="s">
        <v>417</v>
      </c>
      <c r="C108" s="12" t="s">
        <v>418</v>
      </c>
      <c r="D108" s="13" t="s">
        <v>1837</v>
      </c>
      <c r="E108" s="13" t="s">
        <v>1837</v>
      </c>
      <c r="F108" s="14">
        <v>3.9957631237995499</v>
      </c>
      <c r="G108" s="14">
        <v>3.2947472975801202</v>
      </c>
      <c r="H108" s="14">
        <v>3.8752527788271398</v>
      </c>
      <c r="I108" s="14">
        <v>3.8889911386881999</v>
      </c>
      <c r="J108" s="14">
        <v>4.1774521283787998</v>
      </c>
      <c r="K108" s="14">
        <v>5.3292055338075803</v>
      </c>
      <c r="L108" s="14">
        <v>3.7285113866230302</v>
      </c>
      <c r="M108" s="14">
        <v>-1.13532998047047</v>
      </c>
      <c r="N108" s="14">
        <v>-0.194449320183155</v>
      </c>
      <c r="O108" s="14">
        <v>-0.19425039337765601</v>
      </c>
      <c r="P108" s="14">
        <v>0.25944554719649499</v>
      </c>
      <c r="Q108" s="14">
        <v>1.9304389753553099</v>
      </c>
      <c r="R108" s="14">
        <v>-0.21171375037808199</v>
      </c>
      <c r="S108" s="15">
        <v>0.96757596686307401</v>
      </c>
      <c r="T108" s="15">
        <v>1</v>
      </c>
      <c r="U108" s="15">
        <v>1</v>
      </c>
      <c r="V108" s="15">
        <v>1</v>
      </c>
      <c r="W108" s="15">
        <v>0.130328462190926</v>
      </c>
      <c r="X108" s="15">
        <v>1</v>
      </c>
      <c r="Y108" s="12" t="s">
        <v>1495</v>
      </c>
      <c r="Z108" s="12" t="s">
        <v>1496</v>
      </c>
      <c r="AA108" s="12" t="s">
        <v>1497</v>
      </c>
    </row>
    <row r="109" spans="1:27" x14ac:dyDescent="0.3">
      <c r="A109" s="12" t="s">
        <v>489</v>
      </c>
      <c r="B109" s="12" t="s">
        <v>489</v>
      </c>
      <c r="C109" s="12" t="s">
        <v>418</v>
      </c>
      <c r="D109" s="13" t="s">
        <v>1837</v>
      </c>
      <c r="E109" s="13" t="s">
        <v>1837</v>
      </c>
      <c r="F109" s="14">
        <v>4.9200076046886698</v>
      </c>
      <c r="G109" s="14">
        <v>4.8737466953079496</v>
      </c>
      <c r="H109" s="14">
        <v>4.4717797348230901</v>
      </c>
      <c r="I109" s="14">
        <v>4.8462855134365102</v>
      </c>
      <c r="J109" s="14">
        <v>5.0646423435540902</v>
      </c>
      <c r="K109" s="14">
        <v>5.2867001625665999</v>
      </c>
      <c r="L109" s="14">
        <v>3.5103278043822801</v>
      </c>
      <c r="M109" s="14">
        <v>-8.1353989583558106E-2</v>
      </c>
      <c r="N109" s="14">
        <v>-0.44175562901434601</v>
      </c>
      <c r="O109" s="14">
        <v>-9.0679367085780505E-2</v>
      </c>
      <c r="P109" s="14">
        <v>0.25642353890950698</v>
      </c>
      <c r="Q109" s="14">
        <v>0.49673282537296498</v>
      </c>
      <c r="R109" s="14">
        <v>-2.2128317383215599</v>
      </c>
      <c r="S109" s="15">
        <v>1</v>
      </c>
      <c r="T109" s="15">
        <v>1</v>
      </c>
      <c r="U109" s="15">
        <v>1</v>
      </c>
      <c r="V109" s="15">
        <v>1</v>
      </c>
      <c r="W109" s="15">
        <v>1</v>
      </c>
      <c r="X109" s="15">
        <v>7.0887435458905204E-2</v>
      </c>
      <c r="Y109" s="12" t="s">
        <v>1495</v>
      </c>
      <c r="Z109" s="12" t="s">
        <v>1496</v>
      </c>
      <c r="AA109" s="12" t="s">
        <v>1497</v>
      </c>
    </row>
    <row r="110" spans="1:27" x14ac:dyDescent="0.3">
      <c r="A110" s="16" t="s">
        <v>506</v>
      </c>
      <c r="B110" s="16" t="s">
        <v>506</v>
      </c>
      <c r="C110" s="16" t="s">
        <v>418</v>
      </c>
      <c r="D110" s="17" t="s">
        <v>1837</v>
      </c>
      <c r="E110" s="17" t="s">
        <v>1837</v>
      </c>
      <c r="F110" s="18" t="s">
        <v>1837</v>
      </c>
      <c r="G110" s="18" t="s">
        <v>1837</v>
      </c>
      <c r="H110" s="18" t="s">
        <v>1837</v>
      </c>
      <c r="I110" s="18" t="s">
        <v>1837</v>
      </c>
      <c r="J110" s="18" t="s">
        <v>1837</v>
      </c>
      <c r="K110" s="18" t="s">
        <v>1837</v>
      </c>
      <c r="L110" s="18" t="s">
        <v>1837</v>
      </c>
      <c r="M110" s="18" t="s">
        <v>1837</v>
      </c>
      <c r="N110" s="18" t="s">
        <v>1837</v>
      </c>
      <c r="O110" s="18" t="s">
        <v>1837</v>
      </c>
      <c r="P110" s="18" t="s">
        <v>1837</v>
      </c>
      <c r="Q110" s="18" t="s">
        <v>1837</v>
      </c>
      <c r="R110" s="18" t="s">
        <v>1837</v>
      </c>
      <c r="S110" s="19" t="s">
        <v>1837</v>
      </c>
      <c r="T110" s="19" t="s">
        <v>1837</v>
      </c>
      <c r="U110" s="19" t="s">
        <v>1837</v>
      </c>
      <c r="V110" s="19" t="s">
        <v>1837</v>
      </c>
      <c r="W110" s="19" t="s">
        <v>1837</v>
      </c>
      <c r="X110" s="19" t="s">
        <v>1837</v>
      </c>
      <c r="Y110" s="16" t="s">
        <v>1495</v>
      </c>
      <c r="Z110" s="16" t="s">
        <v>1496</v>
      </c>
      <c r="AA110" s="16" t="s">
        <v>1497</v>
      </c>
    </row>
    <row r="111" spans="1:27" x14ac:dyDescent="0.3">
      <c r="A111" s="12"/>
      <c r="B111" s="12"/>
      <c r="C111" s="12"/>
      <c r="D111" s="13"/>
      <c r="E111" s="13"/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5"/>
      <c r="T111" s="15"/>
      <c r="U111" s="15"/>
      <c r="V111" s="15"/>
      <c r="W111" s="15"/>
      <c r="X111" s="15"/>
      <c r="Y111" s="12"/>
      <c r="Z111" s="12"/>
      <c r="AA111" s="12"/>
    </row>
    <row r="112" spans="1:27" x14ac:dyDescent="0.3">
      <c r="A112" s="12"/>
      <c r="B112" s="12"/>
      <c r="C112" s="12"/>
      <c r="D112" s="13"/>
      <c r="E112" s="13"/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5"/>
      <c r="T112" s="15"/>
      <c r="U112" s="15"/>
      <c r="V112" s="15"/>
      <c r="W112" s="15"/>
      <c r="X112" s="15"/>
      <c r="Y112" s="12"/>
      <c r="Z112" s="12"/>
      <c r="AA112" s="12"/>
    </row>
    <row r="113" spans="1:27" x14ac:dyDescent="0.3">
      <c r="A113" s="12"/>
      <c r="B113" s="12"/>
      <c r="C113" s="12"/>
      <c r="D113" s="13"/>
      <c r="E113" s="13"/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5"/>
      <c r="T113" s="15"/>
      <c r="U113" s="15"/>
      <c r="V113" s="15"/>
      <c r="W113" s="15"/>
      <c r="X113" s="15"/>
      <c r="Y113" s="12"/>
      <c r="Z113" s="12"/>
      <c r="AA113" s="12"/>
    </row>
    <row r="114" spans="1:27" x14ac:dyDescent="0.3">
      <c r="A114" s="12"/>
      <c r="B114" s="12"/>
      <c r="C114" s="12"/>
      <c r="D114" s="13"/>
      <c r="E114" s="13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5"/>
      <c r="T114" s="15"/>
      <c r="U114" s="15"/>
      <c r="V114" s="15"/>
      <c r="W114" s="15"/>
      <c r="X114" s="15"/>
      <c r="Y114" s="12"/>
      <c r="Z114" s="12"/>
      <c r="AA114" s="12"/>
    </row>
    <row r="115" spans="1:27" x14ac:dyDescent="0.3">
      <c r="A115" s="12"/>
      <c r="B115" s="12"/>
      <c r="C115" s="12"/>
      <c r="D115" s="13"/>
      <c r="E115" s="13"/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5"/>
      <c r="T115" s="15"/>
      <c r="U115" s="15"/>
      <c r="V115" s="15"/>
      <c r="W115" s="15"/>
      <c r="X115" s="15"/>
      <c r="Y115" s="12"/>
      <c r="Z115" s="12"/>
      <c r="AA115" s="12"/>
    </row>
    <row r="116" spans="1:27" x14ac:dyDescent="0.3">
      <c r="A116" s="12"/>
      <c r="B116" s="12"/>
      <c r="C116" s="12"/>
      <c r="D116" s="13"/>
      <c r="E116" s="13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5"/>
      <c r="T116" s="15"/>
      <c r="U116" s="15"/>
      <c r="V116" s="15"/>
      <c r="W116" s="15"/>
      <c r="X116" s="15"/>
      <c r="Y116" s="12"/>
      <c r="Z116" s="12"/>
      <c r="AA116" s="12"/>
    </row>
    <row r="117" spans="1:27" x14ac:dyDescent="0.3">
      <c r="A117" s="12"/>
      <c r="B117" s="12"/>
      <c r="C117" s="12"/>
      <c r="D117" s="13"/>
      <c r="E117" s="13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5"/>
      <c r="T117" s="15"/>
      <c r="U117" s="15"/>
      <c r="V117" s="15"/>
      <c r="W117" s="15"/>
      <c r="X117" s="15"/>
      <c r="Y117" s="12"/>
      <c r="Z117" s="12"/>
      <c r="AA117" s="12"/>
    </row>
    <row r="118" spans="1:27" x14ac:dyDescent="0.3">
      <c r="A118" s="12"/>
      <c r="B118" s="12"/>
      <c r="C118" s="12"/>
      <c r="D118" s="13"/>
      <c r="E118" s="13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5"/>
      <c r="T118" s="15"/>
      <c r="U118" s="15"/>
      <c r="V118" s="15"/>
      <c r="W118" s="15"/>
      <c r="X118" s="15"/>
      <c r="Y118" s="12"/>
      <c r="Z118" s="12"/>
      <c r="AA118" s="12"/>
    </row>
    <row r="119" spans="1:27" x14ac:dyDescent="0.3">
      <c r="A119" s="12"/>
      <c r="B119" s="12"/>
      <c r="C119" s="12"/>
      <c r="D119" s="13"/>
      <c r="E119" s="13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5"/>
      <c r="T119" s="15"/>
      <c r="U119" s="15"/>
      <c r="V119" s="15"/>
      <c r="W119" s="15"/>
      <c r="X119" s="15"/>
      <c r="Y119" s="12"/>
      <c r="Z119" s="12"/>
      <c r="AA119" s="12"/>
    </row>
    <row r="120" spans="1:27" x14ac:dyDescent="0.3">
      <c r="A120" s="12"/>
      <c r="B120" s="12"/>
      <c r="C120" s="12"/>
      <c r="D120" s="13"/>
      <c r="E120" s="13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5"/>
      <c r="T120" s="15"/>
      <c r="U120" s="15"/>
      <c r="V120" s="15"/>
      <c r="W120" s="15"/>
      <c r="X120" s="15"/>
      <c r="Y120" s="12"/>
      <c r="Z120" s="12"/>
      <c r="AA120" s="12"/>
    </row>
    <row r="121" spans="1:27" x14ac:dyDescent="0.3">
      <c r="A121" s="12"/>
      <c r="B121" s="12"/>
      <c r="C121" s="12"/>
      <c r="D121" s="13"/>
      <c r="E121" s="13"/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5"/>
      <c r="T121" s="15"/>
      <c r="U121" s="15"/>
      <c r="V121" s="15"/>
      <c r="W121" s="15"/>
      <c r="X121" s="15"/>
      <c r="Y121" s="12"/>
      <c r="Z121" s="12"/>
      <c r="AA121" s="12"/>
    </row>
    <row r="122" spans="1:27" x14ac:dyDescent="0.3">
      <c r="A122" s="12"/>
      <c r="B122" s="12"/>
      <c r="C122" s="12"/>
      <c r="D122" s="13"/>
      <c r="E122" s="13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5"/>
      <c r="T122" s="15"/>
      <c r="U122" s="15"/>
      <c r="V122" s="15"/>
      <c r="W122" s="15"/>
      <c r="X122" s="15"/>
      <c r="Y122" s="12"/>
      <c r="Z122" s="12"/>
      <c r="AA122" s="12"/>
    </row>
    <row r="123" spans="1:27" x14ac:dyDescent="0.3">
      <c r="A123" s="12"/>
      <c r="B123" s="12"/>
      <c r="C123" s="12"/>
      <c r="D123" s="13"/>
      <c r="E123" s="13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5"/>
      <c r="T123" s="15"/>
      <c r="U123" s="15"/>
      <c r="V123" s="15"/>
      <c r="W123" s="15"/>
      <c r="X123" s="15"/>
      <c r="Y123" s="12"/>
      <c r="Z123" s="12"/>
      <c r="AA123" s="12"/>
    </row>
    <row r="124" spans="1:27" x14ac:dyDescent="0.3">
      <c r="A124" s="12"/>
      <c r="B124" s="12"/>
      <c r="C124" s="12"/>
      <c r="D124" s="13"/>
      <c r="E124" s="13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5"/>
      <c r="T124" s="15"/>
      <c r="U124" s="15"/>
      <c r="V124" s="15"/>
      <c r="W124" s="15"/>
      <c r="X124" s="15"/>
      <c r="Y124" s="12"/>
      <c r="Z124" s="12"/>
      <c r="AA124" s="12"/>
    </row>
    <row r="125" spans="1:27" x14ac:dyDescent="0.3">
      <c r="A125" s="12"/>
      <c r="B125" s="12"/>
      <c r="C125" s="12"/>
      <c r="D125" s="13"/>
      <c r="E125" s="13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5"/>
      <c r="T125" s="15"/>
      <c r="U125" s="15"/>
      <c r="V125" s="15"/>
      <c r="W125" s="15"/>
      <c r="X125" s="15"/>
      <c r="Y125" s="12"/>
      <c r="Z125" s="12"/>
      <c r="AA125" s="12"/>
    </row>
    <row r="126" spans="1:27" x14ac:dyDescent="0.3">
      <c r="A126" s="12"/>
      <c r="B126" s="12"/>
      <c r="C126" s="12"/>
      <c r="D126" s="13"/>
      <c r="E126" s="13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5"/>
      <c r="T126" s="15"/>
      <c r="U126" s="15"/>
      <c r="V126" s="15"/>
      <c r="W126" s="15"/>
      <c r="X126" s="15"/>
      <c r="Y126" s="12"/>
      <c r="Z126" s="12"/>
      <c r="AA126" s="12"/>
    </row>
    <row r="127" spans="1:27" x14ac:dyDescent="0.3">
      <c r="A127" s="12"/>
      <c r="B127" s="12"/>
      <c r="C127" s="12"/>
      <c r="D127" s="13"/>
      <c r="E127" s="13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5"/>
      <c r="T127" s="15"/>
      <c r="U127" s="15"/>
      <c r="V127" s="15"/>
      <c r="W127" s="15"/>
      <c r="X127" s="15"/>
      <c r="Y127" s="12"/>
      <c r="Z127" s="12"/>
      <c r="AA127" s="12"/>
    </row>
    <row r="128" spans="1:27" x14ac:dyDescent="0.3">
      <c r="A128" s="12"/>
      <c r="B128" s="12"/>
      <c r="C128" s="12"/>
      <c r="D128" s="13"/>
      <c r="E128" s="13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5"/>
      <c r="T128" s="15"/>
      <c r="U128" s="15"/>
      <c r="V128" s="15"/>
      <c r="W128" s="15"/>
      <c r="X128" s="15"/>
      <c r="Y128" s="12"/>
      <c r="Z128" s="12"/>
      <c r="AA128" s="12"/>
    </row>
    <row r="129" spans="1:27" x14ac:dyDescent="0.3">
      <c r="A129" s="12"/>
      <c r="B129" s="12"/>
      <c r="C129" s="12"/>
      <c r="D129" s="13"/>
      <c r="E129" s="13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5"/>
      <c r="T129" s="15"/>
      <c r="U129" s="15"/>
      <c r="V129" s="15"/>
      <c r="W129" s="15"/>
      <c r="X129" s="15"/>
      <c r="Y129" s="12"/>
      <c r="Z129" s="12"/>
      <c r="AA129" s="12"/>
    </row>
    <row r="130" spans="1:27" x14ac:dyDescent="0.3">
      <c r="A130" s="12"/>
      <c r="B130" s="12"/>
      <c r="C130" s="12"/>
      <c r="D130" s="13"/>
      <c r="E130" s="13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5"/>
      <c r="T130" s="15"/>
      <c r="U130" s="15"/>
      <c r="V130" s="15"/>
      <c r="W130" s="15"/>
      <c r="X130" s="15"/>
      <c r="Y130" s="12"/>
      <c r="Z130" s="12"/>
      <c r="AA130" s="12"/>
    </row>
    <row r="131" spans="1:27" x14ac:dyDescent="0.3">
      <c r="A131" s="12"/>
      <c r="B131" s="12"/>
      <c r="C131" s="12"/>
      <c r="D131" s="13"/>
      <c r="E131" s="13"/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5"/>
      <c r="T131" s="15"/>
      <c r="U131" s="15"/>
      <c r="V131" s="15"/>
      <c r="W131" s="15"/>
      <c r="X131" s="15"/>
      <c r="Y131" s="12"/>
      <c r="Z131" s="12"/>
      <c r="AA131" s="12"/>
    </row>
    <row r="132" spans="1:27" x14ac:dyDescent="0.3">
      <c r="A132" s="12"/>
      <c r="B132" s="12"/>
      <c r="C132" s="12"/>
      <c r="D132" s="13"/>
      <c r="E132" s="13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5"/>
      <c r="T132" s="15"/>
      <c r="U132" s="15"/>
      <c r="V132" s="15"/>
      <c r="W132" s="15"/>
      <c r="X132" s="15"/>
      <c r="Y132" s="12"/>
      <c r="Z132" s="12"/>
      <c r="AA132" s="12"/>
    </row>
    <row r="133" spans="1:27" x14ac:dyDescent="0.3">
      <c r="A133" s="12"/>
      <c r="B133" s="12"/>
      <c r="C133" s="12"/>
      <c r="D133" s="13"/>
      <c r="E133" s="13"/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5"/>
      <c r="T133" s="15"/>
      <c r="U133" s="15"/>
      <c r="V133" s="15"/>
      <c r="W133" s="15"/>
      <c r="X133" s="15"/>
      <c r="Y133" s="12"/>
      <c r="Z133" s="12"/>
      <c r="AA133" s="12"/>
    </row>
    <row r="134" spans="1:27" x14ac:dyDescent="0.3">
      <c r="A134" s="12"/>
      <c r="B134" s="12"/>
      <c r="C134" s="12"/>
      <c r="D134" s="13"/>
      <c r="E134" s="13"/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5"/>
      <c r="T134" s="15"/>
      <c r="U134" s="15"/>
      <c r="V134" s="15"/>
      <c r="W134" s="15"/>
      <c r="X134" s="15"/>
      <c r="Y134" s="12"/>
      <c r="Z134" s="12"/>
      <c r="AA134" s="12"/>
    </row>
    <row r="135" spans="1:27" x14ac:dyDescent="0.3">
      <c r="A135" s="12"/>
      <c r="B135" s="12"/>
      <c r="C135" s="12"/>
      <c r="D135" s="13"/>
      <c r="E135" s="13"/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5"/>
      <c r="T135" s="15"/>
      <c r="U135" s="15"/>
      <c r="V135" s="15"/>
      <c r="W135" s="15"/>
      <c r="X135" s="15"/>
      <c r="Y135" s="12"/>
      <c r="Z135" s="12"/>
      <c r="AA135" s="12"/>
    </row>
    <row r="136" spans="1:27" x14ac:dyDescent="0.3">
      <c r="A136" s="12"/>
      <c r="B136" s="12"/>
      <c r="C136" s="12"/>
      <c r="D136" s="13"/>
      <c r="E136" s="13"/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5"/>
      <c r="T136" s="15"/>
      <c r="U136" s="15"/>
      <c r="V136" s="15"/>
      <c r="W136" s="15"/>
      <c r="X136" s="15"/>
      <c r="Y136" s="12"/>
      <c r="Z136" s="12"/>
      <c r="AA136" s="12"/>
    </row>
    <row r="137" spans="1:27" x14ac:dyDescent="0.3">
      <c r="A137" s="12"/>
      <c r="B137" s="12"/>
      <c r="C137" s="12"/>
      <c r="D137" s="13"/>
      <c r="E137" s="13"/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5"/>
      <c r="T137" s="15"/>
      <c r="U137" s="15"/>
      <c r="V137" s="15"/>
      <c r="W137" s="15"/>
      <c r="X137" s="15"/>
      <c r="Y137" s="12"/>
      <c r="Z137" s="12"/>
      <c r="AA137" s="12"/>
    </row>
    <row r="138" spans="1:27" x14ac:dyDescent="0.3">
      <c r="A138" s="12"/>
      <c r="B138" s="12"/>
      <c r="C138" s="12"/>
      <c r="D138" s="13"/>
      <c r="E138" s="13"/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5"/>
      <c r="T138" s="15"/>
      <c r="U138" s="15"/>
      <c r="V138" s="15"/>
      <c r="W138" s="15"/>
      <c r="X138" s="15"/>
      <c r="Y138" s="12"/>
      <c r="Z138" s="12"/>
      <c r="AA138" s="12"/>
    </row>
    <row r="139" spans="1:27" x14ac:dyDescent="0.3">
      <c r="A139" s="12"/>
      <c r="B139" s="12"/>
      <c r="C139" s="12"/>
      <c r="D139" s="13"/>
      <c r="E139" s="13"/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5"/>
      <c r="T139" s="15"/>
      <c r="U139" s="15"/>
      <c r="V139" s="15"/>
      <c r="W139" s="15"/>
      <c r="X139" s="15"/>
      <c r="Y139" s="12"/>
      <c r="Z139" s="12"/>
      <c r="AA139" s="12"/>
    </row>
    <row r="140" spans="1:27" x14ac:dyDescent="0.3">
      <c r="A140" s="12"/>
      <c r="B140" s="12"/>
      <c r="C140" s="12"/>
      <c r="D140" s="13"/>
      <c r="E140" s="13"/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5"/>
      <c r="T140" s="15"/>
      <c r="U140" s="15"/>
      <c r="V140" s="15"/>
      <c r="W140" s="15"/>
      <c r="X140" s="15"/>
      <c r="Y140" s="12"/>
      <c r="Z140" s="12"/>
      <c r="AA140" s="12"/>
    </row>
    <row r="141" spans="1:27" x14ac:dyDescent="0.3">
      <c r="A141" s="12"/>
      <c r="B141" s="12"/>
      <c r="C141" s="12"/>
      <c r="D141" s="13"/>
      <c r="E141" s="13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5"/>
      <c r="T141" s="15"/>
      <c r="U141" s="15"/>
      <c r="V141" s="15"/>
      <c r="W141" s="15"/>
      <c r="X141" s="15"/>
      <c r="Y141" s="12"/>
      <c r="Z141" s="12"/>
      <c r="AA141" s="12"/>
    </row>
    <row r="142" spans="1:27" x14ac:dyDescent="0.3">
      <c r="A142" s="12"/>
      <c r="B142" s="12"/>
      <c r="C142" s="12"/>
      <c r="D142" s="13"/>
      <c r="E142" s="13"/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5"/>
      <c r="T142" s="15"/>
      <c r="U142" s="15"/>
      <c r="V142" s="15"/>
      <c r="W142" s="15"/>
      <c r="X142" s="15"/>
      <c r="Y142" s="12"/>
      <c r="Z142" s="12"/>
      <c r="AA142" s="12"/>
    </row>
    <row r="143" spans="1:27" x14ac:dyDescent="0.3">
      <c r="A143" s="12"/>
      <c r="B143" s="12"/>
      <c r="C143" s="12"/>
      <c r="D143" s="13"/>
      <c r="E143" s="13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5"/>
      <c r="T143" s="15"/>
      <c r="U143" s="15"/>
      <c r="V143" s="15"/>
      <c r="W143" s="15"/>
      <c r="X143" s="15"/>
      <c r="Y143" s="12"/>
      <c r="Z143" s="12"/>
      <c r="AA143" s="12"/>
    </row>
    <row r="144" spans="1:27" x14ac:dyDescent="0.3">
      <c r="A144" s="12"/>
      <c r="B144" s="12"/>
      <c r="C144" s="12"/>
      <c r="D144" s="13"/>
      <c r="E144" s="13"/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5"/>
      <c r="T144" s="15"/>
      <c r="U144" s="15"/>
      <c r="V144" s="15"/>
      <c r="W144" s="15"/>
      <c r="X144" s="15"/>
      <c r="Y144" s="12"/>
      <c r="Z144" s="12"/>
      <c r="AA144" s="12"/>
    </row>
    <row r="145" spans="1:27" x14ac:dyDescent="0.3">
      <c r="A145" s="12"/>
      <c r="B145" s="12"/>
      <c r="C145" s="12"/>
      <c r="D145" s="13"/>
      <c r="E145" s="13"/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5"/>
      <c r="T145" s="15"/>
      <c r="U145" s="15"/>
      <c r="V145" s="15"/>
      <c r="W145" s="15"/>
      <c r="X145" s="15"/>
      <c r="Y145" s="12"/>
      <c r="Z145" s="12"/>
      <c r="AA145" s="12"/>
    </row>
    <row r="146" spans="1:27" x14ac:dyDescent="0.3">
      <c r="A146" s="12"/>
      <c r="B146" s="12"/>
      <c r="C146" s="12"/>
      <c r="D146" s="13"/>
      <c r="E146" s="13"/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5"/>
      <c r="T146" s="15"/>
      <c r="U146" s="15"/>
      <c r="V146" s="15"/>
      <c r="W146" s="15"/>
      <c r="X146" s="15"/>
      <c r="Y146" s="12"/>
      <c r="Z146" s="12"/>
      <c r="AA146" s="12"/>
    </row>
    <row r="147" spans="1:27" x14ac:dyDescent="0.3">
      <c r="A147" s="12"/>
      <c r="B147" s="12"/>
      <c r="C147" s="12"/>
      <c r="D147" s="13"/>
      <c r="E147" s="13"/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5"/>
      <c r="T147" s="15"/>
      <c r="U147" s="15"/>
      <c r="V147" s="15"/>
      <c r="W147" s="15"/>
      <c r="X147" s="15"/>
      <c r="Y147" s="12"/>
      <c r="Z147" s="12"/>
      <c r="AA147" s="12"/>
    </row>
    <row r="148" spans="1:27" x14ac:dyDescent="0.3">
      <c r="A148" s="12"/>
      <c r="B148" s="12"/>
      <c r="C148" s="12"/>
      <c r="D148" s="13"/>
      <c r="E148" s="13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5"/>
      <c r="T148" s="15"/>
      <c r="U148" s="15"/>
      <c r="V148" s="15"/>
      <c r="W148" s="15"/>
      <c r="X148" s="15"/>
      <c r="Y148" s="12"/>
      <c r="Z148" s="12"/>
      <c r="AA148" s="12"/>
    </row>
    <row r="149" spans="1:27" x14ac:dyDescent="0.3">
      <c r="A149" s="12"/>
      <c r="B149" s="12"/>
      <c r="C149" s="12"/>
      <c r="D149" s="13"/>
      <c r="E149" s="13"/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5"/>
      <c r="T149" s="15"/>
      <c r="U149" s="15"/>
      <c r="V149" s="15"/>
      <c r="W149" s="15"/>
      <c r="X149" s="15"/>
      <c r="Y149" s="12"/>
      <c r="Z149" s="12"/>
      <c r="AA149" s="12"/>
    </row>
    <row r="150" spans="1:27" x14ac:dyDescent="0.3">
      <c r="A150" s="12"/>
      <c r="B150" s="12"/>
      <c r="C150" s="12"/>
      <c r="D150" s="13"/>
      <c r="E150" s="13"/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5"/>
      <c r="T150" s="15"/>
      <c r="U150" s="15"/>
      <c r="V150" s="15"/>
      <c r="W150" s="15"/>
      <c r="X150" s="15"/>
      <c r="Y150" s="12"/>
      <c r="Z150" s="12"/>
      <c r="AA150" s="12"/>
    </row>
    <row r="151" spans="1:27" x14ac:dyDescent="0.3">
      <c r="A151" s="12"/>
      <c r="B151" s="12"/>
      <c r="C151" s="12"/>
      <c r="D151" s="13"/>
      <c r="E151" s="13"/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5"/>
      <c r="T151" s="15"/>
      <c r="U151" s="15"/>
      <c r="V151" s="15"/>
      <c r="W151" s="15"/>
      <c r="X151" s="15"/>
      <c r="Y151" s="12"/>
      <c r="Z151" s="12"/>
      <c r="AA151" s="12"/>
    </row>
    <row r="152" spans="1:27" x14ac:dyDescent="0.3">
      <c r="A152" s="12"/>
      <c r="B152" s="12"/>
      <c r="C152" s="12"/>
      <c r="D152" s="13"/>
      <c r="E152" s="13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5"/>
      <c r="T152" s="15"/>
      <c r="U152" s="15"/>
      <c r="V152" s="15"/>
      <c r="W152" s="15"/>
      <c r="X152" s="15"/>
      <c r="Y152" s="12"/>
      <c r="Z152" s="12"/>
      <c r="AA152" s="12"/>
    </row>
    <row r="153" spans="1:27" x14ac:dyDescent="0.3">
      <c r="A153" s="12"/>
      <c r="B153" s="12"/>
      <c r="C153" s="12"/>
      <c r="D153" s="13"/>
      <c r="E153" s="13"/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5"/>
      <c r="T153" s="15"/>
      <c r="U153" s="15"/>
      <c r="V153" s="15"/>
      <c r="W153" s="15"/>
      <c r="X153" s="15"/>
      <c r="Y153" s="12"/>
      <c r="Z153" s="12"/>
      <c r="AA153" s="12"/>
    </row>
    <row r="154" spans="1:27" x14ac:dyDescent="0.3">
      <c r="A154" s="12"/>
      <c r="B154" s="12"/>
      <c r="C154" s="12"/>
      <c r="D154" s="13"/>
      <c r="E154" s="13"/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5"/>
      <c r="T154" s="15"/>
      <c r="U154" s="15"/>
      <c r="V154" s="15"/>
      <c r="W154" s="15"/>
      <c r="X154" s="15"/>
      <c r="Y154" s="12"/>
      <c r="Z154" s="12"/>
      <c r="AA154" s="12"/>
    </row>
    <row r="155" spans="1:27" x14ac:dyDescent="0.3">
      <c r="A155" s="12"/>
      <c r="B155" s="12"/>
      <c r="C155" s="12"/>
      <c r="D155" s="13"/>
      <c r="E155" s="13"/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5"/>
      <c r="T155" s="15"/>
      <c r="U155" s="15"/>
      <c r="V155" s="15"/>
      <c r="W155" s="15"/>
      <c r="X155" s="15"/>
      <c r="Y155" s="12"/>
      <c r="Z155" s="12"/>
      <c r="AA155" s="12"/>
    </row>
    <row r="156" spans="1:27" x14ac:dyDescent="0.3">
      <c r="A156" s="12"/>
      <c r="B156" s="12"/>
      <c r="C156" s="12"/>
      <c r="D156" s="13"/>
      <c r="E156" s="13"/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5"/>
      <c r="T156" s="15"/>
      <c r="U156" s="15"/>
      <c r="V156" s="15"/>
      <c r="W156" s="15"/>
      <c r="X156" s="15"/>
      <c r="Y156" s="12"/>
      <c r="Z156" s="12"/>
      <c r="AA156" s="12"/>
    </row>
    <row r="157" spans="1:27" x14ac:dyDescent="0.3">
      <c r="A157" s="12"/>
      <c r="B157" s="12"/>
      <c r="C157" s="12"/>
      <c r="D157" s="13"/>
      <c r="E157" s="13"/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5"/>
      <c r="T157" s="15"/>
      <c r="U157" s="15"/>
      <c r="V157" s="15"/>
      <c r="W157" s="15"/>
      <c r="X157" s="15"/>
      <c r="Y157" s="12"/>
      <c r="Z157" s="12"/>
      <c r="AA157" s="12"/>
    </row>
    <row r="158" spans="1:27" x14ac:dyDescent="0.3">
      <c r="A158" s="12"/>
      <c r="B158" s="12"/>
      <c r="C158" s="12"/>
      <c r="D158" s="13"/>
      <c r="E158" s="13"/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5"/>
      <c r="T158" s="15"/>
      <c r="U158" s="15"/>
      <c r="V158" s="15"/>
      <c r="W158" s="15"/>
      <c r="X158" s="15"/>
      <c r="Y158" s="12"/>
      <c r="Z158" s="12"/>
      <c r="AA158" s="12"/>
    </row>
    <row r="159" spans="1:27" x14ac:dyDescent="0.3">
      <c r="A159" s="12"/>
      <c r="B159" s="12"/>
      <c r="C159" s="12"/>
      <c r="D159" s="13"/>
      <c r="E159" s="13"/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5"/>
      <c r="T159" s="15"/>
      <c r="U159" s="15"/>
      <c r="V159" s="15"/>
      <c r="W159" s="15"/>
      <c r="X159" s="15"/>
      <c r="Y159" s="12"/>
      <c r="Z159" s="12"/>
      <c r="AA159" s="12"/>
    </row>
    <row r="160" spans="1:27" x14ac:dyDescent="0.3">
      <c r="A160" s="12"/>
      <c r="B160" s="12"/>
      <c r="C160" s="12"/>
      <c r="D160" s="13"/>
      <c r="E160" s="13"/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5"/>
      <c r="T160" s="15"/>
      <c r="U160" s="15"/>
      <c r="V160" s="15"/>
      <c r="W160" s="15"/>
      <c r="X160" s="15"/>
      <c r="Y160" s="12"/>
      <c r="Z160" s="12"/>
      <c r="AA160" s="12"/>
    </row>
    <row r="161" spans="1:27" x14ac:dyDescent="0.3">
      <c r="A161" s="12"/>
      <c r="B161" s="12"/>
      <c r="C161" s="12"/>
      <c r="D161" s="13"/>
      <c r="E161" s="13"/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5"/>
      <c r="T161" s="15"/>
      <c r="U161" s="15"/>
      <c r="V161" s="15"/>
      <c r="W161" s="15"/>
      <c r="X161" s="15"/>
      <c r="Y161" s="12"/>
      <c r="Z161" s="12"/>
      <c r="AA161" s="12"/>
    </row>
    <row r="162" spans="1:27" x14ac:dyDescent="0.3">
      <c r="A162" s="12"/>
      <c r="B162" s="12"/>
      <c r="C162" s="12"/>
      <c r="D162" s="13"/>
      <c r="E162" s="13"/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5"/>
      <c r="T162" s="15"/>
      <c r="U162" s="15"/>
      <c r="V162" s="15"/>
      <c r="W162" s="15"/>
      <c r="X162" s="15"/>
      <c r="Y162" s="12"/>
      <c r="Z162" s="12"/>
      <c r="AA162" s="12"/>
    </row>
    <row r="163" spans="1:27" x14ac:dyDescent="0.3">
      <c r="A163" s="12"/>
      <c r="B163" s="12"/>
      <c r="C163" s="12"/>
      <c r="D163" s="13"/>
      <c r="E163" s="13"/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5"/>
      <c r="T163" s="15"/>
      <c r="U163" s="15"/>
      <c r="V163" s="15"/>
      <c r="W163" s="15"/>
      <c r="X163" s="15"/>
      <c r="Y163" s="12"/>
      <c r="Z163" s="12"/>
      <c r="AA163" s="12"/>
    </row>
    <row r="164" spans="1:27" x14ac:dyDescent="0.3">
      <c r="A164" s="12"/>
      <c r="B164" s="12"/>
      <c r="C164" s="12"/>
      <c r="D164" s="13"/>
      <c r="E164" s="13"/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5"/>
      <c r="T164" s="15"/>
      <c r="U164" s="15"/>
      <c r="V164" s="15"/>
      <c r="W164" s="15"/>
      <c r="X164" s="15"/>
      <c r="Y164" s="12"/>
      <c r="Z164" s="12"/>
      <c r="AA164" s="12"/>
    </row>
    <row r="165" spans="1:27" x14ac:dyDescent="0.3">
      <c r="A165" s="12"/>
      <c r="B165" s="12"/>
      <c r="C165" s="12"/>
      <c r="D165" s="13"/>
      <c r="E165" s="13"/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5"/>
      <c r="T165" s="15"/>
      <c r="U165" s="15"/>
      <c r="V165" s="15"/>
      <c r="W165" s="15"/>
      <c r="X165" s="15"/>
      <c r="Y165" s="12"/>
      <c r="Z165" s="12"/>
      <c r="AA165" s="12"/>
    </row>
    <row r="166" spans="1:27" x14ac:dyDescent="0.3">
      <c r="A166" s="12"/>
      <c r="B166" s="12"/>
      <c r="C166" s="12"/>
      <c r="D166" s="13"/>
      <c r="E166" s="13"/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5"/>
      <c r="T166" s="15"/>
      <c r="U166" s="15"/>
      <c r="V166" s="15"/>
      <c r="W166" s="15"/>
      <c r="X166" s="15"/>
      <c r="Y166" s="12"/>
      <c r="Z166" s="12"/>
      <c r="AA166" s="12"/>
    </row>
    <row r="167" spans="1:27" x14ac:dyDescent="0.3">
      <c r="A167" s="12"/>
      <c r="B167" s="12"/>
      <c r="C167" s="12"/>
      <c r="D167" s="13"/>
      <c r="E167" s="13"/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5"/>
      <c r="T167" s="15"/>
      <c r="U167" s="15"/>
      <c r="V167" s="15"/>
      <c r="W167" s="15"/>
      <c r="X167" s="15"/>
      <c r="Y167" s="12"/>
      <c r="Z167" s="12"/>
      <c r="AA167" s="12"/>
    </row>
    <row r="168" spans="1:27" x14ac:dyDescent="0.3">
      <c r="A168" s="12"/>
      <c r="B168" s="12"/>
      <c r="C168" s="12"/>
      <c r="D168" s="13"/>
      <c r="E168" s="13"/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5"/>
      <c r="T168" s="15"/>
      <c r="U168" s="15"/>
      <c r="V168" s="15"/>
      <c r="W168" s="15"/>
      <c r="X168" s="15"/>
      <c r="Y168" s="12"/>
      <c r="Z168" s="12"/>
      <c r="AA168" s="12"/>
    </row>
    <row r="169" spans="1:27" x14ac:dyDescent="0.3">
      <c r="A169" s="12"/>
      <c r="B169" s="12"/>
      <c r="C169" s="12"/>
      <c r="D169" s="13"/>
      <c r="E169" s="13"/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5"/>
      <c r="T169" s="15"/>
      <c r="U169" s="15"/>
      <c r="V169" s="15"/>
      <c r="W169" s="15"/>
      <c r="X169" s="15"/>
      <c r="Y169" s="12"/>
      <c r="Z169" s="12"/>
      <c r="AA169" s="12"/>
    </row>
    <row r="170" spans="1:27" x14ac:dyDescent="0.3">
      <c r="A170" s="12"/>
      <c r="B170" s="12"/>
      <c r="C170" s="12"/>
      <c r="D170" s="13"/>
      <c r="E170" s="13"/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5"/>
      <c r="T170" s="15"/>
      <c r="U170" s="15"/>
      <c r="V170" s="15"/>
      <c r="W170" s="15"/>
      <c r="X170" s="15"/>
      <c r="Y170" s="12"/>
      <c r="Z170" s="12"/>
      <c r="AA170" s="12"/>
    </row>
    <row r="171" spans="1:27" x14ac:dyDescent="0.3">
      <c r="A171" s="12"/>
      <c r="B171" s="12"/>
      <c r="C171" s="12"/>
      <c r="D171" s="13"/>
      <c r="E171" s="13"/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5"/>
      <c r="T171" s="15"/>
      <c r="U171" s="15"/>
      <c r="V171" s="15"/>
      <c r="W171" s="15"/>
      <c r="X171" s="15"/>
      <c r="Y171" s="12"/>
      <c r="Z171" s="12"/>
      <c r="AA171" s="12"/>
    </row>
    <row r="172" spans="1:27" x14ac:dyDescent="0.3">
      <c r="A172" s="12"/>
      <c r="B172" s="12"/>
      <c r="C172" s="12"/>
      <c r="D172" s="13"/>
      <c r="E172" s="13"/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5"/>
      <c r="T172" s="15"/>
      <c r="U172" s="15"/>
      <c r="V172" s="15"/>
      <c r="W172" s="15"/>
      <c r="X172" s="15"/>
      <c r="Y172" s="12"/>
      <c r="Z172" s="12"/>
      <c r="AA172" s="12"/>
    </row>
    <row r="173" spans="1:27" x14ac:dyDescent="0.3">
      <c r="A173" s="12"/>
      <c r="B173" s="12"/>
      <c r="C173" s="12"/>
      <c r="D173" s="13"/>
      <c r="E173" s="13"/>
      <c r="F173" s="14"/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5"/>
      <c r="T173" s="15"/>
      <c r="U173" s="15"/>
      <c r="V173" s="15"/>
      <c r="W173" s="15"/>
      <c r="X173" s="15"/>
      <c r="Y173" s="12"/>
      <c r="Z173" s="12"/>
      <c r="AA173" s="12"/>
    </row>
    <row r="174" spans="1:27" x14ac:dyDescent="0.3">
      <c r="A174" s="12"/>
      <c r="B174" s="12"/>
      <c r="C174" s="12"/>
      <c r="D174" s="13"/>
      <c r="E174" s="13"/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5"/>
      <c r="T174" s="15"/>
      <c r="U174" s="15"/>
      <c r="V174" s="15"/>
      <c r="W174" s="15"/>
      <c r="X174" s="15"/>
      <c r="Y174" s="12"/>
      <c r="Z174" s="12"/>
      <c r="AA174" s="12"/>
    </row>
    <row r="175" spans="1:27" x14ac:dyDescent="0.3">
      <c r="A175" s="12"/>
      <c r="B175" s="12"/>
      <c r="C175" s="12"/>
      <c r="D175" s="13"/>
      <c r="E175" s="13"/>
      <c r="F175" s="14"/>
      <c r="G175" s="1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5"/>
      <c r="T175" s="15"/>
      <c r="U175" s="15"/>
      <c r="V175" s="15"/>
      <c r="W175" s="15"/>
      <c r="X175" s="15"/>
      <c r="Y175" s="12"/>
      <c r="Z175" s="12"/>
      <c r="AA175" s="12"/>
    </row>
    <row r="176" spans="1:27" x14ac:dyDescent="0.3">
      <c r="A176" s="12"/>
      <c r="B176" s="12"/>
      <c r="C176" s="12"/>
      <c r="D176" s="13"/>
      <c r="E176" s="13"/>
      <c r="F176" s="14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5"/>
      <c r="T176" s="15"/>
      <c r="U176" s="15"/>
      <c r="V176" s="15"/>
      <c r="W176" s="15"/>
      <c r="X176" s="15"/>
      <c r="Y176" s="12"/>
      <c r="Z176" s="12"/>
      <c r="AA176" s="12"/>
    </row>
    <row r="177" spans="1:27" x14ac:dyDescent="0.3">
      <c r="A177" s="12"/>
      <c r="B177" s="12"/>
      <c r="C177" s="12"/>
      <c r="D177" s="13"/>
      <c r="E177" s="13"/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5"/>
      <c r="T177" s="15"/>
      <c r="U177" s="15"/>
      <c r="V177" s="15"/>
      <c r="W177" s="15"/>
      <c r="X177" s="15"/>
      <c r="Y177" s="12"/>
      <c r="Z177" s="12"/>
      <c r="AA177" s="12"/>
    </row>
    <row r="178" spans="1:27" x14ac:dyDescent="0.3">
      <c r="A178" s="12"/>
      <c r="B178" s="12"/>
      <c r="C178" s="12"/>
      <c r="D178" s="13"/>
      <c r="E178" s="13"/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5"/>
      <c r="T178" s="15"/>
      <c r="U178" s="15"/>
      <c r="V178" s="15"/>
      <c r="W178" s="15"/>
      <c r="X178" s="15"/>
      <c r="Y178" s="12"/>
      <c r="Z178" s="12"/>
      <c r="AA178" s="12"/>
    </row>
    <row r="179" spans="1:27" x14ac:dyDescent="0.3">
      <c r="A179" s="12"/>
      <c r="B179" s="12"/>
      <c r="C179" s="12"/>
      <c r="D179" s="13"/>
      <c r="E179" s="13"/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5"/>
      <c r="T179" s="15"/>
      <c r="U179" s="15"/>
      <c r="V179" s="15"/>
      <c r="W179" s="15"/>
      <c r="X179" s="15"/>
      <c r="Y179" s="12"/>
      <c r="Z179" s="12"/>
      <c r="AA179" s="12"/>
    </row>
    <row r="180" spans="1:27" x14ac:dyDescent="0.3">
      <c r="A180" s="12"/>
      <c r="B180" s="12"/>
      <c r="C180" s="12"/>
      <c r="D180" s="13"/>
      <c r="E180" s="13"/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5"/>
      <c r="T180" s="15"/>
      <c r="U180" s="15"/>
      <c r="V180" s="15"/>
      <c r="W180" s="15"/>
      <c r="X180" s="15"/>
      <c r="Y180" s="12"/>
      <c r="Z180" s="12"/>
      <c r="AA180" s="12"/>
    </row>
    <row r="181" spans="1:27" x14ac:dyDescent="0.3">
      <c r="A181" s="12"/>
      <c r="B181" s="12"/>
      <c r="C181" s="12"/>
      <c r="D181" s="13"/>
      <c r="E181" s="13"/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5"/>
      <c r="T181" s="15"/>
      <c r="U181" s="15"/>
      <c r="V181" s="15"/>
      <c r="W181" s="15"/>
      <c r="X181" s="15"/>
      <c r="Y181" s="12"/>
      <c r="Z181" s="12"/>
      <c r="AA181" s="12"/>
    </row>
    <row r="182" spans="1:27" x14ac:dyDescent="0.3">
      <c r="A182" s="12"/>
      <c r="B182" s="12"/>
      <c r="C182" s="12"/>
      <c r="D182" s="13"/>
      <c r="E182" s="13"/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5"/>
      <c r="T182" s="15"/>
      <c r="U182" s="15"/>
      <c r="V182" s="15"/>
      <c r="W182" s="15"/>
      <c r="X182" s="15"/>
      <c r="Y182" s="12"/>
      <c r="Z182" s="12"/>
      <c r="AA182" s="12"/>
    </row>
    <row r="183" spans="1:27" x14ac:dyDescent="0.3">
      <c r="A183" s="12"/>
      <c r="B183" s="12"/>
      <c r="C183" s="12"/>
      <c r="D183" s="13"/>
      <c r="E183" s="13"/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5"/>
      <c r="T183" s="15"/>
      <c r="U183" s="15"/>
      <c r="V183" s="15"/>
      <c r="W183" s="15"/>
      <c r="X183" s="15"/>
      <c r="Y183" s="12"/>
      <c r="Z183" s="12"/>
      <c r="AA183" s="12"/>
    </row>
    <row r="184" spans="1:27" x14ac:dyDescent="0.3">
      <c r="A184" s="12"/>
      <c r="B184" s="12"/>
      <c r="C184" s="12"/>
      <c r="D184" s="13"/>
      <c r="E184" s="13"/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5"/>
      <c r="T184" s="15"/>
      <c r="U184" s="15"/>
      <c r="V184" s="15"/>
      <c r="W184" s="15"/>
      <c r="X184" s="15"/>
      <c r="Y184" s="12"/>
      <c r="Z184" s="12"/>
      <c r="AA184" s="12"/>
    </row>
    <row r="185" spans="1:27" x14ac:dyDescent="0.3">
      <c r="A185" s="12"/>
      <c r="B185" s="12"/>
      <c r="C185" s="12"/>
      <c r="D185" s="13"/>
      <c r="E185" s="13"/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5"/>
      <c r="T185" s="15"/>
      <c r="U185" s="15"/>
      <c r="V185" s="15"/>
      <c r="W185" s="15"/>
      <c r="X185" s="15"/>
      <c r="Y185" s="12"/>
      <c r="Z185" s="12"/>
      <c r="AA185" s="12"/>
    </row>
    <row r="186" spans="1:27" x14ac:dyDescent="0.3">
      <c r="A186" s="12"/>
      <c r="B186" s="12"/>
      <c r="C186" s="12"/>
      <c r="D186" s="13"/>
      <c r="E186" s="13"/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5"/>
      <c r="T186" s="15"/>
      <c r="U186" s="15"/>
      <c r="V186" s="15"/>
      <c r="W186" s="15"/>
      <c r="X186" s="15"/>
      <c r="Y186" s="12"/>
      <c r="Z186" s="12"/>
      <c r="AA186" s="12"/>
    </row>
    <row r="187" spans="1:27" x14ac:dyDescent="0.3">
      <c r="A187" s="12"/>
      <c r="B187" s="12"/>
      <c r="C187" s="12"/>
      <c r="D187" s="13"/>
      <c r="E187" s="13"/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5"/>
      <c r="T187" s="15"/>
      <c r="U187" s="15"/>
      <c r="V187" s="15"/>
      <c r="W187" s="15"/>
      <c r="X187" s="15"/>
      <c r="Y187" s="12"/>
      <c r="Z187" s="12"/>
      <c r="AA187" s="12"/>
    </row>
    <row r="188" spans="1:27" x14ac:dyDescent="0.3">
      <c r="A188" s="12"/>
      <c r="B188" s="12"/>
      <c r="C188" s="12"/>
      <c r="D188" s="13"/>
      <c r="E188" s="13"/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5"/>
      <c r="T188" s="15"/>
      <c r="U188" s="15"/>
      <c r="V188" s="15"/>
      <c r="W188" s="15"/>
      <c r="X188" s="15"/>
      <c r="Y188" s="12"/>
      <c r="Z188" s="12"/>
      <c r="AA188" s="12"/>
    </row>
    <row r="189" spans="1:27" x14ac:dyDescent="0.3">
      <c r="A189" s="12"/>
      <c r="B189" s="12"/>
      <c r="C189" s="12"/>
      <c r="D189" s="13"/>
      <c r="E189" s="13"/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5"/>
      <c r="T189" s="15"/>
      <c r="U189" s="15"/>
      <c r="V189" s="15"/>
      <c r="W189" s="15"/>
      <c r="X189" s="15"/>
      <c r="Y189" s="12"/>
      <c r="Z189" s="12"/>
      <c r="AA189" s="12"/>
    </row>
    <row r="190" spans="1:27" x14ac:dyDescent="0.3">
      <c r="A190" s="12"/>
      <c r="B190" s="12"/>
      <c r="C190" s="12"/>
      <c r="D190" s="13"/>
      <c r="E190" s="13"/>
      <c r="F190" s="14"/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5"/>
      <c r="T190" s="15"/>
      <c r="U190" s="15"/>
      <c r="V190" s="15"/>
      <c r="W190" s="15"/>
      <c r="X190" s="15"/>
      <c r="Y190" s="12"/>
      <c r="Z190" s="12"/>
      <c r="AA190" s="12"/>
    </row>
    <row r="191" spans="1:27" x14ac:dyDescent="0.3">
      <c r="A191" s="12"/>
      <c r="B191" s="12"/>
      <c r="C191" s="12"/>
      <c r="D191" s="13"/>
      <c r="E191" s="13"/>
      <c r="F191" s="14"/>
      <c r="G191" s="1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5"/>
      <c r="T191" s="15"/>
      <c r="U191" s="15"/>
      <c r="V191" s="15"/>
      <c r="W191" s="15"/>
      <c r="X191" s="15"/>
      <c r="Y191" s="12"/>
      <c r="Z191" s="12"/>
      <c r="AA191" s="12"/>
    </row>
    <row r="192" spans="1:27" x14ac:dyDescent="0.3">
      <c r="A192" s="12"/>
      <c r="B192" s="12"/>
      <c r="C192" s="12"/>
      <c r="D192" s="13"/>
      <c r="E192" s="13"/>
      <c r="F192" s="14"/>
      <c r="G192" s="1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5"/>
      <c r="T192" s="15"/>
      <c r="U192" s="15"/>
      <c r="V192" s="15"/>
      <c r="W192" s="15"/>
      <c r="X192" s="15"/>
      <c r="Y192" s="12"/>
      <c r="Z192" s="12"/>
      <c r="AA192" s="12"/>
    </row>
    <row r="193" spans="1:27" x14ac:dyDescent="0.3">
      <c r="A193" s="12"/>
      <c r="B193" s="12"/>
      <c r="C193" s="12"/>
      <c r="D193" s="13"/>
      <c r="E193" s="13"/>
      <c r="F193" s="14"/>
      <c r="G193" s="1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5"/>
      <c r="T193" s="15"/>
      <c r="U193" s="15"/>
      <c r="V193" s="15"/>
      <c r="W193" s="15"/>
      <c r="X193" s="15"/>
      <c r="Y193" s="12"/>
      <c r="Z193" s="12"/>
      <c r="AA193" s="12"/>
    </row>
    <row r="194" spans="1:27" x14ac:dyDescent="0.3">
      <c r="A194" s="12"/>
      <c r="B194" s="12"/>
      <c r="C194" s="12"/>
      <c r="D194" s="13"/>
      <c r="E194" s="13"/>
      <c r="F194" s="14"/>
      <c r="G194" s="1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5"/>
      <c r="T194" s="15"/>
      <c r="U194" s="15"/>
      <c r="V194" s="15"/>
      <c r="W194" s="15"/>
      <c r="X194" s="15"/>
      <c r="Y194" s="12"/>
      <c r="Z194" s="12"/>
      <c r="AA194" s="12"/>
    </row>
    <row r="195" spans="1:27" x14ac:dyDescent="0.3">
      <c r="A195" s="12"/>
      <c r="B195" s="12"/>
      <c r="C195" s="12"/>
      <c r="D195" s="13"/>
      <c r="E195" s="13"/>
      <c r="F195" s="14"/>
      <c r="G195" s="1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5"/>
      <c r="T195" s="15"/>
      <c r="U195" s="15"/>
      <c r="V195" s="15"/>
      <c r="W195" s="15"/>
      <c r="X195" s="15"/>
      <c r="Y195" s="12"/>
      <c r="Z195" s="12"/>
      <c r="AA195" s="12"/>
    </row>
    <row r="196" spans="1:27" x14ac:dyDescent="0.3">
      <c r="A196" s="12"/>
      <c r="B196" s="12"/>
      <c r="C196" s="12"/>
      <c r="D196" s="13"/>
      <c r="E196" s="13"/>
      <c r="F196" s="14"/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5"/>
      <c r="T196" s="15"/>
      <c r="U196" s="15"/>
      <c r="V196" s="15"/>
      <c r="W196" s="15"/>
      <c r="X196" s="15"/>
      <c r="Y196" s="12"/>
      <c r="Z196" s="12"/>
      <c r="AA196" s="12"/>
    </row>
    <row r="197" spans="1:27" x14ac:dyDescent="0.3">
      <c r="A197" s="12"/>
      <c r="B197" s="12"/>
      <c r="C197" s="12"/>
      <c r="D197" s="13"/>
      <c r="E197" s="13"/>
      <c r="F197" s="14"/>
      <c r="G197" s="1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5"/>
      <c r="T197" s="15"/>
      <c r="U197" s="15"/>
      <c r="V197" s="15"/>
      <c r="W197" s="15"/>
      <c r="X197" s="15"/>
      <c r="Y197" s="12"/>
      <c r="Z197" s="12"/>
      <c r="AA197" s="12"/>
    </row>
    <row r="198" spans="1:27" x14ac:dyDescent="0.3">
      <c r="A198" s="12"/>
      <c r="B198" s="12"/>
      <c r="C198" s="12"/>
      <c r="D198" s="13"/>
      <c r="E198" s="13"/>
      <c r="F198" s="14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5"/>
      <c r="T198" s="15"/>
      <c r="U198" s="15"/>
      <c r="V198" s="15"/>
      <c r="W198" s="15"/>
      <c r="X198" s="15"/>
      <c r="Y198" s="12"/>
      <c r="Z198" s="12"/>
      <c r="AA198" s="12"/>
    </row>
    <row r="199" spans="1:27" x14ac:dyDescent="0.3">
      <c r="A199" s="12"/>
      <c r="B199" s="12"/>
      <c r="C199" s="12"/>
      <c r="D199" s="13"/>
      <c r="E199" s="13"/>
      <c r="F199" s="14"/>
      <c r="G199" s="1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5"/>
      <c r="T199" s="15"/>
      <c r="U199" s="15"/>
      <c r="V199" s="15"/>
      <c r="W199" s="15"/>
      <c r="X199" s="15"/>
      <c r="Y199" s="12"/>
      <c r="Z199" s="12"/>
      <c r="AA199" s="12"/>
    </row>
    <row r="200" spans="1:27" x14ac:dyDescent="0.3">
      <c r="A200" s="12"/>
      <c r="B200" s="12"/>
      <c r="C200" s="12"/>
      <c r="D200" s="13"/>
      <c r="E200" s="13"/>
      <c r="F200" s="14"/>
      <c r="G200" s="1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5"/>
      <c r="T200" s="15"/>
      <c r="U200" s="15"/>
      <c r="V200" s="15"/>
      <c r="W200" s="15"/>
      <c r="X200" s="15"/>
      <c r="Y200" s="12"/>
      <c r="Z200" s="12"/>
      <c r="AA200" s="12"/>
    </row>
    <row r="201" spans="1:27" x14ac:dyDescent="0.3">
      <c r="A201" s="12"/>
      <c r="B201" s="12"/>
      <c r="C201" s="12"/>
      <c r="D201" s="13"/>
      <c r="E201" s="13"/>
      <c r="F201" s="14"/>
      <c r="G201" s="1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5"/>
      <c r="T201" s="15"/>
      <c r="U201" s="15"/>
      <c r="V201" s="15"/>
      <c r="W201" s="15"/>
      <c r="X201" s="15"/>
      <c r="Y201" s="12"/>
      <c r="Z201" s="12"/>
      <c r="AA201" s="12"/>
    </row>
    <row r="202" spans="1:27" x14ac:dyDescent="0.3">
      <c r="A202" s="12"/>
      <c r="B202" s="12"/>
      <c r="C202" s="12"/>
      <c r="D202" s="13"/>
      <c r="E202" s="13"/>
      <c r="F202" s="14"/>
      <c r="G202" s="1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5"/>
      <c r="T202" s="15"/>
      <c r="U202" s="15"/>
      <c r="V202" s="15"/>
      <c r="W202" s="15"/>
      <c r="X202" s="15"/>
      <c r="Y202" s="12"/>
      <c r="Z202" s="12"/>
      <c r="AA202" s="12"/>
    </row>
    <row r="203" spans="1:27" x14ac:dyDescent="0.3">
      <c r="A203" s="12"/>
      <c r="B203" s="12"/>
      <c r="C203" s="12"/>
      <c r="D203" s="13"/>
      <c r="E203" s="13"/>
      <c r="F203" s="14"/>
      <c r="G203" s="14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5"/>
      <c r="T203" s="15"/>
      <c r="U203" s="15"/>
      <c r="V203" s="15"/>
      <c r="W203" s="15"/>
      <c r="X203" s="15"/>
      <c r="Y203" s="12"/>
      <c r="Z203" s="12"/>
      <c r="AA203" s="12"/>
    </row>
    <row r="204" spans="1:27" x14ac:dyDescent="0.3">
      <c r="A204" s="12"/>
      <c r="B204" s="12"/>
      <c r="C204" s="12"/>
      <c r="D204" s="13"/>
      <c r="E204" s="13"/>
      <c r="F204" s="14"/>
      <c r="G204" s="1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5"/>
      <c r="T204" s="15"/>
      <c r="U204" s="15"/>
      <c r="V204" s="15"/>
      <c r="W204" s="15"/>
      <c r="X204" s="15"/>
      <c r="Y204" s="12"/>
      <c r="Z204" s="12"/>
      <c r="AA204" s="12"/>
    </row>
    <row r="205" spans="1:27" x14ac:dyDescent="0.3">
      <c r="A205" s="12"/>
      <c r="B205" s="12"/>
      <c r="C205" s="12"/>
      <c r="D205" s="13"/>
      <c r="E205" s="13"/>
      <c r="F205" s="14"/>
      <c r="G205" s="14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5"/>
      <c r="T205" s="15"/>
      <c r="U205" s="15"/>
      <c r="V205" s="15"/>
      <c r="W205" s="15"/>
      <c r="X205" s="15"/>
      <c r="Y205" s="12"/>
      <c r="Z205" s="12"/>
      <c r="AA205" s="12"/>
    </row>
    <row r="206" spans="1:27" x14ac:dyDescent="0.3">
      <c r="A206" s="12"/>
      <c r="B206" s="12"/>
      <c r="C206" s="12"/>
      <c r="D206" s="13"/>
      <c r="E206" s="13"/>
      <c r="F206" s="14"/>
      <c r="G206" s="1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5"/>
      <c r="T206" s="15"/>
      <c r="U206" s="15"/>
      <c r="V206" s="15"/>
      <c r="W206" s="15"/>
      <c r="X206" s="15"/>
      <c r="Y206" s="12"/>
      <c r="Z206" s="12"/>
      <c r="AA206" s="12"/>
    </row>
    <row r="207" spans="1:27" x14ac:dyDescent="0.3">
      <c r="A207" s="12"/>
      <c r="B207" s="12"/>
      <c r="C207" s="12"/>
      <c r="D207" s="13"/>
      <c r="E207" s="13"/>
      <c r="F207" s="14"/>
      <c r="G207" s="1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5"/>
      <c r="T207" s="15"/>
      <c r="U207" s="15"/>
      <c r="V207" s="15"/>
      <c r="W207" s="15"/>
      <c r="X207" s="15"/>
      <c r="Y207" s="12"/>
      <c r="Z207" s="12"/>
      <c r="AA207" s="12"/>
    </row>
    <row r="208" spans="1:27" x14ac:dyDescent="0.3">
      <c r="A208" s="12"/>
      <c r="B208" s="12"/>
      <c r="C208" s="12"/>
      <c r="D208" s="13"/>
      <c r="E208" s="13"/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5"/>
      <c r="T208" s="15"/>
      <c r="U208" s="15"/>
      <c r="V208" s="15"/>
      <c r="W208" s="15"/>
      <c r="X208" s="15"/>
      <c r="Y208" s="12"/>
      <c r="Z208" s="12"/>
      <c r="AA208" s="12"/>
    </row>
    <row r="209" spans="1:27" x14ac:dyDescent="0.3">
      <c r="A209" s="12"/>
      <c r="B209" s="12"/>
      <c r="C209" s="12"/>
      <c r="D209" s="13"/>
      <c r="E209" s="13"/>
      <c r="F209" s="14"/>
      <c r="G209" s="14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5"/>
      <c r="T209" s="15"/>
      <c r="U209" s="15"/>
      <c r="V209" s="15"/>
      <c r="W209" s="15"/>
      <c r="X209" s="15"/>
      <c r="Y209" s="12"/>
      <c r="Z209" s="12"/>
      <c r="AA209" s="12"/>
    </row>
    <row r="210" spans="1:27" x14ac:dyDescent="0.3">
      <c r="A210" s="12"/>
      <c r="B210" s="12"/>
      <c r="C210" s="12"/>
      <c r="D210" s="13"/>
      <c r="E210" s="13"/>
      <c r="F210" s="14"/>
      <c r="G210" s="1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5"/>
      <c r="T210" s="15"/>
      <c r="U210" s="15"/>
      <c r="V210" s="15"/>
      <c r="W210" s="15"/>
      <c r="X210" s="15"/>
      <c r="Y210" s="12"/>
      <c r="Z210" s="12"/>
      <c r="AA210" s="12"/>
    </row>
    <row r="211" spans="1:27" x14ac:dyDescent="0.3">
      <c r="A211" s="12"/>
      <c r="B211" s="12"/>
      <c r="C211" s="12"/>
      <c r="D211" s="13"/>
      <c r="E211" s="13"/>
      <c r="F211" s="14"/>
      <c r="G211" s="14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5"/>
      <c r="T211" s="15"/>
      <c r="U211" s="15"/>
      <c r="V211" s="15"/>
      <c r="W211" s="15"/>
      <c r="X211" s="15"/>
      <c r="Y211" s="12"/>
      <c r="Z211" s="12"/>
      <c r="AA211" s="12"/>
    </row>
  </sheetData>
  <sortState xmlns:xlrd2="http://schemas.microsoft.com/office/spreadsheetml/2017/richdata2" ref="A4:AA110">
    <sortCondition ref="Z4:Z110"/>
    <sortCondition ref="D4:D110"/>
  </sortState>
  <mergeCells count="9">
    <mergeCell ref="M2:R2"/>
    <mergeCell ref="S2:X2"/>
    <mergeCell ref="Y2:AA2"/>
    <mergeCell ref="A2:A3"/>
    <mergeCell ref="B2:B3"/>
    <mergeCell ref="C2:C3"/>
    <mergeCell ref="D2:D3"/>
    <mergeCell ref="E2:E3"/>
    <mergeCell ref="F2:L2"/>
  </mergeCells>
  <phoneticPr fontId="2" type="noConversion"/>
  <conditionalFormatting sqref="D1">
    <cfRule type="containsText" dxfId="95" priority="4" operator="containsText" text="Cluster8">
      <formula>NOT(ISERROR(SEARCH("Cluster8",D1)))</formula>
    </cfRule>
    <cfRule type="containsText" dxfId="94" priority="5" operator="containsText" text="Cluster7">
      <formula>NOT(ISERROR(SEARCH("Cluster7",D1)))</formula>
    </cfRule>
    <cfRule type="containsText" dxfId="93" priority="6" operator="containsText" text="Cluster6">
      <formula>NOT(ISERROR(SEARCH("Cluster6",D1)))</formula>
    </cfRule>
    <cfRule type="containsText" dxfId="92" priority="7" operator="containsText" text="Cluster5">
      <formula>NOT(ISERROR(SEARCH("Cluster5",D1)))</formula>
    </cfRule>
    <cfRule type="containsText" dxfId="91" priority="8" operator="containsText" text="Cluster4">
      <formula>NOT(ISERROR(SEARCH("Cluster4",D1)))</formula>
    </cfRule>
    <cfRule type="containsText" dxfId="90" priority="9" operator="containsText" text="Cluster3">
      <formula>NOT(ISERROR(SEARCH("Cluster3",D1)))</formula>
    </cfRule>
    <cfRule type="containsText" dxfId="89" priority="10" operator="containsText" text="Cluster2">
      <formula>NOT(ISERROR(SEARCH("Cluster2",D1)))</formula>
    </cfRule>
    <cfRule type="containsText" dxfId="88" priority="11" operator="containsText" text="Cluster1">
      <formula>NOT(ISERROR(SEARCH("Cluster1",D1)))</formula>
    </cfRule>
    <cfRule type="colorScale" priority="12">
      <colorScale>
        <cfvo type="num" val="0"/>
        <cfvo type="num" val="1"/>
        <color theme="0"/>
        <color rgb="FFFF0000"/>
      </colorScale>
    </cfRule>
  </conditionalFormatting>
  <conditionalFormatting sqref="D4:D1048576">
    <cfRule type="containsText" dxfId="87" priority="13" operator="containsText" text="Cluster8">
      <formula>NOT(ISERROR(SEARCH("Cluster8",D4)))</formula>
    </cfRule>
    <cfRule type="containsText" dxfId="86" priority="14" operator="containsText" text="Cluster7">
      <formula>NOT(ISERROR(SEARCH("Cluster7",D4)))</formula>
    </cfRule>
    <cfRule type="containsText" dxfId="85" priority="15" operator="containsText" text="Cluster6">
      <formula>NOT(ISERROR(SEARCH("Cluster6",D4)))</formula>
    </cfRule>
    <cfRule type="containsText" dxfId="84" priority="16" operator="containsText" text="Cluster5">
      <formula>NOT(ISERROR(SEARCH("Cluster5",D4)))</formula>
    </cfRule>
    <cfRule type="containsText" dxfId="83" priority="17" operator="containsText" text="Cluster4">
      <formula>NOT(ISERROR(SEARCH("Cluster4",D4)))</formula>
    </cfRule>
    <cfRule type="containsText" dxfId="82" priority="18" operator="containsText" text="Cluster3">
      <formula>NOT(ISERROR(SEARCH("Cluster3",D4)))</formula>
    </cfRule>
    <cfRule type="containsText" dxfId="81" priority="19" operator="containsText" text="Cluster2">
      <formula>NOT(ISERROR(SEARCH("Cluster2",D4)))</formula>
    </cfRule>
    <cfRule type="containsText" dxfId="80" priority="20" operator="containsText" text="Cluster1">
      <formula>NOT(ISERROR(SEARCH("Cluster1",D4)))</formula>
    </cfRule>
    <cfRule type="colorScale" priority="21">
      <colorScale>
        <cfvo type="num" val="0"/>
        <cfvo type="num" val="1"/>
        <color theme="0"/>
        <color rgb="FFFF0000"/>
      </colorScale>
    </cfRule>
  </conditionalFormatting>
  <conditionalFormatting sqref="E4:E1048576">
    <cfRule type="colorScale" priority="22">
      <colorScale>
        <cfvo type="num" val="0"/>
        <cfvo type="num" val="1"/>
        <color theme="0"/>
        <color rgb="FFFF0000"/>
      </colorScale>
    </cfRule>
  </conditionalFormatting>
  <conditionalFormatting sqref="F3:L3 C2:F2">
    <cfRule type="colorScale" priority="3">
      <colorScale>
        <cfvo type="num" val="0"/>
        <cfvo type="max"/>
        <color theme="0"/>
        <color rgb="FF00B050"/>
      </colorScale>
    </cfRule>
  </conditionalFormatting>
  <conditionalFormatting sqref="F4:L1048576">
    <cfRule type="colorScale" priority="23">
      <colorScale>
        <cfvo type="num" val="0"/>
        <cfvo type="max"/>
        <color theme="0"/>
        <color rgb="FF00B050"/>
      </colorScale>
    </cfRule>
  </conditionalFormatting>
  <conditionalFormatting sqref="M3:R3 M2">
    <cfRule type="colorScale" priority="2">
      <colorScale>
        <cfvo type="num" val="-5"/>
        <cfvo type="num" val="0"/>
        <cfvo type="num" val="5"/>
        <color rgb="FF5A8AC6"/>
        <color theme="9" tint="0.79998168889431442"/>
        <color rgb="FFF8696B"/>
      </colorScale>
    </cfRule>
  </conditionalFormatting>
  <conditionalFormatting sqref="M4:R1048576">
    <cfRule type="colorScale" priority="24">
      <colorScale>
        <cfvo type="num" val="-5"/>
        <cfvo type="num" val="0"/>
        <cfvo type="num" val="5"/>
        <color rgb="FF5A8AC6"/>
        <color theme="9" tint="0.79998168889431442"/>
        <color rgb="FFF8696B"/>
      </colorScale>
    </cfRule>
  </conditionalFormatting>
  <conditionalFormatting sqref="S3:AA3">
    <cfRule type="colorScale" priority="1">
      <colorScale>
        <cfvo type="num" val="-5"/>
        <cfvo type="num" val="0"/>
        <cfvo type="num" val="5"/>
        <color rgb="FF5A8AC6"/>
        <color theme="9" tint="0.79998168889431442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4AC0F-AE55-4C88-8760-08FFF5C02B6C}">
  <dimension ref="A1:AA211"/>
  <sheetViews>
    <sheetView tabSelected="1" topLeftCell="J24" zoomScale="85" zoomScaleNormal="85" workbookViewId="0">
      <selection activeCell="Z84" sqref="Z84"/>
    </sheetView>
  </sheetViews>
  <sheetFormatPr defaultRowHeight="16.5" x14ac:dyDescent="0.3"/>
  <cols>
    <col min="1" max="1" width="14.625" customWidth="1"/>
    <col min="2" max="2" width="15" bestFit="1" customWidth="1"/>
    <col min="3" max="3" width="33.25" customWidth="1"/>
    <col min="4" max="4" width="7.5" style="1" customWidth="1"/>
    <col min="5" max="5" width="7.375" style="1" bestFit="1" customWidth="1"/>
    <col min="6" max="12" width="6.375" style="2" bestFit="1" customWidth="1"/>
    <col min="13" max="13" width="6.125" style="2" bestFit="1" customWidth="1"/>
    <col min="14" max="17" width="6.375" style="2" bestFit="1" customWidth="1"/>
    <col min="18" max="18" width="7" style="2" bestFit="1" customWidth="1"/>
    <col min="19" max="24" width="6.125" style="4" customWidth="1"/>
    <col min="25" max="25" width="25.625" customWidth="1"/>
    <col min="26" max="26" width="16.25" customWidth="1"/>
  </cols>
  <sheetData>
    <row r="1" spans="1:27" ht="22.5" customHeight="1" thickBot="1" x14ac:dyDescent="0.35">
      <c r="A1" s="5" t="s">
        <v>1406</v>
      </c>
      <c r="B1" s="5"/>
      <c r="C1" s="5"/>
      <c r="D1" s="6"/>
      <c r="E1" s="6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8"/>
      <c r="T1" s="8"/>
      <c r="U1" s="8"/>
      <c r="V1" s="8"/>
      <c r="W1" s="8"/>
      <c r="X1" s="8"/>
      <c r="Y1" s="5"/>
      <c r="Z1" s="5"/>
      <c r="AA1" s="5"/>
    </row>
    <row r="2" spans="1:27" x14ac:dyDescent="0.3">
      <c r="A2" s="27" t="s">
        <v>0</v>
      </c>
      <c r="B2" s="27" t="s">
        <v>1</v>
      </c>
      <c r="C2" s="22" t="s">
        <v>363</v>
      </c>
      <c r="D2" s="22" t="s">
        <v>353</v>
      </c>
      <c r="E2" s="22" t="s">
        <v>364</v>
      </c>
      <c r="F2" s="21" t="s">
        <v>365</v>
      </c>
      <c r="G2" s="22"/>
      <c r="H2" s="22"/>
      <c r="I2" s="22"/>
      <c r="J2" s="22"/>
      <c r="K2" s="22"/>
      <c r="L2" s="23"/>
      <c r="M2" s="21" t="s">
        <v>1404</v>
      </c>
      <c r="N2" s="22"/>
      <c r="O2" s="22"/>
      <c r="P2" s="22"/>
      <c r="Q2" s="22"/>
      <c r="R2" s="23"/>
      <c r="S2" s="24" t="s">
        <v>1403</v>
      </c>
      <c r="T2" s="25"/>
      <c r="U2" s="25"/>
      <c r="V2" s="25"/>
      <c r="W2" s="25"/>
      <c r="X2" s="26"/>
      <c r="Y2" s="24" t="s">
        <v>1402</v>
      </c>
      <c r="Z2" s="25"/>
      <c r="AA2" s="25"/>
    </row>
    <row r="3" spans="1:27" ht="17.25" thickBot="1" x14ac:dyDescent="0.35">
      <c r="A3" s="28"/>
      <c r="B3" s="28"/>
      <c r="C3" s="29"/>
      <c r="D3" s="29"/>
      <c r="E3" s="29"/>
      <c r="F3" s="10" t="s">
        <v>366</v>
      </c>
      <c r="G3" s="9" t="s">
        <v>367</v>
      </c>
      <c r="H3" s="9" t="s">
        <v>368</v>
      </c>
      <c r="I3" s="9" t="s">
        <v>369</v>
      </c>
      <c r="J3" s="9" t="s">
        <v>370</v>
      </c>
      <c r="K3" s="9" t="s">
        <v>371</v>
      </c>
      <c r="L3" s="11" t="s">
        <v>372</v>
      </c>
      <c r="M3" s="10" t="s">
        <v>367</v>
      </c>
      <c r="N3" s="9" t="s">
        <v>368</v>
      </c>
      <c r="O3" s="9" t="s">
        <v>369</v>
      </c>
      <c r="P3" s="9" t="s">
        <v>370</v>
      </c>
      <c r="Q3" s="9" t="s">
        <v>371</v>
      </c>
      <c r="R3" s="11" t="s">
        <v>372</v>
      </c>
      <c r="S3" s="10" t="s">
        <v>367</v>
      </c>
      <c r="T3" s="9" t="s">
        <v>368</v>
      </c>
      <c r="U3" s="9" t="s">
        <v>369</v>
      </c>
      <c r="V3" s="9" t="s">
        <v>370</v>
      </c>
      <c r="W3" s="9" t="s">
        <v>371</v>
      </c>
      <c r="X3" s="9" t="s">
        <v>372</v>
      </c>
      <c r="Y3" s="10" t="s">
        <v>373</v>
      </c>
      <c r="Z3" s="9" t="s">
        <v>374</v>
      </c>
      <c r="AA3" s="9" t="s">
        <v>363</v>
      </c>
    </row>
    <row r="4" spans="1:27" x14ac:dyDescent="0.3">
      <c r="A4" s="12" t="s">
        <v>1848</v>
      </c>
      <c r="B4" s="12" t="s">
        <v>642</v>
      </c>
      <c r="C4" s="12" t="s">
        <v>627</v>
      </c>
      <c r="D4" s="13" t="s">
        <v>359</v>
      </c>
      <c r="E4" s="13">
        <v>0.42444122019492803</v>
      </c>
      <c r="F4" s="14">
        <v>6.5989242250266704</v>
      </c>
      <c r="G4" s="14">
        <v>8.5685492041549391</v>
      </c>
      <c r="H4" s="14">
        <v>9.2139914106555292</v>
      </c>
      <c r="I4" s="14">
        <v>9.5333115308428802</v>
      </c>
      <c r="J4" s="14">
        <v>8.9480306870399602</v>
      </c>
      <c r="K4" s="14">
        <v>7.8954060497832899</v>
      </c>
      <c r="L4" s="14">
        <v>8.8180532947019596</v>
      </c>
      <c r="M4" s="14">
        <v>2.74427203136274</v>
      </c>
      <c r="N4" s="14">
        <v>3.5810158715562999</v>
      </c>
      <c r="O4" s="14">
        <v>3.9899967657595199</v>
      </c>
      <c r="P4" s="14">
        <v>3.2356140780103702</v>
      </c>
      <c r="Q4" s="14">
        <v>1.9406234753045699</v>
      </c>
      <c r="R4" s="14">
        <v>3.08970615397656</v>
      </c>
      <c r="S4" s="15">
        <v>3.3961051453181502E-9</v>
      </c>
      <c r="T4" s="15">
        <v>5.0139502062038102E-19</v>
      </c>
      <c r="U4" s="15">
        <v>3.30322826360571E-25</v>
      </c>
      <c r="V4" s="15">
        <v>1.3803527463018599E-14</v>
      </c>
      <c r="W4" s="15">
        <v>1.7226453592366501E-3</v>
      </c>
      <c r="X4" s="15">
        <v>6.7059051322466097E-13</v>
      </c>
      <c r="Y4" s="12" t="s">
        <v>1853</v>
      </c>
      <c r="Z4" s="12" t="s">
        <v>640</v>
      </c>
      <c r="AA4" s="12" t="s">
        <v>1852</v>
      </c>
    </row>
    <row r="5" spans="1:27" x14ac:dyDescent="0.3">
      <c r="A5" s="12" t="s">
        <v>1849</v>
      </c>
      <c r="B5" s="12" t="s">
        <v>626</v>
      </c>
      <c r="C5" s="12" t="s">
        <v>627</v>
      </c>
      <c r="D5" s="13" t="s">
        <v>354</v>
      </c>
      <c r="E5" s="13">
        <v>0.65815208877398801</v>
      </c>
      <c r="F5" s="14">
        <v>7.7553512682688197</v>
      </c>
      <c r="G5" s="14">
        <v>9.1068440167821301</v>
      </c>
      <c r="H5" s="14">
        <v>9.7819409472551904</v>
      </c>
      <c r="I5" s="14">
        <v>9.7378307556505295</v>
      </c>
      <c r="J5" s="14">
        <v>9.8329111170987105</v>
      </c>
      <c r="K5" s="14">
        <v>8.9776801599266403</v>
      </c>
      <c r="L5" s="14">
        <v>9.7800796259081508</v>
      </c>
      <c r="M5" s="14">
        <v>1.8335341634108699</v>
      </c>
      <c r="N5" s="14">
        <v>2.7116745416102201</v>
      </c>
      <c r="O5" s="14">
        <v>2.6569453580173898</v>
      </c>
      <c r="P5" s="14">
        <v>2.7796555618508401</v>
      </c>
      <c r="Q5" s="14">
        <v>1.7322680243576301</v>
      </c>
      <c r="R5" s="14">
        <v>2.7285920912926902</v>
      </c>
      <c r="S5" s="15">
        <v>5.8933240692418903E-4</v>
      </c>
      <c r="T5" s="15">
        <v>1.3296282593409599E-13</v>
      </c>
      <c r="U5" s="15">
        <v>6.9027626796948303E-13</v>
      </c>
      <c r="V5" s="15">
        <v>1.32255141147759E-14</v>
      </c>
      <c r="W5" s="15">
        <v>2.2732729530236901E-3</v>
      </c>
      <c r="X5" s="15">
        <v>7.5771117004850595E-14</v>
      </c>
      <c r="Y5" s="12" t="s">
        <v>1853</v>
      </c>
      <c r="Z5" s="12" t="s">
        <v>640</v>
      </c>
      <c r="AA5" s="12" t="s">
        <v>1852</v>
      </c>
    </row>
    <row r="6" spans="1:27" x14ac:dyDescent="0.3">
      <c r="A6" s="12" t="s">
        <v>1850</v>
      </c>
      <c r="B6" s="12" t="s">
        <v>566</v>
      </c>
      <c r="C6" s="12" t="s">
        <v>567</v>
      </c>
      <c r="D6" s="13" t="s">
        <v>357</v>
      </c>
      <c r="E6" s="13">
        <v>0.98833539672106596</v>
      </c>
      <c r="F6" s="14">
        <v>10.1125126322996</v>
      </c>
      <c r="G6" s="14">
        <v>9.20529701171826</v>
      </c>
      <c r="H6" s="14">
        <v>8.7452054296990198</v>
      </c>
      <c r="I6" s="14">
        <v>8.9189276348745992</v>
      </c>
      <c r="J6" s="14">
        <v>9.0385914758056707</v>
      </c>
      <c r="K6" s="14">
        <v>9.1409202875787692</v>
      </c>
      <c r="L6" s="14">
        <v>9.19535229184517</v>
      </c>
      <c r="M6" s="14">
        <v>-1.15232800611477</v>
      </c>
      <c r="N6" s="14">
        <v>-1.76208836093105</v>
      </c>
      <c r="O6" s="14">
        <v>-1.53099512131876</v>
      </c>
      <c r="P6" s="14">
        <v>-1.37123003425455</v>
      </c>
      <c r="Q6" s="14">
        <v>-1.2322697606775399</v>
      </c>
      <c r="R6" s="14">
        <v>-1.16554917881981</v>
      </c>
      <c r="S6" s="15">
        <v>0.379897166049524</v>
      </c>
      <c r="T6" s="15">
        <v>4.8846925795378603E-10</v>
      </c>
      <c r="U6" s="15">
        <v>1.6171693726162502E-5</v>
      </c>
      <c r="V6" s="15">
        <v>3.3055663449282598E-3</v>
      </c>
      <c r="W6" s="15">
        <v>8.9331611325260005E-2</v>
      </c>
      <c r="X6" s="15">
        <v>0.27047306809875599</v>
      </c>
      <c r="Y6" s="12" t="s">
        <v>1853</v>
      </c>
      <c r="Z6" s="12" t="s">
        <v>640</v>
      </c>
      <c r="AA6" s="12" t="s">
        <v>1852</v>
      </c>
    </row>
    <row r="7" spans="1:27" x14ac:dyDescent="0.3">
      <c r="A7" s="12" t="s">
        <v>1851</v>
      </c>
      <c r="B7" s="12" t="s">
        <v>585</v>
      </c>
      <c r="C7" s="12" t="s">
        <v>567</v>
      </c>
      <c r="D7" s="13" t="s">
        <v>357</v>
      </c>
      <c r="E7" s="13">
        <v>0.99016442559554296</v>
      </c>
      <c r="F7" s="14">
        <v>10.1297085408067</v>
      </c>
      <c r="G7" s="14">
        <v>8.5625995850116805</v>
      </c>
      <c r="H7" s="14">
        <v>7.3965813755279601</v>
      </c>
      <c r="I7" s="14">
        <v>7.8971118050369098</v>
      </c>
      <c r="J7" s="14">
        <v>8.4578541430244503</v>
      </c>
      <c r="K7" s="14">
        <v>8.9199081588958702</v>
      </c>
      <c r="L7" s="14">
        <v>8.7333685780641801</v>
      </c>
      <c r="M7" s="14">
        <v>-1.94345704665787</v>
      </c>
      <c r="N7" s="14">
        <v>-3.5623405340645</v>
      </c>
      <c r="O7" s="14">
        <v>-2.85427416631943</v>
      </c>
      <c r="P7" s="14">
        <v>-2.1044984080741398</v>
      </c>
      <c r="Q7" s="14">
        <v>-1.49564962021417</v>
      </c>
      <c r="R7" s="14">
        <v>-1.7336156634233399</v>
      </c>
      <c r="S7" s="15">
        <v>2.9409731337098398E-7</v>
      </c>
      <c r="T7" s="15">
        <v>3.0258334307606102E-42</v>
      </c>
      <c r="U7" s="15">
        <v>5.4593599601038801E-24</v>
      </c>
      <c r="V7" s="15">
        <v>1.1600060719155599E-9</v>
      </c>
      <c r="W7" s="15">
        <v>8.7144862508265492E-3</v>
      </c>
      <c r="X7" s="15">
        <v>5.5469473790742798E-5</v>
      </c>
      <c r="Y7" s="12" t="s">
        <v>1853</v>
      </c>
      <c r="Z7" s="12" t="s">
        <v>640</v>
      </c>
      <c r="AA7" s="12" t="s">
        <v>1852</v>
      </c>
    </row>
    <row r="8" spans="1:27" x14ac:dyDescent="0.3">
      <c r="A8" s="12" t="s">
        <v>551</v>
      </c>
      <c r="B8" s="12" t="s">
        <v>551</v>
      </c>
      <c r="C8" s="12" t="s">
        <v>552</v>
      </c>
      <c r="D8" s="13" t="s">
        <v>1837</v>
      </c>
      <c r="E8" s="13" t="s">
        <v>1837</v>
      </c>
      <c r="F8" s="14">
        <v>12.327965075973101</v>
      </c>
      <c r="G8" s="14">
        <v>11.510565415929101</v>
      </c>
      <c r="H8" s="14">
        <v>11.844449260679299</v>
      </c>
      <c r="I8" s="14">
        <v>11.830088574615001</v>
      </c>
      <c r="J8" s="14">
        <v>11.899937142331099</v>
      </c>
      <c r="K8" s="14">
        <v>11.957494478438401</v>
      </c>
      <c r="L8" s="14">
        <v>11.826864170850699</v>
      </c>
      <c r="M8" s="14">
        <v>-1.0546824889031801</v>
      </c>
      <c r="N8" s="14">
        <v>-0.61112290432017502</v>
      </c>
      <c r="O8" s="14">
        <v>-0.63633108656785398</v>
      </c>
      <c r="P8" s="14">
        <v>-0.54686670434639895</v>
      </c>
      <c r="Q8" s="14">
        <v>-0.46783080448411402</v>
      </c>
      <c r="R8" s="14">
        <v>-0.63611350004513501</v>
      </c>
      <c r="S8" s="15">
        <v>1</v>
      </c>
      <c r="T8" s="15">
        <v>1</v>
      </c>
      <c r="U8" s="15">
        <v>1</v>
      </c>
      <c r="V8" s="15">
        <v>1</v>
      </c>
      <c r="W8" s="15">
        <v>1</v>
      </c>
      <c r="X8" s="15">
        <v>1</v>
      </c>
      <c r="Y8" s="12" t="s">
        <v>1853</v>
      </c>
      <c r="Z8" s="12" t="s">
        <v>640</v>
      </c>
      <c r="AA8" s="12" t="s">
        <v>1852</v>
      </c>
    </row>
    <row r="9" spans="1:27" x14ac:dyDescent="0.3">
      <c r="A9" s="12" t="s">
        <v>570</v>
      </c>
      <c r="B9" s="12" t="s">
        <v>570</v>
      </c>
      <c r="C9" s="12" t="s">
        <v>567</v>
      </c>
      <c r="D9" s="13" t="s">
        <v>1837</v>
      </c>
      <c r="E9" s="13" t="s">
        <v>1837</v>
      </c>
      <c r="F9" s="14">
        <v>12.8655367084695</v>
      </c>
      <c r="G9" s="14">
        <v>12.099210170353</v>
      </c>
      <c r="H9" s="14">
        <v>12.133371666676499</v>
      </c>
      <c r="I9" s="14">
        <v>11.9960293538954</v>
      </c>
      <c r="J9" s="14">
        <v>12.1330385534078</v>
      </c>
      <c r="K9" s="14">
        <v>12.150088379270001</v>
      </c>
      <c r="L9" s="14">
        <v>12.1713528393543</v>
      </c>
      <c r="M9" s="14">
        <v>-0.96332556004021697</v>
      </c>
      <c r="N9" s="14">
        <v>-0.927662710405186</v>
      </c>
      <c r="O9" s="14">
        <v>-1.1029047492250399</v>
      </c>
      <c r="P9" s="14">
        <v>-0.92678089861993596</v>
      </c>
      <c r="Q9" s="14">
        <v>-0.90187320365679702</v>
      </c>
      <c r="R9" s="14">
        <v>-0.877303788142898</v>
      </c>
      <c r="S9" s="15">
        <v>1</v>
      </c>
      <c r="T9" s="15">
        <v>1</v>
      </c>
      <c r="U9" s="15">
        <v>0.49241421035806998</v>
      </c>
      <c r="V9" s="15">
        <v>1</v>
      </c>
      <c r="W9" s="15">
        <v>1</v>
      </c>
      <c r="X9" s="15">
        <v>1</v>
      </c>
      <c r="Y9" s="12" t="s">
        <v>1853</v>
      </c>
      <c r="Z9" s="12" t="s">
        <v>640</v>
      </c>
      <c r="AA9" s="12" t="s">
        <v>1852</v>
      </c>
    </row>
    <row r="10" spans="1:27" x14ac:dyDescent="0.3">
      <c r="A10" s="12" t="s">
        <v>573</v>
      </c>
      <c r="B10" s="12" t="s">
        <v>573</v>
      </c>
      <c r="C10" s="12" t="s">
        <v>567</v>
      </c>
      <c r="D10" s="13" t="s">
        <v>1837</v>
      </c>
      <c r="E10" s="13" t="s">
        <v>1837</v>
      </c>
      <c r="F10" s="14">
        <v>11.3954529976324</v>
      </c>
      <c r="G10" s="14">
        <v>11.6610894593083</v>
      </c>
      <c r="H10" s="14">
        <v>12.046448774976801</v>
      </c>
      <c r="I10" s="14">
        <v>11.9398274527084</v>
      </c>
      <c r="J10" s="14">
        <v>12.0600191706876</v>
      </c>
      <c r="K10" s="14">
        <v>12.0816124634517</v>
      </c>
      <c r="L10" s="14">
        <v>12.2867150110983</v>
      </c>
      <c r="M10" s="14">
        <v>0.34188605466500299</v>
      </c>
      <c r="N10" s="14">
        <v>0.83364498851555802</v>
      </c>
      <c r="O10" s="14">
        <v>0.70194300620118399</v>
      </c>
      <c r="P10" s="14">
        <v>0.85389073641830104</v>
      </c>
      <c r="Q10" s="14">
        <v>0.89437878582942598</v>
      </c>
      <c r="R10" s="14">
        <v>1.1423236377374899</v>
      </c>
      <c r="S10" s="15">
        <v>1</v>
      </c>
      <c r="T10" s="15">
        <v>1</v>
      </c>
      <c r="U10" s="15">
        <v>1</v>
      </c>
      <c r="V10" s="15">
        <v>1</v>
      </c>
      <c r="W10" s="15">
        <v>1</v>
      </c>
      <c r="X10" s="15">
        <v>0.32921489852605701</v>
      </c>
      <c r="Y10" s="12" t="s">
        <v>1853</v>
      </c>
      <c r="Z10" s="12" t="s">
        <v>640</v>
      </c>
      <c r="AA10" s="12" t="s">
        <v>1852</v>
      </c>
    </row>
    <row r="11" spans="1:27" x14ac:dyDescent="0.3">
      <c r="A11" s="12" t="s">
        <v>603</v>
      </c>
      <c r="B11" s="12" t="s">
        <v>1837</v>
      </c>
      <c r="C11" s="12" t="s">
        <v>1837</v>
      </c>
      <c r="D11" s="13" t="s">
        <v>1837</v>
      </c>
      <c r="E11" s="13" t="s">
        <v>1837</v>
      </c>
      <c r="F11" s="14" t="s">
        <v>1837</v>
      </c>
      <c r="G11" s="14" t="s">
        <v>1837</v>
      </c>
      <c r="H11" s="14" t="s">
        <v>1837</v>
      </c>
      <c r="I11" s="14" t="s">
        <v>1837</v>
      </c>
      <c r="J11" s="14" t="s">
        <v>1837</v>
      </c>
      <c r="K11" s="14" t="s">
        <v>1837</v>
      </c>
      <c r="L11" s="14" t="s">
        <v>1837</v>
      </c>
      <c r="M11" s="14" t="s">
        <v>1837</v>
      </c>
      <c r="N11" s="14" t="s">
        <v>1837</v>
      </c>
      <c r="O11" s="14" t="s">
        <v>1837</v>
      </c>
      <c r="P11" s="14" t="s">
        <v>1837</v>
      </c>
      <c r="Q11" s="14" t="s">
        <v>1837</v>
      </c>
      <c r="R11" s="14" t="s">
        <v>1837</v>
      </c>
      <c r="S11" s="15" t="s">
        <v>1837</v>
      </c>
      <c r="T11" s="15" t="s">
        <v>1837</v>
      </c>
      <c r="U11" s="15" t="s">
        <v>1837</v>
      </c>
      <c r="V11" s="15" t="s">
        <v>1837</v>
      </c>
      <c r="W11" s="15" t="s">
        <v>1837</v>
      </c>
      <c r="X11" s="15" t="s">
        <v>1837</v>
      </c>
      <c r="Y11" s="12" t="s">
        <v>1853</v>
      </c>
      <c r="Z11" s="12" t="s">
        <v>640</v>
      </c>
      <c r="AA11" s="12" t="s">
        <v>1852</v>
      </c>
    </row>
    <row r="12" spans="1:27" x14ac:dyDescent="0.3">
      <c r="A12" s="12" t="s">
        <v>625</v>
      </c>
      <c r="B12" s="12" t="s">
        <v>625</v>
      </c>
      <c r="C12" s="12" t="s">
        <v>567</v>
      </c>
      <c r="D12" s="13" t="s">
        <v>1837</v>
      </c>
      <c r="E12" s="13" t="s">
        <v>1837</v>
      </c>
      <c r="F12" s="14">
        <v>11.802432428001101</v>
      </c>
      <c r="G12" s="14">
        <v>11.4768988218126</v>
      </c>
      <c r="H12" s="14">
        <v>11.6632310276584</v>
      </c>
      <c r="I12" s="14">
        <v>11.5188072360797</v>
      </c>
      <c r="J12" s="14">
        <v>11.6558855729486</v>
      </c>
      <c r="K12" s="14">
        <v>11.757428937986299</v>
      </c>
      <c r="L12" s="14">
        <v>11.7639102715462</v>
      </c>
      <c r="M12" s="14">
        <v>-0.42449847777296901</v>
      </c>
      <c r="N12" s="14">
        <v>-0.18061403671622001</v>
      </c>
      <c r="O12" s="14">
        <v>-0.373160621945064</v>
      </c>
      <c r="P12" s="14">
        <v>-0.19619914315106601</v>
      </c>
      <c r="Q12" s="14">
        <v>-6.4669378431257696E-2</v>
      </c>
      <c r="R12" s="14">
        <v>-5.6765148118165097E-2</v>
      </c>
      <c r="S12" s="15">
        <v>1</v>
      </c>
      <c r="T12" s="15">
        <v>1</v>
      </c>
      <c r="U12" s="15">
        <v>1</v>
      </c>
      <c r="V12" s="15">
        <v>1</v>
      </c>
      <c r="W12" s="15">
        <v>1</v>
      </c>
      <c r="X12" s="15">
        <v>1</v>
      </c>
      <c r="Y12" s="12" t="s">
        <v>1853</v>
      </c>
      <c r="Z12" s="12" t="s">
        <v>640</v>
      </c>
      <c r="AA12" s="12" t="s">
        <v>1852</v>
      </c>
    </row>
    <row r="13" spans="1:27" x14ac:dyDescent="0.3">
      <c r="A13" s="12" t="s">
        <v>639</v>
      </c>
      <c r="B13" s="12" t="s">
        <v>640</v>
      </c>
      <c r="C13" s="12" t="s">
        <v>641</v>
      </c>
      <c r="D13" s="13" t="s">
        <v>1837</v>
      </c>
      <c r="E13" s="13" t="s">
        <v>1837</v>
      </c>
      <c r="F13" s="14">
        <v>10.717949196966901</v>
      </c>
      <c r="G13" s="14">
        <v>10.3944850411588</v>
      </c>
      <c r="H13" s="14">
        <v>10.684195083717601</v>
      </c>
      <c r="I13" s="14">
        <v>10.867922436630399</v>
      </c>
      <c r="J13" s="14">
        <v>11.0140941729262</v>
      </c>
      <c r="K13" s="14">
        <v>11.0121244398947</v>
      </c>
      <c r="L13" s="14">
        <v>10.693133891321599</v>
      </c>
      <c r="M13" s="14">
        <v>-0.421973736903898</v>
      </c>
      <c r="N13" s="14">
        <v>-4.7273293721534097E-2</v>
      </c>
      <c r="O13" s="14">
        <v>0.18733201051606799</v>
      </c>
      <c r="P13" s="14">
        <v>0.37693364652832401</v>
      </c>
      <c r="Q13" s="14">
        <v>0.369449652780724</v>
      </c>
      <c r="R13" s="14">
        <v>-1.8998795259885199E-2</v>
      </c>
      <c r="S13" s="15">
        <v>1</v>
      </c>
      <c r="T13" s="15">
        <v>1</v>
      </c>
      <c r="U13" s="15">
        <v>1</v>
      </c>
      <c r="V13" s="15">
        <v>1</v>
      </c>
      <c r="W13" s="15">
        <v>1</v>
      </c>
      <c r="X13" s="15">
        <v>1</v>
      </c>
      <c r="Y13" s="12" t="s">
        <v>1853</v>
      </c>
      <c r="Z13" s="12" t="s">
        <v>640</v>
      </c>
      <c r="AA13" s="12" t="s">
        <v>1852</v>
      </c>
    </row>
    <row r="14" spans="1:27" x14ac:dyDescent="0.3">
      <c r="A14" s="12" t="s">
        <v>650</v>
      </c>
      <c r="B14" s="12" t="s">
        <v>650</v>
      </c>
      <c r="C14" s="12" t="s">
        <v>567</v>
      </c>
      <c r="D14" s="13" t="s">
        <v>1837</v>
      </c>
      <c r="E14" s="13" t="s">
        <v>1837</v>
      </c>
      <c r="F14" s="14">
        <v>11.741310733536601</v>
      </c>
      <c r="G14" s="14">
        <v>10.8271623177462</v>
      </c>
      <c r="H14" s="14">
        <v>11.092881768730299</v>
      </c>
      <c r="I14" s="14">
        <v>10.948643779491499</v>
      </c>
      <c r="J14" s="14">
        <v>11.1224050620001</v>
      </c>
      <c r="K14" s="14">
        <v>11.292929260905799</v>
      </c>
      <c r="L14" s="14">
        <v>11.2686506650178</v>
      </c>
      <c r="M14" s="14">
        <v>-1.1857291764942399</v>
      </c>
      <c r="N14" s="14">
        <v>-0.83358510492376703</v>
      </c>
      <c r="O14" s="14">
        <v>-1.0243746924753501</v>
      </c>
      <c r="P14" s="14">
        <v>-0.79721125927945902</v>
      </c>
      <c r="Q14" s="14">
        <v>-0.57306688198020095</v>
      </c>
      <c r="R14" s="14">
        <v>-0.60706318211269295</v>
      </c>
      <c r="S14" s="15">
        <v>0.120874050121397</v>
      </c>
      <c r="T14" s="15">
        <v>1</v>
      </c>
      <c r="U14" s="15">
        <v>1</v>
      </c>
      <c r="V14" s="15">
        <v>1</v>
      </c>
      <c r="W14" s="15">
        <v>1</v>
      </c>
      <c r="X14" s="15">
        <v>1</v>
      </c>
      <c r="Y14" s="12" t="s">
        <v>1853</v>
      </c>
      <c r="Z14" s="12" t="s">
        <v>640</v>
      </c>
      <c r="AA14" s="12" t="s">
        <v>1852</v>
      </c>
    </row>
    <row r="15" spans="1:27" x14ac:dyDescent="0.3">
      <c r="A15" s="12" t="s">
        <v>630</v>
      </c>
      <c r="B15" s="12" t="s">
        <v>630</v>
      </c>
      <c r="C15" s="12" t="s">
        <v>540</v>
      </c>
      <c r="D15" s="13" t="s">
        <v>355</v>
      </c>
      <c r="E15" s="13">
        <v>0.65504644128943301</v>
      </c>
      <c r="F15" s="14">
        <v>5.4764016658535297</v>
      </c>
      <c r="G15" s="14">
        <v>8.1401644317646191</v>
      </c>
      <c r="H15" s="14">
        <v>9.2221446179591897</v>
      </c>
      <c r="I15" s="14">
        <v>7.8491736520574298</v>
      </c>
      <c r="J15" s="14">
        <v>7.0243671247249004</v>
      </c>
      <c r="K15" s="14">
        <v>5.8738299958016196</v>
      </c>
      <c r="L15" s="14">
        <v>5.0246506725017301</v>
      </c>
      <c r="M15" s="14">
        <v>3.16948622162958</v>
      </c>
      <c r="N15" s="14">
        <v>4.5279858823495598</v>
      </c>
      <c r="O15" s="14">
        <v>2.76444819806769</v>
      </c>
      <c r="P15" s="14">
        <v>1.68050009998856</v>
      </c>
      <c r="Q15" s="14">
        <v>0.37602756293297601</v>
      </c>
      <c r="R15" s="14">
        <v>-0.83487554562643496</v>
      </c>
      <c r="S15" s="15">
        <v>2.2853075770352001E-5</v>
      </c>
      <c r="T15" s="15">
        <v>3.1014598484930198E-12</v>
      </c>
      <c r="U15" s="15">
        <v>4.0913289431454699E-4</v>
      </c>
      <c r="V15" s="15">
        <v>0.17838604346158199</v>
      </c>
      <c r="W15" s="15">
        <v>1</v>
      </c>
      <c r="X15" s="15">
        <v>1</v>
      </c>
      <c r="Y15" s="12" t="s">
        <v>1498</v>
      </c>
      <c r="Z15" s="12" t="s">
        <v>1846</v>
      </c>
      <c r="AA15" s="12" t="s">
        <v>1500</v>
      </c>
    </row>
    <row r="16" spans="1:27" x14ac:dyDescent="0.3">
      <c r="A16" s="12" t="s">
        <v>663</v>
      </c>
      <c r="B16" s="12" t="s">
        <v>663</v>
      </c>
      <c r="C16" s="12" t="s">
        <v>540</v>
      </c>
      <c r="D16" s="13" t="s">
        <v>355</v>
      </c>
      <c r="E16" s="13">
        <v>0.87937727377832597</v>
      </c>
      <c r="F16" s="14">
        <v>5.7355302261703001</v>
      </c>
      <c r="G16" s="14">
        <v>8.1224104954202794</v>
      </c>
      <c r="H16" s="14">
        <v>8.6793226092381595</v>
      </c>
      <c r="I16" s="14">
        <v>8.4076024934417202</v>
      </c>
      <c r="J16" s="14">
        <v>7.0548691390814797</v>
      </c>
      <c r="K16" s="14">
        <v>6.4224047034870502</v>
      </c>
      <c r="L16" s="14">
        <v>5.6838075692112504</v>
      </c>
      <c r="M16" s="14">
        <v>3.0156683466824501</v>
      </c>
      <c r="N16" s="14">
        <v>3.7434284694100199</v>
      </c>
      <c r="O16" s="14">
        <v>3.3842928910719898</v>
      </c>
      <c r="P16" s="14">
        <v>1.58104560860716</v>
      </c>
      <c r="Q16" s="14">
        <v>0.92745583913470298</v>
      </c>
      <c r="R16" s="14">
        <v>-0.14769989552811</v>
      </c>
      <c r="S16" s="15">
        <v>5.1327904640212998E-6</v>
      </c>
      <c r="T16" s="15">
        <v>2.8223861624706099E-10</v>
      </c>
      <c r="U16" s="15">
        <v>3.7161415391042601E-8</v>
      </c>
      <c r="V16" s="15">
        <v>0.20059291171146601</v>
      </c>
      <c r="W16" s="15">
        <v>1</v>
      </c>
      <c r="X16" s="15">
        <v>1</v>
      </c>
      <c r="Y16" s="12" t="s">
        <v>1498</v>
      </c>
      <c r="Z16" s="12" t="s">
        <v>1499</v>
      </c>
      <c r="AA16" s="12" t="s">
        <v>1500</v>
      </c>
    </row>
    <row r="17" spans="1:27" x14ac:dyDescent="0.3">
      <c r="A17" s="12" t="s">
        <v>591</v>
      </c>
      <c r="B17" s="12" t="s">
        <v>591</v>
      </c>
      <c r="C17" s="12" t="s">
        <v>540</v>
      </c>
      <c r="D17" s="13" t="s">
        <v>361</v>
      </c>
      <c r="E17" s="13">
        <v>0.94807183621514501</v>
      </c>
      <c r="F17" s="14">
        <v>6.6520702089615904</v>
      </c>
      <c r="G17" s="14">
        <v>6.0023139179072604</v>
      </c>
      <c r="H17" s="14">
        <v>4.2738110386455004</v>
      </c>
      <c r="I17" s="14">
        <v>3.50351608758911</v>
      </c>
      <c r="J17" s="14">
        <v>3.9811195169211602</v>
      </c>
      <c r="K17" s="14">
        <v>3.5877704314997798</v>
      </c>
      <c r="L17" s="14">
        <v>3.85737838684304</v>
      </c>
      <c r="M17" s="14">
        <v>-0.67311836635978295</v>
      </c>
      <c r="N17" s="14">
        <v>-2.9805024858602098</v>
      </c>
      <c r="O17" s="14">
        <v>-4.3994865029017998</v>
      </c>
      <c r="P17" s="14">
        <v>-3.6935586507534799</v>
      </c>
      <c r="Q17" s="14">
        <v>-3.8895493699395098</v>
      </c>
      <c r="R17" s="14">
        <v>-3.7743216280316201</v>
      </c>
      <c r="S17" s="15">
        <v>1</v>
      </c>
      <c r="T17" s="15">
        <v>9.2113337200250701E-4</v>
      </c>
      <c r="U17" s="15">
        <v>1.4442924599102899E-7</v>
      </c>
      <c r="V17" s="15">
        <v>1.3706149661820599E-5</v>
      </c>
      <c r="W17" s="15">
        <v>4.6632177749699196E-6</v>
      </c>
      <c r="X17" s="15">
        <v>7.5509591710890202E-6</v>
      </c>
      <c r="Y17" s="12" t="s">
        <v>1498</v>
      </c>
      <c r="Z17" s="12" t="s">
        <v>1499</v>
      </c>
      <c r="AA17" s="12" t="s">
        <v>1500</v>
      </c>
    </row>
    <row r="18" spans="1:27" x14ac:dyDescent="0.3">
      <c r="A18" s="12" t="s">
        <v>539</v>
      </c>
      <c r="B18" s="12" t="s">
        <v>539</v>
      </c>
      <c r="C18" s="12" t="s">
        <v>540</v>
      </c>
      <c r="D18" s="13" t="s">
        <v>1837</v>
      </c>
      <c r="E18" s="13" t="s">
        <v>1837</v>
      </c>
      <c r="F18" s="14" t="s">
        <v>1837</v>
      </c>
      <c r="G18" s="14" t="s">
        <v>1837</v>
      </c>
      <c r="H18" s="14" t="s">
        <v>1837</v>
      </c>
      <c r="I18" s="14" t="s">
        <v>1837</v>
      </c>
      <c r="J18" s="14" t="s">
        <v>1837</v>
      </c>
      <c r="K18" s="14" t="s">
        <v>1837</v>
      </c>
      <c r="L18" s="14" t="s">
        <v>1837</v>
      </c>
      <c r="M18" s="14" t="s">
        <v>1837</v>
      </c>
      <c r="N18" s="14" t="s">
        <v>1837</v>
      </c>
      <c r="O18" s="14" t="s">
        <v>1837</v>
      </c>
      <c r="P18" s="14" t="s">
        <v>1837</v>
      </c>
      <c r="Q18" s="14" t="s">
        <v>1837</v>
      </c>
      <c r="R18" s="14" t="s">
        <v>1837</v>
      </c>
      <c r="S18" s="15" t="s">
        <v>1837</v>
      </c>
      <c r="T18" s="15" t="s">
        <v>1837</v>
      </c>
      <c r="U18" s="15" t="s">
        <v>1837</v>
      </c>
      <c r="V18" s="15" t="s">
        <v>1837</v>
      </c>
      <c r="W18" s="15" t="s">
        <v>1837</v>
      </c>
      <c r="X18" s="15" t="s">
        <v>1837</v>
      </c>
      <c r="Y18" s="12" t="s">
        <v>1498</v>
      </c>
      <c r="Z18" s="12" t="s">
        <v>1499</v>
      </c>
      <c r="AA18" s="12" t="s">
        <v>1500</v>
      </c>
    </row>
    <row r="19" spans="1:27" x14ac:dyDescent="0.3">
      <c r="A19" s="12" t="s">
        <v>661</v>
      </c>
      <c r="B19" s="12" t="s">
        <v>661</v>
      </c>
      <c r="C19" s="12" t="s">
        <v>662</v>
      </c>
      <c r="D19" s="13" t="s">
        <v>1837</v>
      </c>
      <c r="E19" s="13" t="s">
        <v>1837</v>
      </c>
      <c r="F19" s="14">
        <v>7.1779161490318399</v>
      </c>
      <c r="G19" s="14">
        <v>7.7139854890610797</v>
      </c>
      <c r="H19" s="14">
        <v>6.8146593762304999</v>
      </c>
      <c r="I19" s="14">
        <v>6.0513897857189196</v>
      </c>
      <c r="J19" s="14">
        <v>5.5398099423392004</v>
      </c>
      <c r="K19" s="14">
        <v>7.2344487152093304</v>
      </c>
      <c r="L19" s="14">
        <v>6.9267732700870503</v>
      </c>
      <c r="M19" s="14">
        <v>0.58470994391865205</v>
      </c>
      <c r="N19" s="14">
        <v>-0.366381412763919</v>
      </c>
      <c r="O19" s="14">
        <v>-1.3140853604585601</v>
      </c>
      <c r="P19" s="14">
        <v>-1.96920879551348</v>
      </c>
      <c r="Q19" s="14">
        <v>0.22479609720816299</v>
      </c>
      <c r="R19" s="14">
        <v>2.3948804275001401E-2</v>
      </c>
      <c r="S19" s="15">
        <v>1</v>
      </c>
      <c r="T19" s="15">
        <v>1</v>
      </c>
      <c r="U19" s="15">
        <v>0.57550073103593202</v>
      </c>
      <c r="V19" s="15">
        <v>7.9818635009177796E-2</v>
      </c>
      <c r="W19" s="15">
        <v>1</v>
      </c>
      <c r="X19" s="15">
        <v>1</v>
      </c>
      <c r="Y19" s="12" t="s">
        <v>1498</v>
      </c>
      <c r="Z19" s="12" t="s">
        <v>1499</v>
      </c>
      <c r="AA19" s="12" t="s">
        <v>1500</v>
      </c>
    </row>
    <row r="20" spans="1:27" x14ac:dyDescent="0.3">
      <c r="A20" s="12" t="s">
        <v>556</v>
      </c>
      <c r="B20" s="12" t="s">
        <v>557</v>
      </c>
      <c r="C20" s="12" t="s">
        <v>558</v>
      </c>
      <c r="D20" s="13" t="s">
        <v>1837</v>
      </c>
      <c r="E20" s="13" t="s">
        <v>1837</v>
      </c>
      <c r="F20" s="14">
        <v>9.8065797755355799</v>
      </c>
      <c r="G20" s="14">
        <v>10.010462465738399</v>
      </c>
      <c r="H20" s="14">
        <v>10.0723291537671</v>
      </c>
      <c r="I20" s="14">
        <v>10.0872149821619</v>
      </c>
      <c r="J20" s="14">
        <v>9.9515649634252092</v>
      </c>
      <c r="K20" s="14">
        <v>8.6722317636778907</v>
      </c>
      <c r="L20" s="14">
        <v>9.1019471819468407</v>
      </c>
      <c r="M20" s="14">
        <v>0.24035869664168699</v>
      </c>
      <c r="N20" s="14">
        <v>0.320389326843592</v>
      </c>
      <c r="O20" s="14">
        <v>0.29926197676751198</v>
      </c>
      <c r="P20" s="14">
        <v>0.168594482273275</v>
      </c>
      <c r="Q20" s="14">
        <v>-1.41173557341927</v>
      </c>
      <c r="R20" s="14">
        <v>-0.82964117778622604</v>
      </c>
      <c r="S20" s="15">
        <v>1</v>
      </c>
      <c r="T20" s="15">
        <v>1</v>
      </c>
      <c r="U20" s="15">
        <v>1</v>
      </c>
      <c r="V20" s="15">
        <v>1</v>
      </c>
      <c r="W20" s="15">
        <v>0.29734880896214</v>
      </c>
      <c r="X20" s="15">
        <v>1</v>
      </c>
      <c r="Y20" s="12" t="s">
        <v>1501</v>
      </c>
      <c r="Z20" s="12" t="s">
        <v>1502</v>
      </c>
      <c r="AA20" s="12" t="s">
        <v>1503</v>
      </c>
    </row>
    <row r="21" spans="1:27" x14ac:dyDescent="0.3">
      <c r="A21" s="12" t="s">
        <v>571</v>
      </c>
      <c r="B21" s="12" t="s">
        <v>572</v>
      </c>
      <c r="C21" s="12" t="s">
        <v>558</v>
      </c>
      <c r="D21" s="13" t="s">
        <v>1837</v>
      </c>
      <c r="E21" s="13" t="s">
        <v>1837</v>
      </c>
      <c r="F21" s="14">
        <v>8.8792234891276802</v>
      </c>
      <c r="G21" s="14">
        <v>9.4529389046518109</v>
      </c>
      <c r="H21" s="14">
        <v>9.7821089834005406</v>
      </c>
      <c r="I21" s="14">
        <v>9.7438796323688308</v>
      </c>
      <c r="J21" s="14">
        <v>9.3901881799144409</v>
      </c>
      <c r="K21" s="14">
        <v>8.4943307763401492</v>
      </c>
      <c r="L21" s="14">
        <v>8.6172008536298907</v>
      </c>
      <c r="M21" s="14">
        <v>0.73947624782902599</v>
      </c>
      <c r="N21" s="14">
        <v>1.1142355072818499</v>
      </c>
      <c r="O21" s="14">
        <v>1.07118026745524</v>
      </c>
      <c r="P21" s="14">
        <v>0.64354441786780403</v>
      </c>
      <c r="Q21" s="14">
        <v>-0.50148826234048804</v>
      </c>
      <c r="R21" s="14">
        <v>-0.27610617321374997</v>
      </c>
      <c r="S21" s="15">
        <v>1</v>
      </c>
      <c r="T21" s="15">
        <v>0.89676380286701796</v>
      </c>
      <c r="U21" s="15">
        <v>1</v>
      </c>
      <c r="V21" s="15">
        <v>1</v>
      </c>
      <c r="W21" s="15">
        <v>1</v>
      </c>
      <c r="X21" s="15">
        <v>1</v>
      </c>
      <c r="Y21" s="12" t="s">
        <v>1501</v>
      </c>
      <c r="Z21" s="12" t="s">
        <v>1502</v>
      </c>
      <c r="AA21" s="12" t="s">
        <v>1503</v>
      </c>
    </row>
    <row r="22" spans="1:27" x14ac:dyDescent="0.3">
      <c r="A22" s="12" t="s">
        <v>553</v>
      </c>
      <c r="B22" s="12" t="s">
        <v>554</v>
      </c>
      <c r="C22" s="12" t="s">
        <v>555</v>
      </c>
      <c r="D22" s="13" t="s">
        <v>354</v>
      </c>
      <c r="E22" s="13">
        <v>0.514019786678653</v>
      </c>
      <c r="F22" s="14">
        <v>6.41320393925671</v>
      </c>
      <c r="G22" s="14">
        <v>9.4155032435456203</v>
      </c>
      <c r="H22" s="14">
        <v>9.9834265809014795</v>
      </c>
      <c r="I22" s="14">
        <v>10.768443089338099</v>
      </c>
      <c r="J22" s="14">
        <v>10.6321086453927</v>
      </c>
      <c r="K22" s="14">
        <v>9.4822499951503492</v>
      </c>
      <c r="L22" s="14">
        <v>10.585309823690899</v>
      </c>
      <c r="M22" s="14">
        <v>4.3704941657053</v>
      </c>
      <c r="N22" s="14">
        <v>5.1054541580834396</v>
      </c>
      <c r="O22" s="14">
        <v>6.0951838838538199</v>
      </c>
      <c r="P22" s="14">
        <v>5.9297647741668804</v>
      </c>
      <c r="Q22" s="14">
        <v>4.5026391058282398</v>
      </c>
      <c r="R22" s="14">
        <v>5.8798870453897498</v>
      </c>
      <c r="S22" s="15">
        <v>4.7499856361784597E-25</v>
      </c>
      <c r="T22" s="15">
        <v>6.3370072768286102E-37</v>
      </c>
      <c r="U22" s="15">
        <v>3.2907102917253598E-56</v>
      </c>
      <c r="V22" s="15">
        <v>1.36045853596378E-52</v>
      </c>
      <c r="W22" s="15">
        <v>3.7914542078177902E-27</v>
      </c>
      <c r="X22" s="15">
        <v>1.3491172886032701E-51</v>
      </c>
      <c r="Y22" s="12" t="s">
        <v>1504</v>
      </c>
      <c r="Z22" s="12" t="s">
        <v>1505</v>
      </c>
      <c r="AA22" s="12" t="s">
        <v>1506</v>
      </c>
    </row>
    <row r="23" spans="1:27" x14ac:dyDescent="0.3">
      <c r="A23" s="12" t="s">
        <v>574</v>
      </c>
      <c r="B23" s="12" t="s">
        <v>575</v>
      </c>
      <c r="C23" s="12" t="s">
        <v>555</v>
      </c>
      <c r="D23" s="13" t="s">
        <v>354</v>
      </c>
      <c r="E23" s="13">
        <v>0.61997156914683604</v>
      </c>
      <c r="F23" s="14">
        <v>5.9004571525058598</v>
      </c>
      <c r="G23" s="14">
        <v>7.0023866562574</v>
      </c>
      <c r="H23" s="14">
        <v>7.77310511740348</v>
      </c>
      <c r="I23" s="14">
        <v>8.4494867489318306</v>
      </c>
      <c r="J23" s="14">
        <v>8.4448308866049207</v>
      </c>
      <c r="K23" s="14">
        <v>8.2134557989258798</v>
      </c>
      <c r="L23" s="14">
        <v>8.2872583156690993</v>
      </c>
      <c r="M23" s="14">
        <v>1.5751900143206701</v>
      </c>
      <c r="N23" s="14">
        <v>2.6404814680306101</v>
      </c>
      <c r="O23" s="14">
        <v>3.5190631760495799</v>
      </c>
      <c r="P23" s="14">
        <v>3.5143739750126399</v>
      </c>
      <c r="Q23" s="14">
        <v>3.2194553132124701</v>
      </c>
      <c r="R23" s="14">
        <v>3.3283693623146302</v>
      </c>
      <c r="S23" s="15">
        <v>6.6120937834721102E-2</v>
      </c>
      <c r="T23" s="15">
        <v>3.2382436210728501E-9</v>
      </c>
      <c r="U23" s="15">
        <v>3.0929742270108299E-20</v>
      </c>
      <c r="V23" s="15">
        <v>4.3762342294986301E-20</v>
      </c>
      <c r="W23" s="15">
        <v>7.5919236105933704E-16</v>
      </c>
      <c r="X23" s="15">
        <v>2.1037572304558199E-17</v>
      </c>
      <c r="Y23" s="12" t="s">
        <v>1504</v>
      </c>
      <c r="Z23" s="12" t="s">
        <v>1505</v>
      </c>
      <c r="AA23" s="12" t="s">
        <v>1506</v>
      </c>
    </row>
    <row r="24" spans="1:27" x14ac:dyDescent="0.3">
      <c r="A24" s="12" t="s">
        <v>583</v>
      </c>
      <c r="B24" s="12" t="s">
        <v>584</v>
      </c>
      <c r="C24" s="12" t="s">
        <v>555</v>
      </c>
      <c r="D24" s="13" t="s">
        <v>354</v>
      </c>
      <c r="E24" s="13">
        <v>0.43836058300025899</v>
      </c>
      <c r="F24" s="14">
        <v>6.2096334081286804</v>
      </c>
      <c r="G24" s="14">
        <v>9.2205691280224897</v>
      </c>
      <c r="H24" s="14">
        <v>9.5615904479848606</v>
      </c>
      <c r="I24" s="14">
        <v>10.7796294157014</v>
      </c>
      <c r="J24" s="14">
        <v>10.5409956128765</v>
      </c>
      <c r="K24" s="14">
        <v>9.6114812076692004</v>
      </c>
      <c r="L24" s="14">
        <v>10.740224308189701</v>
      </c>
      <c r="M24" s="14">
        <v>4.6859770017861999</v>
      </c>
      <c r="N24" s="14">
        <v>5.1323701553285197</v>
      </c>
      <c r="O24" s="14">
        <v>6.6883862867376598</v>
      </c>
      <c r="P24" s="14">
        <v>6.3872263383983903</v>
      </c>
      <c r="Q24" s="14">
        <v>5.2931639047524204</v>
      </c>
      <c r="R24" s="14">
        <v>6.6334150481491703</v>
      </c>
      <c r="S24" s="15">
        <v>6.5040871377814296E-29</v>
      </c>
      <c r="T24" s="15">
        <v>1.97657298152076E-36</v>
      </c>
      <c r="U24" s="15">
        <v>6.2063477420715503E-68</v>
      </c>
      <c r="V24" s="15">
        <v>5.6482138840229903E-61</v>
      </c>
      <c r="W24" s="15">
        <v>3.8745483610279902E-39</v>
      </c>
      <c r="X24" s="15">
        <v>1.2819808611730599E-66</v>
      </c>
      <c r="Y24" s="12" t="s">
        <v>1507</v>
      </c>
      <c r="Z24" s="12" t="s">
        <v>1508</v>
      </c>
      <c r="AA24" s="12" t="s">
        <v>1509</v>
      </c>
    </row>
    <row r="25" spans="1:27" x14ac:dyDescent="0.3">
      <c r="A25" s="12" t="s">
        <v>564</v>
      </c>
      <c r="B25" s="12" t="s">
        <v>565</v>
      </c>
      <c r="C25" s="12" t="s">
        <v>555</v>
      </c>
      <c r="D25" s="13" t="s">
        <v>356</v>
      </c>
      <c r="E25" s="13">
        <v>0.83709347203308204</v>
      </c>
      <c r="F25" s="14">
        <v>4.0986596061296598</v>
      </c>
      <c r="G25" s="14">
        <v>6.4062878786551396</v>
      </c>
      <c r="H25" s="14">
        <v>7.5250359701206602</v>
      </c>
      <c r="I25" s="14">
        <v>9.3955164806594293</v>
      </c>
      <c r="J25" s="14">
        <v>9.5685064454929591</v>
      </c>
      <c r="K25" s="14">
        <v>9.0265890686793107</v>
      </c>
      <c r="L25" s="14">
        <v>9.9640152723455095</v>
      </c>
      <c r="M25" s="14">
        <v>6.1521386945305201</v>
      </c>
      <c r="N25" s="14">
        <v>7.79295640574645</v>
      </c>
      <c r="O25" s="14">
        <v>10.240880576619499</v>
      </c>
      <c r="P25" s="14">
        <v>10.481001879830799</v>
      </c>
      <c r="Q25" s="14">
        <v>9.8590630237267405</v>
      </c>
      <c r="R25" s="14">
        <v>10.959320895078999</v>
      </c>
      <c r="S25" s="15">
        <v>1.3307614718217901E-5</v>
      </c>
      <c r="T25" s="15">
        <v>1.10690100666605E-8</v>
      </c>
      <c r="U25" s="15">
        <v>1.6180466326832701E-14</v>
      </c>
      <c r="V25" s="15">
        <v>4.1740353600936602E-15</v>
      </c>
      <c r="W25" s="15">
        <v>2.0773515191657701E-13</v>
      </c>
      <c r="X25" s="15">
        <v>1.9338847959980601E-16</v>
      </c>
      <c r="Y25" s="12" t="s">
        <v>1507</v>
      </c>
      <c r="Z25" s="12" t="s">
        <v>1508</v>
      </c>
      <c r="AA25" s="12" t="s">
        <v>1509</v>
      </c>
    </row>
    <row r="26" spans="1:27" x14ac:dyDescent="0.3">
      <c r="A26" s="12" t="s">
        <v>646</v>
      </c>
      <c r="B26" s="12" t="s">
        <v>646</v>
      </c>
      <c r="C26" s="12" t="s">
        <v>546</v>
      </c>
      <c r="D26" s="13" t="s">
        <v>357</v>
      </c>
      <c r="E26" s="13">
        <v>0.96060851196928798</v>
      </c>
      <c r="F26" s="14">
        <v>11.8972406787677</v>
      </c>
      <c r="G26" s="14">
        <v>10.395857542979501</v>
      </c>
      <c r="H26" s="14">
        <v>9.9681572428064307</v>
      </c>
      <c r="I26" s="14">
        <v>10.058732484722199</v>
      </c>
      <c r="J26" s="14">
        <v>10.0506775634438</v>
      </c>
      <c r="K26" s="14">
        <v>10.056513901040899</v>
      </c>
      <c r="L26" s="14">
        <v>10.038620838379501</v>
      </c>
      <c r="M26" s="14">
        <v>-1.8745525342123499</v>
      </c>
      <c r="N26" s="14">
        <v>-2.4364353390522302</v>
      </c>
      <c r="O26" s="14">
        <v>-2.3173114807119499</v>
      </c>
      <c r="P26" s="14">
        <v>-2.3231813855196801</v>
      </c>
      <c r="Q26" s="14">
        <v>-2.3008678181084199</v>
      </c>
      <c r="R26" s="14">
        <v>-2.33891806110781</v>
      </c>
      <c r="S26" s="15">
        <v>1.9390589805995799E-9</v>
      </c>
      <c r="T26" s="15">
        <v>1.20283422259889E-23</v>
      </c>
      <c r="U26" s="15">
        <v>3.6256041983303899E-20</v>
      </c>
      <c r="V26" s="15">
        <v>2.8956515395044399E-20</v>
      </c>
      <c r="W26" s="15">
        <v>1.46580978290906E-19</v>
      </c>
      <c r="X26" s="15">
        <v>9.2365645663173802E-21</v>
      </c>
      <c r="Y26" s="12" t="s">
        <v>1510</v>
      </c>
      <c r="Z26" s="12" t="s">
        <v>1511</v>
      </c>
      <c r="AA26" s="12" t="s">
        <v>1512</v>
      </c>
    </row>
    <row r="27" spans="1:27" x14ac:dyDescent="0.3">
      <c r="A27" s="12" t="s">
        <v>545</v>
      </c>
      <c r="B27" s="12" t="s">
        <v>545</v>
      </c>
      <c r="C27" s="12" t="s">
        <v>546</v>
      </c>
      <c r="D27" s="13" t="s">
        <v>1837</v>
      </c>
      <c r="E27" s="13" t="s">
        <v>1837</v>
      </c>
      <c r="F27" s="14">
        <v>10.931343352410099</v>
      </c>
      <c r="G27" s="14">
        <v>10.2118322848477</v>
      </c>
      <c r="H27" s="14">
        <v>10.288859704753399</v>
      </c>
      <c r="I27" s="14">
        <v>10.5152421249276</v>
      </c>
      <c r="J27" s="14">
        <v>10.347477084038699</v>
      </c>
      <c r="K27" s="14">
        <v>10.1819465894619</v>
      </c>
      <c r="L27" s="14">
        <v>10.4090484991754</v>
      </c>
      <c r="M27" s="14">
        <v>-0.92390281850221401</v>
      </c>
      <c r="N27" s="14">
        <v>-0.81811717115930405</v>
      </c>
      <c r="O27" s="14">
        <v>-0.53144499974133697</v>
      </c>
      <c r="P27" s="14">
        <v>-0.74602803483054503</v>
      </c>
      <c r="Q27" s="14">
        <v>-0.93554210594166098</v>
      </c>
      <c r="R27" s="14">
        <v>-0.663658923686543</v>
      </c>
      <c r="S27" s="15">
        <v>1</v>
      </c>
      <c r="T27" s="15">
        <v>1</v>
      </c>
      <c r="U27" s="15">
        <v>1</v>
      </c>
      <c r="V27" s="15">
        <v>1</v>
      </c>
      <c r="W27" s="15">
        <v>1</v>
      </c>
      <c r="X27" s="15">
        <v>1</v>
      </c>
      <c r="Y27" s="12" t="s">
        <v>1510</v>
      </c>
      <c r="Z27" s="12" t="s">
        <v>1511</v>
      </c>
      <c r="AA27" s="12" t="s">
        <v>1512</v>
      </c>
    </row>
    <row r="28" spans="1:27" x14ac:dyDescent="0.3">
      <c r="A28" s="12" t="s">
        <v>654</v>
      </c>
      <c r="B28" s="12" t="s">
        <v>654</v>
      </c>
      <c r="C28" s="12" t="s">
        <v>560</v>
      </c>
      <c r="D28" s="13" t="s">
        <v>355</v>
      </c>
      <c r="E28" s="13">
        <v>0.83345959096841704</v>
      </c>
      <c r="F28" s="14">
        <v>5.5127553042364301</v>
      </c>
      <c r="G28" s="14">
        <v>8.7741158781387902</v>
      </c>
      <c r="H28" s="14">
        <v>9.2010725462723908</v>
      </c>
      <c r="I28" s="14">
        <v>8.7588517418195799</v>
      </c>
      <c r="J28" s="14">
        <v>8.7994097798228008</v>
      </c>
      <c r="K28" s="14">
        <v>8.2997137954812708</v>
      </c>
      <c r="L28" s="14">
        <v>7.9041717503675502</v>
      </c>
      <c r="M28" s="14">
        <v>4.8230210760665297</v>
      </c>
      <c r="N28" s="14">
        <v>5.3658012495971104</v>
      </c>
      <c r="O28" s="14">
        <v>4.81542790076087</v>
      </c>
      <c r="P28" s="14">
        <v>4.8802837250608198</v>
      </c>
      <c r="Q28" s="14">
        <v>4.2136878033101297</v>
      </c>
      <c r="R28" s="14">
        <v>3.6699201324894202</v>
      </c>
      <c r="S28" s="15">
        <v>1.45107212106266E-34</v>
      </c>
      <c r="T28" s="15">
        <v>3.4126230141356899E-45</v>
      </c>
      <c r="U28" s="15">
        <v>8.7900853814527605E-35</v>
      </c>
      <c r="V28" s="15">
        <v>8.0221065994129395E-36</v>
      </c>
      <c r="W28" s="15">
        <v>7.9948889157641397E-25</v>
      </c>
      <c r="X28" s="15">
        <v>1.63450285437985E-17</v>
      </c>
      <c r="Y28" s="12" t="s">
        <v>1513</v>
      </c>
      <c r="Z28" s="12" t="s">
        <v>1514</v>
      </c>
      <c r="AA28" s="12" t="s">
        <v>1515</v>
      </c>
    </row>
    <row r="29" spans="1:27" x14ac:dyDescent="0.3">
      <c r="A29" s="12" t="s">
        <v>559</v>
      </c>
      <c r="B29" s="12" t="s">
        <v>559</v>
      </c>
      <c r="C29" s="12" t="s">
        <v>560</v>
      </c>
      <c r="D29" s="13" t="s">
        <v>354</v>
      </c>
      <c r="E29" s="13">
        <v>0.5673842360136</v>
      </c>
      <c r="F29" s="14">
        <v>6.5458893536835099</v>
      </c>
      <c r="G29" s="14">
        <v>9.7163835694068599</v>
      </c>
      <c r="H29" s="14">
        <v>9.7570180022249104</v>
      </c>
      <c r="I29" s="14">
        <v>9.54776699034751</v>
      </c>
      <c r="J29" s="14">
        <v>9.6151584838490596</v>
      </c>
      <c r="K29" s="14">
        <v>9.5936066953473595</v>
      </c>
      <c r="L29" s="14">
        <v>9.4189531349955296</v>
      </c>
      <c r="M29" s="14">
        <v>4.3438074987441402</v>
      </c>
      <c r="N29" s="14">
        <v>4.39973715017305</v>
      </c>
      <c r="O29" s="14">
        <v>4.1246339199114601</v>
      </c>
      <c r="P29" s="14">
        <v>4.2153203853971801</v>
      </c>
      <c r="Q29" s="14">
        <v>4.1883933494168701</v>
      </c>
      <c r="R29" s="14">
        <v>3.9682547686755898</v>
      </c>
      <c r="S29" s="15">
        <v>3.4634589666998404E-52</v>
      </c>
      <c r="T29" s="15">
        <v>2.5563267017697E-54</v>
      </c>
      <c r="U29" s="15">
        <v>4.01333122211065E-46</v>
      </c>
      <c r="V29" s="15">
        <v>1.49268049931029E-48</v>
      </c>
      <c r="W29" s="15">
        <v>1.08712649759248E-47</v>
      </c>
      <c r="X29" s="15">
        <v>1.3527116106880599E-41</v>
      </c>
      <c r="Y29" s="12" t="s">
        <v>1513</v>
      </c>
      <c r="Z29" s="12" t="s">
        <v>1514</v>
      </c>
      <c r="AA29" s="12" t="s">
        <v>1515</v>
      </c>
    </row>
    <row r="30" spans="1:27" x14ac:dyDescent="0.3">
      <c r="A30" s="12" t="s">
        <v>614</v>
      </c>
      <c r="B30" s="12" t="s">
        <v>1837</v>
      </c>
      <c r="C30" s="12" t="s">
        <v>1837</v>
      </c>
      <c r="D30" s="13" t="s">
        <v>355</v>
      </c>
      <c r="E30" s="13">
        <v>0.52284617528631605</v>
      </c>
      <c r="F30" s="14">
        <v>7.88330338258789</v>
      </c>
      <c r="G30" s="14">
        <v>9.1224842834066209</v>
      </c>
      <c r="H30" s="14">
        <v>9.1781961763807303</v>
      </c>
      <c r="I30" s="14">
        <v>9.3146313735908404</v>
      </c>
      <c r="J30" s="14">
        <v>9.0962251465317401</v>
      </c>
      <c r="K30" s="14">
        <v>8.7968430417064205</v>
      </c>
      <c r="L30" s="14">
        <v>8.9087101591688693</v>
      </c>
      <c r="M30" s="14">
        <v>1.64849015697905</v>
      </c>
      <c r="N30" s="14">
        <v>1.72347538772996</v>
      </c>
      <c r="O30" s="14">
        <v>1.8966335036214499</v>
      </c>
      <c r="P30" s="14">
        <v>1.6138573686959501</v>
      </c>
      <c r="Q30" s="14">
        <v>1.2226325030514</v>
      </c>
      <c r="R30" s="14">
        <v>1.3667403835063501</v>
      </c>
      <c r="S30" s="15">
        <v>2.25111802636232E-7</v>
      </c>
      <c r="T30" s="15">
        <v>3.7145801796162802E-9</v>
      </c>
      <c r="U30" s="15">
        <v>1.3863704711014501E-13</v>
      </c>
      <c r="V30" s="15">
        <v>7.3049105717858895E-7</v>
      </c>
      <c r="W30" s="15">
        <v>0.122527439651043</v>
      </c>
      <c r="X30" s="15">
        <v>4.2955882950813798E-3</v>
      </c>
      <c r="Y30" s="12" t="s">
        <v>1516</v>
      </c>
      <c r="Z30" s="12" t="s">
        <v>1517</v>
      </c>
      <c r="AA30" s="12" t="s">
        <v>1518</v>
      </c>
    </row>
    <row r="31" spans="1:27" x14ac:dyDescent="0.3">
      <c r="A31" s="12" t="s">
        <v>667</v>
      </c>
      <c r="B31" s="12" t="s">
        <v>667</v>
      </c>
      <c r="C31" s="12" t="s">
        <v>668</v>
      </c>
      <c r="D31" s="13" t="s">
        <v>359</v>
      </c>
      <c r="E31" s="13">
        <v>0.464173313959164</v>
      </c>
      <c r="F31" s="14">
        <v>6.2779782502085499</v>
      </c>
      <c r="G31" s="14">
        <v>9.3857774327316097</v>
      </c>
      <c r="H31" s="14">
        <v>9.4542346481138999</v>
      </c>
      <c r="I31" s="14">
        <v>10.2266510831722</v>
      </c>
      <c r="J31" s="14">
        <v>9.6324541521561002</v>
      </c>
      <c r="K31" s="14">
        <v>8.7072198918629802</v>
      </c>
      <c r="L31" s="14">
        <v>9.7853246092879491</v>
      </c>
      <c r="M31" s="14">
        <v>4.2995399750369296</v>
      </c>
      <c r="N31" s="14">
        <v>4.3812496093964901</v>
      </c>
      <c r="O31" s="14">
        <v>5.3840214100976</v>
      </c>
      <c r="P31" s="14">
        <v>4.6376517253900804</v>
      </c>
      <c r="Q31" s="14">
        <v>3.53195497597437</v>
      </c>
      <c r="R31" s="14">
        <v>4.8092498240006796</v>
      </c>
      <c r="S31" s="15">
        <v>1.7234769283754001E-18</v>
      </c>
      <c r="T31" s="15">
        <v>1.3944960168616899E-19</v>
      </c>
      <c r="U31" s="15">
        <v>5.1023245638816698E-32</v>
      </c>
      <c r="V31" s="15">
        <v>1.94757098377787E-22</v>
      </c>
      <c r="W31" s="15">
        <v>1.42115500595011E-11</v>
      </c>
      <c r="X31" s="15">
        <v>1.8483082043360499E-24</v>
      </c>
      <c r="Y31" s="12" t="s">
        <v>1516</v>
      </c>
      <c r="Z31" s="12" t="s">
        <v>1517</v>
      </c>
      <c r="AA31" s="12" t="s">
        <v>1518</v>
      </c>
    </row>
    <row r="32" spans="1:27" x14ac:dyDescent="0.3">
      <c r="A32" s="12" t="s">
        <v>529</v>
      </c>
      <c r="B32" s="12" t="s">
        <v>1837</v>
      </c>
      <c r="C32" s="12" t="s">
        <v>1837</v>
      </c>
      <c r="D32" s="13" t="s">
        <v>354</v>
      </c>
      <c r="E32" s="13">
        <v>0.89537738706314696</v>
      </c>
      <c r="F32" s="14">
        <v>6.7668939367902698</v>
      </c>
      <c r="G32" s="14">
        <v>9.2787871999292992</v>
      </c>
      <c r="H32" s="14">
        <v>9.5182270807420508</v>
      </c>
      <c r="I32" s="14">
        <v>9.5105768280453606</v>
      </c>
      <c r="J32" s="14">
        <v>9.7476135201303808</v>
      </c>
      <c r="K32" s="14">
        <v>9.6874188851658296</v>
      </c>
      <c r="L32" s="14">
        <v>9.6713874958814205</v>
      </c>
      <c r="M32" s="14">
        <v>3.1334987759990098</v>
      </c>
      <c r="N32" s="14">
        <v>3.4376848482731401</v>
      </c>
      <c r="O32" s="14">
        <v>3.4371895712540401</v>
      </c>
      <c r="P32" s="14">
        <v>3.7377866754403999</v>
      </c>
      <c r="Q32" s="14">
        <v>3.6668730269693701</v>
      </c>
      <c r="R32" s="14">
        <v>3.6392022202125802</v>
      </c>
      <c r="S32" s="15">
        <v>1.6831161031823899E-9</v>
      </c>
      <c r="T32" s="15">
        <v>2.7514338497801799E-12</v>
      </c>
      <c r="U32" s="15">
        <v>2.8095879005418E-12</v>
      </c>
      <c r="V32" s="15">
        <v>4.1450319219390397E-15</v>
      </c>
      <c r="W32" s="15">
        <v>2.3967251922252599E-14</v>
      </c>
      <c r="X32" s="15">
        <v>3.7227997529857698E-14</v>
      </c>
      <c r="Y32" s="12" t="s">
        <v>1516</v>
      </c>
      <c r="Z32" s="12" t="s">
        <v>1517</v>
      </c>
      <c r="AA32" s="12" t="s">
        <v>1518</v>
      </c>
    </row>
    <row r="33" spans="1:27" x14ac:dyDescent="0.3">
      <c r="A33" s="12" t="s">
        <v>621</v>
      </c>
      <c r="B33" s="12" t="s">
        <v>621</v>
      </c>
      <c r="C33" s="12" t="s">
        <v>622</v>
      </c>
      <c r="D33" s="13" t="s">
        <v>354</v>
      </c>
      <c r="E33" s="13">
        <v>0.47383664052636998</v>
      </c>
      <c r="F33" s="14">
        <v>8.2062710982490401</v>
      </c>
      <c r="G33" s="14">
        <v>9.7860505552960202</v>
      </c>
      <c r="H33" s="14">
        <v>9.4846482658370697</v>
      </c>
      <c r="I33" s="14">
        <v>9.4919504728570505</v>
      </c>
      <c r="J33" s="14">
        <v>9.6201383467269697</v>
      </c>
      <c r="K33" s="14">
        <v>9.3633874591077308</v>
      </c>
      <c r="L33" s="14">
        <v>9.5822187718560201</v>
      </c>
      <c r="M33" s="14">
        <v>2.0946889639432298</v>
      </c>
      <c r="N33" s="14">
        <v>1.7016219643592601</v>
      </c>
      <c r="O33" s="14">
        <v>1.7075794843638199</v>
      </c>
      <c r="P33" s="14">
        <v>1.8732572825431599</v>
      </c>
      <c r="Q33" s="14">
        <v>1.58064615257046</v>
      </c>
      <c r="R33" s="14">
        <v>1.8278498146498401</v>
      </c>
      <c r="S33" s="15">
        <v>2.95432125467506E-9</v>
      </c>
      <c r="T33" s="15">
        <v>1.6125520911346099E-4</v>
      </c>
      <c r="U33" s="15">
        <v>1.2822109842706899E-4</v>
      </c>
      <c r="V33" s="15">
        <v>1.94472158201974E-6</v>
      </c>
      <c r="W33" s="15">
        <v>2.2494393317748899E-3</v>
      </c>
      <c r="X33" s="15">
        <v>7.0800088814043899E-6</v>
      </c>
      <c r="Y33" s="12" t="s">
        <v>1516</v>
      </c>
      <c r="Z33" s="12" t="s">
        <v>1517</v>
      </c>
      <c r="AA33" s="12" t="s">
        <v>1518</v>
      </c>
    </row>
    <row r="34" spans="1:27" x14ac:dyDescent="0.3">
      <c r="A34" s="12" t="s">
        <v>644</v>
      </c>
      <c r="B34" s="12" t="s">
        <v>644</v>
      </c>
      <c r="C34" s="12" t="s">
        <v>645</v>
      </c>
      <c r="D34" s="13" t="s">
        <v>354</v>
      </c>
      <c r="E34" s="13">
        <v>0.67808804537471701</v>
      </c>
      <c r="F34" s="14">
        <v>10.1765121006393</v>
      </c>
      <c r="G34" s="14">
        <v>11.2075451958104</v>
      </c>
      <c r="H34" s="14">
        <v>11.8586660516712</v>
      </c>
      <c r="I34" s="14">
        <v>12.1520408961499</v>
      </c>
      <c r="J34" s="14">
        <v>11.936306311806501</v>
      </c>
      <c r="K34" s="14">
        <v>12.1033583268198</v>
      </c>
      <c r="L34" s="14">
        <v>11.5902711091732</v>
      </c>
      <c r="M34" s="14">
        <v>1.3444613104443399</v>
      </c>
      <c r="N34" s="14">
        <v>2.2288164595683799</v>
      </c>
      <c r="O34" s="14">
        <v>2.5616817831790599</v>
      </c>
      <c r="P34" s="14">
        <v>2.29415009586095</v>
      </c>
      <c r="Q34" s="14">
        <v>2.5009336635151098</v>
      </c>
      <c r="R34" s="14">
        <v>1.8476669856738399</v>
      </c>
      <c r="S34" s="15">
        <v>0.14079194650375301</v>
      </c>
      <c r="T34" s="15">
        <v>5.3410666657773303E-10</v>
      </c>
      <c r="U34" s="15">
        <v>1.6010019005344799E-15</v>
      </c>
      <c r="V34" s="15">
        <v>5.6903759093081501E-11</v>
      </c>
      <c r="W34" s="15">
        <v>2.7341410478766501E-14</v>
      </c>
      <c r="X34" s="15">
        <v>2.3690048600872701E-5</v>
      </c>
      <c r="Y34" s="12" t="s">
        <v>1516</v>
      </c>
      <c r="Z34" s="12" t="s">
        <v>1517</v>
      </c>
      <c r="AA34" s="12" t="s">
        <v>1518</v>
      </c>
    </row>
    <row r="35" spans="1:27" x14ac:dyDescent="0.3">
      <c r="A35" s="12" t="s">
        <v>581</v>
      </c>
      <c r="B35" s="12" t="s">
        <v>581</v>
      </c>
      <c r="C35" s="12" t="s">
        <v>569</v>
      </c>
      <c r="D35" s="13" t="s">
        <v>357</v>
      </c>
      <c r="E35" s="13">
        <v>0.92682572736791102</v>
      </c>
      <c r="F35" s="14">
        <v>10.7596996330571</v>
      </c>
      <c r="G35" s="14">
        <v>9.8356093846543597</v>
      </c>
      <c r="H35" s="14">
        <v>9.6039811012791301</v>
      </c>
      <c r="I35" s="14">
        <v>9.5934673964860995</v>
      </c>
      <c r="J35" s="14">
        <v>9.8282007136674707</v>
      </c>
      <c r="K35" s="14">
        <v>10.072650202745701</v>
      </c>
      <c r="L35" s="14">
        <v>10.2638014416912</v>
      </c>
      <c r="M35" s="14">
        <v>-1.17457203493498</v>
      </c>
      <c r="N35" s="14">
        <v>-1.48349886046205</v>
      </c>
      <c r="O35" s="14">
        <v>-1.4978483570869301</v>
      </c>
      <c r="P35" s="14">
        <v>-1.18240792286305</v>
      </c>
      <c r="Q35" s="14">
        <v>-0.86433728572839996</v>
      </c>
      <c r="R35" s="14">
        <v>-0.62377145773636</v>
      </c>
      <c r="S35" s="15">
        <v>0.20004389017077501</v>
      </c>
      <c r="T35" s="15">
        <v>1.1133611266377399E-5</v>
      </c>
      <c r="U35" s="15">
        <v>5.5997910195489704E-6</v>
      </c>
      <c r="V35" s="15">
        <v>0.14281013793196301</v>
      </c>
      <c r="W35" s="15">
        <v>1</v>
      </c>
      <c r="X35" s="15">
        <v>1</v>
      </c>
      <c r="Y35" s="12" t="s">
        <v>1516</v>
      </c>
      <c r="Z35" s="12" t="s">
        <v>1517</v>
      </c>
      <c r="AA35" s="12" t="s">
        <v>1518</v>
      </c>
    </row>
    <row r="36" spans="1:27" x14ac:dyDescent="0.3">
      <c r="A36" s="12" t="s">
        <v>547</v>
      </c>
      <c r="B36" s="12" t="s">
        <v>547</v>
      </c>
      <c r="C36" s="12" t="s">
        <v>548</v>
      </c>
      <c r="D36" s="13" t="s">
        <v>361</v>
      </c>
      <c r="E36" s="13">
        <v>0.68688256138657899</v>
      </c>
      <c r="F36" s="14">
        <v>11.7349243761093</v>
      </c>
      <c r="G36" s="14">
        <v>10.520946883947801</v>
      </c>
      <c r="H36" s="14">
        <v>10.867916949208899</v>
      </c>
      <c r="I36" s="14">
        <v>10.9285637837647</v>
      </c>
      <c r="J36" s="14">
        <v>10.169308237450601</v>
      </c>
      <c r="K36" s="14">
        <v>10.0859222622187</v>
      </c>
      <c r="L36" s="14">
        <v>9.5507046078322695</v>
      </c>
      <c r="M36" s="14">
        <v>-1.5274734696915</v>
      </c>
      <c r="N36" s="14">
        <v>-1.0673779155749401</v>
      </c>
      <c r="O36" s="14">
        <v>-1.0040836375373401</v>
      </c>
      <c r="P36" s="14">
        <v>-1.9877203491624</v>
      </c>
      <c r="Q36" s="14">
        <v>-2.0935637162680898</v>
      </c>
      <c r="R36" s="14">
        <v>-2.8179492996262501</v>
      </c>
      <c r="S36" s="15">
        <v>3.8864421056492102E-4</v>
      </c>
      <c r="T36" s="15">
        <v>0.93313310608880495</v>
      </c>
      <c r="U36" s="15">
        <v>1</v>
      </c>
      <c r="V36" s="15">
        <v>4.0228735881811698E-12</v>
      </c>
      <c r="W36" s="15">
        <v>1.73420456093822E-14</v>
      </c>
      <c r="X36" s="15">
        <v>3.01512361496899E-37</v>
      </c>
      <c r="Y36" s="12" t="s">
        <v>1516</v>
      </c>
      <c r="Z36" s="12" t="s">
        <v>1517</v>
      </c>
      <c r="AA36" s="12" t="s">
        <v>1518</v>
      </c>
    </row>
    <row r="37" spans="1:27" x14ac:dyDescent="0.3">
      <c r="A37" s="12" t="s">
        <v>578</v>
      </c>
      <c r="B37" s="12" t="s">
        <v>578</v>
      </c>
      <c r="C37" s="12" t="s">
        <v>548</v>
      </c>
      <c r="D37" s="13" t="s">
        <v>361</v>
      </c>
      <c r="E37" s="13">
        <v>0.50791331100285197</v>
      </c>
      <c r="F37" s="14">
        <v>12.7839063248492</v>
      </c>
      <c r="G37" s="14">
        <v>11.739570875804</v>
      </c>
      <c r="H37" s="14">
        <v>11.8770972192891</v>
      </c>
      <c r="I37" s="14">
        <v>11.8366735752055</v>
      </c>
      <c r="J37" s="14">
        <v>11.5074894593394</v>
      </c>
      <c r="K37" s="14">
        <v>11.5063722449124</v>
      </c>
      <c r="L37" s="14">
        <v>11.4457502840676</v>
      </c>
      <c r="M37" s="14">
        <v>-1.3141158803786199</v>
      </c>
      <c r="N37" s="14">
        <v>-1.1244469407466799</v>
      </c>
      <c r="O37" s="14">
        <v>-1.18898827427192</v>
      </c>
      <c r="P37" s="14">
        <v>-1.6176793519592401</v>
      </c>
      <c r="Q37" s="14">
        <v>-1.6123719186626699</v>
      </c>
      <c r="R37" s="14">
        <v>-1.69870130674928</v>
      </c>
      <c r="S37" s="15">
        <v>1.67047653018585E-2</v>
      </c>
      <c r="T37" s="15">
        <v>0.45878387585527802</v>
      </c>
      <c r="U37" s="15">
        <v>0.16448442514039999</v>
      </c>
      <c r="V37" s="15">
        <v>2.71960665334443E-7</v>
      </c>
      <c r="W37" s="15">
        <v>3.83073098446005E-7</v>
      </c>
      <c r="X37" s="15">
        <v>5.2894734766392902E-9</v>
      </c>
      <c r="Y37" s="12" t="s">
        <v>1516</v>
      </c>
      <c r="Z37" s="12" t="s">
        <v>1517</v>
      </c>
      <c r="AA37" s="12" t="s">
        <v>1518</v>
      </c>
    </row>
    <row r="38" spans="1:27" x14ac:dyDescent="0.3">
      <c r="A38" s="12" t="s">
        <v>568</v>
      </c>
      <c r="B38" s="12" t="s">
        <v>568</v>
      </c>
      <c r="C38" s="12" t="s">
        <v>569</v>
      </c>
      <c r="D38" s="13" t="s">
        <v>1837</v>
      </c>
      <c r="E38" s="13" t="s">
        <v>1837</v>
      </c>
      <c r="F38" s="14">
        <v>10.226336134328299</v>
      </c>
      <c r="G38" s="14">
        <v>9.6369411855398504</v>
      </c>
      <c r="H38" s="14">
        <v>9.6644882070422806</v>
      </c>
      <c r="I38" s="14">
        <v>9.7142984824567407</v>
      </c>
      <c r="J38" s="14">
        <v>9.9151682537254509</v>
      </c>
      <c r="K38" s="14">
        <v>10.2825440342059</v>
      </c>
      <c r="L38" s="14">
        <v>10.2770969027384</v>
      </c>
      <c r="M38" s="14">
        <v>-0.75588671239760397</v>
      </c>
      <c r="N38" s="14">
        <v>-0.72286292516634798</v>
      </c>
      <c r="O38" s="14">
        <v>-0.65478338199516395</v>
      </c>
      <c r="P38" s="14">
        <v>-0.38477735477340003</v>
      </c>
      <c r="Q38" s="14">
        <v>7.8992896065998505E-2</v>
      </c>
      <c r="R38" s="14">
        <v>6.2730327253857396E-2</v>
      </c>
      <c r="S38" s="15">
        <v>1</v>
      </c>
      <c r="T38" s="15">
        <v>1</v>
      </c>
      <c r="U38" s="15">
        <v>1</v>
      </c>
      <c r="V38" s="15">
        <v>1</v>
      </c>
      <c r="W38" s="15">
        <v>1</v>
      </c>
      <c r="X38" s="15">
        <v>1</v>
      </c>
      <c r="Y38" s="12" t="s">
        <v>1516</v>
      </c>
      <c r="Z38" s="12" t="s">
        <v>1517</v>
      </c>
      <c r="AA38" s="12" t="s">
        <v>1518</v>
      </c>
    </row>
    <row r="39" spans="1:27" x14ac:dyDescent="0.3">
      <c r="A39" s="12" t="s">
        <v>599</v>
      </c>
      <c r="B39" s="12" t="s">
        <v>599</v>
      </c>
      <c r="C39" s="12" t="s">
        <v>542</v>
      </c>
      <c r="D39" s="13" t="s">
        <v>357</v>
      </c>
      <c r="E39" s="13">
        <v>0.96383220306967099</v>
      </c>
      <c r="F39" s="14">
        <v>12.3348792444563</v>
      </c>
      <c r="G39" s="14">
        <v>11.315110824424901</v>
      </c>
      <c r="H39" s="14">
        <v>11.482722844261801</v>
      </c>
      <c r="I39" s="14">
        <v>11.4227023626782</v>
      </c>
      <c r="J39" s="14">
        <v>11.564342999176301</v>
      </c>
      <c r="K39" s="14">
        <v>11.764470327957</v>
      </c>
      <c r="L39" s="14">
        <v>11.756297440375</v>
      </c>
      <c r="M39" s="14">
        <v>-1.32252559485486</v>
      </c>
      <c r="N39" s="14">
        <v>-1.09729387276602</v>
      </c>
      <c r="O39" s="14">
        <v>-1.1765043883948201</v>
      </c>
      <c r="P39" s="14">
        <v>-0.99029004055550096</v>
      </c>
      <c r="Q39" s="14">
        <v>-0.72034835082174598</v>
      </c>
      <c r="R39" s="14">
        <v>-0.73891914432993899</v>
      </c>
      <c r="S39" s="15">
        <v>1.25501306149121E-2</v>
      </c>
      <c r="T39" s="15">
        <v>0.61629965017170396</v>
      </c>
      <c r="U39" s="15">
        <v>0.196336541521034</v>
      </c>
      <c r="V39" s="15">
        <v>1</v>
      </c>
      <c r="W39" s="15">
        <v>1</v>
      </c>
      <c r="X39" s="15">
        <v>1</v>
      </c>
      <c r="Y39" s="12" t="s">
        <v>1519</v>
      </c>
      <c r="Z39" s="12" t="s">
        <v>1847</v>
      </c>
      <c r="AA39" s="12" t="s">
        <v>1521</v>
      </c>
    </row>
    <row r="40" spans="1:27" x14ac:dyDescent="0.3">
      <c r="A40" s="12" t="s">
        <v>541</v>
      </c>
      <c r="B40" s="12" t="s">
        <v>541</v>
      </c>
      <c r="C40" s="12" t="s">
        <v>542</v>
      </c>
      <c r="D40" s="13" t="s">
        <v>1837</v>
      </c>
      <c r="E40" s="13" t="s">
        <v>1837</v>
      </c>
      <c r="F40" s="14">
        <v>11.6693029582588</v>
      </c>
      <c r="G40" s="14">
        <v>10.893024352879999</v>
      </c>
      <c r="H40" s="14">
        <v>11.1300055923736</v>
      </c>
      <c r="I40" s="14">
        <v>11.281718575667201</v>
      </c>
      <c r="J40" s="14">
        <v>11.420229066042401</v>
      </c>
      <c r="K40" s="14">
        <v>11.556573637084099</v>
      </c>
      <c r="L40" s="14">
        <v>11.4983817792141</v>
      </c>
      <c r="M40" s="14">
        <v>-0.98236440667132496</v>
      </c>
      <c r="N40" s="14">
        <v>-0.68220697160511801</v>
      </c>
      <c r="O40" s="14">
        <v>-0.48973867162913098</v>
      </c>
      <c r="P40" s="14">
        <v>-0.31133092859351302</v>
      </c>
      <c r="Q40" s="14">
        <v>-0.12580791555845799</v>
      </c>
      <c r="R40" s="14">
        <v>-0.20706839021098999</v>
      </c>
      <c r="S40" s="15">
        <v>1</v>
      </c>
      <c r="T40" s="15">
        <v>1</v>
      </c>
      <c r="U40" s="15">
        <v>1</v>
      </c>
      <c r="V40" s="15">
        <v>1</v>
      </c>
      <c r="W40" s="15">
        <v>1</v>
      </c>
      <c r="X40" s="15">
        <v>1</v>
      </c>
      <c r="Y40" s="12" t="s">
        <v>1519</v>
      </c>
      <c r="Z40" s="12" t="s">
        <v>1520</v>
      </c>
      <c r="AA40" s="12" t="s">
        <v>1521</v>
      </c>
    </row>
    <row r="41" spans="1:27" x14ac:dyDescent="0.3">
      <c r="A41" s="12" t="s">
        <v>633</v>
      </c>
      <c r="B41" s="12" t="s">
        <v>633</v>
      </c>
      <c r="C41" s="12" t="s">
        <v>550</v>
      </c>
      <c r="D41" s="13" t="s">
        <v>360</v>
      </c>
      <c r="E41" s="13">
        <v>0.88314407719348698</v>
      </c>
      <c r="F41" s="14">
        <v>10.271477353185</v>
      </c>
      <c r="G41" s="14">
        <v>10.069457434835901</v>
      </c>
      <c r="H41" s="14">
        <v>10.6666915752017</v>
      </c>
      <c r="I41" s="14">
        <v>10.9044994156367</v>
      </c>
      <c r="J41" s="14">
        <v>10.9614038710682</v>
      </c>
      <c r="K41" s="14">
        <v>11.4272624401386</v>
      </c>
      <c r="L41" s="14">
        <v>11.011181954927601</v>
      </c>
      <c r="M41" s="14">
        <v>-0.27086338088121398</v>
      </c>
      <c r="N41" s="14">
        <v>0.50971574851235701</v>
      </c>
      <c r="O41" s="14">
        <v>0.81453697524574797</v>
      </c>
      <c r="P41" s="14">
        <v>0.88613653485246202</v>
      </c>
      <c r="Q41" s="14">
        <v>1.4835778298403901</v>
      </c>
      <c r="R41" s="14">
        <v>0.96349478453891202</v>
      </c>
      <c r="S41" s="15">
        <v>1</v>
      </c>
      <c r="T41" s="15">
        <v>1</v>
      </c>
      <c r="U41" s="15">
        <v>1</v>
      </c>
      <c r="V41" s="15">
        <v>1</v>
      </c>
      <c r="W41" s="15">
        <v>8.9343741250093799E-4</v>
      </c>
      <c r="X41" s="15">
        <v>1</v>
      </c>
      <c r="Y41" s="12" t="s">
        <v>1522</v>
      </c>
      <c r="Z41" s="12" t="s">
        <v>1523</v>
      </c>
      <c r="AA41" s="12" t="s">
        <v>1524</v>
      </c>
    </row>
    <row r="42" spans="1:27" x14ac:dyDescent="0.3">
      <c r="A42" s="12" t="s">
        <v>643</v>
      </c>
      <c r="B42" s="12" t="s">
        <v>643</v>
      </c>
      <c r="C42" s="12" t="s">
        <v>624</v>
      </c>
      <c r="D42" s="13" t="s">
        <v>360</v>
      </c>
      <c r="E42" s="13">
        <v>0.94294896956820995</v>
      </c>
      <c r="F42" s="14">
        <v>4.0288312325066498</v>
      </c>
      <c r="G42" s="14">
        <v>4.27808619341259</v>
      </c>
      <c r="H42" s="14">
        <v>3.7905124957104901</v>
      </c>
      <c r="I42" s="14">
        <v>4.7079172840447701</v>
      </c>
      <c r="J42" s="14">
        <v>4.91912526010017</v>
      </c>
      <c r="K42" s="14">
        <v>5.93453573677506</v>
      </c>
      <c r="L42" s="14">
        <v>5.4735107942587504</v>
      </c>
      <c r="M42" s="14">
        <v>0.30775016891555601</v>
      </c>
      <c r="N42" s="14">
        <v>-0.27845671664093202</v>
      </c>
      <c r="O42" s="14">
        <v>0.88840680604353595</v>
      </c>
      <c r="P42" s="14">
        <v>1.20691113818766</v>
      </c>
      <c r="Q42" s="14">
        <v>2.77909120873858</v>
      </c>
      <c r="R42" s="14">
        <v>2.1094653524499498</v>
      </c>
      <c r="S42" s="15">
        <v>1</v>
      </c>
      <c r="T42" s="15">
        <v>1</v>
      </c>
      <c r="U42" s="15">
        <v>1</v>
      </c>
      <c r="V42" s="15">
        <v>0.77184799653235803</v>
      </c>
      <c r="W42" s="15">
        <v>9.9291226800082909E-4</v>
      </c>
      <c r="X42" s="15">
        <v>4.0169744680330903E-2</v>
      </c>
      <c r="Y42" s="12" t="s">
        <v>1522</v>
      </c>
      <c r="Z42" s="12" t="s">
        <v>1523</v>
      </c>
      <c r="AA42" s="12" t="s">
        <v>1524</v>
      </c>
    </row>
    <row r="43" spans="1:27" x14ac:dyDescent="0.3">
      <c r="A43" s="12" t="s">
        <v>549</v>
      </c>
      <c r="B43" s="12" t="s">
        <v>549</v>
      </c>
      <c r="C43" s="12" t="s">
        <v>550</v>
      </c>
      <c r="D43" s="13" t="s">
        <v>356</v>
      </c>
      <c r="E43" s="13">
        <v>0.90847727854142102</v>
      </c>
      <c r="F43" s="14">
        <v>9.0740137052043792</v>
      </c>
      <c r="G43" s="14">
        <v>9.4774848917644903</v>
      </c>
      <c r="H43" s="14">
        <v>9.8656831399199891</v>
      </c>
      <c r="I43" s="14">
        <v>10.199255070572899</v>
      </c>
      <c r="J43" s="14">
        <v>10.266082867213999</v>
      </c>
      <c r="K43" s="14">
        <v>10.183262001040999</v>
      </c>
      <c r="L43" s="14">
        <v>10.7364174034672</v>
      </c>
      <c r="M43" s="14">
        <v>0.54111478046834305</v>
      </c>
      <c r="N43" s="14">
        <v>1.0334857500866199</v>
      </c>
      <c r="O43" s="14">
        <v>1.4688563251487701</v>
      </c>
      <c r="P43" s="14">
        <v>1.55643256424117</v>
      </c>
      <c r="Q43" s="14">
        <v>1.48005067961106</v>
      </c>
      <c r="R43" s="14">
        <v>2.1596820008188198</v>
      </c>
      <c r="S43" s="15">
        <v>1</v>
      </c>
      <c r="T43" s="15">
        <v>1</v>
      </c>
      <c r="U43" s="15">
        <v>1.07716006711445E-2</v>
      </c>
      <c r="V43" s="15">
        <v>2.5213276171992499E-3</v>
      </c>
      <c r="W43" s="15">
        <v>1.00710453932981E-2</v>
      </c>
      <c r="X43" s="15">
        <v>5.9383538047770294E-11</v>
      </c>
      <c r="Y43" s="12" t="s">
        <v>1522</v>
      </c>
      <c r="Z43" s="12" t="s">
        <v>1523</v>
      </c>
      <c r="AA43" s="12" t="s">
        <v>1524</v>
      </c>
    </row>
    <row r="44" spans="1:27" x14ac:dyDescent="0.3">
      <c r="A44" s="12" t="s">
        <v>623</v>
      </c>
      <c r="B44" s="12" t="s">
        <v>623</v>
      </c>
      <c r="C44" s="12" t="s">
        <v>624</v>
      </c>
      <c r="D44" s="13" t="s">
        <v>357</v>
      </c>
      <c r="E44" s="13">
        <v>0.66611369450227398</v>
      </c>
      <c r="F44" s="14">
        <v>10.229522523105199</v>
      </c>
      <c r="G44" s="14">
        <v>9.0198096381489492</v>
      </c>
      <c r="H44" s="14">
        <v>9.0726837930477107</v>
      </c>
      <c r="I44" s="14">
        <v>9.1583410205109494</v>
      </c>
      <c r="J44" s="14">
        <v>9.6190270166691292</v>
      </c>
      <c r="K44" s="14">
        <v>10.010727409491</v>
      </c>
      <c r="L44" s="14">
        <v>9.7866648242973397</v>
      </c>
      <c r="M44" s="14">
        <v>-1.5372099478441399</v>
      </c>
      <c r="N44" s="14">
        <v>-1.4819091793897301</v>
      </c>
      <c r="O44" s="14">
        <v>-1.36996415033021</v>
      </c>
      <c r="P44" s="14">
        <v>-0.76506588848041202</v>
      </c>
      <c r="Q44" s="14">
        <v>-0.26884210035303302</v>
      </c>
      <c r="R44" s="14">
        <v>-0.53398859321528003</v>
      </c>
      <c r="S44" s="15">
        <v>1.3813421436269901E-3</v>
      </c>
      <c r="T44" s="15">
        <v>3.40287060857378E-3</v>
      </c>
      <c r="U44" s="15">
        <v>2.6310166677123201E-2</v>
      </c>
      <c r="V44" s="15">
        <v>1</v>
      </c>
      <c r="W44" s="15">
        <v>1</v>
      </c>
      <c r="X44" s="15">
        <v>1</v>
      </c>
      <c r="Y44" s="12" t="s">
        <v>1522</v>
      </c>
      <c r="Z44" s="12" t="s">
        <v>1523</v>
      </c>
      <c r="AA44" s="12" t="s">
        <v>1524</v>
      </c>
    </row>
    <row r="45" spans="1:27" x14ac:dyDescent="0.3">
      <c r="A45" s="12" t="s">
        <v>648</v>
      </c>
      <c r="B45" s="12" t="s">
        <v>648</v>
      </c>
      <c r="C45" s="12" t="s">
        <v>624</v>
      </c>
      <c r="D45" s="13" t="s">
        <v>357</v>
      </c>
      <c r="E45" s="13">
        <v>0.39041341119828799</v>
      </c>
      <c r="F45" s="14">
        <v>7.9582472202227903</v>
      </c>
      <c r="G45" s="14">
        <v>6.8691425147735803</v>
      </c>
      <c r="H45" s="14">
        <v>6.5271852366897196</v>
      </c>
      <c r="I45" s="14">
        <v>7.4032217076494797</v>
      </c>
      <c r="J45" s="14">
        <v>7.4571051897338103</v>
      </c>
      <c r="K45" s="14">
        <v>7.4574350217208103</v>
      </c>
      <c r="L45" s="14">
        <v>8.0196299851616608</v>
      </c>
      <c r="M45" s="14">
        <v>-1.4532681161638801</v>
      </c>
      <c r="N45" s="14">
        <v>-1.9399721478265599</v>
      </c>
      <c r="O45" s="14">
        <v>-0.72936939044980698</v>
      </c>
      <c r="P45" s="14">
        <v>-0.65666097735838402</v>
      </c>
      <c r="Q45" s="14">
        <v>-0.57670044405259901</v>
      </c>
      <c r="R45" s="14">
        <v>5.5789546413705399E-2</v>
      </c>
      <c r="S45" s="15">
        <v>0.15612943556150699</v>
      </c>
      <c r="T45" s="15">
        <v>8.6985106539187002E-4</v>
      </c>
      <c r="U45" s="15">
        <v>1</v>
      </c>
      <c r="V45" s="15">
        <v>1</v>
      </c>
      <c r="W45" s="15">
        <v>1</v>
      </c>
      <c r="X45" s="15">
        <v>1</v>
      </c>
      <c r="Y45" s="12" t="s">
        <v>1522</v>
      </c>
      <c r="Z45" s="12" t="s">
        <v>1523</v>
      </c>
      <c r="AA45" s="12" t="s">
        <v>1524</v>
      </c>
    </row>
    <row r="46" spans="1:27" x14ac:dyDescent="0.3">
      <c r="A46" s="12" t="s">
        <v>655</v>
      </c>
      <c r="B46" s="12" t="s">
        <v>655</v>
      </c>
      <c r="C46" s="12" t="s">
        <v>656</v>
      </c>
      <c r="D46" s="13" t="s">
        <v>357</v>
      </c>
      <c r="E46" s="13">
        <v>0.99352340356661695</v>
      </c>
      <c r="F46" s="14">
        <v>2.9929782054924901</v>
      </c>
      <c r="G46" s="14">
        <v>0.69972423869982903</v>
      </c>
      <c r="H46" s="14">
        <v>0.80177438407475699</v>
      </c>
      <c r="I46" s="14">
        <v>0.52680118752650495</v>
      </c>
      <c r="J46" s="14">
        <v>0.85719974951896705</v>
      </c>
      <c r="K46" s="14">
        <v>0.90893553755404699</v>
      </c>
      <c r="L46" s="14">
        <v>1.01903219035829</v>
      </c>
      <c r="M46" s="14">
        <v>-4.6829866198359698</v>
      </c>
      <c r="N46" s="14">
        <v>-3.8479902110519699</v>
      </c>
      <c r="O46" s="14">
        <v>-8.1499121354823796</v>
      </c>
      <c r="P46" s="14">
        <v>-1.2550982615131101</v>
      </c>
      <c r="Q46" s="14">
        <v>-1.1268705374174399</v>
      </c>
      <c r="R46" s="14">
        <v>-0.91740461495718595</v>
      </c>
      <c r="S46" s="15">
        <v>2.6899959551637601E-2</v>
      </c>
      <c r="T46" s="15">
        <v>3.3565421377241098E-2</v>
      </c>
      <c r="U46" s="15">
        <v>2.2641780490833502E-3</v>
      </c>
      <c r="V46" s="15">
        <v>6.9774687541494795E-2</v>
      </c>
      <c r="W46" s="15">
        <v>0.103157493587985</v>
      </c>
      <c r="X46" s="15">
        <v>0.21473151799989099</v>
      </c>
      <c r="Y46" s="12" t="s">
        <v>1522</v>
      </c>
      <c r="Z46" s="12" t="s">
        <v>1523</v>
      </c>
      <c r="AA46" s="12" t="s">
        <v>1524</v>
      </c>
    </row>
    <row r="47" spans="1:27" x14ac:dyDescent="0.3">
      <c r="A47" s="12" t="s">
        <v>600</v>
      </c>
      <c r="B47" s="12" t="s">
        <v>600</v>
      </c>
      <c r="C47" s="12" t="s">
        <v>601</v>
      </c>
      <c r="D47" s="13" t="s">
        <v>1837</v>
      </c>
      <c r="E47" s="13" t="s">
        <v>1837</v>
      </c>
      <c r="F47" s="14">
        <v>9.6700554053013406</v>
      </c>
      <c r="G47" s="14">
        <v>9.4740469450819393</v>
      </c>
      <c r="H47" s="14">
        <v>9.5050991111531999</v>
      </c>
      <c r="I47" s="14">
        <v>9.7109287474167605</v>
      </c>
      <c r="J47" s="14">
        <v>9.9110691509145195</v>
      </c>
      <c r="K47" s="14">
        <v>10.4257435752078</v>
      </c>
      <c r="L47" s="14">
        <v>9.9511879340676703</v>
      </c>
      <c r="M47" s="14">
        <v>-0.25531994286626303</v>
      </c>
      <c r="N47" s="14">
        <v>-0.219624557187071</v>
      </c>
      <c r="O47" s="14">
        <v>5.16598559403246E-2</v>
      </c>
      <c r="P47" s="14">
        <v>0.30761536943314899</v>
      </c>
      <c r="Q47" s="14">
        <v>0.97910896513492796</v>
      </c>
      <c r="R47" s="14">
        <v>0.362764500786107</v>
      </c>
      <c r="S47" s="15">
        <v>1</v>
      </c>
      <c r="T47" s="15">
        <v>1</v>
      </c>
      <c r="U47" s="15">
        <v>1</v>
      </c>
      <c r="V47" s="15">
        <v>1</v>
      </c>
      <c r="W47" s="15">
        <v>1</v>
      </c>
      <c r="X47" s="15">
        <v>1</v>
      </c>
      <c r="Y47" s="12" t="s">
        <v>1522</v>
      </c>
      <c r="Z47" s="12" t="s">
        <v>1523</v>
      </c>
      <c r="AA47" s="12" t="s">
        <v>1524</v>
      </c>
    </row>
    <row r="48" spans="1:27" x14ac:dyDescent="0.3">
      <c r="A48" s="12" t="s">
        <v>637</v>
      </c>
      <c r="B48" s="12" t="s">
        <v>637</v>
      </c>
      <c r="C48" s="12" t="s">
        <v>638</v>
      </c>
      <c r="D48" s="13" t="s">
        <v>1837</v>
      </c>
      <c r="E48" s="13" t="s">
        <v>1837</v>
      </c>
      <c r="F48" s="14">
        <v>9.6994322639080206</v>
      </c>
      <c r="G48" s="14">
        <v>8.9337441637434196</v>
      </c>
      <c r="H48" s="14">
        <v>8.9799679591703807</v>
      </c>
      <c r="I48" s="14">
        <v>8.9651749242405696</v>
      </c>
      <c r="J48" s="14">
        <v>9.0111733039614705</v>
      </c>
      <c r="K48" s="14">
        <v>9.0162469122145001</v>
      </c>
      <c r="L48" s="14">
        <v>9.0126440356740094</v>
      </c>
      <c r="M48" s="14">
        <v>-0.97887603315511496</v>
      </c>
      <c r="N48" s="14">
        <v>-0.92254233178203704</v>
      </c>
      <c r="O48" s="14">
        <v>-0.94438261939613499</v>
      </c>
      <c r="P48" s="14">
        <v>-0.88054894795958005</v>
      </c>
      <c r="Q48" s="14">
        <v>-0.83048263722007798</v>
      </c>
      <c r="R48" s="14">
        <v>-0.876689230812431</v>
      </c>
      <c r="S48" s="15">
        <v>1</v>
      </c>
      <c r="T48" s="15">
        <v>1</v>
      </c>
      <c r="U48" s="15">
        <v>1</v>
      </c>
      <c r="V48" s="15">
        <v>1</v>
      </c>
      <c r="W48" s="15">
        <v>1</v>
      </c>
      <c r="X48" s="15">
        <v>1</v>
      </c>
      <c r="Y48" s="12" t="s">
        <v>1522</v>
      </c>
      <c r="Z48" s="12" t="s">
        <v>1523</v>
      </c>
      <c r="AA48" s="12" t="s">
        <v>1524</v>
      </c>
    </row>
    <row r="49" spans="1:27" x14ac:dyDescent="0.3">
      <c r="A49" s="12" t="s">
        <v>651</v>
      </c>
      <c r="B49" s="12" t="s">
        <v>651</v>
      </c>
      <c r="C49" s="12" t="s">
        <v>638</v>
      </c>
      <c r="D49" s="13" t="s">
        <v>1837</v>
      </c>
      <c r="E49" s="13" t="s">
        <v>1837</v>
      </c>
      <c r="F49" s="14">
        <v>8.35705507887754</v>
      </c>
      <c r="G49" s="14">
        <v>8.19383907073526</v>
      </c>
      <c r="H49" s="14">
        <v>8.2522035152344007</v>
      </c>
      <c r="I49" s="14">
        <v>7.9037118545855698</v>
      </c>
      <c r="J49" s="14">
        <v>8.0120139008935691</v>
      </c>
      <c r="K49" s="14">
        <v>8.0682930729220104</v>
      </c>
      <c r="L49" s="14">
        <v>7.8948411854694802</v>
      </c>
      <c r="M49" s="14">
        <v>-0.203495928497058</v>
      </c>
      <c r="N49" s="14">
        <v>-0.121063106097216</v>
      </c>
      <c r="O49" s="14">
        <v>-0.55306199006694201</v>
      </c>
      <c r="P49" s="14">
        <v>-0.426461032668913</v>
      </c>
      <c r="Q49" s="14">
        <v>-0.29949985473082003</v>
      </c>
      <c r="R49" s="14">
        <v>-0.54737043879193104</v>
      </c>
      <c r="S49" s="15">
        <v>1</v>
      </c>
      <c r="T49" s="15">
        <v>1</v>
      </c>
      <c r="U49" s="15">
        <v>1</v>
      </c>
      <c r="V49" s="15">
        <v>1</v>
      </c>
      <c r="W49" s="15">
        <v>1</v>
      </c>
      <c r="X49" s="15">
        <v>1</v>
      </c>
      <c r="Y49" s="12" t="s">
        <v>1522</v>
      </c>
      <c r="Z49" s="12" t="s">
        <v>1523</v>
      </c>
      <c r="AA49" s="12" t="s">
        <v>1524</v>
      </c>
    </row>
    <row r="50" spans="1:27" x14ac:dyDescent="0.3">
      <c r="A50" s="12" t="s">
        <v>665</v>
      </c>
      <c r="B50" s="12" t="s">
        <v>665</v>
      </c>
      <c r="C50" s="12" t="s">
        <v>550</v>
      </c>
      <c r="D50" s="13" t="s">
        <v>1837</v>
      </c>
      <c r="E50" s="13" t="s">
        <v>1837</v>
      </c>
      <c r="F50" s="14">
        <v>10.6454420098467</v>
      </c>
      <c r="G50" s="14">
        <v>10.440885443934899</v>
      </c>
      <c r="H50" s="14">
        <v>10.5439636275369</v>
      </c>
      <c r="I50" s="14">
        <v>10.356510361367199</v>
      </c>
      <c r="J50" s="14">
        <v>10.6390694822654</v>
      </c>
      <c r="K50" s="14">
        <v>10.641899897555801</v>
      </c>
      <c r="L50" s="14">
        <v>10.6457917542806</v>
      </c>
      <c r="M50" s="14">
        <v>-0.27255793425241798</v>
      </c>
      <c r="N50" s="14">
        <v>-0.14126410040214801</v>
      </c>
      <c r="O50" s="14">
        <v>-0.38275520520690998</v>
      </c>
      <c r="P50" s="14">
        <v>-1.7209453176228101E-2</v>
      </c>
      <c r="Q50" s="14">
        <v>-4.5267631287648604E-3</v>
      </c>
      <c r="R50" s="14">
        <v>-1.2570452583242801E-2</v>
      </c>
      <c r="S50" s="15">
        <v>1</v>
      </c>
      <c r="T50" s="15">
        <v>1</v>
      </c>
      <c r="U50" s="15">
        <v>1</v>
      </c>
      <c r="V50" s="15">
        <v>1</v>
      </c>
      <c r="W50" s="15">
        <v>1</v>
      </c>
      <c r="X50" s="15">
        <v>1</v>
      </c>
      <c r="Y50" s="12" t="s">
        <v>1522</v>
      </c>
      <c r="Z50" s="12" t="s">
        <v>1523</v>
      </c>
      <c r="AA50" s="12" t="s">
        <v>1524</v>
      </c>
    </row>
    <row r="51" spans="1:27" x14ac:dyDescent="0.3">
      <c r="A51" s="12" t="s">
        <v>669</v>
      </c>
      <c r="B51" s="12" t="s">
        <v>669</v>
      </c>
      <c r="C51" s="12" t="s">
        <v>624</v>
      </c>
      <c r="D51" s="13" t="s">
        <v>1837</v>
      </c>
      <c r="E51" s="13" t="s">
        <v>1837</v>
      </c>
      <c r="F51" s="14">
        <v>9.0810800913471397</v>
      </c>
      <c r="G51" s="14">
        <v>8.1225443839972797</v>
      </c>
      <c r="H51" s="14">
        <v>8.2130941336844892</v>
      </c>
      <c r="I51" s="14">
        <v>8.5043787045031198</v>
      </c>
      <c r="J51" s="14">
        <v>8.8383047206312106</v>
      </c>
      <c r="K51" s="14">
        <v>8.9920363398148897</v>
      </c>
      <c r="L51" s="14">
        <v>8.9578639320119304</v>
      </c>
      <c r="M51" s="14">
        <v>-1.25537000823548</v>
      </c>
      <c r="N51" s="14">
        <v>-1.1319201012937301</v>
      </c>
      <c r="O51" s="14">
        <v>-0.74473757456231804</v>
      </c>
      <c r="P51" s="14">
        <v>-0.30561344341665098</v>
      </c>
      <c r="Q51" s="14">
        <v>-0.104058009416027</v>
      </c>
      <c r="R51" s="14">
        <v>-0.15177877409238799</v>
      </c>
      <c r="S51" s="15">
        <v>0.180436850733728</v>
      </c>
      <c r="T51" s="15">
        <v>0.55934051107898197</v>
      </c>
      <c r="U51" s="15">
        <v>1</v>
      </c>
      <c r="V51" s="15">
        <v>1</v>
      </c>
      <c r="W51" s="15">
        <v>1</v>
      </c>
      <c r="X51" s="15">
        <v>1</v>
      </c>
      <c r="Y51" s="12" t="s">
        <v>1522</v>
      </c>
      <c r="Z51" s="12" t="s">
        <v>1523</v>
      </c>
      <c r="AA51" s="12" t="s">
        <v>1524</v>
      </c>
    </row>
    <row r="52" spans="1:27" x14ac:dyDescent="0.3">
      <c r="A52" s="12" t="s">
        <v>543</v>
      </c>
      <c r="B52" s="12" t="s">
        <v>543</v>
      </c>
      <c r="C52" s="12" t="s">
        <v>544</v>
      </c>
      <c r="D52" s="13" t="s">
        <v>358</v>
      </c>
      <c r="E52" s="13">
        <v>0.99644485894433099</v>
      </c>
      <c r="F52" s="14">
        <v>2.4929935868529398</v>
      </c>
      <c r="G52" s="14">
        <v>8.4235395152788701</v>
      </c>
      <c r="H52" s="14">
        <v>8.0107302921874499</v>
      </c>
      <c r="I52" s="14">
        <v>6.79065439345427</v>
      </c>
      <c r="J52" s="14">
        <v>5.1131352725469403</v>
      </c>
      <c r="K52" s="14">
        <v>3.1932258818942101</v>
      </c>
      <c r="L52" s="14">
        <v>3.2576905928917301</v>
      </c>
      <c r="M52" s="14">
        <v>11.677793702971</v>
      </c>
      <c r="N52" s="14">
        <v>11.122493397285901</v>
      </c>
      <c r="O52" s="14">
        <v>9.4567591465602696</v>
      </c>
      <c r="P52" s="14">
        <v>7.1455348418764402</v>
      </c>
      <c r="Q52" s="14">
        <v>3.2483551082336302</v>
      </c>
      <c r="R52" s="14">
        <v>2.9929203116788501</v>
      </c>
      <c r="S52" s="15">
        <v>1.6477040682027299E-15</v>
      </c>
      <c r="T52" s="15">
        <v>2.8101444347073899E-14</v>
      </c>
      <c r="U52" s="15">
        <v>1.6481769431720299E-10</v>
      </c>
      <c r="V52" s="15">
        <v>2.7717011891559998E-6</v>
      </c>
      <c r="W52" s="15">
        <v>4.3021560629955199E-2</v>
      </c>
      <c r="X52" s="15">
        <v>6.07175884117227E-2</v>
      </c>
      <c r="Y52" s="12" t="s">
        <v>1525</v>
      </c>
      <c r="Z52" s="12" t="s">
        <v>1526</v>
      </c>
      <c r="AA52" s="12" t="s">
        <v>1527</v>
      </c>
    </row>
    <row r="53" spans="1:27" x14ac:dyDescent="0.3">
      <c r="A53" s="12" t="s">
        <v>647</v>
      </c>
      <c r="B53" s="12" t="s">
        <v>647</v>
      </c>
      <c r="C53" s="12" t="s">
        <v>544</v>
      </c>
      <c r="D53" s="13" t="s">
        <v>358</v>
      </c>
      <c r="E53" s="13">
        <v>0.97430628487938398</v>
      </c>
      <c r="F53" s="14">
        <v>6.20673210821169</v>
      </c>
      <c r="G53" s="14">
        <v>8.7312867335067406</v>
      </c>
      <c r="H53" s="14">
        <v>8.0982655298745705</v>
      </c>
      <c r="I53" s="14">
        <v>5.8350260467176698</v>
      </c>
      <c r="J53" s="14">
        <v>3.85234034553975</v>
      </c>
      <c r="K53" s="14">
        <v>3.39599134359838</v>
      </c>
      <c r="L53" s="14">
        <v>2.3970374755034798</v>
      </c>
      <c r="M53" s="14">
        <v>3.0729123835100101</v>
      </c>
      <c r="N53" s="14">
        <v>2.2910310283158402</v>
      </c>
      <c r="O53" s="14">
        <v>-0.42284575736679397</v>
      </c>
      <c r="P53" s="14">
        <v>-3.3549893311619399</v>
      </c>
      <c r="Q53" s="14">
        <v>-3.8021111203198101</v>
      </c>
      <c r="R53" s="14">
        <v>-7.8165851612665698</v>
      </c>
      <c r="S53" s="15">
        <v>2.0073126878314601E-11</v>
      </c>
      <c r="T53" s="15">
        <v>3.0563308709319899E-5</v>
      </c>
      <c r="U53" s="15">
        <v>1</v>
      </c>
      <c r="V53" s="15">
        <v>1.5554789824794598E-8</v>
      </c>
      <c r="W53" s="15">
        <v>9.0005893148790796E-10</v>
      </c>
      <c r="X53" s="15">
        <v>1.7612348378680999E-8</v>
      </c>
      <c r="Y53" s="12" t="s">
        <v>1525</v>
      </c>
      <c r="Z53" s="12" t="s">
        <v>1526</v>
      </c>
      <c r="AA53" s="12" t="s">
        <v>1527</v>
      </c>
    </row>
    <row r="54" spans="1:27" x14ac:dyDescent="0.3">
      <c r="A54" s="12" t="s">
        <v>615</v>
      </c>
      <c r="B54" s="12" t="s">
        <v>616</v>
      </c>
      <c r="C54" s="12" t="s">
        <v>544</v>
      </c>
      <c r="D54" s="13" t="s">
        <v>357</v>
      </c>
      <c r="E54" s="13">
        <v>0.93199021610681398</v>
      </c>
      <c r="F54" s="14">
        <v>9.3814983682995603</v>
      </c>
      <c r="G54" s="14">
        <v>6.8135316725147801</v>
      </c>
      <c r="H54" s="14">
        <v>7.4339274607595502</v>
      </c>
      <c r="I54" s="14">
        <v>6.7469356287204096</v>
      </c>
      <c r="J54" s="14">
        <v>6.6868454819832799</v>
      </c>
      <c r="K54" s="14">
        <v>6.3634723840396097</v>
      </c>
      <c r="L54" s="14">
        <v>7.47359277528584</v>
      </c>
      <c r="M54" s="14">
        <v>-3.28260879576229</v>
      </c>
      <c r="N54" s="14">
        <v>-2.3917905465385001</v>
      </c>
      <c r="O54" s="14">
        <v>-3.36621453095607</v>
      </c>
      <c r="P54" s="14">
        <v>-3.42602182639722</v>
      </c>
      <c r="Q54" s="14">
        <v>-3.8719564343150101</v>
      </c>
      <c r="R54" s="14">
        <v>-2.3586287188156998</v>
      </c>
      <c r="S54" s="15">
        <v>4.64154976735313E-16</v>
      </c>
      <c r="T54" s="15">
        <v>4.2720628560076701E-7</v>
      </c>
      <c r="U54" s="15">
        <v>2.5772234454558701E-17</v>
      </c>
      <c r="V54" s="15">
        <v>5.47563715723818E-18</v>
      </c>
      <c r="W54" s="15">
        <v>1.07632558359418E-23</v>
      </c>
      <c r="X54" s="15">
        <v>7.85298370975865E-7</v>
      </c>
      <c r="Y54" s="12" t="s">
        <v>1525</v>
      </c>
      <c r="Z54" s="12" t="s">
        <v>1526</v>
      </c>
      <c r="AA54" s="12" t="s">
        <v>1527</v>
      </c>
    </row>
    <row r="55" spans="1:27" x14ac:dyDescent="0.3">
      <c r="A55" s="12" t="s">
        <v>657</v>
      </c>
      <c r="B55" s="12" t="s">
        <v>657</v>
      </c>
      <c r="C55" s="12" t="s">
        <v>544</v>
      </c>
      <c r="D55" s="13" t="s">
        <v>1837</v>
      </c>
      <c r="E55" s="13" t="s">
        <v>1837</v>
      </c>
      <c r="F55" s="14">
        <v>4.7004514588159001</v>
      </c>
      <c r="G55" s="14">
        <v>6.3831040366321199</v>
      </c>
      <c r="H55" s="14">
        <v>5.4687175810849302</v>
      </c>
      <c r="I55" s="14">
        <v>5.0890059817620203</v>
      </c>
      <c r="J55" s="14">
        <v>4.1183080066960498</v>
      </c>
      <c r="K55" s="14">
        <v>3.49810326052858</v>
      </c>
      <c r="L55" s="14">
        <v>5.1265967154019396</v>
      </c>
      <c r="M55" s="14">
        <v>1.44286498617979</v>
      </c>
      <c r="N55" s="14">
        <v>0.39633384956114598</v>
      </c>
      <c r="O55" s="14">
        <v>2.75051970252339E-2</v>
      </c>
      <c r="P55" s="14">
        <v>-1.2763524271757001</v>
      </c>
      <c r="Q55" s="14">
        <v>-2.2887868116549801</v>
      </c>
      <c r="R55" s="14">
        <v>1.59961035093776E-2</v>
      </c>
      <c r="S55" s="15">
        <v>0.56804235969512695</v>
      </c>
      <c r="T55" s="15">
        <v>1</v>
      </c>
      <c r="U55" s="15">
        <v>1</v>
      </c>
      <c r="V55" s="15">
        <v>0.64986132553680998</v>
      </c>
      <c r="W55" s="15">
        <v>7.5187508304842304E-2</v>
      </c>
      <c r="X55" s="15">
        <v>1</v>
      </c>
      <c r="Y55" s="12" t="s">
        <v>1525</v>
      </c>
      <c r="Z55" s="12" t="s">
        <v>1526</v>
      </c>
      <c r="AA55" s="12" t="s">
        <v>1527</v>
      </c>
    </row>
    <row r="56" spans="1:27" x14ac:dyDescent="0.3">
      <c r="A56" s="12" t="s">
        <v>576</v>
      </c>
      <c r="B56" s="12" t="s">
        <v>576</v>
      </c>
      <c r="C56" s="12" t="s">
        <v>577</v>
      </c>
      <c r="D56" s="13" t="s">
        <v>357</v>
      </c>
      <c r="E56" s="13">
        <v>0.99132756519016496</v>
      </c>
      <c r="F56" s="14">
        <v>10.750385290959599</v>
      </c>
      <c r="G56" s="14">
        <v>8.1547893711084996</v>
      </c>
      <c r="H56" s="14">
        <v>7.7367971248711598</v>
      </c>
      <c r="I56" s="14">
        <v>8.6511675956146092</v>
      </c>
      <c r="J56" s="14">
        <v>9.1726773356165197</v>
      </c>
      <c r="K56" s="14">
        <v>9.1907133857708097</v>
      </c>
      <c r="L56" s="14">
        <v>9.0928182018484591</v>
      </c>
      <c r="M56" s="14">
        <v>-3.2838937264350201</v>
      </c>
      <c r="N56" s="14">
        <v>-3.8998774088136701</v>
      </c>
      <c r="O56" s="14">
        <v>-2.64064102341661</v>
      </c>
      <c r="P56" s="14">
        <v>-1.9557469829754901</v>
      </c>
      <c r="Q56" s="14">
        <v>-1.9273099613740701</v>
      </c>
      <c r="R56" s="14">
        <v>-2.03256857607033</v>
      </c>
      <c r="S56" s="15">
        <v>1.54059815491738E-26</v>
      </c>
      <c r="T56" s="15">
        <v>3.6414808102486501E-41</v>
      </c>
      <c r="U56" s="15">
        <v>8.1097609070758E-15</v>
      </c>
      <c r="V56" s="15">
        <v>6.7542237525495603E-6</v>
      </c>
      <c r="W56" s="15">
        <v>1.386617512009E-5</v>
      </c>
      <c r="X56" s="15">
        <v>1.1324957073613099E-6</v>
      </c>
      <c r="Y56" s="12" t="s">
        <v>1528</v>
      </c>
      <c r="Z56" s="12" t="s">
        <v>1529</v>
      </c>
      <c r="AA56" s="12" t="s">
        <v>1530</v>
      </c>
    </row>
    <row r="57" spans="1:27" x14ac:dyDescent="0.3">
      <c r="A57" s="12" t="s">
        <v>588</v>
      </c>
      <c r="B57" s="12" t="s">
        <v>588</v>
      </c>
      <c r="C57" s="12" t="s">
        <v>577</v>
      </c>
      <c r="D57" s="13" t="s">
        <v>361</v>
      </c>
      <c r="E57" s="13">
        <v>0.93041807968148804</v>
      </c>
      <c r="F57" s="14">
        <v>9.1955030052647597</v>
      </c>
      <c r="G57" s="14">
        <v>8.3842274333045204</v>
      </c>
      <c r="H57" s="14">
        <v>8.3222465857084806</v>
      </c>
      <c r="I57" s="14">
        <v>8.1621573273105099</v>
      </c>
      <c r="J57" s="14">
        <v>7.9020159118448596</v>
      </c>
      <c r="K57" s="14">
        <v>7.2092016121361304</v>
      </c>
      <c r="L57" s="14">
        <v>6.8256639767748499</v>
      </c>
      <c r="M57" s="14">
        <v>-0.99454049788596299</v>
      </c>
      <c r="N57" s="14">
        <v>-1.0736769928576699</v>
      </c>
      <c r="O57" s="14">
        <v>-1.26474290529935</v>
      </c>
      <c r="P57" s="14">
        <v>-1.5725302508644201</v>
      </c>
      <c r="Q57" s="14">
        <v>-2.5456261347050599</v>
      </c>
      <c r="R57" s="14">
        <v>-3.09290544492297</v>
      </c>
      <c r="S57" s="15">
        <v>1</v>
      </c>
      <c r="T57" s="15">
        <v>1</v>
      </c>
      <c r="U57" s="15">
        <v>0.41017777089799801</v>
      </c>
      <c r="V57" s="15">
        <v>4.34661211393585E-2</v>
      </c>
      <c r="W57" s="15">
        <v>2.2476796206530301E-8</v>
      </c>
      <c r="X57" s="15">
        <v>5.4050751405146899E-14</v>
      </c>
      <c r="Y57" s="12" t="s">
        <v>1528</v>
      </c>
      <c r="Z57" s="12" t="s">
        <v>1529</v>
      </c>
      <c r="AA57" s="12" t="s">
        <v>1530</v>
      </c>
    </row>
    <row r="58" spans="1:27" x14ac:dyDescent="0.3">
      <c r="A58" s="12" t="s">
        <v>579</v>
      </c>
      <c r="B58" s="12" t="s">
        <v>579</v>
      </c>
      <c r="C58" s="12" t="s">
        <v>580</v>
      </c>
      <c r="D58" s="13" t="s">
        <v>354</v>
      </c>
      <c r="E58" s="13">
        <v>0.45274956898227497</v>
      </c>
      <c r="F58" s="14">
        <v>2.1931499916620401</v>
      </c>
      <c r="G58" s="14">
        <v>3.1111893286454699</v>
      </c>
      <c r="H58" s="14">
        <v>3.1413215135113899</v>
      </c>
      <c r="I58" s="14">
        <v>3.4569940422984802</v>
      </c>
      <c r="J58" s="14">
        <v>2.9593650132982798</v>
      </c>
      <c r="K58" s="14">
        <v>2.9866831334131101</v>
      </c>
      <c r="L58" s="14">
        <v>3.27853611190584</v>
      </c>
      <c r="M58" s="14">
        <v>4.8599076482465504</v>
      </c>
      <c r="N58" s="14">
        <v>4.8405957049864403</v>
      </c>
      <c r="O58" s="14">
        <v>5.8460893221369403</v>
      </c>
      <c r="P58" s="14">
        <v>4.2357150690579397</v>
      </c>
      <c r="Q58" s="14">
        <v>4.2838077228023703</v>
      </c>
      <c r="R58" s="14">
        <v>5.3065241248556401</v>
      </c>
      <c r="S58" s="15">
        <v>6.4021935591531296E-3</v>
      </c>
      <c r="T58" s="15">
        <v>5.1737320930979498E-3</v>
      </c>
      <c r="U58" s="15">
        <v>5.9586189123501596E-4</v>
      </c>
      <c r="V58" s="15">
        <v>1.4175613417771E-2</v>
      </c>
      <c r="W58" s="15">
        <v>1.3817186668932901E-2</v>
      </c>
      <c r="X58" s="15">
        <v>2.1182251224989902E-3</v>
      </c>
      <c r="Y58" s="12" t="s">
        <v>1531</v>
      </c>
      <c r="Z58" s="12" t="s">
        <v>1532</v>
      </c>
      <c r="AA58" s="12" t="s">
        <v>1533</v>
      </c>
    </row>
    <row r="59" spans="1:27" x14ac:dyDescent="0.3">
      <c r="A59" s="12" t="s">
        <v>609</v>
      </c>
      <c r="B59" s="12" t="s">
        <v>609</v>
      </c>
      <c r="C59" s="12" t="s">
        <v>580</v>
      </c>
      <c r="D59" s="13" t="s">
        <v>1837</v>
      </c>
      <c r="E59" s="13" t="s">
        <v>1837</v>
      </c>
      <c r="F59" s="14">
        <v>3.4098913874988099</v>
      </c>
      <c r="G59" s="14">
        <v>3.77433862398563</v>
      </c>
      <c r="H59" s="14">
        <v>3.7797061449996501</v>
      </c>
      <c r="I59" s="14">
        <v>3.3407115229286202</v>
      </c>
      <c r="J59" s="14">
        <v>3.3744888536713402</v>
      </c>
      <c r="K59" s="14">
        <v>3.0481149018145302</v>
      </c>
      <c r="L59" s="14">
        <v>2.9529695691176001</v>
      </c>
      <c r="M59" s="14">
        <v>0.38973450431869999</v>
      </c>
      <c r="N59" s="14">
        <v>0.44263852712381202</v>
      </c>
      <c r="O59" s="14">
        <v>-0.12851950441193899</v>
      </c>
      <c r="P59" s="14">
        <v>-3.6473898602316902E-2</v>
      </c>
      <c r="Q59" s="14">
        <v>-0.25341604449197802</v>
      </c>
      <c r="R59" s="14">
        <v>-0.50565046458001395</v>
      </c>
      <c r="S59" s="15">
        <v>1</v>
      </c>
      <c r="T59" s="15">
        <v>1</v>
      </c>
      <c r="U59" s="15">
        <v>1</v>
      </c>
      <c r="V59" s="15">
        <v>1</v>
      </c>
      <c r="W59" s="15">
        <v>1</v>
      </c>
      <c r="X59" s="15">
        <v>1</v>
      </c>
      <c r="Y59" s="12" t="s">
        <v>1531</v>
      </c>
      <c r="Z59" s="12" t="s">
        <v>1532</v>
      </c>
      <c r="AA59" s="12" t="s">
        <v>1533</v>
      </c>
    </row>
    <row r="60" spans="1:27" x14ac:dyDescent="0.3">
      <c r="A60" s="12" t="s">
        <v>612</v>
      </c>
      <c r="B60" s="12" t="s">
        <v>612</v>
      </c>
      <c r="C60" s="12" t="s">
        <v>613</v>
      </c>
      <c r="D60" s="13" t="s">
        <v>355</v>
      </c>
      <c r="E60" s="13">
        <v>0.976819405606975</v>
      </c>
      <c r="F60" s="14">
        <v>8.8230342320529207</v>
      </c>
      <c r="G60" s="14">
        <v>12.5082836614282</v>
      </c>
      <c r="H60" s="14">
        <v>13.475554129335199</v>
      </c>
      <c r="I60" s="14">
        <v>13.1329580736822</v>
      </c>
      <c r="J60" s="14">
        <v>12.5059707779518</v>
      </c>
      <c r="K60" s="14">
        <v>11.990908417443601</v>
      </c>
      <c r="L60" s="14">
        <v>12.2343596266515</v>
      </c>
      <c r="M60" s="14">
        <v>5.3526356214554003</v>
      </c>
      <c r="N60" s="14">
        <v>6.5738819061393503</v>
      </c>
      <c r="O60" s="14">
        <v>6.1381087560351002</v>
      </c>
      <c r="P60" s="14">
        <v>5.35108399206666</v>
      </c>
      <c r="Q60" s="14">
        <v>4.6910522543792998</v>
      </c>
      <c r="R60" s="14">
        <v>5.0047047379140999</v>
      </c>
      <c r="S60" s="15">
        <v>4.1521423341120504E-136</v>
      </c>
      <c r="T60" s="15">
        <v>1.36613365632584E-223</v>
      </c>
      <c r="U60" s="15">
        <v>3.5042990738239099E-190</v>
      </c>
      <c r="V60" s="15">
        <v>3.10384954648998E-136</v>
      </c>
      <c r="W60" s="15">
        <v>1.9747610777255101E-98</v>
      </c>
      <c r="X60" s="15">
        <v>7.5257202754851104E-116</v>
      </c>
      <c r="Y60" s="12" t="s">
        <v>1534</v>
      </c>
      <c r="Z60" s="12" t="s">
        <v>1535</v>
      </c>
      <c r="AA60" s="12" t="s">
        <v>1536</v>
      </c>
    </row>
    <row r="61" spans="1:27" x14ac:dyDescent="0.3">
      <c r="A61" s="12" t="s">
        <v>620</v>
      </c>
      <c r="B61" s="12" t="s">
        <v>620</v>
      </c>
      <c r="C61" s="12" t="s">
        <v>613</v>
      </c>
      <c r="D61" s="13" t="s">
        <v>355</v>
      </c>
      <c r="E61" s="13">
        <v>0.87890889588158205</v>
      </c>
      <c r="F61" s="14">
        <v>7.5013354220581103</v>
      </c>
      <c r="G61" s="14">
        <v>12.167801935507899</v>
      </c>
      <c r="H61" s="14">
        <v>12.6539236761535</v>
      </c>
      <c r="I61" s="14">
        <v>11.9947743161934</v>
      </c>
      <c r="J61" s="14">
        <v>11.369038919785799</v>
      </c>
      <c r="K61" s="14">
        <v>10.572950632933701</v>
      </c>
      <c r="L61" s="14">
        <v>11.0328489478159</v>
      </c>
      <c r="M61" s="14">
        <v>6.7930689379421398</v>
      </c>
      <c r="N61" s="14">
        <v>7.4002437365112703</v>
      </c>
      <c r="O61" s="14">
        <v>6.5771497210996301</v>
      </c>
      <c r="P61" s="14">
        <v>5.7896455084709597</v>
      </c>
      <c r="Q61" s="14">
        <v>4.76564099779507</v>
      </c>
      <c r="R61" s="14">
        <v>5.3573670854698596</v>
      </c>
      <c r="S61" s="15">
        <v>3.9593580266424203E-176</v>
      </c>
      <c r="T61" s="15">
        <v>1.06227241999313E-215</v>
      </c>
      <c r="U61" s="15">
        <v>1.27794039818764E-163</v>
      </c>
      <c r="V61" s="15">
        <v>9.4980413659454199E-121</v>
      </c>
      <c r="W61" s="15">
        <v>9.2373242642253008E-75</v>
      </c>
      <c r="X61" s="15">
        <v>3.4481220854528198E-100</v>
      </c>
      <c r="Y61" s="12" t="s">
        <v>1534</v>
      </c>
      <c r="Z61" s="12" t="s">
        <v>1535</v>
      </c>
      <c r="AA61" s="12" t="s">
        <v>1536</v>
      </c>
    </row>
    <row r="62" spans="1:27" x14ac:dyDescent="0.3">
      <c r="A62" s="12" t="s">
        <v>536</v>
      </c>
      <c r="B62" s="12" t="s">
        <v>536</v>
      </c>
      <c r="C62" s="12" t="s">
        <v>532</v>
      </c>
      <c r="D62" s="13" t="s">
        <v>358</v>
      </c>
      <c r="E62" s="13">
        <v>0.72744583307334398</v>
      </c>
      <c r="F62" s="14">
        <v>1.7271116774522799</v>
      </c>
      <c r="G62" s="14">
        <v>3.0438101109850999</v>
      </c>
      <c r="H62" s="14">
        <v>2.3929814097623798</v>
      </c>
      <c r="I62" s="14">
        <v>2.8218987338621302</v>
      </c>
      <c r="J62" s="14">
        <v>2.07781198668411</v>
      </c>
      <c r="K62" s="14">
        <v>1.88088929077732</v>
      </c>
      <c r="L62" s="14">
        <v>1.7773255474465699</v>
      </c>
      <c r="M62" s="14">
        <v>3.6239526824847998</v>
      </c>
      <c r="N62" s="14">
        <v>1.62644315965857</v>
      </c>
      <c r="O62" s="14">
        <v>2.96587764105813</v>
      </c>
      <c r="P62" s="14">
        <v>0.90173408870048899</v>
      </c>
      <c r="Q62" s="14">
        <v>0.49678289139276399</v>
      </c>
      <c r="R62" s="14">
        <v>0.228935642017358</v>
      </c>
      <c r="S62" s="15">
        <v>4.8594737917408197E-2</v>
      </c>
      <c r="T62" s="15">
        <v>0.22898659949408301</v>
      </c>
      <c r="U62" s="15">
        <v>6.9200087529430201E-2</v>
      </c>
      <c r="V62" s="15">
        <v>0.51037305290405599</v>
      </c>
      <c r="W62" s="15">
        <v>0.98800201776061602</v>
      </c>
      <c r="X62" s="15">
        <v>1</v>
      </c>
      <c r="Y62" s="12" t="s">
        <v>1537</v>
      </c>
      <c r="Z62" s="12" t="s">
        <v>1538</v>
      </c>
      <c r="AA62" s="12" t="s">
        <v>1527</v>
      </c>
    </row>
    <row r="63" spans="1:27" x14ac:dyDescent="0.3">
      <c r="A63" s="12" t="s">
        <v>531</v>
      </c>
      <c r="B63" s="12" t="s">
        <v>531</v>
      </c>
      <c r="C63" s="12" t="s">
        <v>532</v>
      </c>
      <c r="D63" s="13" t="s">
        <v>356</v>
      </c>
      <c r="E63" s="13">
        <v>0.74764881744330902</v>
      </c>
      <c r="F63" s="14">
        <v>5.5416193547216697</v>
      </c>
      <c r="G63" s="14">
        <v>6.2468381378867903</v>
      </c>
      <c r="H63" s="14">
        <v>6.0850444360321303</v>
      </c>
      <c r="I63" s="14">
        <v>6.2297396359117601</v>
      </c>
      <c r="J63" s="14">
        <v>6.6045583543556603</v>
      </c>
      <c r="K63" s="14">
        <v>6.4728661356538097</v>
      </c>
      <c r="L63" s="14">
        <v>7.8166659044953297</v>
      </c>
      <c r="M63" s="14">
        <v>0.833964911572465</v>
      </c>
      <c r="N63" s="14">
        <v>0.63886450844734699</v>
      </c>
      <c r="O63" s="14">
        <v>0.863474652045091</v>
      </c>
      <c r="P63" s="14">
        <v>1.3463690389230001</v>
      </c>
      <c r="Q63" s="14">
        <v>1.3624804077421899</v>
      </c>
      <c r="R63" s="14">
        <v>2.9692816428636899</v>
      </c>
      <c r="S63" s="15">
        <v>1</v>
      </c>
      <c r="T63" s="15">
        <v>1</v>
      </c>
      <c r="U63" s="15">
        <v>1</v>
      </c>
      <c r="V63" s="15">
        <v>0.495407810031674</v>
      </c>
      <c r="W63" s="15">
        <v>0.487013790785221</v>
      </c>
      <c r="X63" s="15">
        <v>7.5312074758181399E-6</v>
      </c>
      <c r="Y63" s="12" t="s">
        <v>1537</v>
      </c>
      <c r="Z63" s="12" t="s">
        <v>1538</v>
      </c>
      <c r="AA63" s="12" t="s">
        <v>1527</v>
      </c>
    </row>
    <row r="64" spans="1:27" x14ac:dyDescent="0.3">
      <c r="A64" s="12" t="s">
        <v>610</v>
      </c>
      <c r="B64" s="12" t="s">
        <v>610</v>
      </c>
      <c r="C64" s="12" t="s">
        <v>532</v>
      </c>
      <c r="D64" s="13" t="s">
        <v>356</v>
      </c>
      <c r="E64" s="13">
        <v>0.35674892002801101</v>
      </c>
      <c r="F64" s="14">
        <v>4.8221360857542601</v>
      </c>
      <c r="G64" s="14">
        <v>7.79051330725179</v>
      </c>
      <c r="H64" s="14">
        <v>6.2137528184899802</v>
      </c>
      <c r="I64" s="14">
        <v>6.8441883000128501</v>
      </c>
      <c r="J64" s="14">
        <v>7.3150545287845103</v>
      </c>
      <c r="K64" s="14">
        <v>6.9102267232949499</v>
      </c>
      <c r="L64" s="14">
        <v>8.0446298818995405</v>
      </c>
      <c r="M64" s="14">
        <v>4.2127292196156496</v>
      </c>
      <c r="N64" s="14">
        <v>1.9642561393336899</v>
      </c>
      <c r="O64" s="14">
        <v>2.8908625619871602</v>
      </c>
      <c r="P64" s="14">
        <v>3.5321164384442798</v>
      </c>
      <c r="Q64" s="14">
        <v>3.0051118289375398</v>
      </c>
      <c r="R64" s="14">
        <v>4.4966247826100902</v>
      </c>
      <c r="S64" s="15">
        <v>3.9507402208077099E-15</v>
      </c>
      <c r="T64" s="15">
        <v>2.0994197011957001E-2</v>
      </c>
      <c r="U64" s="15">
        <v>3.5233221937923902E-6</v>
      </c>
      <c r="V64" s="15">
        <v>5.1255026231853698E-10</v>
      </c>
      <c r="W64" s="15">
        <v>1.0301603854118999E-6</v>
      </c>
      <c r="X64" s="15">
        <v>6.3422431542649099E-18</v>
      </c>
      <c r="Y64" s="12" t="s">
        <v>1537</v>
      </c>
      <c r="Z64" s="12" t="s">
        <v>1538</v>
      </c>
      <c r="AA64" s="12" t="s">
        <v>1527</v>
      </c>
    </row>
    <row r="65" spans="1:27" x14ac:dyDescent="0.3">
      <c r="A65" s="12" t="s">
        <v>589</v>
      </c>
      <c r="B65" s="12" t="s">
        <v>589</v>
      </c>
      <c r="C65" s="12" t="s">
        <v>590</v>
      </c>
      <c r="D65" s="13" t="s">
        <v>1837</v>
      </c>
      <c r="E65" s="13" t="s">
        <v>1837</v>
      </c>
      <c r="F65" s="14">
        <v>12.2588838987385</v>
      </c>
      <c r="G65" s="14">
        <v>11.749076528059801</v>
      </c>
      <c r="H65" s="14">
        <v>11.945391410033601</v>
      </c>
      <c r="I65" s="14">
        <v>11.680864749480101</v>
      </c>
      <c r="J65" s="14">
        <v>11.6616896376587</v>
      </c>
      <c r="K65" s="14">
        <v>11.6856229642858</v>
      </c>
      <c r="L65" s="14">
        <v>11.8220515707518</v>
      </c>
      <c r="M65" s="14">
        <v>-0.65357410904310198</v>
      </c>
      <c r="N65" s="14">
        <v>-0.39928248746265599</v>
      </c>
      <c r="O65" s="14">
        <v>-0.74274813947825102</v>
      </c>
      <c r="P65" s="14">
        <v>-0.764438272518845</v>
      </c>
      <c r="Q65" s="14">
        <v>-0.73201963545504301</v>
      </c>
      <c r="R65" s="14">
        <v>-0.55994833790543996</v>
      </c>
      <c r="S65" s="15">
        <v>1</v>
      </c>
      <c r="T65" s="15">
        <v>1</v>
      </c>
      <c r="U65" s="15">
        <v>1</v>
      </c>
      <c r="V65" s="15">
        <v>1</v>
      </c>
      <c r="W65" s="15">
        <v>1</v>
      </c>
      <c r="X65" s="15">
        <v>1</v>
      </c>
      <c r="Y65" s="12" t="s">
        <v>1539</v>
      </c>
      <c r="Z65" s="12" t="s">
        <v>1540</v>
      </c>
      <c r="AA65" s="12" t="s">
        <v>1541</v>
      </c>
    </row>
    <row r="66" spans="1:27" x14ac:dyDescent="0.3">
      <c r="A66" s="12" t="s">
        <v>664</v>
      </c>
      <c r="B66" s="12" t="s">
        <v>1837</v>
      </c>
      <c r="C66" s="12" t="s">
        <v>1837</v>
      </c>
      <c r="D66" s="13" t="s">
        <v>359</v>
      </c>
      <c r="E66" s="13">
        <v>0.31853460410132101</v>
      </c>
      <c r="F66" s="14">
        <v>9.8721409209333206</v>
      </c>
      <c r="G66" s="14">
        <v>9.5174728720688808</v>
      </c>
      <c r="H66" s="14">
        <v>10.653628861645901</v>
      </c>
      <c r="I66" s="14">
        <v>10.562598466905801</v>
      </c>
      <c r="J66" s="14">
        <v>10.9785498656427</v>
      </c>
      <c r="K66" s="14">
        <v>9.9414598354748804</v>
      </c>
      <c r="L66" s="14">
        <v>10.249529212564401</v>
      </c>
      <c r="M66" s="14">
        <v>-0.472283885371652</v>
      </c>
      <c r="N66" s="14">
        <v>1.01086387923604</v>
      </c>
      <c r="O66" s="14">
        <v>0.88497494315506597</v>
      </c>
      <c r="P66" s="14">
        <v>1.4201840917347399</v>
      </c>
      <c r="Q66" s="14">
        <v>8.6052436289669507E-2</v>
      </c>
      <c r="R66" s="14">
        <v>0.487294608882548</v>
      </c>
      <c r="S66" s="15">
        <v>1</v>
      </c>
      <c r="T66" s="15">
        <v>1</v>
      </c>
      <c r="U66" s="15">
        <v>1</v>
      </c>
      <c r="V66" s="15">
        <v>3.5434678323231199E-3</v>
      </c>
      <c r="W66" s="15">
        <v>1</v>
      </c>
      <c r="X66" s="15">
        <v>1</v>
      </c>
      <c r="Y66" s="12" t="s">
        <v>1542</v>
      </c>
      <c r="Z66" s="12" t="s">
        <v>1543</v>
      </c>
      <c r="AA66" s="12" t="s">
        <v>1544</v>
      </c>
    </row>
    <row r="67" spans="1:27" x14ac:dyDescent="0.3">
      <c r="A67" s="12" t="s">
        <v>628</v>
      </c>
      <c r="B67" s="12" t="s">
        <v>628</v>
      </c>
      <c r="C67" s="12" t="s">
        <v>629</v>
      </c>
      <c r="D67" s="13" t="s">
        <v>1837</v>
      </c>
      <c r="E67" s="13" t="s">
        <v>1837</v>
      </c>
      <c r="F67" s="14">
        <v>7.3847043607928198</v>
      </c>
      <c r="G67" s="14">
        <v>7.0822369591260603</v>
      </c>
      <c r="H67" s="14">
        <v>7.3741679796870496</v>
      </c>
      <c r="I67" s="14">
        <v>7.2786742332605101</v>
      </c>
      <c r="J67" s="14">
        <v>7.1740149367918304</v>
      </c>
      <c r="K67" s="14">
        <v>7.0681830352213897</v>
      </c>
      <c r="L67" s="14">
        <v>6.9957282771206897</v>
      </c>
      <c r="M67" s="14">
        <v>-0.457531534344982</v>
      </c>
      <c r="N67" s="14">
        <v>-8.0823282322836906E-2</v>
      </c>
      <c r="O67" s="14">
        <v>-0.20740346207354901</v>
      </c>
      <c r="P67" s="14">
        <v>-0.34317354617325202</v>
      </c>
      <c r="Q67" s="14">
        <v>-0.48665685250983998</v>
      </c>
      <c r="R67" s="14">
        <v>-0.57735107315995204</v>
      </c>
      <c r="S67" s="15">
        <v>1</v>
      </c>
      <c r="T67" s="15">
        <v>1</v>
      </c>
      <c r="U67" s="15">
        <v>1</v>
      </c>
      <c r="V67" s="15">
        <v>1</v>
      </c>
      <c r="W67" s="15">
        <v>1</v>
      </c>
      <c r="X67" s="15">
        <v>1</v>
      </c>
      <c r="Y67" s="12" t="s">
        <v>1542</v>
      </c>
      <c r="Z67" s="12" t="s">
        <v>1543</v>
      </c>
      <c r="AA67" s="12" t="s">
        <v>1544</v>
      </c>
    </row>
    <row r="68" spans="1:27" x14ac:dyDescent="0.3">
      <c r="A68" s="12" t="s">
        <v>634</v>
      </c>
      <c r="B68" s="12" t="s">
        <v>1837</v>
      </c>
      <c r="C68" s="12" t="s">
        <v>1837</v>
      </c>
      <c r="D68" s="13" t="s">
        <v>355</v>
      </c>
      <c r="E68" s="13">
        <v>0.43939622509322601</v>
      </c>
      <c r="F68" s="14">
        <v>7.3652455677014403</v>
      </c>
      <c r="G68" s="14">
        <v>10.0899040325782</v>
      </c>
      <c r="H68" s="14">
        <v>10.3541437805795</v>
      </c>
      <c r="I68" s="14">
        <v>10.318263903123301</v>
      </c>
      <c r="J68" s="14">
        <v>10.049255665031801</v>
      </c>
      <c r="K68" s="14">
        <v>10.0470190022758</v>
      </c>
      <c r="L68" s="14">
        <v>9.7892730071876102</v>
      </c>
      <c r="M68" s="14">
        <v>3.5685218806129</v>
      </c>
      <c r="N68" s="14">
        <v>3.9158092052939102</v>
      </c>
      <c r="O68" s="14">
        <v>3.8597332711154602</v>
      </c>
      <c r="P68" s="14">
        <v>3.5166408278427701</v>
      </c>
      <c r="Q68" s="14">
        <v>3.5331016857914901</v>
      </c>
      <c r="R68" s="14">
        <v>3.17797565742086</v>
      </c>
      <c r="S68" s="15">
        <v>3.0572861097717102E-19</v>
      </c>
      <c r="T68" s="15">
        <v>1.1264239597205501E-24</v>
      </c>
      <c r="U68" s="15">
        <v>7.1113105494118393E-24</v>
      </c>
      <c r="V68" s="15">
        <v>1.0530622301010601E-18</v>
      </c>
      <c r="W68" s="15">
        <v>6.7027764379278004E-19</v>
      </c>
      <c r="X68" s="15">
        <v>2.2851976181459499E-14</v>
      </c>
      <c r="Y68" s="12" t="s">
        <v>1545</v>
      </c>
      <c r="Z68" s="12" t="s">
        <v>1546</v>
      </c>
      <c r="AA68" s="12" t="s">
        <v>1541</v>
      </c>
    </row>
    <row r="69" spans="1:27" x14ac:dyDescent="0.3">
      <c r="A69" s="12" t="s">
        <v>602</v>
      </c>
      <c r="B69" s="12" t="s">
        <v>1837</v>
      </c>
      <c r="C69" s="12" t="s">
        <v>1837</v>
      </c>
      <c r="D69" s="13" t="s">
        <v>1837</v>
      </c>
      <c r="E69" s="13" t="s">
        <v>1837</v>
      </c>
      <c r="F69" s="14">
        <v>5.8149923172666904</v>
      </c>
      <c r="G69" s="14">
        <v>5.3130880370607896</v>
      </c>
      <c r="H69" s="14">
        <v>5.3579662103701198</v>
      </c>
      <c r="I69" s="14">
        <v>5.1094138847926001</v>
      </c>
      <c r="J69" s="14">
        <v>5.8003382713011202</v>
      </c>
      <c r="K69" s="14">
        <v>6.3256555778629604</v>
      </c>
      <c r="L69" s="14">
        <v>5.7733446850633197</v>
      </c>
      <c r="M69" s="14">
        <v>-0.73811365480552504</v>
      </c>
      <c r="N69" s="14">
        <v>-0.63692795805914004</v>
      </c>
      <c r="O69" s="14">
        <v>-1.0485614821006399</v>
      </c>
      <c r="P69" s="14">
        <v>-4.02671506819978E-2</v>
      </c>
      <c r="Q69" s="14">
        <v>0.66986662638476002</v>
      </c>
      <c r="R69" s="14">
        <v>-4.2077773451602303E-2</v>
      </c>
      <c r="S69" s="15">
        <v>1</v>
      </c>
      <c r="T69" s="15">
        <v>1</v>
      </c>
      <c r="U69" s="15">
        <v>1</v>
      </c>
      <c r="V69" s="15">
        <v>1</v>
      </c>
      <c r="W69" s="15">
        <v>1</v>
      </c>
      <c r="X69" s="15">
        <v>1</v>
      </c>
      <c r="Y69" s="12" t="s">
        <v>1545</v>
      </c>
      <c r="Z69" s="12" t="s">
        <v>1546</v>
      </c>
      <c r="AA69" s="12" t="s">
        <v>1541</v>
      </c>
    </row>
    <row r="70" spans="1:27" x14ac:dyDescent="0.3">
      <c r="A70" s="12" t="s">
        <v>594</v>
      </c>
      <c r="B70" s="12" t="s">
        <v>594</v>
      </c>
      <c r="C70" s="12" t="s">
        <v>595</v>
      </c>
      <c r="D70" s="13" t="s">
        <v>355</v>
      </c>
      <c r="E70" s="13">
        <v>0.95076253880141604</v>
      </c>
      <c r="F70" s="14">
        <v>7.8015407695468904</v>
      </c>
      <c r="G70" s="14">
        <v>11.1015235776573</v>
      </c>
      <c r="H70" s="14">
        <v>11.5949024467008</v>
      </c>
      <c r="I70" s="14">
        <v>11.1702398917708</v>
      </c>
      <c r="J70" s="14">
        <v>10.448905412212399</v>
      </c>
      <c r="K70" s="14">
        <v>9.9687874367451901</v>
      </c>
      <c r="L70" s="14">
        <v>10.6156991515287</v>
      </c>
      <c r="M70" s="14">
        <v>4.2895251141127</v>
      </c>
      <c r="N70" s="14">
        <v>4.9411312333578596</v>
      </c>
      <c r="O70" s="14">
        <v>4.3704752421786299</v>
      </c>
      <c r="P70" s="14">
        <v>3.45710759572516</v>
      </c>
      <c r="Q70" s="14">
        <v>2.8594106510385999</v>
      </c>
      <c r="R70" s="14">
        <v>3.6578106139839601</v>
      </c>
      <c r="S70" s="15">
        <v>2.34311238077427E-20</v>
      </c>
      <c r="T70" s="15">
        <v>6.7556067324027195E-29</v>
      </c>
      <c r="U70" s="15">
        <v>1.25277200635114E-21</v>
      </c>
      <c r="V70" s="15">
        <v>4.5480532281416704E-12</v>
      </c>
      <c r="W70" s="15">
        <v>2.1132138844684201E-7</v>
      </c>
      <c r="X70" s="15">
        <v>6.0960564292157097E-14</v>
      </c>
      <c r="Y70" s="12" t="s">
        <v>1547</v>
      </c>
      <c r="Z70" s="12" t="s">
        <v>1548</v>
      </c>
      <c r="AA70" s="12" t="s">
        <v>1549</v>
      </c>
    </row>
    <row r="71" spans="1:27" x14ac:dyDescent="0.3">
      <c r="A71" s="12" t="s">
        <v>596</v>
      </c>
      <c r="B71" s="12" t="s">
        <v>596</v>
      </c>
      <c r="C71" s="12" t="s">
        <v>595</v>
      </c>
      <c r="D71" s="13" t="s">
        <v>355</v>
      </c>
      <c r="E71" s="13">
        <v>0.62899517509678904</v>
      </c>
      <c r="F71" s="14">
        <v>2.5835783711317801</v>
      </c>
      <c r="G71" s="14">
        <v>6.4592724797884298</v>
      </c>
      <c r="H71" s="14">
        <v>6.6586292564698901</v>
      </c>
      <c r="I71" s="14">
        <v>6.53432443239228</v>
      </c>
      <c r="J71" s="14">
        <v>4.3214920387489197</v>
      </c>
      <c r="K71" s="14">
        <v>3.4770682251994902</v>
      </c>
      <c r="L71" s="14">
        <v>3.45848316323156</v>
      </c>
      <c r="M71" s="14">
        <v>7.5151541211603803</v>
      </c>
      <c r="N71" s="14">
        <v>7.7807360194376498</v>
      </c>
      <c r="O71" s="14">
        <v>7.5743779498762596</v>
      </c>
      <c r="P71" s="14">
        <v>4.2496031171663597</v>
      </c>
      <c r="Q71" s="14">
        <v>2.7955311159985499</v>
      </c>
      <c r="R71" s="14">
        <v>2.6659220997161999</v>
      </c>
      <c r="S71" s="15">
        <v>2.4455726942290598E-7</v>
      </c>
      <c r="T71" s="15">
        <v>5.7390498145485499E-8</v>
      </c>
      <c r="U71" s="15">
        <v>1.16281247243773E-7</v>
      </c>
      <c r="V71" s="15">
        <v>4.6575552245934097E-3</v>
      </c>
      <c r="W71" s="15">
        <v>7.1505809700286097E-2</v>
      </c>
      <c r="X71" s="15">
        <v>8.5948533038997105E-2</v>
      </c>
      <c r="Y71" s="12" t="s">
        <v>1547</v>
      </c>
      <c r="Z71" s="12" t="s">
        <v>1548</v>
      </c>
      <c r="AA71" s="12" t="s">
        <v>1549</v>
      </c>
    </row>
    <row r="72" spans="1:27" x14ac:dyDescent="0.3">
      <c r="A72" s="12" t="s">
        <v>597</v>
      </c>
      <c r="B72" s="12" t="s">
        <v>597</v>
      </c>
      <c r="C72" s="12" t="s">
        <v>595</v>
      </c>
      <c r="D72" s="13" t="s">
        <v>359</v>
      </c>
      <c r="E72" s="13">
        <v>0.60884225653428903</v>
      </c>
      <c r="F72" s="14">
        <v>2.3668507126025902</v>
      </c>
      <c r="G72" s="14">
        <v>4.4385437703616004</v>
      </c>
      <c r="H72" s="14">
        <v>4.4321176867130596</v>
      </c>
      <c r="I72" s="14">
        <v>5.2649893355135102</v>
      </c>
      <c r="J72" s="14">
        <v>3.8087634303536202</v>
      </c>
      <c r="K72" s="14">
        <v>2.5975411765191101</v>
      </c>
      <c r="L72" s="14">
        <v>1.9619915556519301</v>
      </c>
      <c r="M72" s="14">
        <v>3.8790295369337602</v>
      </c>
      <c r="N72" s="14">
        <v>3.8193017380727698</v>
      </c>
      <c r="O72" s="14">
        <v>5.1451741285661097</v>
      </c>
      <c r="P72" s="14">
        <v>3.37850796221867</v>
      </c>
      <c r="Q72" s="14">
        <v>0.41408977008264097</v>
      </c>
      <c r="R72" s="14">
        <v>-1.4579030363759999</v>
      </c>
      <c r="S72" s="15">
        <v>9.2471229253369893E-3</v>
      </c>
      <c r="T72" s="15">
        <v>8.3637650596591496E-3</v>
      </c>
      <c r="U72" s="15">
        <v>1.8406420589624301E-4</v>
      </c>
      <c r="V72" s="15">
        <v>2.1520137350995401E-2</v>
      </c>
      <c r="W72" s="15">
        <v>1</v>
      </c>
      <c r="X72" s="15">
        <v>0.32619912949398</v>
      </c>
      <c r="Y72" s="12" t="s">
        <v>1547</v>
      </c>
      <c r="Z72" s="12" t="s">
        <v>1548</v>
      </c>
      <c r="AA72" s="12" t="s">
        <v>1549</v>
      </c>
    </row>
    <row r="73" spans="1:27" x14ac:dyDescent="0.3">
      <c r="A73" s="12" t="s">
        <v>631</v>
      </c>
      <c r="B73" s="12" t="s">
        <v>631</v>
      </c>
      <c r="C73" s="12" t="s">
        <v>632</v>
      </c>
      <c r="D73" s="13" t="s">
        <v>1837</v>
      </c>
      <c r="E73" s="13" t="s">
        <v>1837</v>
      </c>
      <c r="F73" s="14">
        <v>1.6595561117053199</v>
      </c>
      <c r="G73" s="14">
        <v>1.72876727946224</v>
      </c>
      <c r="H73" s="14">
        <v>2.03414124517671</v>
      </c>
      <c r="I73" s="14">
        <v>2.4282747845713599</v>
      </c>
      <c r="J73" s="14">
        <v>2.16395098922081</v>
      </c>
      <c r="K73" s="14">
        <v>2.2057135868955098</v>
      </c>
      <c r="L73" s="14">
        <v>1.9947981522454601</v>
      </c>
      <c r="M73" s="14">
        <v>0.19358760239483</v>
      </c>
      <c r="N73" s="14">
        <v>0.55504534086958901</v>
      </c>
      <c r="O73" s="14">
        <v>1.12075213778789</v>
      </c>
      <c r="P73" s="14">
        <v>0.71263563756686699</v>
      </c>
      <c r="Q73" s="14">
        <v>0.87154676746238802</v>
      </c>
      <c r="R73" s="14">
        <v>0.57657565441952296</v>
      </c>
      <c r="S73" s="15">
        <v>1</v>
      </c>
      <c r="T73" s="15">
        <v>0.89024564129194395</v>
      </c>
      <c r="U73" s="15">
        <v>0.33120403627779199</v>
      </c>
      <c r="V73" s="15">
        <v>0.66603556624465499</v>
      </c>
      <c r="W73" s="15">
        <v>0.52282825847377601</v>
      </c>
      <c r="X73" s="15">
        <v>0.88046749775585798</v>
      </c>
      <c r="Y73" s="12" t="s">
        <v>1547</v>
      </c>
      <c r="Z73" s="12" t="s">
        <v>1548</v>
      </c>
      <c r="AA73" s="12" t="s">
        <v>1549</v>
      </c>
    </row>
    <row r="74" spans="1:27" x14ac:dyDescent="0.3">
      <c r="A74" s="12" t="s">
        <v>527</v>
      </c>
      <c r="B74" s="12" t="s">
        <v>527</v>
      </c>
      <c r="C74" s="12" t="s">
        <v>528</v>
      </c>
      <c r="D74" s="13" t="s">
        <v>357</v>
      </c>
      <c r="E74" s="13">
        <v>0.95476685956360197</v>
      </c>
      <c r="F74" s="14">
        <v>12.805502226518399</v>
      </c>
      <c r="G74" s="14">
        <v>11.2807322370397</v>
      </c>
      <c r="H74" s="14">
        <v>11.1254968479104</v>
      </c>
      <c r="I74" s="14">
        <v>10.9726388174824</v>
      </c>
      <c r="J74" s="14">
        <v>11.0424228989793</v>
      </c>
      <c r="K74" s="14">
        <v>10.9349616472661</v>
      </c>
      <c r="L74" s="14">
        <v>11.1455228744409</v>
      </c>
      <c r="M74" s="14">
        <v>-1.9080034937841801</v>
      </c>
      <c r="N74" s="14">
        <v>-2.1107087340904198</v>
      </c>
      <c r="O74" s="14">
        <v>-2.3072184878550099</v>
      </c>
      <c r="P74" s="14">
        <v>-2.2189967202643501</v>
      </c>
      <c r="Q74" s="14">
        <v>-2.3449984303323301</v>
      </c>
      <c r="R74" s="14">
        <v>-2.0851479192534401</v>
      </c>
      <c r="S74" s="15">
        <v>8.1031397268565894E-14</v>
      </c>
      <c r="T74" s="15">
        <v>2.4292448276273299E-20</v>
      </c>
      <c r="U74" s="15">
        <v>1.03643720646476E-27</v>
      </c>
      <c r="V74" s="15">
        <v>3.7442309010944597E-24</v>
      </c>
      <c r="W74" s="15">
        <v>4.6430472687655898E-29</v>
      </c>
      <c r="X74" s="15">
        <v>1.7555454717349001E-19</v>
      </c>
      <c r="Y74" s="12" t="s">
        <v>1550</v>
      </c>
      <c r="Z74" s="12" t="s">
        <v>1551</v>
      </c>
      <c r="AA74" s="12" t="s">
        <v>1552</v>
      </c>
    </row>
    <row r="75" spans="1:27" x14ac:dyDescent="0.3">
      <c r="A75" s="12" t="s">
        <v>592</v>
      </c>
      <c r="B75" s="12" t="s">
        <v>592</v>
      </c>
      <c r="C75" s="12" t="s">
        <v>593</v>
      </c>
      <c r="D75" s="13" t="s">
        <v>357</v>
      </c>
      <c r="E75" s="13">
        <v>0.77137008304399801</v>
      </c>
      <c r="F75" s="14">
        <v>12.2231318599527</v>
      </c>
      <c r="G75" s="14">
        <v>11.265501876407599</v>
      </c>
      <c r="H75" s="14">
        <v>11.3014494304067</v>
      </c>
      <c r="I75" s="14">
        <v>11.169766507851801</v>
      </c>
      <c r="J75" s="14">
        <v>11.0575214473545</v>
      </c>
      <c r="K75" s="14">
        <v>11.146507322139801</v>
      </c>
      <c r="L75" s="14">
        <v>11.053165362257699</v>
      </c>
      <c r="M75" s="14">
        <v>-1.2184501388896201</v>
      </c>
      <c r="N75" s="14">
        <v>-1.1782274123890599</v>
      </c>
      <c r="O75" s="14">
        <v>-1.3502867817405899</v>
      </c>
      <c r="P75" s="14">
        <v>-1.49770588556977</v>
      </c>
      <c r="Q75" s="14">
        <v>-1.37972316467874</v>
      </c>
      <c r="R75" s="14">
        <v>-1.5064813842867399</v>
      </c>
      <c r="S75" s="15">
        <v>6.3909382522972499E-2</v>
      </c>
      <c r="T75" s="15">
        <v>0.12903758265244</v>
      </c>
      <c r="U75" s="15">
        <v>8.4060514596294802E-4</v>
      </c>
      <c r="V75" s="15">
        <v>1.4447373161774199E-6</v>
      </c>
      <c r="W75" s="15">
        <v>3.1592934073852502E-4</v>
      </c>
      <c r="X75" s="15">
        <v>9.2642115622005801E-7</v>
      </c>
      <c r="Y75" s="12" t="s">
        <v>1550</v>
      </c>
      <c r="Z75" s="12" t="s">
        <v>1551</v>
      </c>
      <c r="AA75" s="12" t="s">
        <v>1552</v>
      </c>
    </row>
    <row r="76" spans="1:27" x14ac:dyDescent="0.3">
      <c r="A76" s="12" t="s">
        <v>658</v>
      </c>
      <c r="B76" s="12" t="s">
        <v>658</v>
      </c>
      <c r="C76" s="12" t="s">
        <v>659</v>
      </c>
      <c r="D76" s="13" t="s">
        <v>357</v>
      </c>
      <c r="E76" s="13">
        <v>0.88745633637244303</v>
      </c>
      <c r="F76" s="14">
        <v>11.4739234471428</v>
      </c>
      <c r="G76" s="14">
        <v>10.6507459812993</v>
      </c>
      <c r="H76" s="14">
        <v>10.629543593223501</v>
      </c>
      <c r="I76" s="14">
        <v>10.480785045617401</v>
      </c>
      <c r="J76" s="14">
        <v>10.386964728868501</v>
      </c>
      <c r="K76" s="14">
        <v>10.663649489730799</v>
      </c>
      <c r="L76" s="14">
        <v>10.475568192486699</v>
      </c>
      <c r="M76" s="14">
        <v>-1.0379874011239301</v>
      </c>
      <c r="N76" s="14">
        <v>-1.0734878357645901</v>
      </c>
      <c r="O76" s="14">
        <v>-1.26579151573358</v>
      </c>
      <c r="P76" s="14">
        <v>-1.3834227464745901</v>
      </c>
      <c r="Q76" s="14">
        <v>-1.0235361852106299</v>
      </c>
      <c r="R76" s="14">
        <v>-1.26983814176522</v>
      </c>
      <c r="S76" s="15">
        <v>1</v>
      </c>
      <c r="T76" s="15">
        <v>0.73548118751867797</v>
      </c>
      <c r="U76" s="15">
        <v>1.13544950496785E-2</v>
      </c>
      <c r="V76" s="15">
        <v>1.51435892723472E-4</v>
      </c>
      <c r="W76" s="15">
        <v>1</v>
      </c>
      <c r="X76" s="15">
        <v>1.08046641073621E-2</v>
      </c>
      <c r="Y76" s="12" t="s">
        <v>1550</v>
      </c>
      <c r="Z76" s="12" t="s">
        <v>1551</v>
      </c>
      <c r="AA76" s="12" t="s">
        <v>1552</v>
      </c>
    </row>
    <row r="77" spans="1:27" x14ac:dyDescent="0.3">
      <c r="A77" s="12" t="s">
        <v>533</v>
      </c>
      <c r="B77" s="12" t="s">
        <v>533</v>
      </c>
      <c r="C77" s="12" t="s">
        <v>528</v>
      </c>
      <c r="D77" s="13" t="s">
        <v>361</v>
      </c>
      <c r="E77" s="13">
        <v>0.77255101769912304</v>
      </c>
      <c r="F77" s="14">
        <v>12.9543121724753</v>
      </c>
      <c r="G77" s="14">
        <v>12.127399034802799</v>
      </c>
      <c r="H77" s="14">
        <v>11.8703087758414</v>
      </c>
      <c r="I77" s="14">
        <v>11.5078297171477</v>
      </c>
      <c r="J77" s="14">
        <v>11.6289197015984</v>
      </c>
      <c r="K77" s="14">
        <v>11.6129051221056</v>
      </c>
      <c r="L77" s="14">
        <v>11.6315069368022</v>
      </c>
      <c r="M77" s="14">
        <v>-1.0337701854974799</v>
      </c>
      <c r="N77" s="14">
        <v>-1.36492758915048</v>
      </c>
      <c r="O77" s="14">
        <v>-1.8382843986567501</v>
      </c>
      <c r="P77" s="14">
        <v>-1.68116112089933</v>
      </c>
      <c r="Q77" s="14">
        <v>-1.7001330272950099</v>
      </c>
      <c r="R77" s="14">
        <v>-1.6764838833048401</v>
      </c>
      <c r="S77" s="15">
        <v>1</v>
      </c>
      <c r="T77" s="15">
        <v>1.10570235971225E-4</v>
      </c>
      <c r="U77" s="15">
        <v>4.7296642633058298E-20</v>
      </c>
      <c r="V77" s="15">
        <v>1.27263385528117E-13</v>
      </c>
      <c r="W77" s="15">
        <v>2.9703967603559203E-14</v>
      </c>
      <c r="X77" s="15">
        <v>1.8612662748794101E-13</v>
      </c>
      <c r="Y77" s="12" t="s">
        <v>1550</v>
      </c>
      <c r="Z77" s="12" t="s">
        <v>1551</v>
      </c>
      <c r="AA77" s="12" t="s">
        <v>1552</v>
      </c>
    </row>
    <row r="78" spans="1:27" x14ac:dyDescent="0.3">
      <c r="A78" s="12" t="s">
        <v>530</v>
      </c>
      <c r="B78" s="12" t="s">
        <v>1837</v>
      </c>
      <c r="C78" s="12" t="s">
        <v>1837</v>
      </c>
      <c r="D78" s="13" t="s">
        <v>355</v>
      </c>
      <c r="E78" s="13">
        <v>0.56843410422728802</v>
      </c>
      <c r="F78" s="14">
        <v>1.25646319996057</v>
      </c>
      <c r="G78" s="14">
        <v>2.2226657477889602</v>
      </c>
      <c r="H78" s="14">
        <v>2.72268951866769</v>
      </c>
      <c r="I78" s="14">
        <v>2.00946926395144</v>
      </c>
      <c r="J78" s="14">
        <v>1.29114282072915</v>
      </c>
      <c r="K78" s="14">
        <v>1.5515844293852601</v>
      </c>
      <c r="L78" s="14">
        <v>1.49697287570648</v>
      </c>
      <c r="M78" s="14">
        <v>3.1375105862776702</v>
      </c>
      <c r="N78" s="14">
        <v>5.2712527278746801</v>
      </c>
      <c r="O78" s="14">
        <v>1.6069908357689699</v>
      </c>
      <c r="P78" s="14">
        <v>0.163898163290947</v>
      </c>
      <c r="Q78" s="14">
        <v>0.78565282080449705</v>
      </c>
      <c r="R78" s="14">
        <v>0.67075924798993003</v>
      </c>
      <c r="S78" s="15">
        <v>9.9450613262665993E-2</v>
      </c>
      <c r="T78" s="15">
        <v>1.9107982506408699E-2</v>
      </c>
      <c r="U78" s="15">
        <v>0.14700618169517199</v>
      </c>
      <c r="V78" s="15">
        <v>1</v>
      </c>
      <c r="W78" s="15">
        <v>0.51233225166596996</v>
      </c>
      <c r="X78" s="15">
        <v>0.66887925576998497</v>
      </c>
      <c r="Y78" s="12" t="s">
        <v>1553</v>
      </c>
      <c r="Z78" s="12" t="s">
        <v>1554</v>
      </c>
      <c r="AA78" s="12" t="s">
        <v>1527</v>
      </c>
    </row>
    <row r="79" spans="1:27" x14ac:dyDescent="0.3">
      <c r="A79" s="12" t="s">
        <v>534</v>
      </c>
      <c r="B79" s="12" t="s">
        <v>534</v>
      </c>
      <c r="C79" s="12" t="s">
        <v>535</v>
      </c>
      <c r="D79" s="13" t="s">
        <v>1837</v>
      </c>
      <c r="E79" s="13" t="s">
        <v>1837</v>
      </c>
      <c r="F79" s="14">
        <v>6.0605336627805997</v>
      </c>
      <c r="G79" s="14">
        <v>6.8091191151930497</v>
      </c>
      <c r="H79" s="14">
        <v>6.5773877816422202</v>
      </c>
      <c r="I79" s="14">
        <v>6.4611007795401401</v>
      </c>
      <c r="J79" s="14">
        <v>6.8543405846407897</v>
      </c>
      <c r="K79" s="14">
        <v>6.9731457107810897</v>
      </c>
      <c r="L79" s="14">
        <v>6.0079172759910602</v>
      </c>
      <c r="M79" s="14">
        <v>0.99838481857176098</v>
      </c>
      <c r="N79" s="14">
        <v>0.66831474089915599</v>
      </c>
      <c r="O79" s="14">
        <v>0.49399375747289798</v>
      </c>
      <c r="P79" s="14">
        <v>0.98874682295486804</v>
      </c>
      <c r="Q79" s="14">
        <v>1.1690510353755399</v>
      </c>
      <c r="R79" s="14">
        <v>-0.122487885362124</v>
      </c>
      <c r="S79" s="15">
        <v>1</v>
      </c>
      <c r="T79" s="15">
        <v>1</v>
      </c>
      <c r="U79" s="15">
        <v>1</v>
      </c>
      <c r="V79" s="15">
        <v>1</v>
      </c>
      <c r="W79" s="15">
        <v>0.82558768179704101</v>
      </c>
      <c r="X79" s="15">
        <v>1</v>
      </c>
      <c r="Y79" s="12" t="s">
        <v>1553</v>
      </c>
      <c r="Z79" s="12" t="s">
        <v>1554</v>
      </c>
      <c r="AA79" s="12" t="s">
        <v>1527</v>
      </c>
    </row>
    <row r="80" spans="1:27" x14ac:dyDescent="0.3">
      <c r="A80" s="12" t="s">
        <v>1834</v>
      </c>
      <c r="B80" s="12" t="s">
        <v>611</v>
      </c>
      <c r="C80" s="12" t="s">
        <v>535</v>
      </c>
      <c r="D80" s="13" t="s">
        <v>1837</v>
      </c>
      <c r="E80" s="13" t="s">
        <v>1837</v>
      </c>
      <c r="F80" s="14" t="s">
        <v>1837</v>
      </c>
      <c r="G80" s="14" t="s">
        <v>1837</v>
      </c>
      <c r="H80" s="14" t="s">
        <v>1837</v>
      </c>
      <c r="I80" s="14" t="s">
        <v>1837</v>
      </c>
      <c r="J80" s="14" t="s">
        <v>1837</v>
      </c>
      <c r="K80" s="14" t="s">
        <v>1837</v>
      </c>
      <c r="L80" s="14" t="s">
        <v>1837</v>
      </c>
      <c r="M80" s="14" t="s">
        <v>1837</v>
      </c>
      <c r="N80" s="14" t="s">
        <v>1837</v>
      </c>
      <c r="O80" s="14" t="s">
        <v>1837</v>
      </c>
      <c r="P80" s="14" t="s">
        <v>1837</v>
      </c>
      <c r="Q80" s="14" t="s">
        <v>1837</v>
      </c>
      <c r="R80" s="14" t="s">
        <v>1837</v>
      </c>
      <c r="S80" s="15" t="s">
        <v>1837</v>
      </c>
      <c r="T80" s="15" t="s">
        <v>1837</v>
      </c>
      <c r="U80" s="15" t="s">
        <v>1837</v>
      </c>
      <c r="V80" s="15" t="s">
        <v>1837</v>
      </c>
      <c r="W80" s="15" t="s">
        <v>1837</v>
      </c>
      <c r="X80" s="15" t="s">
        <v>1837</v>
      </c>
      <c r="Y80" s="12" t="s">
        <v>1553</v>
      </c>
      <c r="Z80" s="12" t="s">
        <v>1554</v>
      </c>
      <c r="AA80" s="12" t="s">
        <v>1527</v>
      </c>
    </row>
    <row r="81" spans="1:27" x14ac:dyDescent="0.3">
      <c r="A81" s="12" t="s">
        <v>635</v>
      </c>
      <c r="B81" s="12" t="s">
        <v>635</v>
      </c>
      <c r="C81" s="12" t="s">
        <v>636</v>
      </c>
      <c r="D81" s="13" t="s">
        <v>357</v>
      </c>
      <c r="E81" s="13">
        <v>0.88207326385657003</v>
      </c>
      <c r="F81" s="14">
        <v>10.347128832028099</v>
      </c>
      <c r="G81" s="14">
        <v>9.4280091108091693</v>
      </c>
      <c r="H81" s="14">
        <v>9.2042352753907402</v>
      </c>
      <c r="I81" s="14">
        <v>9.1273789985746596</v>
      </c>
      <c r="J81" s="14">
        <v>9.0622576859737194</v>
      </c>
      <c r="K81" s="14">
        <v>9.2350607573782995</v>
      </c>
      <c r="L81" s="14">
        <v>9.1591044951303093</v>
      </c>
      <c r="M81" s="14">
        <v>-1.17466346296317</v>
      </c>
      <c r="N81" s="14">
        <v>-1.4689169757757501</v>
      </c>
      <c r="O81" s="14">
        <v>-1.5696740672098299</v>
      </c>
      <c r="P81" s="14">
        <v>-1.65731700898307</v>
      </c>
      <c r="Q81" s="14">
        <v>-1.4258423229916</v>
      </c>
      <c r="R81" s="14">
        <v>-1.5294072835758901</v>
      </c>
      <c r="S81" s="15">
        <v>0.34574957293216502</v>
      </c>
      <c r="T81" s="15">
        <v>6.5613920123851004E-4</v>
      </c>
      <c r="U81" s="15">
        <v>2.5605798591459101E-5</v>
      </c>
      <c r="V81" s="15">
        <v>1.2361431404390601E-6</v>
      </c>
      <c r="W81" s="15">
        <v>2.2577085387705002E-3</v>
      </c>
      <c r="X81" s="15">
        <v>1.05655692382079E-4</v>
      </c>
      <c r="Y81" s="12" t="s">
        <v>1555</v>
      </c>
      <c r="Z81" s="12" t="s">
        <v>1556</v>
      </c>
      <c r="AA81" s="12" t="s">
        <v>1557</v>
      </c>
    </row>
    <row r="82" spans="1:27" x14ac:dyDescent="0.3">
      <c r="A82" s="12" t="s">
        <v>660</v>
      </c>
      <c r="B82" s="12" t="s">
        <v>660</v>
      </c>
      <c r="C82" s="12" t="s">
        <v>636</v>
      </c>
      <c r="D82" s="13" t="s">
        <v>357</v>
      </c>
      <c r="E82" s="13">
        <v>0.96622306180266904</v>
      </c>
      <c r="F82" s="14">
        <v>11.0221859136942</v>
      </c>
      <c r="G82" s="14">
        <v>10.1688413193844</v>
      </c>
      <c r="H82" s="14">
        <v>9.9035293326578593</v>
      </c>
      <c r="I82" s="14">
        <v>9.6687699683465294</v>
      </c>
      <c r="J82" s="14">
        <v>9.8672170466792792</v>
      </c>
      <c r="K82" s="14">
        <v>10.193701993913701</v>
      </c>
      <c r="L82" s="14">
        <v>10.1464002302199</v>
      </c>
      <c r="M82" s="14">
        <v>-1.0757282370119801</v>
      </c>
      <c r="N82" s="14">
        <v>-1.4220264387764501</v>
      </c>
      <c r="O82" s="14">
        <v>-1.7370797617242799</v>
      </c>
      <c r="P82" s="14">
        <v>-1.47317975917801</v>
      </c>
      <c r="Q82" s="14">
        <v>-1.0474679292093201</v>
      </c>
      <c r="R82" s="14">
        <v>-1.1093674981588599</v>
      </c>
      <c r="S82" s="15">
        <v>0.83700272497917905</v>
      </c>
      <c r="T82" s="15">
        <v>1.3807280952511501E-4</v>
      </c>
      <c r="U82" s="15">
        <v>1.23092436242816E-11</v>
      </c>
      <c r="V82" s="15">
        <v>1.7382775547261401E-5</v>
      </c>
      <c r="W82" s="15">
        <v>1</v>
      </c>
      <c r="X82" s="15">
        <v>0.49191668591087301</v>
      </c>
      <c r="Y82" s="12" t="s">
        <v>1555</v>
      </c>
      <c r="Z82" s="12" t="s">
        <v>1556</v>
      </c>
      <c r="AA82" s="12" t="s">
        <v>1557</v>
      </c>
    </row>
    <row r="83" spans="1:27" x14ac:dyDescent="0.3">
      <c r="A83" s="12" t="s">
        <v>598</v>
      </c>
      <c r="B83" s="12" t="s">
        <v>1837</v>
      </c>
      <c r="C83" s="12" t="s">
        <v>1837</v>
      </c>
      <c r="D83" s="13" t="s">
        <v>1837</v>
      </c>
      <c r="E83" s="13" t="s">
        <v>1837</v>
      </c>
      <c r="F83" s="14">
        <v>6.2480637063787396</v>
      </c>
      <c r="G83" s="14">
        <v>5.5740560729376201</v>
      </c>
      <c r="H83" s="14">
        <v>5.7467593194334698</v>
      </c>
      <c r="I83" s="14">
        <v>5.9276575215145098</v>
      </c>
      <c r="J83" s="14">
        <v>5.5672075777715104</v>
      </c>
      <c r="K83" s="14">
        <v>5.5062201927446397</v>
      </c>
      <c r="L83" s="14">
        <v>5.92227642512188</v>
      </c>
      <c r="M83" s="14">
        <v>-0.90231887077542305</v>
      </c>
      <c r="N83" s="14">
        <v>-0.65701108941016595</v>
      </c>
      <c r="O83" s="14">
        <v>-0.42679826485836703</v>
      </c>
      <c r="P83" s="14">
        <v>-0.89272870282441597</v>
      </c>
      <c r="Q83" s="14">
        <v>-0.92199177275516297</v>
      </c>
      <c r="R83" s="14">
        <v>-0.43210734348883201</v>
      </c>
      <c r="S83" s="15">
        <v>1</v>
      </c>
      <c r="T83" s="15">
        <v>1</v>
      </c>
      <c r="U83" s="15">
        <v>1</v>
      </c>
      <c r="V83" s="15">
        <v>1</v>
      </c>
      <c r="W83" s="15">
        <v>1</v>
      </c>
      <c r="X83" s="15">
        <v>1</v>
      </c>
      <c r="Y83" s="12" t="s">
        <v>1555</v>
      </c>
      <c r="Z83" s="12" t="s">
        <v>1556</v>
      </c>
      <c r="AA83" s="12" t="s">
        <v>1557</v>
      </c>
    </row>
    <row r="84" spans="1:27" x14ac:dyDescent="0.3">
      <c r="A84" s="12" t="s">
        <v>537</v>
      </c>
      <c r="B84" s="12" t="s">
        <v>537</v>
      </c>
      <c r="C84" s="12" t="s">
        <v>538</v>
      </c>
      <c r="D84" s="13" t="s">
        <v>355</v>
      </c>
      <c r="E84" s="13">
        <v>0.77299175299850598</v>
      </c>
      <c r="F84" s="14">
        <v>4.3165015718425597</v>
      </c>
      <c r="G84" s="14">
        <v>8.5916422705167292</v>
      </c>
      <c r="H84" s="14">
        <v>9.1977332933628109</v>
      </c>
      <c r="I84" s="14">
        <v>9.2084799203284007</v>
      </c>
      <c r="J84" s="14">
        <v>8.7496145759713304</v>
      </c>
      <c r="K84" s="14">
        <v>8.1377758435426308</v>
      </c>
      <c r="L84" s="14">
        <v>8.6771925751237795</v>
      </c>
      <c r="M84" s="14">
        <v>8.4233841739113995</v>
      </c>
      <c r="N84" s="14">
        <v>9.2082740675189498</v>
      </c>
      <c r="O84" s="14">
        <v>9.2108424540587492</v>
      </c>
      <c r="P84" s="14">
        <v>8.6185463602693702</v>
      </c>
      <c r="Q84" s="14">
        <v>7.8409343092858403</v>
      </c>
      <c r="R84" s="14">
        <v>8.5361324263753104</v>
      </c>
      <c r="S84" s="15">
        <v>1.0103906216169901E-12</v>
      </c>
      <c r="T84" s="15">
        <v>2.1793266489380501E-15</v>
      </c>
      <c r="U84" s="15">
        <v>1.74536919914579E-15</v>
      </c>
      <c r="V84" s="15">
        <v>1.5879476000715301E-13</v>
      </c>
      <c r="W84" s="15">
        <v>3.30777763170023E-11</v>
      </c>
      <c r="X84" s="15">
        <v>2.9594326054258998E-13</v>
      </c>
      <c r="Y84" s="12" t="s">
        <v>1558</v>
      </c>
      <c r="Z84" s="12" t="s">
        <v>1854</v>
      </c>
      <c r="AA84" s="12" t="s">
        <v>1559</v>
      </c>
    </row>
    <row r="85" spans="1:27" x14ac:dyDescent="0.3">
      <c r="A85" s="12" t="s">
        <v>606</v>
      </c>
      <c r="B85" s="12" t="s">
        <v>607</v>
      </c>
      <c r="C85" s="12" t="s">
        <v>608</v>
      </c>
      <c r="D85" s="13" t="s">
        <v>355</v>
      </c>
      <c r="E85" s="13">
        <v>0.75146049582826302</v>
      </c>
      <c r="F85" s="14">
        <v>8.3190331339700396</v>
      </c>
      <c r="G85" s="14">
        <v>9.4723541560878601</v>
      </c>
      <c r="H85" s="14">
        <v>9.9673559277766604</v>
      </c>
      <c r="I85" s="14">
        <v>9.8377462489612206</v>
      </c>
      <c r="J85" s="14">
        <v>9.5251481852967501</v>
      </c>
      <c r="K85" s="14">
        <v>9.2951880217457408</v>
      </c>
      <c r="L85" s="14">
        <v>9.6046340081670802</v>
      </c>
      <c r="M85" s="14">
        <v>1.4635168161810901</v>
      </c>
      <c r="N85" s="14">
        <v>2.10827170279835</v>
      </c>
      <c r="O85" s="14">
        <v>1.9290945433639199</v>
      </c>
      <c r="P85" s="14">
        <v>1.5352178157425</v>
      </c>
      <c r="Q85" s="14">
        <v>1.2314504172170899</v>
      </c>
      <c r="R85" s="14">
        <v>1.6547158161490301</v>
      </c>
      <c r="S85" s="15">
        <v>8.8331520633946406E-2</v>
      </c>
      <c r="T85" s="15">
        <v>4.06835100832197E-6</v>
      </c>
      <c r="U85" s="15">
        <v>1.10017656931884E-4</v>
      </c>
      <c r="V85" s="15">
        <v>3.39378344857321E-2</v>
      </c>
      <c r="W85" s="15">
        <v>0.474437796446814</v>
      </c>
      <c r="X85" s="15">
        <v>8.4996776456983895E-3</v>
      </c>
      <c r="Y85" s="12" t="s">
        <v>1558</v>
      </c>
      <c r="Z85" s="12" t="s">
        <v>1854</v>
      </c>
      <c r="AA85" s="12" t="s">
        <v>1559</v>
      </c>
    </row>
    <row r="86" spans="1:27" x14ac:dyDescent="0.3">
      <c r="A86" s="12" t="s">
        <v>666</v>
      </c>
      <c r="B86" s="12" t="s">
        <v>666</v>
      </c>
      <c r="C86" s="12" t="s">
        <v>538</v>
      </c>
      <c r="D86" s="13" t="s">
        <v>355</v>
      </c>
      <c r="E86" s="13">
        <v>0.84634905356081602</v>
      </c>
      <c r="F86" s="14">
        <v>7.51800375609628</v>
      </c>
      <c r="G86" s="14">
        <v>10.040565928190199</v>
      </c>
      <c r="H86" s="14">
        <v>10.498141385208999</v>
      </c>
      <c r="I86" s="14">
        <v>10.4885171854764</v>
      </c>
      <c r="J86" s="14">
        <v>9.9372843186720505</v>
      </c>
      <c r="K86" s="14">
        <v>9.1686337061426393</v>
      </c>
      <c r="L86" s="14">
        <v>10.065507393624801</v>
      </c>
      <c r="M86" s="14">
        <v>3.37094175790335</v>
      </c>
      <c r="N86" s="14">
        <v>3.9537188068679998</v>
      </c>
      <c r="O86" s="14">
        <v>3.93995589886672</v>
      </c>
      <c r="P86" s="14">
        <v>3.24054682249148</v>
      </c>
      <c r="Q86" s="14">
        <v>2.2717355226579898</v>
      </c>
      <c r="R86" s="14">
        <v>3.4127986636774099</v>
      </c>
      <c r="S86" s="15">
        <v>2.1185879792063E-19</v>
      </c>
      <c r="T86" s="15">
        <v>9.5616020435122305E-30</v>
      </c>
      <c r="U86" s="15">
        <v>1.46264779832603E-29</v>
      </c>
      <c r="V86" s="15">
        <v>1.11471368328068E-17</v>
      </c>
      <c r="W86" s="15">
        <v>1.66020901583804E-6</v>
      </c>
      <c r="X86" s="15">
        <v>2.8042272341005697E-20</v>
      </c>
      <c r="Y86" s="12" t="s">
        <v>1558</v>
      </c>
      <c r="Z86" s="12" t="s">
        <v>1854</v>
      </c>
      <c r="AA86" s="12" t="s">
        <v>1559</v>
      </c>
    </row>
    <row r="87" spans="1:27" x14ac:dyDescent="0.3">
      <c r="A87" s="12" t="s">
        <v>563</v>
      </c>
      <c r="B87" s="12" t="s">
        <v>563</v>
      </c>
      <c r="C87" s="12" t="s">
        <v>562</v>
      </c>
      <c r="D87" s="13" t="s">
        <v>360</v>
      </c>
      <c r="E87" s="13">
        <v>0.96232172394982696</v>
      </c>
      <c r="F87" s="14">
        <v>2.69732924233826</v>
      </c>
      <c r="G87" s="14">
        <v>1.87460562449831</v>
      </c>
      <c r="H87" s="14">
        <v>1.98281707956411</v>
      </c>
      <c r="I87" s="14">
        <v>4.2943994052284804</v>
      </c>
      <c r="J87" s="14">
        <v>6.2636477530988603</v>
      </c>
      <c r="K87" s="14">
        <v>7.4375049271978</v>
      </c>
      <c r="L87" s="14">
        <v>6.8019080265761804</v>
      </c>
      <c r="M87" s="14">
        <v>-4.2468011865979101</v>
      </c>
      <c r="N87" s="14">
        <v>-2.6064406487524501</v>
      </c>
      <c r="O87" s="14">
        <v>1.95838134866543</v>
      </c>
      <c r="P87" s="14">
        <v>4.80266166904714</v>
      </c>
      <c r="Q87" s="14">
        <v>6.2811911419125899</v>
      </c>
      <c r="R87" s="14">
        <v>5.4837331356841501</v>
      </c>
      <c r="S87" s="15">
        <v>2.5849805597045899E-2</v>
      </c>
      <c r="T87" s="15">
        <v>0.108877683490918</v>
      </c>
      <c r="U87" s="15">
        <v>0.13046998246736999</v>
      </c>
      <c r="V87" s="15">
        <v>1.2797260638627701E-8</v>
      </c>
      <c r="W87" s="15">
        <v>3.4109431270236901E-15</v>
      </c>
      <c r="X87" s="15">
        <v>2.1398418199680101E-11</v>
      </c>
      <c r="Y87" s="12" t="s">
        <v>1558</v>
      </c>
      <c r="Z87" s="12" t="s">
        <v>1854</v>
      </c>
      <c r="AA87" s="12" t="s">
        <v>1559</v>
      </c>
    </row>
    <row r="88" spans="1:27" x14ac:dyDescent="0.3">
      <c r="A88" s="12" t="s">
        <v>582</v>
      </c>
      <c r="B88" s="12" t="s">
        <v>582</v>
      </c>
      <c r="C88" s="12" t="s">
        <v>562</v>
      </c>
      <c r="D88" s="13" t="s">
        <v>360</v>
      </c>
      <c r="E88" s="13">
        <v>0.81903809084014401</v>
      </c>
      <c r="F88" s="14">
        <v>2.5581657028592399</v>
      </c>
      <c r="G88" s="14">
        <v>3.77884945777532</v>
      </c>
      <c r="H88" s="14">
        <v>3.67548011692244</v>
      </c>
      <c r="I88" s="14">
        <v>5.312103409953</v>
      </c>
      <c r="J88" s="14">
        <v>6.4383746886514501</v>
      </c>
      <c r="K88" s="14">
        <v>6.7270152766336704</v>
      </c>
      <c r="L88" s="14">
        <v>5.8148620646242097</v>
      </c>
      <c r="M88" s="14">
        <v>4.81533380202562</v>
      </c>
      <c r="N88" s="14">
        <v>4.0997151841421999</v>
      </c>
      <c r="O88" s="14">
        <v>7.4417712274093901</v>
      </c>
      <c r="P88" s="14">
        <v>9.4012441788898595</v>
      </c>
      <c r="Q88" s="14">
        <v>9.6207007697726894</v>
      </c>
      <c r="R88" s="14">
        <v>8.3972707120375105</v>
      </c>
      <c r="S88" s="15">
        <v>4.7810729932972404E-3</v>
      </c>
      <c r="T88" s="15">
        <v>1.3559424258803699E-2</v>
      </c>
      <c r="U88" s="15">
        <v>3.5856591354225101E-6</v>
      </c>
      <c r="V88" s="15">
        <v>2.76404452506314E-9</v>
      </c>
      <c r="W88" s="15">
        <v>1.17317663472802E-9</v>
      </c>
      <c r="X88" s="15">
        <v>1.5196770602767301E-7</v>
      </c>
      <c r="Y88" s="12" t="s">
        <v>1558</v>
      </c>
      <c r="Z88" s="12" t="s">
        <v>1854</v>
      </c>
      <c r="AA88" s="12" t="s">
        <v>1559</v>
      </c>
    </row>
    <row r="89" spans="1:27" x14ac:dyDescent="0.3">
      <c r="A89" s="12" t="s">
        <v>561</v>
      </c>
      <c r="B89" s="12" t="s">
        <v>561</v>
      </c>
      <c r="C89" s="12" t="s">
        <v>562</v>
      </c>
      <c r="D89" s="13" t="s">
        <v>356</v>
      </c>
      <c r="E89" s="13">
        <v>0.54589894052822596</v>
      </c>
      <c r="F89" s="14">
        <v>3.5458704940608499</v>
      </c>
      <c r="G89" s="14">
        <v>4.1987022386172601</v>
      </c>
      <c r="H89" s="14">
        <v>5.13362890109586</v>
      </c>
      <c r="I89" s="14">
        <v>7.2182100119155903</v>
      </c>
      <c r="J89" s="14">
        <v>9.2657686113030593</v>
      </c>
      <c r="K89" s="14">
        <v>9.8137800648490803</v>
      </c>
      <c r="L89" s="14">
        <v>9.7223117272203403</v>
      </c>
      <c r="M89" s="14">
        <v>2.0581453534671401</v>
      </c>
      <c r="N89" s="14">
        <v>3.8744507439669</v>
      </c>
      <c r="O89" s="14">
        <v>6.9586035754418702</v>
      </c>
      <c r="P89" s="14">
        <v>9.5810594958501394</v>
      </c>
      <c r="Q89" s="14">
        <v>10.2315357222567</v>
      </c>
      <c r="R89" s="14">
        <v>10.1337248898406</v>
      </c>
      <c r="S89" s="15">
        <v>0.25320141270310997</v>
      </c>
      <c r="T89" s="15">
        <v>3.97461316950703E-3</v>
      </c>
      <c r="U89" s="15">
        <v>8.4663075050392901E-9</v>
      </c>
      <c r="V89" s="15">
        <v>2.8837178089718602E-16</v>
      </c>
      <c r="W89" s="15">
        <v>1.6561392079629999E-18</v>
      </c>
      <c r="X89" s="15">
        <v>3.5600042336917901E-18</v>
      </c>
      <c r="Y89" s="12" t="s">
        <v>1558</v>
      </c>
      <c r="Z89" s="12" t="s">
        <v>1854</v>
      </c>
      <c r="AA89" s="12" t="s">
        <v>1559</v>
      </c>
    </row>
    <row r="90" spans="1:27" x14ac:dyDescent="0.3">
      <c r="A90" s="12" t="s">
        <v>586</v>
      </c>
      <c r="B90" s="12" t="s">
        <v>586</v>
      </c>
      <c r="C90" s="12" t="s">
        <v>587</v>
      </c>
      <c r="D90" s="13" t="s">
        <v>357</v>
      </c>
      <c r="E90" s="13">
        <v>0.967880147044346</v>
      </c>
      <c r="F90" s="14">
        <v>12.6765218450285</v>
      </c>
      <c r="G90" s="14">
        <v>11.8359988749267</v>
      </c>
      <c r="H90" s="14">
        <v>11.32803716538</v>
      </c>
      <c r="I90" s="14">
        <v>11.347478161722799</v>
      </c>
      <c r="J90" s="14">
        <v>11.6115652351489</v>
      </c>
      <c r="K90" s="14">
        <v>11.764860354528</v>
      </c>
      <c r="L90" s="14">
        <v>11.6947459819743</v>
      </c>
      <c r="M90" s="14">
        <v>-1.04524860778984</v>
      </c>
      <c r="N90" s="14">
        <v>-1.7159662200132699</v>
      </c>
      <c r="O90" s="14">
        <v>-1.68864533449816</v>
      </c>
      <c r="P90" s="14">
        <v>-1.3419844150277001</v>
      </c>
      <c r="Q90" s="14">
        <v>-1.1350124763304501</v>
      </c>
      <c r="R90" s="14">
        <v>-1.2311209419201601</v>
      </c>
      <c r="S90" s="15">
        <v>1</v>
      </c>
      <c r="T90" s="15">
        <v>1.3407262919147301E-8</v>
      </c>
      <c r="U90" s="15">
        <v>4.2972620082019797E-8</v>
      </c>
      <c r="V90" s="15">
        <v>9.5725597441204992E-3</v>
      </c>
      <c r="W90" s="15">
        <v>0.43842291017778001</v>
      </c>
      <c r="X90" s="15">
        <v>0.103454707489084</v>
      </c>
      <c r="Y90" s="12" t="s">
        <v>1558</v>
      </c>
      <c r="Z90" s="12" t="s">
        <v>1854</v>
      </c>
      <c r="AA90" s="12" t="s">
        <v>1559</v>
      </c>
    </row>
    <row r="91" spans="1:27" x14ac:dyDescent="0.3">
      <c r="A91" s="12" t="s">
        <v>649</v>
      </c>
      <c r="B91" s="12" t="s">
        <v>649</v>
      </c>
      <c r="C91" s="12" t="s">
        <v>562</v>
      </c>
      <c r="D91" s="13" t="s">
        <v>1837</v>
      </c>
      <c r="E91" s="13" t="s">
        <v>1837</v>
      </c>
      <c r="F91" s="14">
        <v>12.042174961354799</v>
      </c>
      <c r="G91" s="14">
        <v>11.7418283402047</v>
      </c>
      <c r="H91" s="14">
        <v>11.377692386676699</v>
      </c>
      <c r="I91" s="14">
        <v>11.393345044337099</v>
      </c>
      <c r="J91" s="14">
        <v>11.6648702420745</v>
      </c>
      <c r="K91" s="14">
        <v>12.0251731074604</v>
      </c>
      <c r="L91" s="14">
        <v>11.841409157605501</v>
      </c>
      <c r="M91" s="14">
        <v>-0.38186267170636301</v>
      </c>
      <c r="N91" s="14">
        <v>-0.85554901104196401</v>
      </c>
      <c r="O91" s="14">
        <v>-0.83412215818856095</v>
      </c>
      <c r="P91" s="14">
        <v>-0.48160766479948403</v>
      </c>
      <c r="Q91" s="14">
        <v>-1.8593943631053801E-2</v>
      </c>
      <c r="R91" s="14">
        <v>-0.25486550108331502</v>
      </c>
      <c r="S91" s="15">
        <v>1</v>
      </c>
      <c r="T91" s="15">
        <v>1</v>
      </c>
      <c r="U91" s="15">
        <v>1</v>
      </c>
      <c r="V91" s="15">
        <v>1</v>
      </c>
      <c r="W91" s="15">
        <v>1</v>
      </c>
      <c r="X91" s="15">
        <v>1</v>
      </c>
      <c r="Y91" s="12" t="s">
        <v>1558</v>
      </c>
      <c r="Z91" s="12" t="s">
        <v>1854</v>
      </c>
      <c r="AA91" s="12" t="s">
        <v>1559</v>
      </c>
    </row>
    <row r="92" spans="1:27" x14ac:dyDescent="0.3">
      <c r="A92" s="12" t="s">
        <v>604</v>
      </c>
      <c r="B92" s="12" t="s">
        <v>604</v>
      </c>
      <c r="C92" s="12" t="s">
        <v>605</v>
      </c>
      <c r="D92" s="13" t="s">
        <v>355</v>
      </c>
      <c r="E92" s="13">
        <v>0.96870217457975105</v>
      </c>
      <c r="F92" s="14">
        <v>10.7342046729514</v>
      </c>
      <c r="G92" s="14">
        <v>11.6644530442472</v>
      </c>
      <c r="H92" s="14">
        <v>12.3795682271184</v>
      </c>
      <c r="I92" s="14">
        <v>12.1038035736102</v>
      </c>
      <c r="J92" s="14">
        <v>11.6916172994812</v>
      </c>
      <c r="K92" s="14">
        <v>11.2514681248547</v>
      </c>
      <c r="L92" s="14">
        <v>11.5881978463372</v>
      </c>
      <c r="M92" s="14">
        <v>1.2024267116107601</v>
      </c>
      <c r="N92" s="14">
        <v>2.1119598257991701</v>
      </c>
      <c r="O92" s="14">
        <v>1.76238246587308</v>
      </c>
      <c r="P92" s="14">
        <v>1.23578005765525</v>
      </c>
      <c r="Q92" s="14">
        <v>0.71670510649143804</v>
      </c>
      <c r="R92" s="14">
        <v>1.11371997671239</v>
      </c>
      <c r="S92" s="15">
        <v>0.47691088326605402</v>
      </c>
      <c r="T92" s="15">
        <v>2.6495998531245399E-9</v>
      </c>
      <c r="U92" s="15">
        <v>5.1212837352209899E-5</v>
      </c>
      <c r="V92" s="15">
        <v>0.29818291337785502</v>
      </c>
      <c r="W92" s="15">
        <v>1</v>
      </c>
      <c r="X92" s="15">
        <v>0.80224936294941396</v>
      </c>
      <c r="Y92" s="12" t="s">
        <v>1560</v>
      </c>
      <c r="Z92" s="12" t="s">
        <v>1561</v>
      </c>
      <c r="AA92" s="12" t="s">
        <v>1562</v>
      </c>
    </row>
    <row r="93" spans="1:27" x14ac:dyDescent="0.3">
      <c r="A93" s="12" t="s">
        <v>652</v>
      </c>
      <c r="B93" s="12" t="s">
        <v>652</v>
      </c>
      <c r="C93" s="12" t="s">
        <v>653</v>
      </c>
      <c r="D93" s="13" t="s">
        <v>355</v>
      </c>
      <c r="E93" s="13">
        <v>0.89290427276481099</v>
      </c>
      <c r="F93" s="14">
        <v>8.3167261248193896</v>
      </c>
      <c r="G93" s="14">
        <v>10.603003913155799</v>
      </c>
      <c r="H93" s="14">
        <v>11.688432689157001</v>
      </c>
      <c r="I93" s="14">
        <v>11.291498982450999</v>
      </c>
      <c r="J93" s="14">
        <v>10.9199776740777</v>
      </c>
      <c r="K93" s="14">
        <v>10.1267817077999</v>
      </c>
      <c r="L93" s="14">
        <v>10.842705427685701</v>
      </c>
      <c r="M93" s="14">
        <v>3.1882794426954302</v>
      </c>
      <c r="N93" s="14">
        <v>4.54620670828628</v>
      </c>
      <c r="O93" s="14">
        <v>4.0475077180991699</v>
      </c>
      <c r="P93" s="14">
        <v>3.5818997579518701</v>
      </c>
      <c r="Q93" s="14">
        <v>2.6147732286399998</v>
      </c>
      <c r="R93" s="14">
        <v>3.4897962204903901</v>
      </c>
      <c r="S93" s="15">
        <v>7.37300493838809E-20</v>
      </c>
      <c r="T93" s="15">
        <v>1.5362166963685501E-50</v>
      </c>
      <c r="U93" s="15">
        <v>9.1311879989308699E-38</v>
      </c>
      <c r="V93" s="15">
        <v>2.0338962419362101E-27</v>
      </c>
      <c r="W93" s="15">
        <v>1.8129613358177799E-11</v>
      </c>
      <c r="X93" s="15">
        <v>1.3388374307238701E-25</v>
      </c>
      <c r="Y93" s="12" t="s">
        <v>1560</v>
      </c>
      <c r="Z93" s="12" t="s">
        <v>1561</v>
      </c>
      <c r="AA93" s="12" t="s">
        <v>1562</v>
      </c>
    </row>
    <row r="94" spans="1:27" x14ac:dyDescent="0.3">
      <c r="A94" s="12" t="s">
        <v>617</v>
      </c>
      <c r="B94" s="12" t="s">
        <v>617</v>
      </c>
      <c r="C94" s="12" t="s">
        <v>618</v>
      </c>
      <c r="D94" s="13" t="s">
        <v>360</v>
      </c>
      <c r="E94" s="13">
        <v>0.75621544150536801</v>
      </c>
      <c r="F94" s="14">
        <v>1.2690686488612799</v>
      </c>
      <c r="G94" s="14">
        <v>1.34722063431214</v>
      </c>
      <c r="H94" s="14">
        <v>1.3436451662362301</v>
      </c>
      <c r="I94" s="14">
        <v>1.7618385918402799</v>
      </c>
      <c r="J94" s="14">
        <v>2.5086110001282602</v>
      </c>
      <c r="K94" s="14">
        <v>2.52646002655568</v>
      </c>
      <c r="L94" s="14">
        <v>1.64659121872752</v>
      </c>
      <c r="M94" s="14">
        <v>0.31615864450581399</v>
      </c>
      <c r="N94" s="14">
        <v>0.31007593266535999</v>
      </c>
      <c r="O94" s="14">
        <v>1.15567452461248</v>
      </c>
      <c r="P94" s="14">
        <v>4.6775786694058397</v>
      </c>
      <c r="Q94" s="14">
        <v>4.8949683227308496</v>
      </c>
      <c r="R94" s="14">
        <v>1.37679382974249</v>
      </c>
      <c r="S94" s="15">
        <v>1</v>
      </c>
      <c r="T94" s="15">
        <v>1</v>
      </c>
      <c r="U94" s="15">
        <v>0.29598972729565098</v>
      </c>
      <c r="V94" s="15">
        <v>2.7180011959937401E-2</v>
      </c>
      <c r="W94" s="15">
        <v>2.3247373775752901E-2</v>
      </c>
      <c r="X94" s="15">
        <v>0.25050292549589698</v>
      </c>
      <c r="Y94" s="12" t="s">
        <v>1560</v>
      </c>
      <c r="Z94" s="12" t="s">
        <v>1561</v>
      </c>
      <c r="AA94" s="12" t="s">
        <v>1562</v>
      </c>
    </row>
    <row r="95" spans="1:27" x14ac:dyDescent="0.3">
      <c r="A95" s="16" t="s">
        <v>619</v>
      </c>
      <c r="B95" s="16" t="s">
        <v>619</v>
      </c>
      <c r="C95" s="16" t="s">
        <v>618</v>
      </c>
      <c r="D95" s="17" t="s">
        <v>1837</v>
      </c>
      <c r="E95" s="17" t="s">
        <v>1837</v>
      </c>
      <c r="F95" s="18">
        <v>1.8639894143006801</v>
      </c>
      <c r="G95" s="18">
        <v>1.9261921275957701</v>
      </c>
      <c r="H95" s="18">
        <v>1.7824241607684601</v>
      </c>
      <c r="I95" s="18">
        <v>1.59841675500158</v>
      </c>
      <c r="J95" s="18">
        <v>1.66287282129488</v>
      </c>
      <c r="K95" s="18">
        <v>1.99853562360777</v>
      </c>
      <c r="L95" s="18">
        <v>1.9918665589714999</v>
      </c>
      <c r="M95" s="18">
        <v>3.5509361103234202E-2</v>
      </c>
      <c r="N95" s="18">
        <v>-0.18882835156102601</v>
      </c>
      <c r="O95" s="18">
        <v>-0.54706049602986995</v>
      </c>
      <c r="P95" s="18">
        <v>-0.383229691918965</v>
      </c>
      <c r="Q95" s="18">
        <v>0.25300130634992002</v>
      </c>
      <c r="R95" s="18">
        <v>0.118210053511455</v>
      </c>
      <c r="S95" s="19">
        <v>1</v>
      </c>
      <c r="T95" s="19">
        <v>1</v>
      </c>
      <c r="U95" s="19">
        <v>1</v>
      </c>
      <c r="V95" s="19">
        <v>1</v>
      </c>
      <c r="W95" s="19">
        <v>1</v>
      </c>
      <c r="X95" s="19">
        <v>1</v>
      </c>
      <c r="Y95" s="16" t="s">
        <v>1560</v>
      </c>
      <c r="Z95" s="16" t="s">
        <v>1561</v>
      </c>
      <c r="AA95" s="16" t="s">
        <v>1562</v>
      </c>
    </row>
    <row r="96" spans="1:27" x14ac:dyDescent="0.3">
      <c r="A96" s="12"/>
      <c r="B96" s="12"/>
      <c r="C96" s="12"/>
      <c r="D96" s="13"/>
      <c r="E96" s="13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5"/>
      <c r="T96" s="15"/>
      <c r="U96" s="15"/>
      <c r="V96" s="15"/>
      <c r="W96" s="15"/>
      <c r="X96" s="15"/>
      <c r="Y96" s="12"/>
      <c r="Z96" s="12"/>
      <c r="AA96" s="12"/>
    </row>
    <row r="97" spans="1:27" x14ac:dyDescent="0.3">
      <c r="A97" s="12"/>
      <c r="B97" s="12"/>
      <c r="C97" s="12"/>
      <c r="D97" s="13"/>
      <c r="E97" s="13"/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5"/>
      <c r="T97" s="15"/>
      <c r="U97" s="15"/>
      <c r="V97" s="15"/>
      <c r="W97" s="15"/>
      <c r="X97" s="15"/>
      <c r="Y97" s="12"/>
      <c r="Z97" s="12"/>
      <c r="AA97" s="12"/>
    </row>
    <row r="98" spans="1:27" x14ac:dyDescent="0.3">
      <c r="A98" s="12"/>
      <c r="B98" s="12"/>
      <c r="C98" s="12"/>
      <c r="D98" s="13"/>
      <c r="E98" s="13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5"/>
      <c r="T98" s="15"/>
      <c r="U98" s="15"/>
      <c r="V98" s="15"/>
      <c r="W98" s="15"/>
      <c r="X98" s="15"/>
      <c r="Y98" s="12"/>
      <c r="Z98" s="12"/>
      <c r="AA98" s="12"/>
    </row>
    <row r="99" spans="1:27" x14ac:dyDescent="0.3">
      <c r="A99" s="12"/>
      <c r="B99" s="12"/>
      <c r="C99" s="12"/>
      <c r="D99" s="13"/>
      <c r="E99" s="13"/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5"/>
      <c r="T99" s="15"/>
      <c r="U99" s="15"/>
      <c r="V99" s="15"/>
      <c r="W99" s="15"/>
      <c r="X99" s="15"/>
      <c r="Y99" s="12"/>
      <c r="Z99" s="12"/>
      <c r="AA99" s="12"/>
    </row>
    <row r="100" spans="1:27" x14ac:dyDescent="0.3">
      <c r="A100" s="12"/>
      <c r="B100" s="12"/>
      <c r="C100" s="12"/>
      <c r="D100" s="13"/>
      <c r="E100" s="13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5"/>
      <c r="T100" s="15"/>
      <c r="U100" s="15"/>
      <c r="V100" s="15"/>
      <c r="W100" s="15"/>
      <c r="X100" s="15"/>
      <c r="Y100" s="12"/>
      <c r="Z100" s="12"/>
      <c r="AA100" s="12"/>
    </row>
    <row r="101" spans="1:27" x14ac:dyDescent="0.3">
      <c r="A101" s="12"/>
      <c r="B101" s="12"/>
      <c r="C101" s="12"/>
      <c r="D101" s="13"/>
      <c r="E101" s="13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5"/>
      <c r="T101" s="15"/>
      <c r="U101" s="15"/>
      <c r="V101" s="15"/>
      <c r="W101" s="15"/>
      <c r="X101" s="15"/>
      <c r="Y101" s="12"/>
      <c r="Z101" s="12"/>
      <c r="AA101" s="12"/>
    </row>
    <row r="102" spans="1:27" x14ac:dyDescent="0.3">
      <c r="A102" s="12"/>
      <c r="B102" s="12"/>
      <c r="C102" s="12"/>
      <c r="D102" s="13"/>
      <c r="E102" s="13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5"/>
      <c r="T102" s="15"/>
      <c r="U102" s="15"/>
      <c r="V102" s="15"/>
      <c r="W102" s="15"/>
      <c r="X102" s="15"/>
      <c r="Y102" s="12"/>
      <c r="Z102" s="12"/>
      <c r="AA102" s="12"/>
    </row>
    <row r="103" spans="1:27" x14ac:dyDescent="0.3">
      <c r="A103" s="12"/>
      <c r="B103" s="12"/>
      <c r="C103" s="12"/>
      <c r="D103" s="13"/>
      <c r="E103" s="13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5"/>
      <c r="T103" s="15"/>
      <c r="U103" s="15"/>
      <c r="V103" s="15"/>
      <c r="W103" s="15"/>
      <c r="X103" s="15"/>
      <c r="Y103" s="12"/>
      <c r="Z103" s="12"/>
      <c r="AA103" s="12"/>
    </row>
    <row r="104" spans="1:27" x14ac:dyDescent="0.3">
      <c r="A104" s="12"/>
      <c r="B104" s="12"/>
      <c r="C104" s="12"/>
      <c r="D104" s="13"/>
      <c r="E104" s="13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5"/>
      <c r="T104" s="15"/>
      <c r="U104" s="15"/>
      <c r="V104" s="15"/>
      <c r="W104" s="15"/>
      <c r="X104" s="15"/>
      <c r="Y104" s="12"/>
      <c r="Z104" s="12"/>
      <c r="AA104" s="12"/>
    </row>
    <row r="105" spans="1:27" x14ac:dyDescent="0.3">
      <c r="A105" s="12"/>
      <c r="B105" s="12"/>
      <c r="C105" s="12"/>
      <c r="D105" s="13"/>
      <c r="E105" s="13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5"/>
      <c r="T105" s="15"/>
      <c r="U105" s="15"/>
      <c r="V105" s="15"/>
      <c r="W105" s="15"/>
      <c r="X105" s="15"/>
      <c r="Y105" s="12"/>
      <c r="Z105" s="12"/>
      <c r="AA105" s="12"/>
    </row>
    <row r="106" spans="1:27" x14ac:dyDescent="0.3">
      <c r="A106" s="12"/>
      <c r="B106" s="12"/>
      <c r="C106" s="12"/>
      <c r="D106" s="13"/>
      <c r="E106" s="13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5"/>
      <c r="T106" s="15"/>
      <c r="U106" s="15"/>
      <c r="V106" s="15"/>
      <c r="W106" s="15"/>
      <c r="X106" s="15"/>
      <c r="Y106" s="12"/>
      <c r="Z106" s="12"/>
      <c r="AA106" s="12"/>
    </row>
    <row r="107" spans="1:27" x14ac:dyDescent="0.3">
      <c r="A107" s="12"/>
      <c r="B107" s="12"/>
      <c r="C107" s="12"/>
      <c r="D107" s="13"/>
      <c r="E107" s="13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5"/>
      <c r="T107" s="15"/>
      <c r="U107" s="15"/>
      <c r="V107" s="15"/>
      <c r="W107" s="15"/>
      <c r="X107" s="15"/>
      <c r="Y107" s="12"/>
      <c r="Z107" s="12"/>
      <c r="AA107" s="12"/>
    </row>
    <row r="108" spans="1:27" x14ac:dyDescent="0.3">
      <c r="A108" s="12"/>
      <c r="B108" s="12"/>
      <c r="C108" s="12"/>
      <c r="D108" s="13"/>
      <c r="E108" s="13"/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5"/>
      <c r="T108" s="15"/>
      <c r="U108" s="15"/>
      <c r="V108" s="15"/>
      <c r="W108" s="15"/>
      <c r="X108" s="15"/>
      <c r="Y108" s="12"/>
      <c r="Z108" s="12"/>
      <c r="AA108" s="12"/>
    </row>
    <row r="109" spans="1:27" x14ac:dyDescent="0.3">
      <c r="A109" s="12"/>
      <c r="B109" s="12"/>
      <c r="C109" s="12"/>
      <c r="D109" s="13"/>
      <c r="E109" s="13"/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5"/>
      <c r="T109" s="15"/>
      <c r="U109" s="15"/>
      <c r="V109" s="15"/>
      <c r="W109" s="15"/>
      <c r="X109" s="15"/>
      <c r="Y109" s="12"/>
      <c r="Z109" s="12"/>
      <c r="AA109" s="12"/>
    </row>
    <row r="110" spans="1:27" x14ac:dyDescent="0.3">
      <c r="A110" s="12"/>
      <c r="B110" s="12"/>
      <c r="C110" s="12"/>
      <c r="D110" s="13"/>
      <c r="E110" s="13"/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5"/>
      <c r="T110" s="15"/>
      <c r="U110" s="15"/>
      <c r="V110" s="15"/>
      <c r="W110" s="15"/>
      <c r="X110" s="15"/>
      <c r="Y110" s="12"/>
      <c r="Z110" s="12"/>
      <c r="AA110" s="12"/>
    </row>
    <row r="111" spans="1:27" x14ac:dyDescent="0.3">
      <c r="A111" s="12"/>
      <c r="B111" s="12"/>
      <c r="C111" s="12"/>
      <c r="D111" s="13"/>
      <c r="E111" s="13"/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5"/>
      <c r="T111" s="15"/>
      <c r="U111" s="15"/>
      <c r="V111" s="15"/>
      <c r="W111" s="15"/>
      <c r="X111" s="15"/>
      <c r="Y111" s="12"/>
      <c r="Z111" s="12"/>
      <c r="AA111" s="12"/>
    </row>
    <row r="112" spans="1:27" x14ac:dyDescent="0.3">
      <c r="A112" s="12"/>
      <c r="B112" s="12"/>
      <c r="C112" s="12"/>
      <c r="D112" s="13"/>
      <c r="E112" s="13"/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5"/>
      <c r="T112" s="15"/>
      <c r="U112" s="15"/>
      <c r="V112" s="15"/>
      <c r="W112" s="15"/>
      <c r="X112" s="15"/>
      <c r="Y112" s="12"/>
      <c r="Z112" s="12"/>
      <c r="AA112" s="12"/>
    </row>
    <row r="113" spans="1:27" x14ac:dyDescent="0.3">
      <c r="A113" s="12"/>
      <c r="B113" s="12"/>
      <c r="C113" s="12"/>
      <c r="D113" s="13"/>
      <c r="E113" s="13"/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5"/>
      <c r="T113" s="15"/>
      <c r="U113" s="15"/>
      <c r="V113" s="15"/>
      <c r="W113" s="15"/>
      <c r="X113" s="15"/>
      <c r="Y113" s="12"/>
      <c r="Z113" s="12"/>
      <c r="AA113" s="12"/>
    </row>
    <row r="114" spans="1:27" x14ac:dyDescent="0.3">
      <c r="A114" s="12"/>
      <c r="B114" s="12"/>
      <c r="C114" s="12"/>
      <c r="D114" s="13"/>
      <c r="E114" s="13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5"/>
      <c r="T114" s="15"/>
      <c r="U114" s="15"/>
      <c r="V114" s="15"/>
      <c r="W114" s="15"/>
      <c r="X114" s="15"/>
      <c r="Y114" s="12"/>
      <c r="Z114" s="12"/>
      <c r="AA114" s="12"/>
    </row>
    <row r="115" spans="1:27" x14ac:dyDescent="0.3">
      <c r="A115" s="12"/>
      <c r="B115" s="12"/>
      <c r="C115" s="12"/>
      <c r="D115" s="13"/>
      <c r="E115" s="13"/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5"/>
      <c r="T115" s="15"/>
      <c r="U115" s="15"/>
      <c r="V115" s="15"/>
      <c r="W115" s="15"/>
      <c r="X115" s="15"/>
      <c r="Y115" s="12"/>
      <c r="Z115" s="12"/>
      <c r="AA115" s="12"/>
    </row>
    <row r="116" spans="1:27" x14ac:dyDescent="0.3">
      <c r="A116" s="12"/>
      <c r="B116" s="12"/>
      <c r="C116" s="12"/>
      <c r="D116" s="13"/>
      <c r="E116" s="13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5"/>
      <c r="T116" s="15"/>
      <c r="U116" s="15"/>
      <c r="V116" s="15"/>
      <c r="W116" s="15"/>
      <c r="X116" s="15"/>
      <c r="Y116" s="12"/>
      <c r="Z116" s="12"/>
      <c r="AA116" s="12"/>
    </row>
    <row r="117" spans="1:27" x14ac:dyDescent="0.3">
      <c r="A117" s="12"/>
      <c r="B117" s="12"/>
      <c r="C117" s="12"/>
      <c r="D117" s="13"/>
      <c r="E117" s="13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5"/>
      <c r="T117" s="15"/>
      <c r="U117" s="15"/>
      <c r="V117" s="15"/>
      <c r="W117" s="15"/>
      <c r="X117" s="15"/>
      <c r="Y117" s="12"/>
      <c r="Z117" s="12"/>
      <c r="AA117" s="12"/>
    </row>
    <row r="118" spans="1:27" x14ac:dyDescent="0.3">
      <c r="A118" s="12"/>
      <c r="B118" s="12"/>
      <c r="C118" s="12"/>
      <c r="D118" s="13"/>
      <c r="E118" s="13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5"/>
      <c r="T118" s="15"/>
      <c r="U118" s="15"/>
      <c r="V118" s="15"/>
      <c r="W118" s="15"/>
      <c r="X118" s="15"/>
      <c r="Y118" s="12"/>
      <c r="Z118" s="12"/>
      <c r="AA118" s="12"/>
    </row>
    <row r="119" spans="1:27" x14ac:dyDescent="0.3">
      <c r="A119" s="12"/>
      <c r="B119" s="12"/>
      <c r="C119" s="12"/>
      <c r="D119" s="13"/>
      <c r="E119" s="13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5"/>
      <c r="T119" s="15"/>
      <c r="U119" s="15"/>
      <c r="V119" s="15"/>
      <c r="W119" s="15"/>
      <c r="X119" s="15"/>
      <c r="Y119" s="12"/>
      <c r="Z119" s="12"/>
      <c r="AA119" s="12"/>
    </row>
    <row r="120" spans="1:27" x14ac:dyDescent="0.3">
      <c r="A120" s="12"/>
      <c r="B120" s="12"/>
      <c r="C120" s="12"/>
      <c r="D120" s="13"/>
      <c r="E120" s="13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5"/>
      <c r="T120" s="15"/>
      <c r="U120" s="15"/>
      <c r="V120" s="15"/>
      <c r="W120" s="15"/>
      <c r="X120" s="15"/>
      <c r="Y120" s="12"/>
      <c r="Z120" s="12"/>
      <c r="AA120" s="12"/>
    </row>
    <row r="121" spans="1:27" x14ac:dyDescent="0.3">
      <c r="A121" s="12"/>
      <c r="B121" s="12"/>
      <c r="C121" s="12"/>
      <c r="D121" s="13"/>
      <c r="E121" s="13"/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5"/>
      <c r="T121" s="15"/>
      <c r="U121" s="15"/>
      <c r="V121" s="15"/>
      <c r="W121" s="15"/>
      <c r="X121" s="15"/>
      <c r="Y121" s="12"/>
      <c r="Z121" s="12"/>
      <c r="AA121" s="12"/>
    </row>
    <row r="122" spans="1:27" x14ac:dyDescent="0.3">
      <c r="A122" s="12"/>
      <c r="B122" s="12"/>
      <c r="C122" s="12"/>
      <c r="D122" s="13"/>
      <c r="E122" s="13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5"/>
      <c r="T122" s="15"/>
      <c r="U122" s="15"/>
      <c r="V122" s="15"/>
      <c r="W122" s="15"/>
      <c r="X122" s="15"/>
      <c r="Y122" s="12"/>
      <c r="Z122" s="12"/>
      <c r="AA122" s="12"/>
    </row>
    <row r="123" spans="1:27" x14ac:dyDescent="0.3">
      <c r="A123" s="12"/>
      <c r="B123" s="12"/>
      <c r="C123" s="12"/>
      <c r="D123" s="13"/>
      <c r="E123" s="13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5"/>
      <c r="T123" s="15"/>
      <c r="U123" s="15"/>
      <c r="V123" s="15"/>
      <c r="W123" s="15"/>
      <c r="X123" s="15"/>
      <c r="Y123" s="12"/>
      <c r="Z123" s="12"/>
      <c r="AA123" s="12"/>
    </row>
    <row r="124" spans="1:27" x14ac:dyDescent="0.3">
      <c r="A124" s="12"/>
      <c r="B124" s="12"/>
      <c r="C124" s="12"/>
      <c r="D124" s="13"/>
      <c r="E124" s="13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5"/>
      <c r="T124" s="15"/>
      <c r="U124" s="15"/>
      <c r="V124" s="15"/>
      <c r="W124" s="15"/>
      <c r="X124" s="15"/>
      <c r="Y124" s="12"/>
      <c r="Z124" s="12"/>
      <c r="AA124" s="12"/>
    </row>
    <row r="125" spans="1:27" x14ac:dyDescent="0.3">
      <c r="A125" s="12"/>
      <c r="B125" s="12"/>
      <c r="C125" s="12"/>
      <c r="D125" s="13"/>
      <c r="E125" s="13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5"/>
      <c r="T125" s="15"/>
      <c r="U125" s="15"/>
      <c r="V125" s="15"/>
      <c r="W125" s="15"/>
      <c r="X125" s="15"/>
      <c r="Y125" s="12"/>
      <c r="Z125" s="12"/>
      <c r="AA125" s="12"/>
    </row>
    <row r="126" spans="1:27" x14ac:dyDescent="0.3">
      <c r="A126" s="12"/>
      <c r="B126" s="12"/>
      <c r="C126" s="12"/>
      <c r="D126" s="13"/>
      <c r="E126" s="13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5"/>
      <c r="T126" s="15"/>
      <c r="U126" s="15"/>
      <c r="V126" s="15"/>
      <c r="W126" s="15"/>
      <c r="X126" s="15"/>
      <c r="Y126" s="12"/>
      <c r="Z126" s="12"/>
      <c r="AA126" s="12"/>
    </row>
    <row r="127" spans="1:27" x14ac:dyDescent="0.3">
      <c r="A127" s="12"/>
      <c r="B127" s="12"/>
      <c r="C127" s="12"/>
      <c r="D127" s="13"/>
      <c r="E127" s="13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5"/>
      <c r="T127" s="15"/>
      <c r="U127" s="15"/>
      <c r="V127" s="15"/>
      <c r="W127" s="15"/>
      <c r="X127" s="15"/>
      <c r="Y127" s="12"/>
      <c r="Z127" s="12"/>
      <c r="AA127" s="12"/>
    </row>
    <row r="128" spans="1:27" x14ac:dyDescent="0.3">
      <c r="A128" s="12"/>
      <c r="B128" s="12"/>
      <c r="C128" s="12"/>
      <c r="D128" s="13"/>
      <c r="E128" s="13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5"/>
      <c r="T128" s="15"/>
      <c r="U128" s="15"/>
      <c r="V128" s="15"/>
      <c r="W128" s="15"/>
      <c r="X128" s="15"/>
      <c r="Y128" s="12"/>
      <c r="Z128" s="12"/>
      <c r="AA128" s="12"/>
    </row>
    <row r="129" spans="1:27" x14ac:dyDescent="0.3">
      <c r="A129" s="12"/>
      <c r="B129" s="12"/>
      <c r="C129" s="12"/>
      <c r="D129" s="13"/>
      <c r="E129" s="13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5"/>
      <c r="T129" s="15"/>
      <c r="U129" s="15"/>
      <c r="V129" s="15"/>
      <c r="W129" s="15"/>
      <c r="X129" s="15"/>
      <c r="Y129" s="12"/>
      <c r="Z129" s="12"/>
      <c r="AA129" s="12"/>
    </row>
    <row r="130" spans="1:27" x14ac:dyDescent="0.3">
      <c r="A130" s="12"/>
      <c r="B130" s="12"/>
      <c r="C130" s="12"/>
      <c r="D130" s="13"/>
      <c r="E130" s="13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5"/>
      <c r="T130" s="15"/>
      <c r="U130" s="15"/>
      <c r="V130" s="15"/>
      <c r="W130" s="15"/>
      <c r="X130" s="15"/>
      <c r="Y130" s="12"/>
      <c r="Z130" s="12"/>
      <c r="AA130" s="12"/>
    </row>
    <row r="131" spans="1:27" x14ac:dyDescent="0.3">
      <c r="A131" s="12"/>
      <c r="B131" s="12"/>
      <c r="C131" s="12"/>
      <c r="D131" s="13"/>
      <c r="E131" s="13"/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5"/>
      <c r="T131" s="15"/>
      <c r="U131" s="15"/>
      <c r="V131" s="15"/>
      <c r="W131" s="15"/>
      <c r="X131" s="15"/>
      <c r="Y131" s="12"/>
      <c r="Z131" s="12"/>
      <c r="AA131" s="12"/>
    </row>
    <row r="132" spans="1:27" x14ac:dyDescent="0.3">
      <c r="A132" s="12"/>
      <c r="B132" s="12"/>
      <c r="C132" s="12"/>
      <c r="D132" s="13"/>
      <c r="E132" s="13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5"/>
      <c r="T132" s="15"/>
      <c r="U132" s="15"/>
      <c r="V132" s="15"/>
      <c r="W132" s="15"/>
      <c r="X132" s="15"/>
      <c r="Y132" s="12"/>
      <c r="Z132" s="12"/>
      <c r="AA132" s="12"/>
    </row>
    <row r="133" spans="1:27" x14ac:dyDescent="0.3">
      <c r="A133" s="12"/>
      <c r="B133" s="12"/>
      <c r="C133" s="12"/>
      <c r="D133" s="13"/>
      <c r="E133" s="13"/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5"/>
      <c r="T133" s="15"/>
      <c r="U133" s="15"/>
      <c r="V133" s="15"/>
      <c r="W133" s="15"/>
      <c r="X133" s="15"/>
      <c r="Y133" s="12"/>
      <c r="Z133" s="12"/>
      <c r="AA133" s="12"/>
    </row>
    <row r="134" spans="1:27" x14ac:dyDescent="0.3">
      <c r="A134" s="12"/>
      <c r="B134" s="12"/>
      <c r="C134" s="12"/>
      <c r="D134" s="13"/>
      <c r="E134" s="13"/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5"/>
      <c r="T134" s="15"/>
      <c r="U134" s="15"/>
      <c r="V134" s="15"/>
      <c r="W134" s="15"/>
      <c r="X134" s="15"/>
      <c r="Y134" s="12"/>
      <c r="Z134" s="12"/>
      <c r="AA134" s="12"/>
    </row>
    <row r="135" spans="1:27" x14ac:dyDescent="0.3">
      <c r="A135" s="12"/>
      <c r="B135" s="12"/>
      <c r="C135" s="12"/>
      <c r="D135" s="13"/>
      <c r="E135" s="13"/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5"/>
      <c r="T135" s="15"/>
      <c r="U135" s="15"/>
      <c r="V135" s="15"/>
      <c r="W135" s="15"/>
      <c r="X135" s="15"/>
      <c r="Y135" s="12"/>
      <c r="Z135" s="12"/>
      <c r="AA135" s="12"/>
    </row>
    <row r="136" spans="1:27" x14ac:dyDescent="0.3">
      <c r="A136" s="12"/>
      <c r="B136" s="12"/>
      <c r="C136" s="12"/>
      <c r="D136" s="13"/>
      <c r="E136" s="13"/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5"/>
      <c r="T136" s="15"/>
      <c r="U136" s="15"/>
      <c r="V136" s="15"/>
      <c r="W136" s="15"/>
      <c r="X136" s="15"/>
      <c r="Y136" s="12"/>
      <c r="Z136" s="12"/>
      <c r="AA136" s="12"/>
    </row>
    <row r="137" spans="1:27" x14ac:dyDescent="0.3">
      <c r="A137" s="12"/>
      <c r="B137" s="12"/>
      <c r="C137" s="12"/>
      <c r="D137" s="13"/>
      <c r="E137" s="13"/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5"/>
      <c r="T137" s="15"/>
      <c r="U137" s="15"/>
      <c r="V137" s="15"/>
      <c r="W137" s="15"/>
      <c r="X137" s="15"/>
      <c r="Y137" s="12"/>
      <c r="Z137" s="12"/>
      <c r="AA137" s="12"/>
    </row>
    <row r="138" spans="1:27" x14ac:dyDescent="0.3">
      <c r="A138" s="12"/>
      <c r="B138" s="12"/>
      <c r="C138" s="12"/>
      <c r="D138" s="13"/>
      <c r="E138" s="13"/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5"/>
      <c r="T138" s="15"/>
      <c r="U138" s="15"/>
      <c r="V138" s="15"/>
      <c r="W138" s="15"/>
      <c r="X138" s="15"/>
      <c r="Y138" s="12"/>
      <c r="Z138" s="12"/>
      <c r="AA138" s="12"/>
    </row>
    <row r="139" spans="1:27" x14ac:dyDescent="0.3">
      <c r="A139" s="12"/>
      <c r="B139" s="12"/>
      <c r="C139" s="12"/>
      <c r="D139" s="13"/>
      <c r="E139" s="13"/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5"/>
      <c r="T139" s="15"/>
      <c r="U139" s="15"/>
      <c r="V139" s="15"/>
      <c r="W139" s="15"/>
      <c r="X139" s="15"/>
      <c r="Y139" s="12"/>
      <c r="Z139" s="12"/>
      <c r="AA139" s="12"/>
    </row>
    <row r="140" spans="1:27" x14ac:dyDescent="0.3">
      <c r="A140" s="12"/>
      <c r="B140" s="12"/>
      <c r="C140" s="12"/>
      <c r="D140" s="13"/>
      <c r="E140" s="13"/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5"/>
      <c r="T140" s="15"/>
      <c r="U140" s="15"/>
      <c r="V140" s="15"/>
      <c r="W140" s="15"/>
      <c r="X140" s="15"/>
      <c r="Y140" s="12"/>
      <c r="Z140" s="12"/>
      <c r="AA140" s="12"/>
    </row>
    <row r="141" spans="1:27" x14ac:dyDescent="0.3">
      <c r="A141" s="12"/>
      <c r="B141" s="12"/>
      <c r="C141" s="12"/>
      <c r="D141" s="13"/>
      <c r="E141" s="13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5"/>
      <c r="T141" s="15"/>
      <c r="U141" s="15"/>
      <c r="V141" s="15"/>
      <c r="W141" s="15"/>
      <c r="X141" s="15"/>
      <c r="Y141" s="12"/>
      <c r="Z141" s="12"/>
      <c r="AA141" s="12"/>
    </row>
    <row r="142" spans="1:27" x14ac:dyDescent="0.3">
      <c r="A142" s="12"/>
      <c r="B142" s="12"/>
      <c r="C142" s="12"/>
      <c r="D142" s="13"/>
      <c r="E142" s="13"/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5"/>
      <c r="T142" s="15"/>
      <c r="U142" s="15"/>
      <c r="V142" s="15"/>
      <c r="W142" s="15"/>
      <c r="X142" s="15"/>
      <c r="Y142" s="12"/>
      <c r="Z142" s="12"/>
      <c r="AA142" s="12"/>
    </row>
    <row r="143" spans="1:27" x14ac:dyDescent="0.3">
      <c r="A143" s="12"/>
      <c r="B143" s="12"/>
      <c r="C143" s="12"/>
      <c r="D143" s="13"/>
      <c r="E143" s="13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5"/>
      <c r="T143" s="15"/>
      <c r="U143" s="15"/>
      <c r="V143" s="15"/>
      <c r="W143" s="15"/>
      <c r="X143" s="15"/>
      <c r="Y143" s="12"/>
      <c r="Z143" s="12"/>
      <c r="AA143" s="12"/>
    </row>
    <row r="144" spans="1:27" x14ac:dyDescent="0.3">
      <c r="A144" s="12"/>
      <c r="B144" s="12"/>
      <c r="C144" s="12"/>
      <c r="D144" s="13"/>
      <c r="E144" s="13"/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5"/>
      <c r="T144" s="15"/>
      <c r="U144" s="15"/>
      <c r="V144" s="15"/>
      <c r="W144" s="15"/>
      <c r="X144" s="15"/>
      <c r="Y144" s="12"/>
      <c r="Z144" s="12"/>
      <c r="AA144" s="12"/>
    </row>
    <row r="145" spans="1:27" x14ac:dyDescent="0.3">
      <c r="A145" s="12"/>
      <c r="B145" s="12"/>
      <c r="C145" s="12"/>
      <c r="D145" s="13"/>
      <c r="E145" s="13"/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5"/>
      <c r="T145" s="15"/>
      <c r="U145" s="15"/>
      <c r="V145" s="15"/>
      <c r="W145" s="15"/>
      <c r="X145" s="15"/>
      <c r="Y145" s="12"/>
      <c r="Z145" s="12"/>
      <c r="AA145" s="12"/>
    </row>
    <row r="146" spans="1:27" x14ac:dyDescent="0.3">
      <c r="A146" s="12"/>
      <c r="B146" s="12"/>
      <c r="C146" s="12"/>
      <c r="D146" s="13"/>
      <c r="E146" s="13"/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5"/>
      <c r="T146" s="15"/>
      <c r="U146" s="15"/>
      <c r="V146" s="15"/>
      <c r="W146" s="15"/>
      <c r="X146" s="15"/>
      <c r="Y146" s="12"/>
      <c r="Z146" s="12"/>
      <c r="AA146" s="12"/>
    </row>
    <row r="147" spans="1:27" x14ac:dyDescent="0.3">
      <c r="A147" s="12"/>
      <c r="B147" s="12"/>
      <c r="C147" s="12"/>
      <c r="D147" s="13"/>
      <c r="E147" s="13"/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5"/>
      <c r="T147" s="15"/>
      <c r="U147" s="15"/>
      <c r="V147" s="15"/>
      <c r="W147" s="15"/>
      <c r="X147" s="15"/>
      <c r="Y147" s="12"/>
      <c r="Z147" s="12"/>
      <c r="AA147" s="12"/>
    </row>
    <row r="148" spans="1:27" x14ac:dyDescent="0.3">
      <c r="A148" s="12"/>
      <c r="B148" s="12"/>
      <c r="C148" s="12"/>
      <c r="D148" s="13"/>
      <c r="E148" s="13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5"/>
      <c r="T148" s="15"/>
      <c r="U148" s="15"/>
      <c r="V148" s="15"/>
      <c r="W148" s="15"/>
      <c r="X148" s="15"/>
      <c r="Y148" s="12"/>
      <c r="Z148" s="12"/>
      <c r="AA148" s="12"/>
    </row>
    <row r="149" spans="1:27" x14ac:dyDescent="0.3">
      <c r="A149" s="12"/>
      <c r="B149" s="12"/>
      <c r="C149" s="12"/>
      <c r="D149" s="13"/>
      <c r="E149" s="13"/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5"/>
      <c r="T149" s="15"/>
      <c r="U149" s="15"/>
      <c r="V149" s="15"/>
      <c r="W149" s="15"/>
      <c r="X149" s="15"/>
      <c r="Y149" s="12"/>
      <c r="Z149" s="12"/>
      <c r="AA149" s="12"/>
    </row>
    <row r="150" spans="1:27" x14ac:dyDescent="0.3">
      <c r="A150" s="12"/>
      <c r="B150" s="12"/>
      <c r="C150" s="12"/>
      <c r="D150" s="13"/>
      <c r="E150" s="13"/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5"/>
      <c r="T150" s="15"/>
      <c r="U150" s="15"/>
      <c r="V150" s="15"/>
      <c r="W150" s="15"/>
      <c r="X150" s="15"/>
      <c r="Y150" s="12"/>
      <c r="Z150" s="12"/>
      <c r="AA150" s="12"/>
    </row>
    <row r="151" spans="1:27" x14ac:dyDescent="0.3">
      <c r="A151" s="12"/>
      <c r="B151" s="12"/>
      <c r="C151" s="12"/>
      <c r="D151" s="13"/>
      <c r="E151" s="13"/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5"/>
      <c r="T151" s="15"/>
      <c r="U151" s="15"/>
      <c r="V151" s="15"/>
      <c r="W151" s="15"/>
      <c r="X151" s="15"/>
      <c r="Y151" s="12"/>
      <c r="Z151" s="12"/>
      <c r="AA151" s="12"/>
    </row>
    <row r="152" spans="1:27" x14ac:dyDescent="0.3">
      <c r="A152" s="12"/>
      <c r="B152" s="12"/>
      <c r="C152" s="12"/>
      <c r="D152" s="13"/>
      <c r="E152" s="13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5"/>
      <c r="T152" s="15"/>
      <c r="U152" s="15"/>
      <c r="V152" s="15"/>
      <c r="W152" s="15"/>
      <c r="X152" s="15"/>
      <c r="Y152" s="12"/>
      <c r="Z152" s="12"/>
      <c r="AA152" s="12"/>
    </row>
    <row r="153" spans="1:27" x14ac:dyDescent="0.3">
      <c r="A153" s="12"/>
      <c r="B153" s="12"/>
      <c r="C153" s="12"/>
      <c r="D153" s="13"/>
      <c r="E153" s="13"/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5"/>
      <c r="T153" s="15"/>
      <c r="U153" s="15"/>
      <c r="V153" s="15"/>
      <c r="W153" s="15"/>
      <c r="X153" s="15"/>
      <c r="Y153" s="12"/>
      <c r="Z153" s="12"/>
      <c r="AA153" s="12"/>
    </row>
    <row r="154" spans="1:27" x14ac:dyDescent="0.3">
      <c r="A154" s="12"/>
      <c r="B154" s="12"/>
      <c r="C154" s="12"/>
      <c r="D154" s="13"/>
      <c r="E154" s="13"/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5"/>
      <c r="T154" s="15"/>
      <c r="U154" s="15"/>
      <c r="V154" s="15"/>
      <c r="W154" s="15"/>
      <c r="X154" s="15"/>
      <c r="Y154" s="12"/>
      <c r="Z154" s="12"/>
      <c r="AA154" s="12"/>
    </row>
    <row r="155" spans="1:27" x14ac:dyDescent="0.3">
      <c r="A155" s="12"/>
      <c r="B155" s="12"/>
      <c r="C155" s="12"/>
      <c r="D155" s="13"/>
      <c r="E155" s="13"/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5"/>
      <c r="T155" s="15"/>
      <c r="U155" s="15"/>
      <c r="V155" s="15"/>
      <c r="W155" s="15"/>
      <c r="X155" s="15"/>
      <c r="Y155" s="12"/>
      <c r="Z155" s="12"/>
      <c r="AA155" s="12"/>
    </row>
    <row r="156" spans="1:27" x14ac:dyDescent="0.3">
      <c r="A156" s="12"/>
      <c r="B156" s="12"/>
      <c r="C156" s="12"/>
      <c r="D156" s="13"/>
      <c r="E156" s="13"/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5"/>
      <c r="T156" s="15"/>
      <c r="U156" s="15"/>
      <c r="V156" s="15"/>
      <c r="W156" s="15"/>
      <c r="X156" s="15"/>
      <c r="Y156" s="12"/>
      <c r="Z156" s="12"/>
      <c r="AA156" s="12"/>
    </row>
    <row r="157" spans="1:27" x14ac:dyDescent="0.3">
      <c r="A157" s="12"/>
      <c r="B157" s="12"/>
      <c r="C157" s="12"/>
      <c r="D157" s="13"/>
      <c r="E157" s="13"/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5"/>
      <c r="T157" s="15"/>
      <c r="U157" s="15"/>
      <c r="V157" s="15"/>
      <c r="W157" s="15"/>
      <c r="X157" s="15"/>
      <c r="Y157" s="12"/>
      <c r="Z157" s="12"/>
      <c r="AA157" s="12"/>
    </row>
    <row r="158" spans="1:27" x14ac:dyDescent="0.3">
      <c r="A158" s="12"/>
      <c r="B158" s="12"/>
      <c r="C158" s="12"/>
      <c r="D158" s="13"/>
      <c r="E158" s="13"/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5"/>
      <c r="T158" s="15"/>
      <c r="U158" s="15"/>
      <c r="V158" s="15"/>
      <c r="W158" s="15"/>
      <c r="X158" s="15"/>
      <c r="Y158" s="12"/>
      <c r="Z158" s="12"/>
      <c r="AA158" s="12"/>
    </row>
    <row r="159" spans="1:27" x14ac:dyDescent="0.3">
      <c r="A159" s="12"/>
      <c r="B159" s="12"/>
      <c r="C159" s="12"/>
      <c r="D159" s="13"/>
      <c r="E159" s="13"/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5"/>
      <c r="T159" s="15"/>
      <c r="U159" s="15"/>
      <c r="V159" s="15"/>
      <c r="W159" s="15"/>
      <c r="X159" s="15"/>
      <c r="Y159" s="12"/>
      <c r="Z159" s="12"/>
      <c r="AA159" s="12"/>
    </row>
    <row r="160" spans="1:27" x14ac:dyDescent="0.3">
      <c r="A160" s="12"/>
      <c r="B160" s="12"/>
      <c r="C160" s="12"/>
      <c r="D160" s="13"/>
      <c r="E160" s="13"/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5"/>
      <c r="T160" s="15"/>
      <c r="U160" s="15"/>
      <c r="V160" s="15"/>
      <c r="W160" s="15"/>
      <c r="X160" s="15"/>
      <c r="Y160" s="12"/>
      <c r="Z160" s="12"/>
      <c r="AA160" s="12"/>
    </row>
    <row r="161" spans="1:27" x14ac:dyDescent="0.3">
      <c r="A161" s="12"/>
      <c r="B161" s="12"/>
      <c r="C161" s="12"/>
      <c r="D161" s="13"/>
      <c r="E161" s="13"/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5"/>
      <c r="T161" s="15"/>
      <c r="U161" s="15"/>
      <c r="V161" s="15"/>
      <c r="W161" s="15"/>
      <c r="X161" s="15"/>
      <c r="Y161" s="12"/>
      <c r="Z161" s="12"/>
      <c r="AA161" s="12"/>
    </row>
    <row r="162" spans="1:27" x14ac:dyDescent="0.3">
      <c r="A162" s="12"/>
      <c r="B162" s="12"/>
      <c r="C162" s="12"/>
      <c r="D162" s="13"/>
      <c r="E162" s="13"/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5"/>
      <c r="T162" s="15"/>
      <c r="U162" s="15"/>
      <c r="V162" s="15"/>
      <c r="W162" s="15"/>
      <c r="X162" s="15"/>
      <c r="Y162" s="12"/>
      <c r="Z162" s="12"/>
      <c r="AA162" s="12"/>
    </row>
    <row r="163" spans="1:27" x14ac:dyDescent="0.3">
      <c r="A163" s="12"/>
      <c r="B163" s="12"/>
      <c r="C163" s="12"/>
      <c r="D163" s="13"/>
      <c r="E163" s="13"/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5"/>
      <c r="T163" s="15"/>
      <c r="U163" s="15"/>
      <c r="V163" s="15"/>
      <c r="W163" s="15"/>
      <c r="X163" s="15"/>
      <c r="Y163" s="12"/>
      <c r="Z163" s="12"/>
      <c r="AA163" s="12"/>
    </row>
    <row r="164" spans="1:27" x14ac:dyDescent="0.3">
      <c r="A164" s="12"/>
      <c r="B164" s="12"/>
      <c r="C164" s="12"/>
      <c r="D164" s="13"/>
      <c r="E164" s="13"/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5"/>
      <c r="T164" s="15"/>
      <c r="U164" s="15"/>
      <c r="V164" s="15"/>
      <c r="W164" s="15"/>
      <c r="X164" s="15"/>
      <c r="Y164" s="12"/>
      <c r="Z164" s="12"/>
      <c r="AA164" s="12"/>
    </row>
    <row r="165" spans="1:27" x14ac:dyDescent="0.3">
      <c r="A165" s="12"/>
      <c r="B165" s="12"/>
      <c r="C165" s="12"/>
      <c r="D165" s="13"/>
      <c r="E165" s="13"/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5"/>
      <c r="T165" s="15"/>
      <c r="U165" s="15"/>
      <c r="V165" s="15"/>
      <c r="W165" s="15"/>
      <c r="X165" s="15"/>
      <c r="Y165" s="12"/>
      <c r="Z165" s="12"/>
      <c r="AA165" s="12"/>
    </row>
    <row r="166" spans="1:27" x14ac:dyDescent="0.3">
      <c r="A166" s="12"/>
      <c r="B166" s="12"/>
      <c r="C166" s="12"/>
      <c r="D166" s="13"/>
      <c r="E166" s="13"/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5"/>
      <c r="T166" s="15"/>
      <c r="U166" s="15"/>
      <c r="V166" s="15"/>
      <c r="W166" s="15"/>
      <c r="X166" s="15"/>
      <c r="Y166" s="12"/>
      <c r="Z166" s="12"/>
      <c r="AA166" s="12"/>
    </row>
    <row r="167" spans="1:27" x14ac:dyDescent="0.3">
      <c r="A167" s="12"/>
      <c r="B167" s="12"/>
      <c r="C167" s="12"/>
      <c r="D167" s="13"/>
      <c r="E167" s="13"/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5"/>
      <c r="T167" s="15"/>
      <c r="U167" s="15"/>
      <c r="V167" s="15"/>
      <c r="W167" s="15"/>
      <c r="X167" s="15"/>
      <c r="Y167" s="12"/>
      <c r="Z167" s="12"/>
      <c r="AA167" s="12"/>
    </row>
    <row r="168" spans="1:27" x14ac:dyDescent="0.3">
      <c r="A168" s="12"/>
      <c r="B168" s="12"/>
      <c r="C168" s="12"/>
      <c r="D168" s="13"/>
      <c r="E168" s="13"/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5"/>
      <c r="T168" s="15"/>
      <c r="U168" s="15"/>
      <c r="V168" s="15"/>
      <c r="W168" s="15"/>
      <c r="X168" s="15"/>
      <c r="Y168" s="12"/>
      <c r="Z168" s="12"/>
      <c r="AA168" s="12"/>
    </row>
    <row r="169" spans="1:27" x14ac:dyDescent="0.3">
      <c r="A169" s="12"/>
      <c r="B169" s="12"/>
      <c r="C169" s="12"/>
      <c r="D169" s="13"/>
      <c r="E169" s="13"/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5"/>
      <c r="T169" s="15"/>
      <c r="U169" s="15"/>
      <c r="V169" s="15"/>
      <c r="W169" s="15"/>
      <c r="X169" s="15"/>
      <c r="Y169" s="12"/>
      <c r="Z169" s="12"/>
      <c r="AA169" s="12"/>
    </row>
    <row r="170" spans="1:27" x14ac:dyDescent="0.3">
      <c r="A170" s="12"/>
      <c r="B170" s="12"/>
      <c r="C170" s="12"/>
      <c r="D170" s="13"/>
      <c r="E170" s="13"/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5"/>
      <c r="T170" s="15"/>
      <c r="U170" s="15"/>
      <c r="V170" s="15"/>
      <c r="W170" s="15"/>
      <c r="X170" s="15"/>
      <c r="Y170" s="12"/>
      <c r="Z170" s="12"/>
      <c r="AA170" s="12"/>
    </row>
    <row r="171" spans="1:27" x14ac:dyDescent="0.3">
      <c r="A171" s="12"/>
      <c r="B171" s="12"/>
      <c r="C171" s="12"/>
      <c r="D171" s="13"/>
      <c r="E171" s="13"/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5"/>
      <c r="T171" s="15"/>
      <c r="U171" s="15"/>
      <c r="V171" s="15"/>
      <c r="W171" s="15"/>
      <c r="X171" s="15"/>
      <c r="Y171" s="12"/>
      <c r="Z171" s="12"/>
      <c r="AA171" s="12"/>
    </row>
    <row r="172" spans="1:27" x14ac:dyDescent="0.3">
      <c r="A172" s="12"/>
      <c r="B172" s="12"/>
      <c r="C172" s="12"/>
      <c r="D172" s="13"/>
      <c r="E172" s="13"/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5"/>
      <c r="T172" s="15"/>
      <c r="U172" s="15"/>
      <c r="V172" s="15"/>
      <c r="W172" s="15"/>
      <c r="X172" s="15"/>
      <c r="Y172" s="12"/>
      <c r="Z172" s="12"/>
      <c r="AA172" s="12"/>
    </row>
    <row r="173" spans="1:27" x14ac:dyDescent="0.3">
      <c r="A173" s="12"/>
      <c r="B173" s="12"/>
      <c r="C173" s="12"/>
      <c r="D173" s="13"/>
      <c r="E173" s="13"/>
      <c r="F173" s="14"/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5"/>
      <c r="T173" s="15"/>
      <c r="U173" s="15"/>
      <c r="V173" s="15"/>
      <c r="W173" s="15"/>
      <c r="X173" s="15"/>
      <c r="Y173" s="12"/>
      <c r="Z173" s="12"/>
      <c r="AA173" s="12"/>
    </row>
    <row r="174" spans="1:27" x14ac:dyDescent="0.3">
      <c r="A174" s="12"/>
      <c r="B174" s="12"/>
      <c r="C174" s="12"/>
      <c r="D174" s="13"/>
      <c r="E174" s="13"/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5"/>
      <c r="T174" s="15"/>
      <c r="U174" s="15"/>
      <c r="V174" s="15"/>
      <c r="W174" s="15"/>
      <c r="X174" s="15"/>
      <c r="Y174" s="12"/>
      <c r="Z174" s="12"/>
      <c r="AA174" s="12"/>
    </row>
    <row r="175" spans="1:27" x14ac:dyDescent="0.3">
      <c r="A175" s="12"/>
      <c r="B175" s="12"/>
      <c r="C175" s="12"/>
      <c r="D175" s="13"/>
      <c r="E175" s="13"/>
      <c r="F175" s="14"/>
      <c r="G175" s="1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5"/>
      <c r="T175" s="15"/>
      <c r="U175" s="15"/>
      <c r="V175" s="15"/>
      <c r="W175" s="15"/>
      <c r="X175" s="15"/>
      <c r="Y175" s="12"/>
      <c r="Z175" s="12"/>
      <c r="AA175" s="12"/>
    </row>
    <row r="176" spans="1:27" x14ac:dyDescent="0.3">
      <c r="A176" s="12"/>
      <c r="B176" s="12"/>
      <c r="C176" s="12"/>
      <c r="D176" s="13"/>
      <c r="E176" s="13"/>
      <c r="F176" s="14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5"/>
      <c r="T176" s="15"/>
      <c r="U176" s="15"/>
      <c r="V176" s="15"/>
      <c r="W176" s="15"/>
      <c r="X176" s="15"/>
      <c r="Y176" s="12"/>
      <c r="Z176" s="12"/>
      <c r="AA176" s="12"/>
    </row>
    <row r="177" spans="1:27" x14ac:dyDescent="0.3">
      <c r="A177" s="12"/>
      <c r="B177" s="12"/>
      <c r="C177" s="12"/>
      <c r="D177" s="13"/>
      <c r="E177" s="13"/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5"/>
      <c r="T177" s="15"/>
      <c r="U177" s="15"/>
      <c r="V177" s="15"/>
      <c r="W177" s="15"/>
      <c r="X177" s="15"/>
      <c r="Y177" s="12"/>
      <c r="Z177" s="12"/>
      <c r="AA177" s="12"/>
    </row>
    <row r="178" spans="1:27" x14ac:dyDescent="0.3">
      <c r="A178" s="12"/>
      <c r="B178" s="12"/>
      <c r="C178" s="12"/>
      <c r="D178" s="13"/>
      <c r="E178" s="13"/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5"/>
      <c r="T178" s="15"/>
      <c r="U178" s="15"/>
      <c r="V178" s="15"/>
      <c r="W178" s="15"/>
      <c r="X178" s="15"/>
      <c r="Y178" s="12"/>
      <c r="Z178" s="12"/>
      <c r="AA178" s="12"/>
    </row>
    <row r="179" spans="1:27" x14ac:dyDescent="0.3">
      <c r="A179" s="12"/>
      <c r="B179" s="12"/>
      <c r="C179" s="12"/>
      <c r="D179" s="13"/>
      <c r="E179" s="13"/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5"/>
      <c r="T179" s="15"/>
      <c r="U179" s="15"/>
      <c r="V179" s="15"/>
      <c r="W179" s="15"/>
      <c r="X179" s="15"/>
      <c r="Y179" s="12"/>
      <c r="Z179" s="12"/>
      <c r="AA179" s="12"/>
    </row>
    <row r="180" spans="1:27" x14ac:dyDescent="0.3">
      <c r="A180" s="12"/>
      <c r="B180" s="12"/>
      <c r="C180" s="12"/>
      <c r="D180" s="13"/>
      <c r="E180" s="13"/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5"/>
      <c r="T180" s="15"/>
      <c r="U180" s="15"/>
      <c r="V180" s="15"/>
      <c r="W180" s="15"/>
      <c r="X180" s="15"/>
      <c r="Y180" s="12"/>
      <c r="Z180" s="12"/>
      <c r="AA180" s="12"/>
    </row>
    <row r="181" spans="1:27" x14ac:dyDescent="0.3">
      <c r="A181" s="12"/>
      <c r="B181" s="12"/>
      <c r="C181" s="12"/>
      <c r="D181" s="13"/>
      <c r="E181" s="13"/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5"/>
      <c r="T181" s="15"/>
      <c r="U181" s="15"/>
      <c r="V181" s="15"/>
      <c r="W181" s="15"/>
      <c r="X181" s="15"/>
      <c r="Y181" s="12"/>
      <c r="Z181" s="12"/>
      <c r="AA181" s="12"/>
    </row>
    <row r="182" spans="1:27" x14ac:dyDescent="0.3">
      <c r="A182" s="12"/>
      <c r="B182" s="12"/>
      <c r="C182" s="12"/>
      <c r="D182" s="13"/>
      <c r="E182" s="13"/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5"/>
      <c r="T182" s="15"/>
      <c r="U182" s="15"/>
      <c r="V182" s="15"/>
      <c r="W182" s="15"/>
      <c r="X182" s="15"/>
      <c r="Y182" s="12"/>
      <c r="Z182" s="12"/>
      <c r="AA182" s="12"/>
    </row>
    <row r="183" spans="1:27" x14ac:dyDescent="0.3">
      <c r="A183" s="12"/>
      <c r="B183" s="12"/>
      <c r="C183" s="12"/>
      <c r="D183" s="13"/>
      <c r="E183" s="13"/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5"/>
      <c r="T183" s="15"/>
      <c r="U183" s="15"/>
      <c r="V183" s="15"/>
      <c r="W183" s="15"/>
      <c r="X183" s="15"/>
      <c r="Y183" s="12"/>
      <c r="Z183" s="12"/>
      <c r="AA183" s="12"/>
    </row>
    <row r="184" spans="1:27" x14ac:dyDescent="0.3">
      <c r="A184" s="12"/>
      <c r="B184" s="12"/>
      <c r="C184" s="12"/>
      <c r="D184" s="13"/>
      <c r="E184" s="13"/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5"/>
      <c r="T184" s="15"/>
      <c r="U184" s="15"/>
      <c r="V184" s="15"/>
      <c r="W184" s="15"/>
      <c r="X184" s="15"/>
      <c r="Y184" s="12"/>
      <c r="Z184" s="12"/>
      <c r="AA184" s="12"/>
    </row>
    <row r="185" spans="1:27" x14ac:dyDescent="0.3">
      <c r="A185" s="12"/>
      <c r="B185" s="12"/>
      <c r="C185" s="12"/>
      <c r="D185" s="13"/>
      <c r="E185" s="13"/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5"/>
      <c r="T185" s="15"/>
      <c r="U185" s="15"/>
      <c r="V185" s="15"/>
      <c r="W185" s="15"/>
      <c r="X185" s="15"/>
      <c r="Y185" s="12"/>
      <c r="Z185" s="12"/>
      <c r="AA185" s="12"/>
    </row>
    <row r="186" spans="1:27" x14ac:dyDescent="0.3">
      <c r="A186" s="12"/>
      <c r="B186" s="12"/>
      <c r="C186" s="12"/>
      <c r="D186" s="13"/>
      <c r="E186" s="13"/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5"/>
      <c r="T186" s="15"/>
      <c r="U186" s="15"/>
      <c r="V186" s="15"/>
      <c r="W186" s="15"/>
      <c r="X186" s="15"/>
      <c r="Y186" s="12"/>
      <c r="Z186" s="12"/>
      <c r="AA186" s="12"/>
    </row>
    <row r="187" spans="1:27" x14ac:dyDescent="0.3">
      <c r="A187" s="12"/>
      <c r="B187" s="12"/>
      <c r="C187" s="12"/>
      <c r="D187" s="13"/>
      <c r="E187" s="13"/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5"/>
      <c r="T187" s="15"/>
      <c r="U187" s="15"/>
      <c r="V187" s="15"/>
      <c r="W187" s="15"/>
      <c r="X187" s="15"/>
      <c r="Y187" s="12"/>
      <c r="Z187" s="12"/>
      <c r="AA187" s="12"/>
    </row>
    <row r="188" spans="1:27" x14ac:dyDescent="0.3">
      <c r="A188" s="12"/>
      <c r="B188" s="12"/>
      <c r="C188" s="12"/>
      <c r="D188" s="13"/>
      <c r="E188" s="13"/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5"/>
      <c r="T188" s="15"/>
      <c r="U188" s="15"/>
      <c r="V188" s="15"/>
      <c r="W188" s="15"/>
      <c r="X188" s="15"/>
      <c r="Y188" s="12"/>
      <c r="Z188" s="12"/>
      <c r="AA188" s="12"/>
    </row>
    <row r="189" spans="1:27" x14ac:dyDescent="0.3">
      <c r="A189" s="12"/>
      <c r="B189" s="12"/>
      <c r="C189" s="12"/>
      <c r="D189" s="13"/>
      <c r="E189" s="13"/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5"/>
      <c r="T189" s="15"/>
      <c r="U189" s="15"/>
      <c r="V189" s="15"/>
      <c r="W189" s="15"/>
      <c r="X189" s="15"/>
      <c r="Y189" s="12"/>
      <c r="Z189" s="12"/>
      <c r="AA189" s="12"/>
    </row>
    <row r="190" spans="1:27" x14ac:dyDescent="0.3">
      <c r="A190" s="12"/>
      <c r="B190" s="12"/>
      <c r="C190" s="12"/>
      <c r="D190" s="13"/>
      <c r="E190" s="13"/>
      <c r="F190" s="14"/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5"/>
      <c r="T190" s="15"/>
      <c r="U190" s="15"/>
      <c r="V190" s="15"/>
      <c r="W190" s="15"/>
      <c r="X190" s="15"/>
      <c r="Y190" s="12"/>
      <c r="Z190" s="12"/>
      <c r="AA190" s="12"/>
    </row>
    <row r="191" spans="1:27" x14ac:dyDescent="0.3">
      <c r="A191" s="12"/>
      <c r="B191" s="12"/>
      <c r="C191" s="12"/>
      <c r="D191" s="13"/>
      <c r="E191" s="13"/>
      <c r="F191" s="14"/>
      <c r="G191" s="1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5"/>
      <c r="T191" s="15"/>
      <c r="U191" s="15"/>
      <c r="V191" s="15"/>
      <c r="W191" s="15"/>
      <c r="X191" s="15"/>
      <c r="Y191" s="12"/>
      <c r="Z191" s="12"/>
      <c r="AA191" s="12"/>
    </row>
    <row r="192" spans="1:27" x14ac:dyDescent="0.3">
      <c r="A192" s="12"/>
      <c r="B192" s="12"/>
      <c r="C192" s="12"/>
      <c r="D192" s="13"/>
      <c r="E192" s="13"/>
      <c r="F192" s="14"/>
      <c r="G192" s="1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5"/>
      <c r="T192" s="15"/>
      <c r="U192" s="15"/>
      <c r="V192" s="15"/>
      <c r="W192" s="15"/>
      <c r="X192" s="15"/>
      <c r="Y192" s="12"/>
      <c r="Z192" s="12"/>
      <c r="AA192" s="12"/>
    </row>
    <row r="193" spans="1:27" x14ac:dyDescent="0.3">
      <c r="A193" s="12"/>
      <c r="B193" s="12"/>
      <c r="C193" s="12"/>
      <c r="D193" s="13"/>
      <c r="E193" s="13"/>
      <c r="F193" s="14"/>
      <c r="G193" s="1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5"/>
      <c r="T193" s="15"/>
      <c r="U193" s="15"/>
      <c r="V193" s="15"/>
      <c r="W193" s="15"/>
      <c r="X193" s="15"/>
      <c r="Y193" s="12"/>
      <c r="Z193" s="12"/>
      <c r="AA193" s="12"/>
    </row>
    <row r="194" spans="1:27" x14ac:dyDescent="0.3">
      <c r="A194" s="12"/>
      <c r="B194" s="12"/>
      <c r="C194" s="12"/>
      <c r="D194" s="13"/>
      <c r="E194" s="13"/>
      <c r="F194" s="14"/>
      <c r="G194" s="1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5"/>
      <c r="T194" s="15"/>
      <c r="U194" s="15"/>
      <c r="V194" s="15"/>
      <c r="W194" s="15"/>
      <c r="X194" s="15"/>
      <c r="Y194" s="12"/>
      <c r="Z194" s="12"/>
      <c r="AA194" s="12"/>
    </row>
    <row r="195" spans="1:27" x14ac:dyDescent="0.3">
      <c r="A195" s="12"/>
      <c r="B195" s="12"/>
      <c r="C195" s="12"/>
      <c r="D195" s="13"/>
      <c r="E195" s="13"/>
      <c r="F195" s="14"/>
      <c r="G195" s="1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5"/>
      <c r="T195" s="15"/>
      <c r="U195" s="15"/>
      <c r="V195" s="15"/>
      <c r="W195" s="15"/>
      <c r="X195" s="15"/>
      <c r="Y195" s="12"/>
      <c r="Z195" s="12"/>
      <c r="AA195" s="12"/>
    </row>
    <row r="196" spans="1:27" x14ac:dyDescent="0.3">
      <c r="A196" s="12"/>
      <c r="B196" s="12"/>
      <c r="C196" s="12"/>
      <c r="D196" s="13"/>
      <c r="E196" s="13"/>
      <c r="F196" s="14"/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5"/>
      <c r="T196" s="15"/>
      <c r="U196" s="15"/>
      <c r="V196" s="15"/>
      <c r="W196" s="15"/>
      <c r="X196" s="15"/>
      <c r="Y196" s="12"/>
      <c r="Z196" s="12"/>
      <c r="AA196" s="12"/>
    </row>
    <row r="197" spans="1:27" x14ac:dyDescent="0.3">
      <c r="A197" s="12"/>
      <c r="B197" s="12"/>
      <c r="C197" s="12"/>
      <c r="D197" s="13"/>
      <c r="E197" s="13"/>
      <c r="F197" s="14"/>
      <c r="G197" s="1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5"/>
      <c r="T197" s="15"/>
      <c r="U197" s="15"/>
      <c r="V197" s="15"/>
      <c r="W197" s="15"/>
      <c r="X197" s="15"/>
      <c r="Y197" s="12"/>
      <c r="Z197" s="12"/>
      <c r="AA197" s="12"/>
    </row>
    <row r="198" spans="1:27" x14ac:dyDescent="0.3">
      <c r="A198" s="12"/>
      <c r="B198" s="12"/>
      <c r="C198" s="12"/>
      <c r="D198" s="13"/>
      <c r="E198" s="13"/>
      <c r="F198" s="14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5"/>
      <c r="T198" s="15"/>
      <c r="U198" s="15"/>
      <c r="V198" s="15"/>
      <c r="W198" s="15"/>
      <c r="X198" s="15"/>
      <c r="Y198" s="12"/>
      <c r="Z198" s="12"/>
      <c r="AA198" s="12"/>
    </row>
    <row r="199" spans="1:27" x14ac:dyDescent="0.3">
      <c r="A199" s="12"/>
      <c r="B199" s="12"/>
      <c r="C199" s="12"/>
      <c r="D199" s="13"/>
      <c r="E199" s="13"/>
      <c r="F199" s="14"/>
      <c r="G199" s="1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5"/>
      <c r="T199" s="15"/>
      <c r="U199" s="15"/>
      <c r="V199" s="15"/>
      <c r="W199" s="15"/>
      <c r="X199" s="15"/>
      <c r="Y199" s="12"/>
      <c r="Z199" s="12"/>
      <c r="AA199" s="12"/>
    </row>
    <row r="200" spans="1:27" x14ac:dyDescent="0.3">
      <c r="A200" s="12"/>
      <c r="B200" s="12"/>
      <c r="C200" s="12"/>
      <c r="D200" s="13"/>
      <c r="E200" s="13"/>
      <c r="F200" s="14"/>
      <c r="G200" s="1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5"/>
      <c r="T200" s="15"/>
      <c r="U200" s="15"/>
      <c r="V200" s="15"/>
      <c r="W200" s="15"/>
      <c r="X200" s="15"/>
      <c r="Y200" s="12"/>
      <c r="Z200" s="12"/>
      <c r="AA200" s="12"/>
    </row>
    <row r="201" spans="1:27" x14ac:dyDescent="0.3">
      <c r="A201" s="12"/>
      <c r="B201" s="12"/>
      <c r="C201" s="12"/>
      <c r="D201" s="13"/>
      <c r="E201" s="13"/>
      <c r="F201" s="14"/>
      <c r="G201" s="1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5"/>
      <c r="T201" s="15"/>
      <c r="U201" s="15"/>
      <c r="V201" s="15"/>
      <c r="W201" s="15"/>
      <c r="X201" s="15"/>
      <c r="Y201" s="12"/>
      <c r="Z201" s="12"/>
      <c r="AA201" s="12"/>
    </row>
    <row r="202" spans="1:27" x14ac:dyDescent="0.3">
      <c r="A202" s="12"/>
      <c r="B202" s="12"/>
      <c r="C202" s="12"/>
      <c r="D202" s="13"/>
      <c r="E202" s="13"/>
      <c r="F202" s="14"/>
      <c r="G202" s="1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5"/>
      <c r="T202" s="15"/>
      <c r="U202" s="15"/>
      <c r="V202" s="15"/>
      <c r="W202" s="15"/>
      <c r="X202" s="15"/>
      <c r="Y202" s="12"/>
      <c r="Z202" s="12"/>
      <c r="AA202" s="12"/>
    </row>
    <row r="203" spans="1:27" x14ac:dyDescent="0.3">
      <c r="A203" s="12"/>
      <c r="B203" s="12"/>
      <c r="C203" s="12"/>
      <c r="D203" s="13"/>
      <c r="E203" s="13"/>
      <c r="F203" s="14"/>
      <c r="G203" s="14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5"/>
      <c r="T203" s="15"/>
      <c r="U203" s="15"/>
      <c r="V203" s="15"/>
      <c r="W203" s="15"/>
      <c r="X203" s="15"/>
      <c r="Y203" s="12"/>
      <c r="Z203" s="12"/>
      <c r="AA203" s="12"/>
    </row>
    <row r="204" spans="1:27" x14ac:dyDescent="0.3">
      <c r="A204" s="12"/>
      <c r="B204" s="12"/>
      <c r="C204" s="12"/>
      <c r="D204" s="13"/>
      <c r="E204" s="13"/>
      <c r="F204" s="14"/>
      <c r="G204" s="1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5"/>
      <c r="T204" s="15"/>
      <c r="U204" s="15"/>
      <c r="V204" s="15"/>
      <c r="W204" s="15"/>
      <c r="X204" s="15"/>
      <c r="Y204" s="12"/>
      <c r="Z204" s="12"/>
      <c r="AA204" s="12"/>
    </row>
    <row r="205" spans="1:27" x14ac:dyDescent="0.3">
      <c r="A205" s="12"/>
      <c r="B205" s="12"/>
      <c r="C205" s="12"/>
      <c r="D205" s="13"/>
      <c r="E205" s="13"/>
      <c r="F205" s="14"/>
      <c r="G205" s="14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5"/>
      <c r="T205" s="15"/>
      <c r="U205" s="15"/>
      <c r="V205" s="15"/>
      <c r="W205" s="15"/>
      <c r="X205" s="15"/>
      <c r="Y205" s="12"/>
      <c r="Z205" s="12"/>
      <c r="AA205" s="12"/>
    </row>
    <row r="206" spans="1:27" x14ac:dyDescent="0.3">
      <c r="A206" s="12"/>
      <c r="B206" s="12"/>
      <c r="C206" s="12"/>
      <c r="D206" s="13"/>
      <c r="E206" s="13"/>
      <c r="F206" s="14"/>
      <c r="G206" s="1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5"/>
      <c r="T206" s="15"/>
      <c r="U206" s="15"/>
      <c r="V206" s="15"/>
      <c r="W206" s="15"/>
      <c r="X206" s="15"/>
      <c r="Y206" s="12"/>
      <c r="Z206" s="12"/>
      <c r="AA206" s="12"/>
    </row>
    <row r="207" spans="1:27" x14ac:dyDescent="0.3">
      <c r="A207" s="12"/>
      <c r="B207" s="12"/>
      <c r="C207" s="12"/>
      <c r="D207" s="13"/>
      <c r="E207" s="13"/>
      <c r="F207" s="14"/>
      <c r="G207" s="1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5"/>
      <c r="T207" s="15"/>
      <c r="U207" s="15"/>
      <c r="V207" s="15"/>
      <c r="W207" s="15"/>
      <c r="X207" s="15"/>
      <c r="Y207" s="12"/>
      <c r="Z207" s="12"/>
      <c r="AA207" s="12"/>
    </row>
    <row r="208" spans="1:27" x14ac:dyDescent="0.3">
      <c r="A208" s="12"/>
      <c r="B208" s="12"/>
      <c r="C208" s="12"/>
      <c r="D208" s="13"/>
      <c r="E208" s="13"/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5"/>
      <c r="T208" s="15"/>
      <c r="U208" s="15"/>
      <c r="V208" s="15"/>
      <c r="W208" s="15"/>
      <c r="X208" s="15"/>
      <c r="Y208" s="12"/>
      <c r="Z208" s="12"/>
      <c r="AA208" s="12"/>
    </row>
    <row r="209" spans="1:27" x14ac:dyDescent="0.3">
      <c r="A209" s="12"/>
      <c r="B209" s="12"/>
      <c r="C209" s="12"/>
      <c r="D209" s="13"/>
      <c r="E209" s="13"/>
      <c r="F209" s="14"/>
      <c r="G209" s="14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5"/>
      <c r="T209" s="15"/>
      <c r="U209" s="15"/>
      <c r="V209" s="15"/>
      <c r="W209" s="15"/>
      <c r="X209" s="15"/>
      <c r="Y209" s="12"/>
      <c r="Z209" s="12"/>
      <c r="AA209" s="12"/>
    </row>
    <row r="210" spans="1:27" x14ac:dyDescent="0.3">
      <c r="A210" s="12"/>
      <c r="B210" s="12"/>
      <c r="C210" s="12"/>
      <c r="D210" s="13"/>
      <c r="E210" s="13"/>
      <c r="F210" s="14"/>
      <c r="G210" s="1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5"/>
      <c r="T210" s="15"/>
      <c r="U210" s="15"/>
      <c r="V210" s="15"/>
      <c r="W210" s="15"/>
      <c r="X210" s="15"/>
      <c r="Y210" s="12"/>
      <c r="Z210" s="12"/>
      <c r="AA210" s="12"/>
    </row>
    <row r="211" spans="1:27" x14ac:dyDescent="0.3">
      <c r="A211" s="12"/>
      <c r="B211" s="12"/>
      <c r="C211" s="12"/>
      <c r="D211" s="13"/>
      <c r="E211" s="13"/>
      <c r="F211" s="14"/>
      <c r="G211" s="14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5"/>
      <c r="T211" s="15"/>
      <c r="U211" s="15"/>
      <c r="V211" s="15"/>
      <c r="W211" s="15"/>
      <c r="X211" s="15"/>
      <c r="Y211" s="12"/>
      <c r="Z211" s="12"/>
      <c r="AA211" s="12"/>
    </row>
  </sheetData>
  <sortState xmlns:xlrd2="http://schemas.microsoft.com/office/spreadsheetml/2017/richdata2" ref="A4:AA95">
    <sortCondition ref="Z4:Z95"/>
    <sortCondition ref="D4:D95"/>
  </sortState>
  <mergeCells count="9">
    <mergeCell ref="M2:R2"/>
    <mergeCell ref="S2:X2"/>
    <mergeCell ref="Y2:AA2"/>
    <mergeCell ref="A2:A3"/>
    <mergeCell ref="B2:B3"/>
    <mergeCell ref="C2:C3"/>
    <mergeCell ref="D2:D3"/>
    <mergeCell ref="E2:E3"/>
    <mergeCell ref="F2:L2"/>
  </mergeCells>
  <phoneticPr fontId="2" type="noConversion"/>
  <conditionalFormatting sqref="D1">
    <cfRule type="containsText" dxfId="79" priority="4" operator="containsText" text="Cluster8">
      <formula>NOT(ISERROR(SEARCH("Cluster8",D1)))</formula>
    </cfRule>
    <cfRule type="containsText" dxfId="78" priority="5" operator="containsText" text="Cluster7">
      <formula>NOT(ISERROR(SEARCH("Cluster7",D1)))</formula>
    </cfRule>
    <cfRule type="containsText" dxfId="77" priority="6" operator="containsText" text="Cluster6">
      <formula>NOT(ISERROR(SEARCH("Cluster6",D1)))</formula>
    </cfRule>
    <cfRule type="containsText" dxfId="76" priority="7" operator="containsText" text="Cluster5">
      <formula>NOT(ISERROR(SEARCH("Cluster5",D1)))</formula>
    </cfRule>
    <cfRule type="containsText" dxfId="75" priority="8" operator="containsText" text="Cluster4">
      <formula>NOT(ISERROR(SEARCH("Cluster4",D1)))</formula>
    </cfRule>
    <cfRule type="containsText" dxfId="74" priority="9" operator="containsText" text="Cluster3">
      <formula>NOT(ISERROR(SEARCH("Cluster3",D1)))</formula>
    </cfRule>
    <cfRule type="containsText" dxfId="73" priority="10" operator="containsText" text="Cluster2">
      <formula>NOT(ISERROR(SEARCH("Cluster2",D1)))</formula>
    </cfRule>
    <cfRule type="containsText" dxfId="72" priority="11" operator="containsText" text="Cluster1">
      <formula>NOT(ISERROR(SEARCH("Cluster1",D1)))</formula>
    </cfRule>
    <cfRule type="colorScale" priority="12">
      <colorScale>
        <cfvo type="num" val="0"/>
        <cfvo type="num" val="1"/>
        <color theme="0"/>
        <color rgb="FFFF0000"/>
      </colorScale>
    </cfRule>
  </conditionalFormatting>
  <conditionalFormatting sqref="D4:D1048576">
    <cfRule type="containsText" dxfId="71" priority="13" operator="containsText" text="Cluster8">
      <formula>NOT(ISERROR(SEARCH("Cluster8",D4)))</formula>
    </cfRule>
    <cfRule type="containsText" dxfId="70" priority="14" operator="containsText" text="Cluster7">
      <formula>NOT(ISERROR(SEARCH("Cluster7",D4)))</formula>
    </cfRule>
    <cfRule type="containsText" dxfId="69" priority="15" operator="containsText" text="Cluster6">
      <formula>NOT(ISERROR(SEARCH("Cluster6",D4)))</formula>
    </cfRule>
    <cfRule type="containsText" dxfId="68" priority="16" operator="containsText" text="Cluster5">
      <formula>NOT(ISERROR(SEARCH("Cluster5",D4)))</formula>
    </cfRule>
    <cfRule type="containsText" dxfId="67" priority="17" operator="containsText" text="Cluster4">
      <formula>NOT(ISERROR(SEARCH("Cluster4",D4)))</formula>
    </cfRule>
    <cfRule type="containsText" dxfId="66" priority="18" operator="containsText" text="Cluster3">
      <formula>NOT(ISERROR(SEARCH("Cluster3",D4)))</formula>
    </cfRule>
    <cfRule type="containsText" dxfId="65" priority="19" operator="containsText" text="Cluster2">
      <formula>NOT(ISERROR(SEARCH("Cluster2",D4)))</formula>
    </cfRule>
    <cfRule type="containsText" dxfId="64" priority="20" operator="containsText" text="Cluster1">
      <formula>NOT(ISERROR(SEARCH("Cluster1",D4)))</formula>
    </cfRule>
    <cfRule type="colorScale" priority="21">
      <colorScale>
        <cfvo type="num" val="0"/>
        <cfvo type="num" val="1"/>
        <color theme="0"/>
        <color rgb="FFFF0000"/>
      </colorScale>
    </cfRule>
  </conditionalFormatting>
  <conditionalFormatting sqref="E4:E1048576">
    <cfRule type="colorScale" priority="22">
      <colorScale>
        <cfvo type="num" val="0"/>
        <cfvo type="num" val="1"/>
        <color theme="0"/>
        <color rgb="FFFF0000"/>
      </colorScale>
    </cfRule>
  </conditionalFormatting>
  <conditionalFormatting sqref="F3:L3 C2:F2">
    <cfRule type="colorScale" priority="3">
      <colorScale>
        <cfvo type="num" val="0"/>
        <cfvo type="max"/>
        <color theme="0"/>
        <color rgb="FF00B050"/>
      </colorScale>
    </cfRule>
  </conditionalFormatting>
  <conditionalFormatting sqref="F4:L1048576">
    <cfRule type="colorScale" priority="23">
      <colorScale>
        <cfvo type="num" val="0"/>
        <cfvo type="max"/>
        <color theme="0"/>
        <color rgb="FF00B050"/>
      </colorScale>
    </cfRule>
  </conditionalFormatting>
  <conditionalFormatting sqref="M3:R3 M2">
    <cfRule type="colorScale" priority="2">
      <colorScale>
        <cfvo type="num" val="-5"/>
        <cfvo type="num" val="0"/>
        <cfvo type="num" val="5"/>
        <color rgb="FF5A8AC6"/>
        <color theme="9" tint="0.79998168889431442"/>
        <color rgb="FFF8696B"/>
      </colorScale>
    </cfRule>
  </conditionalFormatting>
  <conditionalFormatting sqref="M4:R1048576">
    <cfRule type="colorScale" priority="24">
      <colorScale>
        <cfvo type="num" val="-5"/>
        <cfvo type="num" val="0"/>
        <cfvo type="num" val="5"/>
        <color rgb="FF5A8AC6"/>
        <color theme="9" tint="0.79998168889431442"/>
        <color rgb="FFF8696B"/>
      </colorScale>
    </cfRule>
  </conditionalFormatting>
  <conditionalFormatting sqref="S3:AA3">
    <cfRule type="colorScale" priority="1">
      <colorScale>
        <cfvo type="num" val="-5"/>
        <cfvo type="num" val="0"/>
        <cfvo type="num" val="5"/>
        <color rgb="FF5A8AC6"/>
        <color theme="9" tint="0.79998168889431442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97D93-3493-468E-A4E8-87BFB405A82A}">
  <dimension ref="A1:AC211"/>
  <sheetViews>
    <sheetView topLeftCell="F1" zoomScaleNormal="100" workbookViewId="0">
      <selection activeCell="X17" sqref="X17"/>
    </sheetView>
  </sheetViews>
  <sheetFormatPr defaultRowHeight="16.5" x14ac:dyDescent="0.3"/>
  <cols>
    <col min="1" max="1" width="14.625" customWidth="1"/>
    <col min="2" max="2" width="15" bestFit="1" customWidth="1"/>
    <col min="3" max="3" width="33.25" customWidth="1"/>
    <col min="4" max="4" width="7.5" style="1" customWidth="1"/>
    <col min="5" max="5" width="7.375" style="1" bestFit="1" customWidth="1"/>
    <col min="6" max="12" width="6.375" style="2" bestFit="1" customWidth="1"/>
    <col min="13" max="13" width="6.125" style="2" bestFit="1" customWidth="1"/>
    <col min="14" max="17" width="6.375" style="2" bestFit="1" customWidth="1"/>
    <col min="18" max="18" width="7" style="2" bestFit="1" customWidth="1"/>
    <col min="19" max="24" width="6.125" style="4" customWidth="1"/>
    <col min="25" max="25" width="25.625" customWidth="1"/>
    <col min="26" max="26" width="16.25" customWidth="1"/>
  </cols>
  <sheetData>
    <row r="1" spans="1:27" ht="22.5" customHeight="1" thickBot="1" x14ac:dyDescent="0.35">
      <c r="A1" s="5" t="s">
        <v>1407</v>
      </c>
      <c r="B1" s="5"/>
      <c r="C1" s="5"/>
      <c r="D1" s="6"/>
      <c r="E1" s="6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8"/>
      <c r="T1" s="8"/>
      <c r="U1" s="8"/>
      <c r="V1" s="8"/>
      <c r="W1" s="8"/>
      <c r="X1" s="8"/>
      <c r="Y1" s="5"/>
      <c r="Z1" s="5"/>
      <c r="AA1" s="5"/>
    </row>
    <row r="2" spans="1:27" x14ac:dyDescent="0.3">
      <c r="A2" s="27" t="s">
        <v>0</v>
      </c>
      <c r="B2" s="27" t="s">
        <v>1</v>
      </c>
      <c r="C2" s="22" t="s">
        <v>363</v>
      </c>
      <c r="D2" s="22" t="s">
        <v>353</v>
      </c>
      <c r="E2" s="22" t="s">
        <v>364</v>
      </c>
      <c r="F2" s="21" t="s">
        <v>365</v>
      </c>
      <c r="G2" s="22"/>
      <c r="H2" s="22"/>
      <c r="I2" s="22"/>
      <c r="J2" s="22"/>
      <c r="K2" s="22"/>
      <c r="L2" s="23"/>
      <c r="M2" s="21" t="s">
        <v>1404</v>
      </c>
      <c r="N2" s="22"/>
      <c r="O2" s="22"/>
      <c r="P2" s="22"/>
      <c r="Q2" s="22"/>
      <c r="R2" s="23"/>
      <c r="S2" s="24" t="s">
        <v>1403</v>
      </c>
      <c r="T2" s="25"/>
      <c r="U2" s="25"/>
      <c r="V2" s="25"/>
      <c r="W2" s="25"/>
      <c r="X2" s="26"/>
      <c r="Y2" s="24" t="s">
        <v>1402</v>
      </c>
      <c r="Z2" s="25"/>
      <c r="AA2" s="25"/>
    </row>
    <row r="3" spans="1:27" ht="17.25" thickBot="1" x14ac:dyDescent="0.35">
      <c r="A3" s="28"/>
      <c r="B3" s="28"/>
      <c r="C3" s="29"/>
      <c r="D3" s="29"/>
      <c r="E3" s="29"/>
      <c r="F3" s="10" t="s">
        <v>366</v>
      </c>
      <c r="G3" s="9" t="s">
        <v>367</v>
      </c>
      <c r="H3" s="9" t="s">
        <v>368</v>
      </c>
      <c r="I3" s="9" t="s">
        <v>369</v>
      </c>
      <c r="J3" s="9" t="s">
        <v>370</v>
      </c>
      <c r="K3" s="9" t="s">
        <v>371</v>
      </c>
      <c r="L3" s="11" t="s">
        <v>372</v>
      </c>
      <c r="M3" s="10" t="s">
        <v>367</v>
      </c>
      <c r="N3" s="9" t="s">
        <v>368</v>
      </c>
      <c r="O3" s="9" t="s">
        <v>369</v>
      </c>
      <c r="P3" s="9" t="s">
        <v>370</v>
      </c>
      <c r="Q3" s="9" t="s">
        <v>371</v>
      </c>
      <c r="R3" s="11" t="s">
        <v>372</v>
      </c>
      <c r="S3" s="10" t="s">
        <v>367</v>
      </c>
      <c r="T3" s="9" t="s">
        <v>368</v>
      </c>
      <c r="U3" s="9" t="s">
        <v>369</v>
      </c>
      <c r="V3" s="9" t="s">
        <v>370</v>
      </c>
      <c r="W3" s="9" t="s">
        <v>371</v>
      </c>
      <c r="X3" s="9" t="s">
        <v>372</v>
      </c>
      <c r="Y3" s="10" t="s">
        <v>373</v>
      </c>
      <c r="Z3" s="9" t="s">
        <v>374</v>
      </c>
      <c r="AA3" s="9" t="s">
        <v>363</v>
      </c>
    </row>
    <row r="4" spans="1:27" x14ac:dyDescent="0.3">
      <c r="A4" s="12" t="s">
        <v>787</v>
      </c>
      <c r="B4" s="12" t="s">
        <v>788</v>
      </c>
      <c r="C4" s="12" t="s">
        <v>789</v>
      </c>
      <c r="D4" s="13" t="s">
        <v>358</v>
      </c>
      <c r="E4" s="13">
        <v>0.94729353206954903</v>
      </c>
      <c r="F4" s="14">
        <v>6.1150388067001398</v>
      </c>
      <c r="G4" s="14">
        <v>7.4268924611390101</v>
      </c>
      <c r="H4" s="14">
        <v>7.0920025408091201</v>
      </c>
      <c r="I4" s="14">
        <v>6.0158650626386097</v>
      </c>
      <c r="J4" s="14">
        <v>3.9638647301940599</v>
      </c>
      <c r="K4" s="14">
        <v>2.7311112720903701</v>
      </c>
      <c r="L4" s="14">
        <v>2.5809785404179202</v>
      </c>
      <c r="M4" s="14">
        <v>1.50627053812649</v>
      </c>
      <c r="N4" s="14">
        <v>1.11502348204275</v>
      </c>
      <c r="O4" s="14">
        <v>-5.7191295876972699E-2</v>
      </c>
      <c r="P4" s="14">
        <v>-2.4331836127998101</v>
      </c>
      <c r="Q4" s="14">
        <v>-5.5097476260340397</v>
      </c>
      <c r="R4" s="14">
        <v>-6.4503208450815901</v>
      </c>
      <c r="S4" s="15">
        <v>0.406708463926512</v>
      </c>
      <c r="T4" s="15">
        <v>0.96095553866373495</v>
      </c>
      <c r="U4" s="15">
        <v>1</v>
      </c>
      <c r="V4" s="15">
        <v>7.5504158068054701E-3</v>
      </c>
      <c r="W4" s="15">
        <v>2.5534398885415299E-8</v>
      </c>
      <c r="X4" s="15">
        <v>2.02665154691006E-8</v>
      </c>
      <c r="Y4" s="12" t="s">
        <v>1566</v>
      </c>
      <c r="Z4" s="12" t="s">
        <v>1567</v>
      </c>
      <c r="AA4" s="12" t="s">
        <v>1568</v>
      </c>
    </row>
    <row r="5" spans="1:27" x14ac:dyDescent="0.3">
      <c r="A5" s="12" t="s">
        <v>781</v>
      </c>
      <c r="B5" s="12" t="s">
        <v>781</v>
      </c>
      <c r="C5" s="12" t="s">
        <v>742</v>
      </c>
      <c r="D5" s="13" t="s">
        <v>358</v>
      </c>
      <c r="E5" s="13">
        <v>0.56235792274454999</v>
      </c>
      <c r="F5" s="14">
        <v>10.647063510208699</v>
      </c>
      <c r="G5" s="14">
        <v>12.399901212161501</v>
      </c>
      <c r="H5" s="14">
        <v>11.8148607159597</v>
      </c>
      <c r="I5" s="14">
        <v>12.231161258003301</v>
      </c>
      <c r="J5" s="14">
        <v>11.576920117666701</v>
      </c>
      <c r="K5" s="14">
        <v>10.919739861735</v>
      </c>
      <c r="L5" s="14">
        <v>11.3844921755777</v>
      </c>
      <c r="M5" s="14">
        <v>2.2468742366589098</v>
      </c>
      <c r="N5" s="14">
        <v>1.5292465007652101</v>
      </c>
      <c r="O5" s="14">
        <v>2.0595255271974602</v>
      </c>
      <c r="P5" s="14">
        <v>1.2001559926004399</v>
      </c>
      <c r="Q5" s="14">
        <v>0.37113209502778</v>
      </c>
      <c r="R5" s="14">
        <v>0.95796423097265604</v>
      </c>
      <c r="S5" s="15">
        <v>7.20956216549605E-9</v>
      </c>
      <c r="T5" s="15">
        <v>1.8811718152678E-2</v>
      </c>
      <c r="U5" s="15">
        <v>6.9566590530162404E-7</v>
      </c>
      <c r="V5" s="15">
        <v>0.494971390118424</v>
      </c>
      <c r="W5" s="15">
        <v>1</v>
      </c>
      <c r="X5" s="15">
        <v>1</v>
      </c>
      <c r="Y5" s="12" t="s">
        <v>1572</v>
      </c>
      <c r="Z5" s="12" t="s">
        <v>1576</v>
      </c>
      <c r="AA5" s="12" t="s">
        <v>1574</v>
      </c>
    </row>
    <row r="6" spans="1:27" x14ac:dyDescent="0.3">
      <c r="A6" s="12" t="s">
        <v>713</v>
      </c>
      <c r="B6" s="12" t="s">
        <v>713</v>
      </c>
      <c r="C6" s="12" t="s">
        <v>714</v>
      </c>
      <c r="D6" s="13" t="s">
        <v>358</v>
      </c>
      <c r="E6" s="13">
        <v>0.88130531297242898</v>
      </c>
      <c r="F6" s="14">
        <v>8.1117901567301303</v>
      </c>
      <c r="G6" s="14">
        <v>12.6038727151559</v>
      </c>
      <c r="H6" s="14">
        <v>10.4275972130025</v>
      </c>
      <c r="I6" s="14">
        <v>10.3438460092668</v>
      </c>
      <c r="J6" s="14">
        <v>8.37700646136987</v>
      </c>
      <c r="K6" s="14">
        <v>6.7254114361167003</v>
      </c>
      <c r="L6" s="14">
        <v>7.1829271947575304</v>
      </c>
      <c r="M6" s="14">
        <v>5.5489905979439396</v>
      </c>
      <c r="N6" s="14">
        <v>3.0048306026788101</v>
      </c>
      <c r="O6" s="14">
        <v>2.8258137603061901</v>
      </c>
      <c r="P6" s="14">
        <v>0.38066213063173798</v>
      </c>
      <c r="Q6" s="14">
        <v>-1.94304861706823</v>
      </c>
      <c r="R6" s="14">
        <v>-1.2829192096948201</v>
      </c>
      <c r="S6" s="15">
        <v>2.9020049608412202E-45</v>
      </c>
      <c r="T6" s="15">
        <v>5.2110834639208701E-10</v>
      </c>
      <c r="U6" s="15">
        <v>1.3693634612398701E-8</v>
      </c>
      <c r="V6" s="15">
        <v>1</v>
      </c>
      <c r="W6" s="15">
        <v>6.7087323589781703E-3</v>
      </c>
      <c r="X6" s="15">
        <v>0.51699138364204</v>
      </c>
      <c r="Y6" s="12" t="s">
        <v>1590</v>
      </c>
      <c r="Z6" s="12" t="s">
        <v>1591</v>
      </c>
      <c r="AA6" s="12" t="s">
        <v>1592</v>
      </c>
    </row>
    <row r="7" spans="1:27" x14ac:dyDescent="0.3">
      <c r="A7" s="12" t="s">
        <v>741</v>
      </c>
      <c r="B7" s="12" t="s">
        <v>741</v>
      </c>
      <c r="C7" s="12" t="s">
        <v>742</v>
      </c>
      <c r="D7" s="13" t="s">
        <v>355</v>
      </c>
      <c r="E7" s="13">
        <v>0.82336072513007097</v>
      </c>
      <c r="F7" s="14">
        <v>3.3165920692358899</v>
      </c>
      <c r="G7" s="14">
        <v>7.7151990350268296</v>
      </c>
      <c r="H7" s="14">
        <v>8.3792800546460899</v>
      </c>
      <c r="I7" s="14">
        <v>8.6323325800217106</v>
      </c>
      <c r="J7" s="14">
        <v>6.9643815795956696</v>
      </c>
      <c r="K7" s="14">
        <v>4.7745547155801198</v>
      </c>
      <c r="L7" s="14">
        <v>4.9794958251766799</v>
      </c>
      <c r="M7" s="14">
        <v>7.7876753076304102</v>
      </c>
      <c r="N7" s="14">
        <v>8.6861100517860397</v>
      </c>
      <c r="O7" s="14">
        <v>8.9235332358289092</v>
      </c>
      <c r="P7" s="14">
        <v>6.8027131759267299</v>
      </c>
      <c r="Q7" s="14">
        <v>3.6863903841877099</v>
      </c>
      <c r="R7" s="14">
        <v>3.8196409683232799</v>
      </c>
      <c r="S7" s="15">
        <v>3.73122636703211E-10</v>
      </c>
      <c r="T7" s="15">
        <v>8.6447397770149496E-13</v>
      </c>
      <c r="U7" s="15">
        <v>1.4899647076725799E-13</v>
      </c>
      <c r="V7" s="15">
        <v>5.1453942815561498E-8</v>
      </c>
      <c r="W7" s="15">
        <v>8.1273049471274807E-3</v>
      </c>
      <c r="X7" s="15">
        <v>5.5978453491608796E-3</v>
      </c>
      <c r="Y7" s="12" t="s">
        <v>1572</v>
      </c>
      <c r="Z7" s="12" t="s">
        <v>1575</v>
      </c>
      <c r="AA7" s="12" t="s">
        <v>1574</v>
      </c>
    </row>
    <row r="8" spans="1:27" x14ac:dyDescent="0.3">
      <c r="A8" s="12" t="s">
        <v>763</v>
      </c>
      <c r="B8" s="12" t="s">
        <v>763</v>
      </c>
      <c r="C8" s="12" t="s">
        <v>757</v>
      </c>
      <c r="D8" s="13" t="s">
        <v>355</v>
      </c>
      <c r="E8" s="13">
        <v>0.67519254536662499</v>
      </c>
      <c r="F8" s="14">
        <v>5.3793930489403703</v>
      </c>
      <c r="G8" s="14">
        <v>7.6439445666615402</v>
      </c>
      <c r="H8" s="14">
        <v>7.8115704933543597</v>
      </c>
      <c r="I8" s="14">
        <v>7.4898252914749603</v>
      </c>
      <c r="J8" s="14">
        <v>7.2036154308667699</v>
      </c>
      <c r="K8" s="14">
        <v>6.4671609756558697</v>
      </c>
      <c r="L8" s="14">
        <v>5.3975162976775897</v>
      </c>
      <c r="M8" s="14">
        <v>3.1231578205434398</v>
      </c>
      <c r="N8" s="14">
        <v>3.4005274314389902</v>
      </c>
      <c r="O8" s="14">
        <v>2.8443598106594998</v>
      </c>
      <c r="P8" s="14">
        <v>2.4761503035764099</v>
      </c>
      <c r="Q8" s="14">
        <v>1.5194027159568999</v>
      </c>
      <c r="R8" s="14">
        <v>0.15807618483338301</v>
      </c>
      <c r="S8" s="15">
        <v>2.8466180987090899E-5</v>
      </c>
      <c r="T8" s="15">
        <v>1.51337571341961E-6</v>
      </c>
      <c r="U8" s="15">
        <v>1.9685928574844099E-4</v>
      </c>
      <c r="V8" s="15">
        <v>3.0445746271000398E-3</v>
      </c>
      <c r="W8" s="15">
        <v>0.32428625328748201</v>
      </c>
      <c r="X8" s="15">
        <v>1</v>
      </c>
      <c r="Y8" s="12" t="s">
        <v>1593</v>
      </c>
      <c r="Z8" s="12" t="s">
        <v>1594</v>
      </c>
      <c r="AA8" s="12" t="s">
        <v>1595</v>
      </c>
    </row>
    <row r="9" spans="1:27" x14ac:dyDescent="0.3">
      <c r="A9" s="12" t="s">
        <v>685</v>
      </c>
      <c r="B9" s="12" t="s">
        <v>685</v>
      </c>
      <c r="C9" s="12" t="s">
        <v>686</v>
      </c>
      <c r="D9" s="13" t="s">
        <v>355</v>
      </c>
      <c r="E9" s="13">
        <v>0.225279940364804</v>
      </c>
      <c r="F9" s="14">
        <v>9.2032121178955997</v>
      </c>
      <c r="G9" s="14">
        <v>9.0442217604710908</v>
      </c>
      <c r="H9" s="14">
        <v>9.1968604036844592</v>
      </c>
      <c r="I9" s="14">
        <v>9.3758087779514199</v>
      </c>
      <c r="J9" s="14">
        <v>8.9713660516477702</v>
      </c>
      <c r="K9" s="14">
        <v>8.1546391070112598</v>
      </c>
      <c r="L9" s="14">
        <v>8.0324819595764296</v>
      </c>
      <c r="M9" s="14">
        <v>-0.204709717018697</v>
      </c>
      <c r="N9" s="14">
        <v>7.1989867065708497E-3</v>
      </c>
      <c r="O9" s="14">
        <v>0.215560163969337</v>
      </c>
      <c r="P9" s="14">
        <v>-0.29242066207829998</v>
      </c>
      <c r="Q9" s="14">
        <v>-1.38335073525642</v>
      </c>
      <c r="R9" s="14">
        <v>-1.55062592047406</v>
      </c>
      <c r="S9" s="15">
        <v>1</v>
      </c>
      <c r="T9" s="15">
        <v>1</v>
      </c>
      <c r="U9" s="15">
        <v>1</v>
      </c>
      <c r="V9" s="15">
        <v>1</v>
      </c>
      <c r="W9" s="15">
        <v>1.9351840740113001E-2</v>
      </c>
      <c r="X9" s="15">
        <v>4.61374785448616E-4</v>
      </c>
      <c r="Y9" s="12" t="s">
        <v>1610</v>
      </c>
      <c r="Z9" s="12" t="s">
        <v>1611</v>
      </c>
      <c r="AA9" s="12" t="s">
        <v>686</v>
      </c>
    </row>
    <row r="10" spans="1:27" x14ac:dyDescent="0.3">
      <c r="A10" s="12" t="s">
        <v>697</v>
      </c>
      <c r="B10" s="12" t="s">
        <v>697</v>
      </c>
      <c r="C10" s="12" t="s">
        <v>698</v>
      </c>
      <c r="D10" s="13" t="s">
        <v>355</v>
      </c>
      <c r="E10" s="13">
        <v>0.65809191022503899</v>
      </c>
      <c r="F10" s="14">
        <v>6.44287297831929</v>
      </c>
      <c r="G10" s="14">
        <v>7.5272003756358101</v>
      </c>
      <c r="H10" s="14">
        <v>7.7381915241667798</v>
      </c>
      <c r="I10" s="14">
        <v>7.5170555687557403</v>
      </c>
      <c r="J10" s="14">
        <v>6.8803868742029799</v>
      </c>
      <c r="K10" s="14">
        <v>6.53644679833707</v>
      </c>
      <c r="L10" s="14">
        <v>6.0542505237168696</v>
      </c>
      <c r="M10" s="14">
        <v>1.4603092444255401</v>
      </c>
      <c r="N10" s="14">
        <v>1.7479597074119499</v>
      </c>
      <c r="O10" s="14">
        <v>1.433027838678</v>
      </c>
      <c r="P10" s="14">
        <v>0.59426722694465495</v>
      </c>
      <c r="Q10" s="14">
        <v>0.140379137389405</v>
      </c>
      <c r="R10" s="14">
        <v>-0.51323577323391301</v>
      </c>
      <c r="S10" s="15">
        <v>0.13127451254244299</v>
      </c>
      <c r="T10" s="15">
        <v>5.6730421052926796E-3</v>
      </c>
      <c r="U10" s="15">
        <v>0.124501523283344</v>
      </c>
      <c r="V10" s="15">
        <v>1</v>
      </c>
      <c r="W10" s="15">
        <v>1</v>
      </c>
      <c r="X10" s="15">
        <v>1</v>
      </c>
      <c r="Y10" s="12" t="s">
        <v>1610</v>
      </c>
      <c r="Z10" s="12" t="s">
        <v>1611</v>
      </c>
      <c r="AA10" s="12" t="s">
        <v>686</v>
      </c>
    </row>
    <row r="11" spans="1:27" x14ac:dyDescent="0.3">
      <c r="A11" s="12" t="s">
        <v>680</v>
      </c>
      <c r="B11" s="12" t="s">
        <v>681</v>
      </c>
      <c r="C11" s="12" t="s">
        <v>682</v>
      </c>
      <c r="D11" s="13" t="s">
        <v>359</v>
      </c>
      <c r="E11" s="13">
        <v>0.70918194090562803</v>
      </c>
      <c r="F11" s="14">
        <v>2.2309634570786598</v>
      </c>
      <c r="G11" s="14">
        <v>5.5781430187000796</v>
      </c>
      <c r="H11" s="14">
        <v>5.7483441210432797</v>
      </c>
      <c r="I11" s="14">
        <v>6.8919981705755902</v>
      </c>
      <c r="J11" s="14">
        <v>4.6933375860297799</v>
      </c>
      <c r="K11" s="14">
        <v>3.0836247650211601</v>
      </c>
      <c r="L11" s="14">
        <v>2.4254402855966801</v>
      </c>
      <c r="M11" s="14">
        <v>8.2191501123911692</v>
      </c>
      <c r="N11" s="14">
        <v>8.4511439758053903</v>
      </c>
      <c r="O11" s="14">
        <v>10.2289841487683</v>
      </c>
      <c r="P11" s="14">
        <v>6.8401977637696403</v>
      </c>
      <c r="Q11" s="14">
        <v>3.2467602826516302</v>
      </c>
      <c r="R11" s="14">
        <v>1.01990394724893</v>
      </c>
      <c r="S11" s="15">
        <v>1.8543495116674701E-7</v>
      </c>
      <c r="T11" s="15">
        <v>5.2811679196693998E-8</v>
      </c>
      <c r="U11" s="15">
        <v>1.59979986139103E-11</v>
      </c>
      <c r="V11" s="15">
        <v>1.5600340155138299E-5</v>
      </c>
      <c r="W11" s="15">
        <v>4.85683467434904E-2</v>
      </c>
      <c r="X11" s="15">
        <v>0.61459578119425695</v>
      </c>
      <c r="Y11" s="12" t="s">
        <v>1566</v>
      </c>
      <c r="Z11" s="12" t="s">
        <v>1567</v>
      </c>
      <c r="AA11" s="12" t="s">
        <v>1568</v>
      </c>
    </row>
    <row r="12" spans="1:27" x14ac:dyDescent="0.3">
      <c r="A12" s="12" t="s">
        <v>715</v>
      </c>
      <c r="B12" s="12" t="s">
        <v>716</v>
      </c>
      <c r="C12" s="12" t="s">
        <v>717</v>
      </c>
      <c r="D12" s="13" t="s">
        <v>359</v>
      </c>
      <c r="E12" s="13">
        <v>0.55527201925152403</v>
      </c>
      <c r="F12" s="14">
        <v>3.2060877821676699</v>
      </c>
      <c r="G12" s="14">
        <v>5.2470908339704501</v>
      </c>
      <c r="H12" s="14">
        <v>7.1479721966775696</v>
      </c>
      <c r="I12" s="14">
        <v>7.4913019541113597</v>
      </c>
      <c r="J12" s="14">
        <v>6.5335006082215301</v>
      </c>
      <c r="K12" s="14">
        <v>6.3954655222493102</v>
      </c>
      <c r="L12" s="14">
        <v>6.0258577724323104</v>
      </c>
      <c r="M12" s="14">
        <v>5.0920381759271303</v>
      </c>
      <c r="N12" s="14">
        <v>7.9385228651153801</v>
      </c>
      <c r="O12" s="14">
        <v>8.3523270057221399</v>
      </c>
      <c r="P12" s="14">
        <v>7.0374409557024604</v>
      </c>
      <c r="Q12" s="14">
        <v>7.1850254316015301</v>
      </c>
      <c r="R12" s="14">
        <v>6.7055862868594698</v>
      </c>
      <c r="S12" s="15">
        <v>9.886978303781449E-4</v>
      </c>
      <c r="T12" s="15">
        <v>6.3300645997736799E-8</v>
      </c>
      <c r="U12" s="15">
        <v>9.5477649145666903E-9</v>
      </c>
      <c r="V12" s="15">
        <v>1.85377394731167E-6</v>
      </c>
      <c r="W12" s="15">
        <v>1.17428962601891E-6</v>
      </c>
      <c r="X12" s="15">
        <v>6.21161071653599E-6</v>
      </c>
      <c r="Y12" s="12" t="s">
        <v>1577</v>
      </c>
      <c r="Z12" s="12" t="s">
        <v>1578</v>
      </c>
      <c r="AA12" s="12" t="s">
        <v>1579</v>
      </c>
    </row>
    <row r="13" spans="1:27" x14ac:dyDescent="0.3">
      <c r="A13" s="12" t="s">
        <v>729</v>
      </c>
      <c r="B13" s="12" t="s">
        <v>1837</v>
      </c>
      <c r="C13" s="12" t="s">
        <v>1837</v>
      </c>
      <c r="D13" s="13" t="s">
        <v>359</v>
      </c>
      <c r="E13" s="13">
        <v>0.68355115742839401</v>
      </c>
      <c r="F13" s="14">
        <v>2.1018843296881098</v>
      </c>
      <c r="G13" s="14">
        <v>3.0187927575915001</v>
      </c>
      <c r="H13" s="14">
        <v>5.31118278714289</v>
      </c>
      <c r="I13" s="14">
        <v>6.4187761144002797</v>
      </c>
      <c r="J13" s="14">
        <v>3.62711872968787</v>
      </c>
      <c r="K13" s="14">
        <v>4.6549468919647401</v>
      </c>
      <c r="L13" s="14">
        <v>3.0834301149201102</v>
      </c>
      <c r="M13" s="14">
        <v>2.61750758576673</v>
      </c>
      <c r="N13" s="14">
        <v>8.34201056869178</v>
      </c>
      <c r="O13" s="14">
        <v>9.4431702271108904</v>
      </c>
      <c r="P13" s="14">
        <v>4.55666763236552</v>
      </c>
      <c r="Q13" s="14">
        <v>6.5867937138176398</v>
      </c>
      <c r="R13" s="14">
        <v>5.3137525779957802</v>
      </c>
      <c r="S13" s="15">
        <v>0.131789967885139</v>
      </c>
      <c r="T13" s="15">
        <v>1.45055649198597E-5</v>
      </c>
      <c r="U13" s="15">
        <v>6.8213658945238204E-7</v>
      </c>
      <c r="V13" s="15">
        <v>1.55333751510634E-2</v>
      </c>
      <c r="W13" s="15">
        <v>6.6350572444067997E-4</v>
      </c>
      <c r="X13" s="15">
        <v>5.7205983257328603E-3</v>
      </c>
      <c r="Y13" s="12" t="s">
        <v>1577</v>
      </c>
      <c r="Z13" s="12" t="s">
        <v>1578</v>
      </c>
      <c r="AA13" s="12" t="s">
        <v>1579</v>
      </c>
    </row>
    <row r="14" spans="1:27" x14ac:dyDescent="0.3">
      <c r="A14" s="12" t="s">
        <v>749</v>
      </c>
      <c r="B14" s="12" t="s">
        <v>750</v>
      </c>
      <c r="C14" s="12" t="s">
        <v>751</v>
      </c>
      <c r="D14" s="13" t="s">
        <v>359</v>
      </c>
      <c r="E14" s="13">
        <v>0.82291348547080001</v>
      </c>
      <c r="F14" s="14">
        <v>3.3679969287229201</v>
      </c>
      <c r="G14" s="14">
        <v>3.1898082496369402</v>
      </c>
      <c r="H14" s="14">
        <v>3.3081904084333802</v>
      </c>
      <c r="I14" s="14">
        <v>5.3694524273130302</v>
      </c>
      <c r="J14" s="14">
        <v>3.0351028317793101</v>
      </c>
      <c r="K14" s="14">
        <v>2.1975474962607802</v>
      </c>
      <c r="L14" s="14">
        <v>2.5200313470803701</v>
      </c>
      <c r="M14" s="14">
        <v>-0.21525639633254001</v>
      </c>
      <c r="N14" s="14">
        <v>-5.6783992535849898E-2</v>
      </c>
      <c r="O14" s="14">
        <v>2.62419619882533</v>
      </c>
      <c r="P14" s="14">
        <v>-0.11135532247266899</v>
      </c>
      <c r="Q14" s="14">
        <v>-2.0579908110290099</v>
      </c>
      <c r="R14" s="14">
        <v>-1.09193903371881</v>
      </c>
      <c r="S14" s="15">
        <v>1</v>
      </c>
      <c r="T14" s="15">
        <v>1</v>
      </c>
      <c r="U14" s="15">
        <v>4.05469553068422E-2</v>
      </c>
      <c r="V14" s="15">
        <v>1</v>
      </c>
      <c r="W14" s="15">
        <v>0.19984901938045299</v>
      </c>
      <c r="X14" s="15">
        <v>0.79903281747510202</v>
      </c>
      <c r="Y14" s="12" t="s">
        <v>1582</v>
      </c>
      <c r="Z14" s="12" t="s">
        <v>1583</v>
      </c>
      <c r="AA14" s="12" t="s">
        <v>693</v>
      </c>
    </row>
    <row r="15" spans="1:27" x14ac:dyDescent="0.3">
      <c r="A15" s="12" t="s">
        <v>770</v>
      </c>
      <c r="B15" s="12" t="s">
        <v>770</v>
      </c>
      <c r="C15" s="12" t="s">
        <v>714</v>
      </c>
      <c r="D15" s="13" t="s">
        <v>359</v>
      </c>
      <c r="E15" s="13">
        <v>0.69491688599924295</v>
      </c>
      <c r="F15" s="14">
        <v>5.1000420607287502</v>
      </c>
      <c r="G15" s="14">
        <v>10.0078820031655</v>
      </c>
      <c r="H15" s="14">
        <v>10.911490236069</v>
      </c>
      <c r="I15" s="14">
        <v>12.0309957146022</v>
      </c>
      <c r="J15" s="14">
        <v>9.0103781216314101</v>
      </c>
      <c r="K15" s="14">
        <v>7.8938454301790797</v>
      </c>
      <c r="L15" s="14">
        <v>6.7892991100163096</v>
      </c>
      <c r="M15" s="14">
        <v>7.52440573397259</v>
      </c>
      <c r="N15" s="14">
        <v>8.5238123871888298</v>
      </c>
      <c r="O15" s="14">
        <v>9.8387595566447992</v>
      </c>
      <c r="P15" s="14">
        <v>6.1360941728160503</v>
      </c>
      <c r="Q15" s="14">
        <v>4.5939686581369701</v>
      </c>
      <c r="R15" s="14">
        <v>2.9219153335664299</v>
      </c>
      <c r="S15" s="15">
        <v>3.2280054824008799E-25</v>
      </c>
      <c r="T15" s="15">
        <v>2.5538720576657102E-33</v>
      </c>
      <c r="U15" s="15">
        <v>1.8020098462569799E-45</v>
      </c>
      <c r="V15" s="15">
        <v>1.84186754780284E-16</v>
      </c>
      <c r="W15" s="15">
        <v>7.7103944880143606E-9</v>
      </c>
      <c r="X15" s="15">
        <v>1.80186341744358E-3</v>
      </c>
      <c r="Y15" s="12" t="s">
        <v>1590</v>
      </c>
      <c r="Z15" s="12" t="s">
        <v>1591</v>
      </c>
      <c r="AA15" s="12" t="s">
        <v>1592</v>
      </c>
    </row>
    <row r="16" spans="1:27" x14ac:dyDescent="0.3">
      <c r="A16" s="12" t="s">
        <v>778</v>
      </c>
      <c r="B16" s="12" t="s">
        <v>779</v>
      </c>
      <c r="C16" s="12" t="s">
        <v>780</v>
      </c>
      <c r="D16" s="13" t="s">
        <v>360</v>
      </c>
      <c r="E16" s="13">
        <v>0.80687933271317402</v>
      </c>
      <c r="F16" s="14">
        <v>1.6728705250507501</v>
      </c>
      <c r="G16" s="14">
        <v>2.3112871014455401</v>
      </c>
      <c r="H16" s="14">
        <v>2.5154817881527101</v>
      </c>
      <c r="I16" s="14">
        <v>3.0970111722281199</v>
      </c>
      <c r="J16" s="14">
        <v>2.0592209001815398</v>
      </c>
      <c r="K16" s="14">
        <v>4.5026137019787997</v>
      </c>
      <c r="L16" s="14">
        <v>2.6542167192941899</v>
      </c>
      <c r="M16" s="14">
        <v>2.0059466472384901</v>
      </c>
      <c r="N16" s="14">
        <v>2.8248264222764701</v>
      </c>
      <c r="O16" s="14">
        <v>4.4982793130070897</v>
      </c>
      <c r="P16" s="14">
        <v>0.928518426910248</v>
      </c>
      <c r="Q16" s="14">
        <v>7.7229424555221504</v>
      </c>
      <c r="R16" s="14">
        <v>4.5076826359368498</v>
      </c>
      <c r="S16" s="15">
        <v>0.20403271693369099</v>
      </c>
      <c r="T16" s="15">
        <v>9.9118345399556704E-2</v>
      </c>
      <c r="U16" s="15">
        <v>2.1527104368609998E-2</v>
      </c>
      <c r="V16" s="15">
        <v>0.49332932510918098</v>
      </c>
      <c r="W16" s="15">
        <v>1.8815952641398299E-4</v>
      </c>
      <c r="X16" s="15">
        <v>2.3843903849827298E-2</v>
      </c>
      <c r="Y16" s="12" t="s">
        <v>1577</v>
      </c>
      <c r="Z16" s="12" t="s">
        <v>1578</v>
      </c>
      <c r="AA16" s="12" t="s">
        <v>1579</v>
      </c>
    </row>
    <row r="17" spans="1:27" x14ac:dyDescent="0.3">
      <c r="A17" s="12" t="s">
        <v>672</v>
      </c>
      <c r="B17" s="12" t="s">
        <v>672</v>
      </c>
      <c r="C17" s="12" t="s">
        <v>673</v>
      </c>
      <c r="D17" s="13" t="s">
        <v>360</v>
      </c>
      <c r="E17" s="13">
        <v>0.51024193796164896</v>
      </c>
      <c r="F17" s="14">
        <v>10.3418374503878</v>
      </c>
      <c r="G17" s="14">
        <v>9.1296561974674404</v>
      </c>
      <c r="H17" s="14">
        <v>9.2403956919284305</v>
      </c>
      <c r="I17" s="14">
        <v>9.7476038257865394</v>
      </c>
      <c r="J17" s="14">
        <v>10.4256497123438</v>
      </c>
      <c r="K17" s="14">
        <v>10.946705345773401</v>
      </c>
      <c r="L17" s="14">
        <v>10.8681588177019</v>
      </c>
      <c r="M17" s="14">
        <v>-1.6046874859386899</v>
      </c>
      <c r="N17" s="14">
        <v>-1.4501257076793901</v>
      </c>
      <c r="O17" s="14">
        <v>-0.76906910308939602</v>
      </c>
      <c r="P17" s="14">
        <v>0.10171076499260499</v>
      </c>
      <c r="Q17" s="14">
        <v>0.75641429524263804</v>
      </c>
      <c r="R17" s="14">
        <v>0.66501681533776102</v>
      </c>
      <c r="S17" s="15">
        <v>6.8424451943319401E-7</v>
      </c>
      <c r="T17" s="15">
        <v>1.89571857813562E-4</v>
      </c>
      <c r="U17" s="15">
        <v>1</v>
      </c>
      <c r="V17" s="15">
        <v>1</v>
      </c>
      <c r="W17" s="15">
        <v>1</v>
      </c>
      <c r="X17" s="15">
        <v>1</v>
      </c>
      <c r="Y17" s="12" t="s">
        <v>1563</v>
      </c>
      <c r="Z17" s="12" t="s">
        <v>1564</v>
      </c>
      <c r="AA17" s="12" t="s">
        <v>1565</v>
      </c>
    </row>
    <row r="18" spans="1:27" x14ac:dyDescent="0.3">
      <c r="A18" s="12" t="s">
        <v>732</v>
      </c>
      <c r="B18" s="12" t="s">
        <v>733</v>
      </c>
      <c r="C18" s="12" t="s">
        <v>734</v>
      </c>
      <c r="D18" s="13" t="s">
        <v>354</v>
      </c>
      <c r="E18" s="13">
        <v>0.81130460532478899</v>
      </c>
      <c r="F18" s="14">
        <v>7.1288496017449203</v>
      </c>
      <c r="G18" s="14">
        <v>8.9375017213989292</v>
      </c>
      <c r="H18" s="14">
        <v>9.4534672748858206</v>
      </c>
      <c r="I18" s="14">
        <v>9.9853439671155293</v>
      </c>
      <c r="J18" s="14">
        <v>9.6622058415400893</v>
      </c>
      <c r="K18" s="14">
        <v>9.8462006285405703</v>
      </c>
      <c r="L18" s="14">
        <v>9.7329939449748295</v>
      </c>
      <c r="M18" s="14">
        <v>2.4536540317693301</v>
      </c>
      <c r="N18" s="14">
        <v>3.16296410152062</v>
      </c>
      <c r="O18" s="14">
        <v>3.8123223550602798</v>
      </c>
      <c r="P18" s="14">
        <v>3.4012989442370301</v>
      </c>
      <c r="Q18" s="14">
        <v>3.64192137534463</v>
      </c>
      <c r="R18" s="14">
        <v>3.4948653512220198</v>
      </c>
      <c r="S18" s="15">
        <v>2.1398748633136899E-7</v>
      </c>
      <c r="T18" s="15">
        <v>3.08953752979078E-15</v>
      </c>
      <c r="U18" s="15">
        <v>6.6615663917501296E-25</v>
      </c>
      <c r="V18" s="15">
        <v>2.0597049659388698E-18</v>
      </c>
      <c r="W18" s="15">
        <v>4.5271220204790197E-22</v>
      </c>
      <c r="X18" s="15">
        <v>8.9334588430747199E-20</v>
      </c>
      <c r="Y18" s="12" t="s">
        <v>1604</v>
      </c>
      <c r="Z18" s="12" t="s">
        <v>1605</v>
      </c>
      <c r="AA18" s="12" t="s">
        <v>1606</v>
      </c>
    </row>
    <row r="19" spans="1:27" x14ac:dyDescent="0.3">
      <c r="A19" s="12" t="s">
        <v>785</v>
      </c>
      <c r="B19" s="12" t="s">
        <v>785</v>
      </c>
      <c r="C19" s="12" t="s">
        <v>786</v>
      </c>
      <c r="D19" s="13" t="s">
        <v>354</v>
      </c>
      <c r="E19" s="13">
        <v>0.43166554753511399</v>
      </c>
      <c r="F19" s="14">
        <v>6.4395420917036796</v>
      </c>
      <c r="G19" s="14">
        <v>6.9983564491882504</v>
      </c>
      <c r="H19" s="14">
        <v>7.97946083151656</v>
      </c>
      <c r="I19" s="14">
        <v>8.5098094721672393</v>
      </c>
      <c r="J19" s="14">
        <v>8.1981142882460407</v>
      </c>
      <c r="K19" s="14">
        <v>7.9753544251026502</v>
      </c>
      <c r="L19" s="14">
        <v>8.6283192283133108</v>
      </c>
      <c r="M19" s="14">
        <v>0.68462906182585204</v>
      </c>
      <c r="N19" s="14">
        <v>2.0515877290417102</v>
      </c>
      <c r="O19" s="14">
        <v>2.67310659474427</v>
      </c>
      <c r="P19" s="14">
        <v>2.2876203464118201</v>
      </c>
      <c r="Q19" s="14">
        <v>1.97856230575956</v>
      </c>
      <c r="R19" s="14">
        <v>2.88176900880483</v>
      </c>
      <c r="S19" s="15">
        <v>1</v>
      </c>
      <c r="T19" s="15">
        <v>4.2907202826273404E-3</v>
      </c>
      <c r="U19" s="15">
        <v>3.54397293887469E-6</v>
      </c>
      <c r="V19" s="15">
        <v>4.0882916800285098E-4</v>
      </c>
      <c r="W19" s="15">
        <v>8.1417973797595408E-3</v>
      </c>
      <c r="X19" s="15">
        <v>2.1091421296613301E-7</v>
      </c>
      <c r="Y19" s="12" t="s">
        <v>1604</v>
      </c>
      <c r="Z19" s="12" t="s">
        <v>1605</v>
      </c>
      <c r="AA19" s="12" t="s">
        <v>1606</v>
      </c>
    </row>
    <row r="20" spans="1:27" x14ac:dyDescent="0.3">
      <c r="A20" s="12" t="s">
        <v>727</v>
      </c>
      <c r="B20" s="12" t="s">
        <v>727</v>
      </c>
      <c r="C20" s="12" t="s">
        <v>728</v>
      </c>
      <c r="D20" s="13" t="s">
        <v>354</v>
      </c>
      <c r="E20" s="13">
        <v>0.81011592528272902</v>
      </c>
      <c r="F20" s="14">
        <v>7.44680735588011</v>
      </c>
      <c r="G20" s="14">
        <v>9.0786054618124705</v>
      </c>
      <c r="H20" s="14">
        <v>9.3132779350351598</v>
      </c>
      <c r="I20" s="14">
        <v>9.2929593654273397</v>
      </c>
      <c r="J20" s="14">
        <v>9.0676975629923504</v>
      </c>
      <c r="K20" s="14">
        <v>9.1429726290144604</v>
      </c>
      <c r="L20" s="14">
        <v>9.1769433682410604</v>
      </c>
      <c r="M20" s="14">
        <v>2.1420262502262601</v>
      </c>
      <c r="N20" s="14">
        <v>2.4323800281737902</v>
      </c>
      <c r="O20" s="14">
        <v>2.4132498244579201</v>
      </c>
      <c r="P20" s="14">
        <v>2.1116152712171399</v>
      </c>
      <c r="Q20" s="14">
        <v>2.2239615323603199</v>
      </c>
      <c r="R20" s="14">
        <v>2.26037236297402</v>
      </c>
      <c r="S20" s="15">
        <v>1.2527875413652401E-6</v>
      </c>
      <c r="T20" s="15">
        <v>4.9199743404481702E-10</v>
      </c>
      <c r="U20" s="15">
        <v>7.7932266470219795E-10</v>
      </c>
      <c r="V20" s="15">
        <v>1.66309030379974E-6</v>
      </c>
      <c r="W20" s="15">
        <v>1.3975191507205201E-7</v>
      </c>
      <c r="X20" s="15">
        <v>4.9272802947243301E-8</v>
      </c>
      <c r="Y20" s="12" t="s">
        <v>1563</v>
      </c>
      <c r="Z20" s="12" t="s">
        <v>1564</v>
      </c>
      <c r="AA20" s="12" t="s">
        <v>1565</v>
      </c>
    </row>
    <row r="21" spans="1:27" x14ac:dyDescent="0.3">
      <c r="A21" s="12" t="s">
        <v>755</v>
      </c>
      <c r="B21" s="12" t="s">
        <v>756</v>
      </c>
      <c r="C21" s="12" t="s">
        <v>757</v>
      </c>
      <c r="D21" s="13" t="s">
        <v>354</v>
      </c>
      <c r="E21" s="13">
        <v>0.44470085703287299</v>
      </c>
      <c r="F21" s="14">
        <v>7.1702826251904801</v>
      </c>
      <c r="G21" s="14">
        <v>8.6358052415013304</v>
      </c>
      <c r="H21" s="14">
        <v>8.5683112972558408</v>
      </c>
      <c r="I21" s="14">
        <v>9.5106031573323193</v>
      </c>
      <c r="J21" s="14">
        <v>9.5036521910853793</v>
      </c>
      <c r="K21" s="14">
        <v>9.2821725940459903</v>
      </c>
      <c r="L21" s="14">
        <v>8.6695292384863798</v>
      </c>
      <c r="M21" s="14">
        <v>2.0231787193791799</v>
      </c>
      <c r="N21" s="14">
        <v>1.98151210471191</v>
      </c>
      <c r="O21" s="14">
        <v>3.1574874544532299</v>
      </c>
      <c r="P21" s="14">
        <v>3.1565059305280201</v>
      </c>
      <c r="Q21" s="14">
        <v>2.8632423998487102</v>
      </c>
      <c r="R21" s="14">
        <v>2.06752866631812</v>
      </c>
      <c r="S21" s="15">
        <v>9.3608458114884293E-6</v>
      </c>
      <c r="T21" s="15">
        <v>1.6224437788890201E-5</v>
      </c>
      <c r="U21" s="15">
        <v>2.2153326157001001E-22</v>
      </c>
      <c r="V21" s="15">
        <v>2.8546859246528902E-22</v>
      </c>
      <c r="W21" s="15">
        <v>7.1184061435854398E-17</v>
      </c>
      <c r="X21" s="15">
        <v>2.4744222818463801E-6</v>
      </c>
      <c r="Y21" s="12" t="s">
        <v>1593</v>
      </c>
      <c r="Z21" s="12" t="s">
        <v>1594</v>
      </c>
      <c r="AA21" s="12" t="s">
        <v>1595</v>
      </c>
    </row>
    <row r="22" spans="1:27" x14ac:dyDescent="0.3">
      <c r="A22" s="12" t="s">
        <v>736</v>
      </c>
      <c r="B22" s="12" t="s">
        <v>736</v>
      </c>
      <c r="C22" s="12" t="s">
        <v>671</v>
      </c>
      <c r="D22" s="13" t="s">
        <v>354</v>
      </c>
      <c r="E22" s="13">
        <v>0.50216499708784201</v>
      </c>
      <c r="F22" s="14">
        <v>8.9327579095592409</v>
      </c>
      <c r="G22" s="14">
        <v>9.6426545267995003</v>
      </c>
      <c r="H22" s="14">
        <v>10.06185258757</v>
      </c>
      <c r="I22" s="14">
        <v>10.657231418768299</v>
      </c>
      <c r="J22" s="14">
        <v>10.6902455147676</v>
      </c>
      <c r="K22" s="14">
        <v>10.2472427976722</v>
      </c>
      <c r="L22" s="14">
        <v>10.738985228768501</v>
      </c>
      <c r="M22" s="14">
        <v>0.954314662339522</v>
      </c>
      <c r="N22" s="14">
        <v>1.4998958430087299</v>
      </c>
      <c r="O22" s="14">
        <v>2.2630622620082899</v>
      </c>
      <c r="P22" s="14">
        <v>2.30833580982664</v>
      </c>
      <c r="Q22" s="14">
        <v>1.7386954937963199</v>
      </c>
      <c r="R22" s="14">
        <v>2.3746623716842001</v>
      </c>
      <c r="S22" s="15">
        <v>1</v>
      </c>
      <c r="T22" s="15">
        <v>2.08197402290697E-3</v>
      </c>
      <c r="U22" s="15">
        <v>2.7921317811254598E-16</v>
      </c>
      <c r="V22" s="15">
        <v>2.6836383415523598E-17</v>
      </c>
      <c r="W22" s="15">
        <v>2.9665146755806702E-6</v>
      </c>
      <c r="X22" s="15">
        <v>5.4048963116234902E-19</v>
      </c>
      <c r="Y22" s="12" t="s">
        <v>1607</v>
      </c>
      <c r="Z22" s="12" t="s">
        <v>1608</v>
      </c>
      <c r="AA22" s="12" t="s">
        <v>1609</v>
      </c>
    </row>
    <row r="23" spans="1:27" x14ac:dyDescent="0.3">
      <c r="A23" s="12" t="s">
        <v>677</v>
      </c>
      <c r="B23" s="12" t="s">
        <v>677</v>
      </c>
      <c r="C23" s="12" t="s">
        <v>678</v>
      </c>
      <c r="D23" s="13" t="s">
        <v>354</v>
      </c>
      <c r="E23" s="13">
        <v>0.45497858062775298</v>
      </c>
      <c r="F23" s="14">
        <v>2.1811987226412</v>
      </c>
      <c r="G23" s="14">
        <v>2.7667007056712101</v>
      </c>
      <c r="H23" s="14">
        <v>3.7902071413171798</v>
      </c>
      <c r="I23" s="14">
        <v>3.5374584219862699</v>
      </c>
      <c r="J23" s="14">
        <v>3.65955734150219</v>
      </c>
      <c r="K23" s="14">
        <v>2.8123851452254298</v>
      </c>
      <c r="L23" s="14">
        <v>3.4553249081614199</v>
      </c>
      <c r="M23" s="14">
        <v>3.0217436228470702</v>
      </c>
      <c r="N23" s="14">
        <v>6.06052653259355</v>
      </c>
      <c r="O23" s="14">
        <v>5.4734940854411001</v>
      </c>
      <c r="P23" s="14">
        <v>5.8475657525520202</v>
      </c>
      <c r="Q23" s="14">
        <v>3.30884898578319</v>
      </c>
      <c r="R23" s="14">
        <v>5.6719335875312797</v>
      </c>
      <c r="S23" s="15">
        <v>9.8820278317052396E-2</v>
      </c>
      <c r="T23" s="15">
        <v>1.17477907732184E-3</v>
      </c>
      <c r="U23" s="15">
        <v>3.0079945065623298E-3</v>
      </c>
      <c r="V23" s="15">
        <v>1.66090929086018E-3</v>
      </c>
      <c r="W23" s="15">
        <v>6.2504783840299796E-2</v>
      </c>
      <c r="X23" s="15">
        <v>2.3862443018333101E-3</v>
      </c>
      <c r="Y23" s="12" t="s">
        <v>1612</v>
      </c>
      <c r="Z23" s="12" t="s">
        <v>1613</v>
      </c>
      <c r="AA23" s="12" t="s">
        <v>686</v>
      </c>
    </row>
    <row r="24" spans="1:27" x14ac:dyDescent="0.3">
      <c r="A24" s="12" t="s">
        <v>771</v>
      </c>
      <c r="B24" s="12" t="s">
        <v>1837</v>
      </c>
      <c r="C24" s="12" t="s">
        <v>1837</v>
      </c>
      <c r="D24" s="13" t="s">
        <v>356</v>
      </c>
      <c r="E24" s="13">
        <v>0.75424699102143999</v>
      </c>
      <c r="F24" s="14">
        <v>3.0640440385796102</v>
      </c>
      <c r="G24" s="14">
        <v>3.92293852017997</v>
      </c>
      <c r="H24" s="14">
        <v>3.9167479617348402</v>
      </c>
      <c r="I24" s="14">
        <v>4.5256264989114499</v>
      </c>
      <c r="J24" s="14">
        <v>3.8967230982603498</v>
      </c>
      <c r="K24" s="14">
        <v>4.7603634316059402</v>
      </c>
      <c r="L24" s="14">
        <v>5.2170172606245302</v>
      </c>
      <c r="M24" s="14">
        <v>1.0701207016824701</v>
      </c>
      <c r="N24" s="14">
        <v>1.0812910698923199</v>
      </c>
      <c r="O24" s="14">
        <v>2.0362572280881799</v>
      </c>
      <c r="P24" s="14">
        <v>1.0160326097665999</v>
      </c>
      <c r="Q24" s="14">
        <v>2.70572667878311</v>
      </c>
      <c r="R24" s="14">
        <v>3.25443882391412</v>
      </c>
      <c r="S24" s="15">
        <v>0.96115320403211102</v>
      </c>
      <c r="T24" s="15">
        <v>0.83366526386808504</v>
      </c>
      <c r="U24" s="15">
        <v>0.15636360232271601</v>
      </c>
      <c r="V24" s="15">
        <v>0.90801597979291704</v>
      </c>
      <c r="W24" s="15">
        <v>3.6844470594293799E-2</v>
      </c>
      <c r="X24" s="15">
        <v>7.3244065657989896E-3</v>
      </c>
      <c r="Y24" s="12" t="s">
        <v>1582</v>
      </c>
      <c r="Z24" s="12" t="s">
        <v>1583</v>
      </c>
      <c r="AA24" s="12" t="s">
        <v>693</v>
      </c>
    </row>
    <row r="25" spans="1:27" x14ac:dyDescent="0.3">
      <c r="A25" s="12" t="s">
        <v>692</v>
      </c>
      <c r="B25" s="12" t="s">
        <v>692</v>
      </c>
      <c r="C25" s="12" t="s">
        <v>693</v>
      </c>
      <c r="D25" s="13" t="s">
        <v>356</v>
      </c>
      <c r="E25" s="13">
        <v>0.87534239082999199</v>
      </c>
      <c r="F25" s="14">
        <v>3.3233197617915602</v>
      </c>
      <c r="G25" s="14">
        <v>4.9235326632330398</v>
      </c>
      <c r="H25" s="14">
        <v>5.8303911289655197</v>
      </c>
      <c r="I25" s="14">
        <v>6.8589596193742297</v>
      </c>
      <c r="J25" s="14">
        <v>7.6263799769946301</v>
      </c>
      <c r="K25" s="14">
        <v>6.8797917678353597</v>
      </c>
      <c r="L25" s="14">
        <v>8.1192728577050399</v>
      </c>
      <c r="M25" s="14">
        <v>3.8122709931012602</v>
      </c>
      <c r="N25" s="14">
        <v>5.26585026052655</v>
      </c>
      <c r="O25" s="14">
        <v>6.7379323313756201</v>
      </c>
      <c r="P25" s="14">
        <v>7.7678054494664499</v>
      </c>
      <c r="Q25" s="14">
        <v>6.82246324609289</v>
      </c>
      <c r="R25" s="14">
        <v>8.3938848042564498</v>
      </c>
      <c r="S25" s="15">
        <v>7.0309983730103597E-3</v>
      </c>
      <c r="T25" s="15">
        <v>4.50414639982119E-5</v>
      </c>
      <c r="U25" s="15">
        <v>5.3054530265398898E-8</v>
      </c>
      <c r="V25" s="15">
        <v>1.9943781417503801E-10</v>
      </c>
      <c r="W25" s="15">
        <v>4.0708622167940901E-8</v>
      </c>
      <c r="X25" s="15">
        <v>4.3782687629618202E-12</v>
      </c>
      <c r="Y25" s="12" t="s">
        <v>1584</v>
      </c>
      <c r="Z25" s="12" t="s">
        <v>1585</v>
      </c>
      <c r="AA25" s="12" t="s">
        <v>1586</v>
      </c>
    </row>
    <row r="26" spans="1:27" x14ac:dyDescent="0.3">
      <c r="A26" s="12" t="s">
        <v>795</v>
      </c>
      <c r="B26" s="12" t="s">
        <v>796</v>
      </c>
      <c r="C26" s="12" t="s">
        <v>728</v>
      </c>
      <c r="D26" s="13" t="s">
        <v>356</v>
      </c>
      <c r="E26" s="13">
        <v>0.81706999920159995</v>
      </c>
      <c r="F26" s="14">
        <v>8.6182049952611308</v>
      </c>
      <c r="G26" s="14">
        <v>9.8520771160232297</v>
      </c>
      <c r="H26" s="14">
        <v>10.1982007443968</v>
      </c>
      <c r="I26" s="14">
        <v>10.802734097477799</v>
      </c>
      <c r="J26" s="14">
        <v>10.944073597079599</v>
      </c>
      <c r="K26" s="14">
        <v>11.023418829649801</v>
      </c>
      <c r="L26" s="14">
        <v>11.1284244444488</v>
      </c>
      <c r="M26" s="14">
        <v>1.70879571843724</v>
      </c>
      <c r="N26" s="14">
        <v>2.1690564417156302</v>
      </c>
      <c r="O26" s="14">
        <v>2.9484999719524199</v>
      </c>
      <c r="P26" s="14">
        <v>3.1256594799311199</v>
      </c>
      <c r="Q26" s="14">
        <v>3.2289570646027599</v>
      </c>
      <c r="R26" s="14">
        <v>3.3601210003453801</v>
      </c>
      <c r="S26" s="15">
        <v>3.13727138564623E-9</v>
      </c>
      <c r="T26" s="15">
        <v>6.32476894710675E-24</v>
      </c>
      <c r="U26" s="15">
        <v>2.9443583950189099E-65</v>
      </c>
      <c r="V26" s="15">
        <v>1.5261462517564701E-77</v>
      </c>
      <c r="W26" s="15">
        <v>3.3948179012275702E-85</v>
      </c>
      <c r="X26" s="15">
        <v>6.5513732627659401E-96</v>
      </c>
      <c r="Y26" s="12" t="s">
        <v>1563</v>
      </c>
      <c r="Z26" s="12" t="s">
        <v>1564</v>
      </c>
      <c r="AA26" s="12" t="s">
        <v>1565</v>
      </c>
    </row>
    <row r="27" spans="1:27" x14ac:dyDescent="0.3">
      <c r="A27" s="12" t="s">
        <v>670</v>
      </c>
      <c r="B27" s="12" t="s">
        <v>670</v>
      </c>
      <c r="C27" s="12" t="s">
        <v>671</v>
      </c>
      <c r="D27" s="13" t="s">
        <v>356</v>
      </c>
      <c r="E27" s="13">
        <v>0.81897738998747505</v>
      </c>
      <c r="F27" s="14">
        <v>3.2761596149365202</v>
      </c>
      <c r="G27" s="14">
        <v>5.6648473374093404</v>
      </c>
      <c r="H27" s="14">
        <v>5.1346562253941599</v>
      </c>
      <c r="I27" s="14">
        <v>6.3379691142826404</v>
      </c>
      <c r="J27" s="14">
        <v>6.0913091267966797</v>
      </c>
      <c r="K27" s="14">
        <v>6.1662242985195403</v>
      </c>
      <c r="L27" s="14">
        <v>7.1592581288975001</v>
      </c>
      <c r="M27" s="14">
        <v>4.7610237341857999</v>
      </c>
      <c r="N27" s="14">
        <v>3.9748071242783301</v>
      </c>
      <c r="O27" s="14">
        <v>5.7374300720201203</v>
      </c>
      <c r="P27" s="14">
        <v>5.4768983698031803</v>
      </c>
      <c r="Q27" s="14">
        <v>5.5451157132241899</v>
      </c>
      <c r="R27" s="14">
        <v>6.8677907587497904</v>
      </c>
      <c r="S27" s="15">
        <v>4.57685597444989E-5</v>
      </c>
      <c r="T27" s="15">
        <v>9.1344248720400998E-4</v>
      </c>
      <c r="U27" s="15">
        <v>1.8458307721973601E-7</v>
      </c>
      <c r="V27" s="15">
        <v>8.7181834578902603E-7</v>
      </c>
      <c r="W27" s="15">
        <v>6.4474212432827298E-7</v>
      </c>
      <c r="X27" s="15">
        <v>1.7212094719605499E-10</v>
      </c>
      <c r="Y27" s="12" t="s">
        <v>1607</v>
      </c>
      <c r="Z27" s="12" t="s">
        <v>1608</v>
      </c>
      <c r="AA27" s="12" t="s">
        <v>1609</v>
      </c>
    </row>
    <row r="28" spans="1:27" x14ac:dyDescent="0.3">
      <c r="A28" s="12" t="s">
        <v>730</v>
      </c>
      <c r="B28" s="12" t="s">
        <v>730</v>
      </c>
      <c r="C28" s="12" t="s">
        <v>671</v>
      </c>
      <c r="D28" s="13" t="s">
        <v>356</v>
      </c>
      <c r="E28" s="13">
        <v>0.96318149117132601</v>
      </c>
      <c r="F28" s="14">
        <v>3.11694863961712</v>
      </c>
      <c r="G28" s="14">
        <v>3.0760429814606498</v>
      </c>
      <c r="H28" s="14">
        <v>3.8383067159505799</v>
      </c>
      <c r="I28" s="14">
        <v>4.6972340293464097</v>
      </c>
      <c r="J28" s="14">
        <v>4.9038866880355396</v>
      </c>
      <c r="K28" s="14">
        <v>5.2568827596010603</v>
      </c>
      <c r="L28" s="14">
        <v>5.7861674919474799</v>
      </c>
      <c r="M28" s="14">
        <v>-8.1652421535040404E-2</v>
      </c>
      <c r="N28" s="14">
        <v>1.3422195942400801</v>
      </c>
      <c r="O28" s="14">
        <v>2.84078019264172</v>
      </c>
      <c r="P28" s="14">
        <v>3.1555316706423202</v>
      </c>
      <c r="Q28" s="14">
        <v>3.7166826693005701</v>
      </c>
      <c r="R28" s="14">
        <v>4.5097565478538497</v>
      </c>
      <c r="S28" s="15">
        <v>1</v>
      </c>
      <c r="T28" s="15">
        <v>0.59268360345554305</v>
      </c>
      <c r="U28" s="15">
        <v>5.24312185416498E-3</v>
      </c>
      <c r="V28" s="15">
        <v>1.2516386339646399E-3</v>
      </c>
      <c r="W28" s="15">
        <v>5.5580035746569902E-5</v>
      </c>
      <c r="X28" s="15">
        <v>1.9381817522300601E-7</v>
      </c>
      <c r="Y28" s="12" t="s">
        <v>1607</v>
      </c>
      <c r="Z28" s="12" t="s">
        <v>1608</v>
      </c>
      <c r="AA28" s="12" t="s">
        <v>1609</v>
      </c>
    </row>
    <row r="29" spans="1:27" x14ac:dyDescent="0.3">
      <c r="A29" s="12" t="s">
        <v>731</v>
      </c>
      <c r="B29" s="12" t="s">
        <v>731</v>
      </c>
      <c r="C29" s="12" t="s">
        <v>671</v>
      </c>
      <c r="D29" s="13" t="s">
        <v>356</v>
      </c>
      <c r="E29" s="13">
        <v>0.89898814066088995</v>
      </c>
      <c r="F29" s="14">
        <v>8.2684053008359903</v>
      </c>
      <c r="G29" s="14">
        <v>8.4053179459922998</v>
      </c>
      <c r="H29" s="14">
        <v>9.0797097475817008</v>
      </c>
      <c r="I29" s="14">
        <v>9.6687164271088495</v>
      </c>
      <c r="J29" s="14">
        <v>9.5601249137952404</v>
      </c>
      <c r="K29" s="14">
        <v>9.6252729287645007</v>
      </c>
      <c r="L29" s="14">
        <v>10.2583057817697</v>
      </c>
      <c r="M29" s="14">
        <v>0.15425489246043</v>
      </c>
      <c r="N29" s="14">
        <v>1.05997148507433</v>
      </c>
      <c r="O29" s="14">
        <v>1.8026164664901001</v>
      </c>
      <c r="P29" s="14">
        <v>1.6727259663056</v>
      </c>
      <c r="Q29" s="14">
        <v>1.76278826890924</v>
      </c>
      <c r="R29" s="14">
        <v>2.5497280477570601</v>
      </c>
      <c r="S29" s="15">
        <v>1</v>
      </c>
      <c r="T29" s="15">
        <v>1</v>
      </c>
      <c r="U29" s="15">
        <v>3.6608903348170102E-4</v>
      </c>
      <c r="V29" s="15">
        <v>3.3066595382744098E-3</v>
      </c>
      <c r="W29" s="15">
        <v>8.3806533666284401E-4</v>
      </c>
      <c r="X29" s="15">
        <v>2.3892555464428698E-12</v>
      </c>
      <c r="Y29" s="12" t="s">
        <v>1607</v>
      </c>
      <c r="Z29" s="12" t="s">
        <v>1608</v>
      </c>
      <c r="AA29" s="12" t="s">
        <v>1609</v>
      </c>
    </row>
    <row r="30" spans="1:27" x14ac:dyDescent="0.3">
      <c r="A30" s="12" t="s">
        <v>746</v>
      </c>
      <c r="B30" s="12" t="s">
        <v>747</v>
      </c>
      <c r="C30" s="12" t="s">
        <v>748</v>
      </c>
      <c r="D30" s="13" t="s">
        <v>357</v>
      </c>
      <c r="E30" s="13">
        <v>0.99488345323553995</v>
      </c>
      <c r="F30" s="14">
        <v>5.6642978120038698</v>
      </c>
      <c r="G30" s="14">
        <v>2.81802729803093</v>
      </c>
      <c r="H30" s="14">
        <v>2.94198992171233</v>
      </c>
      <c r="I30" s="14">
        <v>3.1789400330460098</v>
      </c>
      <c r="J30" s="14">
        <v>3.05731175186824</v>
      </c>
      <c r="K30" s="14">
        <v>3.8408312228113601</v>
      </c>
      <c r="L30" s="14">
        <v>2.8426616541955898</v>
      </c>
      <c r="M30" s="14">
        <v>-4.2399284686321801</v>
      </c>
      <c r="N30" s="14">
        <v>-4.16729046703826</v>
      </c>
      <c r="O30" s="14">
        <v>-3.6220807873138798</v>
      </c>
      <c r="P30" s="14">
        <v>-3.3436368632771201</v>
      </c>
      <c r="Q30" s="14">
        <v>-2.3626937867601798</v>
      </c>
      <c r="R30" s="14">
        <v>-3.9924230315938098</v>
      </c>
      <c r="S30" s="15">
        <v>6.6092770824631694E-5</v>
      </c>
      <c r="T30" s="15">
        <v>6.2986311470040904E-5</v>
      </c>
      <c r="U30" s="15">
        <v>5.4201100342641097E-4</v>
      </c>
      <c r="V30" s="15">
        <v>1.74147824949133E-3</v>
      </c>
      <c r="W30" s="15">
        <v>5.2325042949934598E-2</v>
      </c>
      <c r="X30" s="15">
        <v>1.2652933504298799E-4</v>
      </c>
      <c r="Y30" s="12" t="s">
        <v>1582</v>
      </c>
      <c r="Z30" s="12" t="s">
        <v>1583</v>
      </c>
      <c r="AA30" s="12" t="s">
        <v>693</v>
      </c>
    </row>
    <row r="31" spans="1:27" x14ac:dyDescent="0.3">
      <c r="A31" s="12" t="s">
        <v>767</v>
      </c>
      <c r="B31" s="12" t="s">
        <v>768</v>
      </c>
      <c r="C31" s="12" t="s">
        <v>769</v>
      </c>
      <c r="D31" s="13" t="s">
        <v>357</v>
      </c>
      <c r="E31" s="13">
        <v>0.64132152045378699</v>
      </c>
      <c r="F31" s="14">
        <v>11.769423079382401</v>
      </c>
      <c r="G31" s="14">
        <v>9.9322738694805501</v>
      </c>
      <c r="H31" s="14">
        <v>8.0757934095635093</v>
      </c>
      <c r="I31" s="14">
        <v>7.2410393115771097</v>
      </c>
      <c r="J31" s="14">
        <v>7.5230056067409503</v>
      </c>
      <c r="K31" s="14">
        <v>6.5475586980098504</v>
      </c>
      <c r="L31" s="14">
        <v>7.3235592831298399</v>
      </c>
      <c r="M31" s="14">
        <v>-1.87594176789509</v>
      </c>
      <c r="N31" s="14">
        <v>-4.1305984921582599</v>
      </c>
      <c r="O31" s="14">
        <v>-5.2796228861257104</v>
      </c>
      <c r="P31" s="14">
        <v>-5.0828007481109498</v>
      </c>
      <c r="Q31" s="14">
        <v>-6.1581371182026396</v>
      </c>
      <c r="R31" s="14">
        <v>-5.1227834096756499</v>
      </c>
      <c r="S31" s="15">
        <v>0.19433120040325599</v>
      </c>
      <c r="T31" s="15">
        <v>4.2759223260820198E-6</v>
      </c>
      <c r="U31" s="15">
        <v>4.55606151608903E-10</v>
      </c>
      <c r="V31" s="15">
        <v>2.69561919761719E-9</v>
      </c>
      <c r="W31" s="15">
        <v>1.2161918428681E-13</v>
      </c>
      <c r="X31" s="15">
        <v>1.97651444978669E-9</v>
      </c>
      <c r="Y31" s="12" t="s">
        <v>1584</v>
      </c>
      <c r="Z31" s="12" t="s">
        <v>1585</v>
      </c>
      <c r="AA31" s="12" t="s">
        <v>1586</v>
      </c>
    </row>
    <row r="32" spans="1:27" x14ac:dyDescent="0.3">
      <c r="A32" s="12" t="s">
        <v>679</v>
      </c>
      <c r="B32" s="12" t="s">
        <v>679</v>
      </c>
      <c r="C32" s="12" t="s">
        <v>673</v>
      </c>
      <c r="D32" s="13" t="s">
        <v>357</v>
      </c>
      <c r="E32" s="13">
        <v>0.45541398175841302</v>
      </c>
      <c r="F32" s="14">
        <v>12.5026586456527</v>
      </c>
      <c r="G32" s="14">
        <v>11.4861443689909</v>
      </c>
      <c r="H32" s="14">
        <v>11.358637187260101</v>
      </c>
      <c r="I32" s="14">
        <v>11.144534674586099</v>
      </c>
      <c r="J32" s="14">
        <v>11.895230481601899</v>
      </c>
      <c r="K32" s="14">
        <v>12.055742365726299</v>
      </c>
      <c r="L32" s="14">
        <v>12.5187096348917</v>
      </c>
      <c r="M32" s="14">
        <v>-1.2682289002148699</v>
      </c>
      <c r="N32" s="14">
        <v>-1.4394398726551401</v>
      </c>
      <c r="O32" s="14">
        <v>-1.72554056685294</v>
      </c>
      <c r="P32" s="14">
        <v>-0.73199960131908504</v>
      </c>
      <c r="Q32" s="14">
        <v>-0.46987121891163602</v>
      </c>
      <c r="R32" s="14">
        <v>2.4200684438729199E-2</v>
      </c>
      <c r="S32" s="15">
        <v>0.34906247387019701</v>
      </c>
      <c r="T32" s="15">
        <v>5.5296702982714302E-2</v>
      </c>
      <c r="U32" s="15">
        <v>8.1503471544285195E-4</v>
      </c>
      <c r="V32" s="15">
        <v>1</v>
      </c>
      <c r="W32" s="15">
        <v>1</v>
      </c>
      <c r="X32" s="15">
        <v>1</v>
      </c>
      <c r="Y32" s="12" t="s">
        <v>1563</v>
      </c>
      <c r="Z32" s="12" t="s">
        <v>1564</v>
      </c>
      <c r="AA32" s="12" t="s">
        <v>1565</v>
      </c>
    </row>
    <row r="33" spans="1:27" x14ac:dyDescent="0.3">
      <c r="A33" s="12" t="s">
        <v>718</v>
      </c>
      <c r="B33" s="12" t="s">
        <v>718</v>
      </c>
      <c r="C33" s="12" t="s">
        <v>673</v>
      </c>
      <c r="D33" s="13" t="s">
        <v>357</v>
      </c>
      <c r="E33" s="13">
        <v>0.99316961063688602</v>
      </c>
      <c r="F33" s="14">
        <v>12.731347975576201</v>
      </c>
      <c r="G33" s="14">
        <v>10.6689687302725</v>
      </c>
      <c r="H33" s="14">
        <v>10.445607672058999</v>
      </c>
      <c r="I33" s="14">
        <v>10.566151170562</v>
      </c>
      <c r="J33" s="14">
        <v>11.045571196746099</v>
      </c>
      <c r="K33" s="14">
        <v>11.5883798467082</v>
      </c>
      <c r="L33" s="14">
        <v>11.3119416180343</v>
      </c>
      <c r="M33" s="14">
        <v>-2.6089070204350602</v>
      </c>
      <c r="N33" s="14">
        <v>-2.9009258756067502</v>
      </c>
      <c r="O33" s="14">
        <v>-2.74108653536587</v>
      </c>
      <c r="P33" s="14">
        <v>-2.1167339296202701</v>
      </c>
      <c r="Q33" s="14">
        <v>-1.4143121292884999</v>
      </c>
      <c r="R33" s="14">
        <v>-1.7651959496919101</v>
      </c>
      <c r="S33" s="15">
        <v>2.0497535955768E-30</v>
      </c>
      <c r="T33" s="15">
        <v>1.6886091615658301E-42</v>
      </c>
      <c r="U33" s="15">
        <v>1.0984122068766801E-35</v>
      </c>
      <c r="V33" s="15">
        <v>1.5971388726795601E-15</v>
      </c>
      <c r="W33" s="15">
        <v>4.8662018842741102E-3</v>
      </c>
      <c r="X33" s="15">
        <v>6.0899102496034506E-8</v>
      </c>
      <c r="Y33" s="12" t="s">
        <v>1563</v>
      </c>
      <c r="Z33" s="12" t="s">
        <v>1564</v>
      </c>
      <c r="AA33" s="12" t="s">
        <v>1565</v>
      </c>
    </row>
    <row r="34" spans="1:27" x14ac:dyDescent="0.3">
      <c r="A34" s="12" t="s">
        <v>689</v>
      </c>
      <c r="B34" s="12" t="s">
        <v>690</v>
      </c>
      <c r="C34" s="12" t="s">
        <v>691</v>
      </c>
      <c r="D34" s="13" t="s">
        <v>361</v>
      </c>
      <c r="E34" s="13">
        <v>0.92079319359995604</v>
      </c>
      <c r="F34" s="14">
        <v>14.5696326926591</v>
      </c>
      <c r="G34" s="14">
        <v>13.8355803942829</v>
      </c>
      <c r="H34" s="14">
        <v>13.359216534843901</v>
      </c>
      <c r="I34" s="14">
        <v>12.932443588698399</v>
      </c>
      <c r="J34" s="14">
        <v>13.1615118782665</v>
      </c>
      <c r="K34" s="14">
        <v>13.1659760010761</v>
      </c>
      <c r="L34" s="14">
        <v>12.982638465750901</v>
      </c>
      <c r="M34" s="14">
        <v>-0.88997886097471701</v>
      </c>
      <c r="N34" s="14">
        <v>-1.5073537179300101</v>
      </c>
      <c r="O34" s="14">
        <v>-2.06463914381228</v>
      </c>
      <c r="P34" s="14">
        <v>-1.76486032385668</v>
      </c>
      <c r="Q34" s="14">
        <v>-1.75006451537014</v>
      </c>
      <c r="R34" s="14">
        <v>-1.9782846367306699</v>
      </c>
      <c r="S34" s="15">
        <v>1</v>
      </c>
      <c r="T34" s="15">
        <v>7.6939270797269504E-4</v>
      </c>
      <c r="U34" s="15">
        <v>3.2498973294634999E-13</v>
      </c>
      <c r="V34" s="15">
        <v>2.19113639158865E-7</v>
      </c>
      <c r="W34" s="15">
        <v>4.0953414931094601E-7</v>
      </c>
      <c r="X34" s="15">
        <v>2.7610889235410499E-11</v>
      </c>
      <c r="Y34" s="12" t="s">
        <v>1569</v>
      </c>
      <c r="Z34" s="12" t="s">
        <v>1570</v>
      </c>
      <c r="AA34" s="12" t="s">
        <v>1571</v>
      </c>
    </row>
    <row r="35" spans="1:27" x14ac:dyDescent="0.3">
      <c r="A35" s="12" t="s">
        <v>743</v>
      </c>
      <c r="B35" s="12" t="s">
        <v>744</v>
      </c>
      <c r="C35" s="12" t="s">
        <v>745</v>
      </c>
      <c r="D35" s="13" t="s">
        <v>361</v>
      </c>
      <c r="E35" s="13">
        <v>0.88119186862229903</v>
      </c>
      <c r="F35" s="14">
        <v>9.3502335006248103</v>
      </c>
      <c r="G35" s="14">
        <v>9.3086678383057304</v>
      </c>
      <c r="H35" s="14">
        <v>8.3233674263434203</v>
      </c>
      <c r="I35" s="14">
        <v>7.8874770998528296</v>
      </c>
      <c r="J35" s="14">
        <v>7.6659498188132096</v>
      </c>
      <c r="K35" s="14">
        <v>7.53715954975854</v>
      </c>
      <c r="L35" s="14">
        <v>7.9229173582813601</v>
      </c>
      <c r="M35" s="14">
        <v>-6.3554713352825407E-2</v>
      </c>
      <c r="N35" s="14">
        <v>-1.20402346605938</v>
      </c>
      <c r="O35" s="14">
        <v>-1.8421477570718201</v>
      </c>
      <c r="P35" s="14">
        <v>-2.1107406026693001</v>
      </c>
      <c r="Q35" s="14">
        <v>-2.2839267564983401</v>
      </c>
      <c r="R35" s="14">
        <v>-1.7960824972954299</v>
      </c>
      <c r="S35" s="15">
        <v>1</v>
      </c>
      <c r="T35" s="15">
        <v>0.66256806343590602</v>
      </c>
      <c r="U35" s="15">
        <v>7.8448596668585797E-3</v>
      </c>
      <c r="V35" s="15">
        <v>4.6115260359957201E-4</v>
      </c>
      <c r="W35" s="15">
        <v>5.3838676216206702E-5</v>
      </c>
      <c r="X35" s="15">
        <v>1.33620776821018E-2</v>
      </c>
      <c r="Y35" s="12" t="s">
        <v>1584</v>
      </c>
      <c r="Z35" s="12" t="s">
        <v>1585</v>
      </c>
      <c r="AA35" s="12" t="s">
        <v>1586</v>
      </c>
    </row>
    <row r="36" spans="1:27" x14ac:dyDescent="0.3">
      <c r="A36" s="12" t="s">
        <v>752</v>
      </c>
      <c r="B36" s="12" t="s">
        <v>753</v>
      </c>
      <c r="C36" s="12" t="s">
        <v>754</v>
      </c>
      <c r="D36" s="13" t="s">
        <v>361</v>
      </c>
      <c r="E36" s="13">
        <v>0.98164610657734197</v>
      </c>
      <c r="F36" s="14">
        <v>6.9573564250398299</v>
      </c>
      <c r="G36" s="14">
        <v>6.1976993125748203</v>
      </c>
      <c r="H36" s="14">
        <v>5.5939537247334501</v>
      </c>
      <c r="I36" s="14">
        <v>4.3454067325340402</v>
      </c>
      <c r="J36" s="14">
        <v>4.1376466005468302</v>
      </c>
      <c r="K36" s="14">
        <v>4.95849567885959</v>
      </c>
      <c r="L36" s="14">
        <v>3.5419087663078899</v>
      </c>
      <c r="M36" s="14">
        <v>-0.86778376976346305</v>
      </c>
      <c r="N36" s="14">
        <v>-1.6420361978790601</v>
      </c>
      <c r="O36" s="14">
        <v>-3.4915600725988001</v>
      </c>
      <c r="P36" s="14">
        <v>-3.7960325492162301</v>
      </c>
      <c r="Q36" s="14">
        <v>-2.55875056074755</v>
      </c>
      <c r="R36" s="14">
        <v>-4.7910228040950198</v>
      </c>
      <c r="S36" s="15">
        <v>1</v>
      </c>
      <c r="T36" s="15">
        <v>0.25284418624857802</v>
      </c>
      <c r="U36" s="15">
        <v>2.9067666633981999E-5</v>
      </c>
      <c r="V36" s="15">
        <v>4.2508667908082298E-6</v>
      </c>
      <c r="W36" s="15">
        <v>7.0595344498257202E-3</v>
      </c>
      <c r="X36" s="15">
        <v>3.7840706251280599E-9</v>
      </c>
      <c r="Y36" s="12" t="s">
        <v>1587</v>
      </c>
      <c r="Z36" s="12" t="s">
        <v>1588</v>
      </c>
      <c r="AA36" s="12" t="s">
        <v>1589</v>
      </c>
    </row>
    <row r="37" spans="1:27" x14ac:dyDescent="0.3">
      <c r="A37" s="12" t="s">
        <v>694</v>
      </c>
      <c r="B37" s="12" t="s">
        <v>695</v>
      </c>
      <c r="C37" s="12" t="s">
        <v>696</v>
      </c>
      <c r="D37" s="13" t="s">
        <v>361</v>
      </c>
      <c r="E37" s="13">
        <v>0.49469040812619802</v>
      </c>
      <c r="F37" s="14">
        <v>11.5997098368892</v>
      </c>
      <c r="G37" s="14">
        <v>10.838939175336501</v>
      </c>
      <c r="H37" s="14">
        <v>11.181331250872001</v>
      </c>
      <c r="I37" s="14">
        <v>11.378129209853901</v>
      </c>
      <c r="J37" s="14">
        <v>10.9483117461099</v>
      </c>
      <c r="K37" s="14">
        <v>10.558019761951</v>
      </c>
      <c r="L37" s="14">
        <v>10.4873183883705</v>
      </c>
      <c r="M37" s="14">
        <v>-0.95024463706693396</v>
      </c>
      <c r="N37" s="14">
        <v>-0.51228558544000402</v>
      </c>
      <c r="O37" s="14">
        <v>-0.27510700899701102</v>
      </c>
      <c r="P37" s="14">
        <v>-0.81836142423422198</v>
      </c>
      <c r="Q37" s="14">
        <v>-1.3183483413039201</v>
      </c>
      <c r="R37" s="14">
        <v>-1.4207173581980499</v>
      </c>
      <c r="S37" s="15">
        <v>1</v>
      </c>
      <c r="T37" s="15">
        <v>1</v>
      </c>
      <c r="U37" s="15">
        <v>1</v>
      </c>
      <c r="V37" s="15">
        <v>1</v>
      </c>
      <c r="W37" s="15">
        <v>5.5205394540923602E-2</v>
      </c>
      <c r="X37" s="15">
        <v>8.1653062305492002E-3</v>
      </c>
      <c r="Y37" s="12" t="s">
        <v>1604</v>
      </c>
      <c r="Z37" s="12" t="s">
        <v>1605</v>
      </c>
      <c r="AA37" s="12" t="s">
        <v>1606</v>
      </c>
    </row>
    <row r="38" spans="1:27" x14ac:dyDescent="0.3">
      <c r="A38" s="12" t="s">
        <v>725</v>
      </c>
      <c r="B38" s="12" t="s">
        <v>725</v>
      </c>
      <c r="C38" s="12" t="s">
        <v>726</v>
      </c>
      <c r="D38" s="13" t="s">
        <v>361</v>
      </c>
      <c r="E38" s="13">
        <v>0.80220360037280203</v>
      </c>
      <c r="F38" s="14">
        <v>13.828805287639801</v>
      </c>
      <c r="G38" s="14">
        <v>12.3418081476855</v>
      </c>
      <c r="H38" s="14">
        <v>11.6900140762089</v>
      </c>
      <c r="I38" s="14">
        <v>11.1331614207092</v>
      </c>
      <c r="J38" s="14">
        <v>10.429801412868001</v>
      </c>
      <c r="K38" s="14">
        <v>10.190680129856</v>
      </c>
      <c r="L38" s="14">
        <v>10.051004027503801</v>
      </c>
      <c r="M38" s="14">
        <v>-1.8215995423389899</v>
      </c>
      <c r="N38" s="14">
        <v>-2.6425756071861701</v>
      </c>
      <c r="O38" s="14">
        <v>-3.3504322893676499</v>
      </c>
      <c r="P38" s="14">
        <v>-4.3103018111283404</v>
      </c>
      <c r="Q38" s="14">
        <v>-4.6365079564208598</v>
      </c>
      <c r="R38" s="14">
        <v>-4.8368362298046197</v>
      </c>
      <c r="S38" s="15">
        <v>2.7767177701206199E-6</v>
      </c>
      <c r="T38" s="15">
        <v>4.2436426561476301E-22</v>
      </c>
      <c r="U38" s="15">
        <v>6.75002162498925E-44</v>
      </c>
      <c r="V38" s="15">
        <v>1.98343141461338E-84</v>
      </c>
      <c r="W38" s="15">
        <v>3.85453491539932E-101</v>
      </c>
      <c r="X38" s="15">
        <v>2.7516809772088298E-112</v>
      </c>
      <c r="Y38" s="12" t="s">
        <v>1601</v>
      </c>
      <c r="Z38" s="12" t="s">
        <v>1602</v>
      </c>
      <c r="AA38" s="12" t="s">
        <v>1603</v>
      </c>
    </row>
    <row r="39" spans="1:27" x14ac:dyDescent="0.3">
      <c r="A39" s="12" t="s">
        <v>791</v>
      </c>
      <c r="B39" s="12" t="s">
        <v>791</v>
      </c>
      <c r="C39" s="12" t="s">
        <v>726</v>
      </c>
      <c r="D39" s="13" t="s">
        <v>361</v>
      </c>
      <c r="E39" s="13">
        <v>0.99591149715407701</v>
      </c>
      <c r="F39" s="14">
        <v>12.453186173981299</v>
      </c>
      <c r="G39" s="14">
        <v>11.5630576921307</v>
      </c>
      <c r="H39" s="14">
        <v>10.8200971911011</v>
      </c>
      <c r="I39" s="14">
        <v>9.5992215229097297</v>
      </c>
      <c r="J39" s="14">
        <v>8.9289734855930192</v>
      </c>
      <c r="K39" s="14">
        <v>8.7727000655646705</v>
      </c>
      <c r="L39" s="14">
        <v>9.1884061407791897</v>
      </c>
      <c r="M39" s="14">
        <v>-1.0740950522352199</v>
      </c>
      <c r="N39" s="14">
        <v>-1.99921655540952</v>
      </c>
      <c r="O39" s="14">
        <v>-3.5877007697567098</v>
      </c>
      <c r="P39" s="14">
        <v>-4.5024755309312798</v>
      </c>
      <c r="Q39" s="14">
        <v>-4.7157891495881303</v>
      </c>
      <c r="R39" s="14">
        <v>-4.1453358916790499</v>
      </c>
      <c r="S39" s="15">
        <v>0.97460200693974297</v>
      </c>
      <c r="T39" s="15">
        <v>7.4756125117087606E-14</v>
      </c>
      <c r="U39" s="15">
        <v>1.32579962116925E-82</v>
      </c>
      <c r="V39" s="15">
        <v>2.94304408669296E-143</v>
      </c>
      <c r="W39" s="15">
        <v>5.5126522407491202E-158</v>
      </c>
      <c r="X39" s="15">
        <v>2.6440315621690702E-119</v>
      </c>
      <c r="Y39" s="12" t="s">
        <v>1601</v>
      </c>
      <c r="Z39" s="12" t="s">
        <v>1602</v>
      </c>
      <c r="AA39" s="12" t="s">
        <v>1603</v>
      </c>
    </row>
    <row r="40" spans="1:27" x14ac:dyDescent="0.3">
      <c r="A40" s="12" t="s">
        <v>759</v>
      </c>
      <c r="B40" s="12" t="s">
        <v>759</v>
      </c>
      <c r="C40" s="12" t="s">
        <v>698</v>
      </c>
      <c r="D40" s="13" t="s">
        <v>361</v>
      </c>
      <c r="E40" s="13">
        <v>0.887747391982738</v>
      </c>
      <c r="F40" s="14">
        <v>7.4913699236840197</v>
      </c>
      <c r="G40" s="14">
        <v>6.4054012301771301</v>
      </c>
      <c r="H40" s="14">
        <v>6.1163407721099103</v>
      </c>
      <c r="I40" s="14">
        <v>6.0757658663586298</v>
      </c>
      <c r="J40" s="14">
        <v>5.7515125068789699</v>
      </c>
      <c r="K40" s="14">
        <v>5.0982699487306196</v>
      </c>
      <c r="L40" s="14">
        <v>5.0615111061766704</v>
      </c>
      <c r="M40" s="14">
        <v>-1.3506075026019599</v>
      </c>
      <c r="N40" s="14">
        <v>-1.73612429702681</v>
      </c>
      <c r="O40" s="14">
        <v>-1.78555707846324</v>
      </c>
      <c r="P40" s="14">
        <v>-2.19595547809105</v>
      </c>
      <c r="Q40" s="14">
        <v>-3.14371911025352</v>
      </c>
      <c r="R40" s="14">
        <v>-3.3228887637600302</v>
      </c>
      <c r="S40" s="15">
        <v>0.52468732911911398</v>
      </c>
      <c r="T40" s="15">
        <v>6.7778247362628302E-2</v>
      </c>
      <c r="U40" s="15">
        <v>4.6530277344718901E-2</v>
      </c>
      <c r="V40" s="15">
        <v>2.69778532175127E-3</v>
      </c>
      <c r="W40" s="15">
        <v>2.2218081786927301E-7</v>
      </c>
      <c r="X40" s="15">
        <v>1.8653474515741101E-8</v>
      </c>
      <c r="Y40" s="12" t="s">
        <v>1610</v>
      </c>
      <c r="Z40" s="12" t="s">
        <v>1611</v>
      </c>
      <c r="AA40" s="12" t="s">
        <v>686</v>
      </c>
    </row>
    <row r="41" spans="1:27" x14ac:dyDescent="0.3">
      <c r="A41" s="12" t="s">
        <v>775</v>
      </c>
      <c r="B41" s="12" t="s">
        <v>776</v>
      </c>
      <c r="C41" s="12" t="s">
        <v>777</v>
      </c>
      <c r="D41" s="13" t="s">
        <v>1837</v>
      </c>
      <c r="E41" s="13" t="s">
        <v>1837</v>
      </c>
      <c r="F41" s="14">
        <v>3.65754653938406</v>
      </c>
      <c r="G41" s="14">
        <v>4.0406207432140597</v>
      </c>
      <c r="H41" s="14">
        <v>4.1425949829820397</v>
      </c>
      <c r="I41" s="14">
        <v>4.1091410787015104</v>
      </c>
      <c r="J41" s="14">
        <v>3.5324954461445501</v>
      </c>
      <c r="K41" s="14">
        <v>2.7367606868346002</v>
      </c>
      <c r="L41" s="14">
        <v>2.8095403079492698</v>
      </c>
      <c r="M41" s="14">
        <v>0.376084546561195</v>
      </c>
      <c r="N41" s="14">
        <v>0.52580903909015098</v>
      </c>
      <c r="O41" s="14">
        <v>0.55872932246621798</v>
      </c>
      <c r="P41" s="14">
        <v>-0.128519845279361</v>
      </c>
      <c r="Q41" s="14">
        <v>-1.44530122467547</v>
      </c>
      <c r="R41" s="14">
        <v>-1.7687375022031899</v>
      </c>
      <c r="S41" s="15">
        <v>1</v>
      </c>
      <c r="T41" s="15">
        <v>1</v>
      </c>
      <c r="U41" s="15">
        <v>1</v>
      </c>
      <c r="V41" s="15">
        <v>1</v>
      </c>
      <c r="W41" s="15">
        <v>0.481338974251035</v>
      </c>
      <c r="X41" s="15">
        <v>0.29225993919591298</v>
      </c>
      <c r="Y41" s="12" t="s">
        <v>1569</v>
      </c>
      <c r="Z41" s="12" t="s">
        <v>1570</v>
      </c>
      <c r="AA41" s="12" t="s">
        <v>1571</v>
      </c>
    </row>
    <row r="42" spans="1:27" x14ac:dyDescent="0.3">
      <c r="A42" s="12" t="s">
        <v>782</v>
      </c>
      <c r="B42" s="12" t="s">
        <v>782</v>
      </c>
      <c r="C42" s="12" t="s">
        <v>783</v>
      </c>
      <c r="D42" s="13" t="s">
        <v>1837</v>
      </c>
      <c r="E42" s="13" t="s">
        <v>1837</v>
      </c>
      <c r="F42" s="14">
        <v>10.6576333236466</v>
      </c>
      <c r="G42" s="14">
        <v>11.262169160838599</v>
      </c>
      <c r="H42" s="14">
        <v>10.567209584480601</v>
      </c>
      <c r="I42" s="14">
        <v>9.9351178582140705</v>
      </c>
      <c r="J42" s="14">
        <v>10.242150888595701</v>
      </c>
      <c r="K42" s="14">
        <v>10.3608251405815</v>
      </c>
      <c r="L42" s="14">
        <v>10.117712371263</v>
      </c>
      <c r="M42" s="14">
        <v>0.74056038355461595</v>
      </c>
      <c r="N42" s="14">
        <v>-0.13021639173994101</v>
      </c>
      <c r="O42" s="14">
        <v>-0.93651498391312105</v>
      </c>
      <c r="P42" s="14">
        <v>-0.53933501761138103</v>
      </c>
      <c r="Q42" s="14">
        <v>-0.38273216045871</v>
      </c>
      <c r="R42" s="14">
        <v>-0.67051941122492598</v>
      </c>
      <c r="S42" s="15">
        <v>1</v>
      </c>
      <c r="T42" s="15">
        <v>1</v>
      </c>
      <c r="U42" s="15">
        <v>1</v>
      </c>
      <c r="V42" s="15">
        <v>1</v>
      </c>
      <c r="W42" s="15">
        <v>1</v>
      </c>
      <c r="X42" s="15">
        <v>1</v>
      </c>
      <c r="Y42" s="12" t="s">
        <v>1569</v>
      </c>
      <c r="Z42" s="12" t="s">
        <v>1570</v>
      </c>
      <c r="AA42" s="12" t="s">
        <v>1571</v>
      </c>
    </row>
    <row r="43" spans="1:27" x14ac:dyDescent="0.3">
      <c r="A43" s="12" t="s">
        <v>703</v>
      </c>
      <c r="B43" s="12" t="s">
        <v>704</v>
      </c>
      <c r="C43" s="12" t="s">
        <v>705</v>
      </c>
      <c r="D43" s="13" t="s">
        <v>1837</v>
      </c>
      <c r="E43" s="13" t="s">
        <v>1837</v>
      </c>
      <c r="F43" s="14">
        <v>9.4044284983346902</v>
      </c>
      <c r="G43" s="14">
        <v>10.409322666072599</v>
      </c>
      <c r="H43" s="14">
        <v>10.206759209972301</v>
      </c>
      <c r="I43" s="14">
        <v>10.079029502048</v>
      </c>
      <c r="J43" s="14">
        <v>10.2116037164038</v>
      </c>
      <c r="K43" s="14">
        <v>10.393319167580501</v>
      </c>
      <c r="L43" s="14">
        <v>10.2652510739845</v>
      </c>
      <c r="M43" s="14">
        <v>1.3098223300063401</v>
      </c>
      <c r="N43" s="14">
        <v>1.0657180398280499</v>
      </c>
      <c r="O43" s="14">
        <v>0.89440759843357898</v>
      </c>
      <c r="P43" s="14">
        <v>1.0406853245325201</v>
      </c>
      <c r="Q43" s="14">
        <v>1.29324149191021</v>
      </c>
      <c r="R43" s="14">
        <v>1.10750429793112</v>
      </c>
      <c r="S43" s="15">
        <v>0.26871199959750802</v>
      </c>
      <c r="T43" s="15">
        <v>1</v>
      </c>
      <c r="U43" s="15">
        <v>1</v>
      </c>
      <c r="V43" s="15">
        <v>1</v>
      </c>
      <c r="W43" s="15">
        <v>0.26439407747455801</v>
      </c>
      <c r="X43" s="15">
        <v>0.89827169169417898</v>
      </c>
      <c r="Y43" s="12" t="s">
        <v>1572</v>
      </c>
      <c r="Z43" s="12" t="s">
        <v>1573</v>
      </c>
      <c r="AA43" s="12" t="s">
        <v>1574</v>
      </c>
    </row>
    <row r="44" spans="1:27" x14ac:dyDescent="0.3">
      <c r="A44" s="12" t="s">
        <v>792</v>
      </c>
      <c r="B44" s="12" t="s">
        <v>793</v>
      </c>
      <c r="C44" s="12" t="s">
        <v>794</v>
      </c>
      <c r="D44" s="13" t="s">
        <v>1837</v>
      </c>
      <c r="E44" s="13" t="s">
        <v>1837</v>
      </c>
      <c r="F44" s="14" t="s">
        <v>1837</v>
      </c>
      <c r="G44" s="14" t="s">
        <v>1837</v>
      </c>
      <c r="H44" s="14" t="s">
        <v>1837</v>
      </c>
      <c r="I44" s="14" t="s">
        <v>1837</v>
      </c>
      <c r="J44" s="14" t="s">
        <v>1837</v>
      </c>
      <c r="K44" s="14" t="s">
        <v>1837</v>
      </c>
      <c r="L44" s="14" t="s">
        <v>1837</v>
      </c>
      <c r="M44" s="14" t="s">
        <v>1837</v>
      </c>
      <c r="N44" s="14" t="s">
        <v>1837</v>
      </c>
      <c r="O44" s="14" t="s">
        <v>1837</v>
      </c>
      <c r="P44" s="14" t="s">
        <v>1837</v>
      </c>
      <c r="Q44" s="14" t="s">
        <v>1837</v>
      </c>
      <c r="R44" s="14" t="s">
        <v>1837</v>
      </c>
      <c r="S44" s="15" t="s">
        <v>1837</v>
      </c>
      <c r="T44" s="15" t="s">
        <v>1837</v>
      </c>
      <c r="U44" s="15" t="s">
        <v>1837</v>
      </c>
      <c r="V44" s="15" t="s">
        <v>1837</v>
      </c>
      <c r="W44" s="15" t="s">
        <v>1837</v>
      </c>
      <c r="X44" s="15" t="s">
        <v>1837</v>
      </c>
      <c r="Y44" s="12" t="s">
        <v>1577</v>
      </c>
      <c r="Z44" s="12" t="s">
        <v>1578</v>
      </c>
      <c r="AA44" s="12" t="s">
        <v>1579</v>
      </c>
    </row>
    <row r="45" spans="1:27" x14ac:dyDescent="0.3">
      <c r="A45" s="12" t="s">
        <v>687</v>
      </c>
      <c r="B45" s="12" t="s">
        <v>687</v>
      </c>
      <c r="C45" s="12" t="s">
        <v>688</v>
      </c>
      <c r="D45" s="13" t="s">
        <v>1837</v>
      </c>
      <c r="E45" s="13" t="s">
        <v>1837</v>
      </c>
      <c r="F45" s="14" t="s">
        <v>1837</v>
      </c>
      <c r="G45" s="14" t="s">
        <v>1837</v>
      </c>
      <c r="H45" s="14" t="s">
        <v>1837</v>
      </c>
      <c r="I45" s="14" t="s">
        <v>1837</v>
      </c>
      <c r="J45" s="14" t="s">
        <v>1837</v>
      </c>
      <c r="K45" s="14" t="s">
        <v>1837</v>
      </c>
      <c r="L45" s="14" t="s">
        <v>1837</v>
      </c>
      <c r="M45" s="14" t="s">
        <v>1837</v>
      </c>
      <c r="N45" s="14" t="s">
        <v>1837</v>
      </c>
      <c r="O45" s="14" t="s">
        <v>1837</v>
      </c>
      <c r="P45" s="14" t="s">
        <v>1837</v>
      </c>
      <c r="Q45" s="14" t="s">
        <v>1837</v>
      </c>
      <c r="R45" s="14" t="s">
        <v>1837</v>
      </c>
      <c r="S45" s="15" t="s">
        <v>1837</v>
      </c>
      <c r="T45" s="15" t="s">
        <v>1837</v>
      </c>
      <c r="U45" s="15" t="s">
        <v>1837</v>
      </c>
      <c r="V45" s="15" t="s">
        <v>1837</v>
      </c>
      <c r="W45" s="15" t="s">
        <v>1837</v>
      </c>
      <c r="X45" s="15" t="s">
        <v>1837</v>
      </c>
      <c r="Y45" s="12" t="s">
        <v>1580</v>
      </c>
      <c r="Z45" s="12" t="s">
        <v>738</v>
      </c>
      <c r="AA45" s="12" t="s">
        <v>1581</v>
      </c>
    </row>
    <row r="46" spans="1:27" x14ac:dyDescent="0.3">
      <c r="A46" s="12" t="s">
        <v>699</v>
      </c>
      <c r="B46" s="12" t="s">
        <v>699</v>
      </c>
      <c r="C46" s="12" t="s">
        <v>700</v>
      </c>
      <c r="D46" s="13" t="s">
        <v>1837</v>
      </c>
      <c r="E46" s="13" t="s">
        <v>1837</v>
      </c>
      <c r="F46" s="14" t="s">
        <v>1837</v>
      </c>
      <c r="G46" s="14" t="s">
        <v>1837</v>
      </c>
      <c r="H46" s="14" t="s">
        <v>1837</v>
      </c>
      <c r="I46" s="14" t="s">
        <v>1837</v>
      </c>
      <c r="J46" s="14" t="s">
        <v>1837</v>
      </c>
      <c r="K46" s="14" t="s">
        <v>1837</v>
      </c>
      <c r="L46" s="14" t="s">
        <v>1837</v>
      </c>
      <c r="M46" s="14" t="s">
        <v>1837</v>
      </c>
      <c r="N46" s="14" t="s">
        <v>1837</v>
      </c>
      <c r="O46" s="14" t="s">
        <v>1837</v>
      </c>
      <c r="P46" s="14" t="s">
        <v>1837</v>
      </c>
      <c r="Q46" s="14" t="s">
        <v>1837</v>
      </c>
      <c r="R46" s="14" t="s">
        <v>1837</v>
      </c>
      <c r="S46" s="15" t="s">
        <v>1837</v>
      </c>
      <c r="T46" s="15" t="s">
        <v>1837</v>
      </c>
      <c r="U46" s="15" t="s">
        <v>1837</v>
      </c>
      <c r="V46" s="15" t="s">
        <v>1837</v>
      </c>
      <c r="W46" s="15" t="s">
        <v>1837</v>
      </c>
      <c r="X46" s="15" t="s">
        <v>1837</v>
      </c>
      <c r="Y46" s="12" t="s">
        <v>1580</v>
      </c>
      <c r="Z46" s="12" t="s">
        <v>738</v>
      </c>
      <c r="AA46" s="12" t="s">
        <v>1581</v>
      </c>
    </row>
    <row r="47" spans="1:27" x14ac:dyDescent="0.3">
      <c r="A47" s="12" t="s">
        <v>737</v>
      </c>
      <c r="B47" s="12" t="s">
        <v>738</v>
      </c>
      <c r="C47" s="12" t="s">
        <v>739</v>
      </c>
      <c r="D47" s="13" t="s">
        <v>1837</v>
      </c>
      <c r="E47" s="13" t="s">
        <v>1837</v>
      </c>
      <c r="F47" s="14" t="s">
        <v>1837</v>
      </c>
      <c r="G47" s="14" t="s">
        <v>1837</v>
      </c>
      <c r="H47" s="14" t="s">
        <v>1837</v>
      </c>
      <c r="I47" s="14" t="s">
        <v>1837</v>
      </c>
      <c r="J47" s="14" t="s">
        <v>1837</v>
      </c>
      <c r="K47" s="14" t="s">
        <v>1837</v>
      </c>
      <c r="L47" s="14" t="s">
        <v>1837</v>
      </c>
      <c r="M47" s="14" t="s">
        <v>1837</v>
      </c>
      <c r="N47" s="14" t="s">
        <v>1837</v>
      </c>
      <c r="O47" s="14" t="s">
        <v>1837</v>
      </c>
      <c r="P47" s="14" t="s">
        <v>1837</v>
      </c>
      <c r="Q47" s="14" t="s">
        <v>1837</v>
      </c>
      <c r="R47" s="14" t="s">
        <v>1837</v>
      </c>
      <c r="S47" s="15" t="s">
        <v>1837</v>
      </c>
      <c r="T47" s="15" t="s">
        <v>1837</v>
      </c>
      <c r="U47" s="15" t="s">
        <v>1837</v>
      </c>
      <c r="V47" s="15" t="s">
        <v>1837</v>
      </c>
      <c r="W47" s="15" t="s">
        <v>1837</v>
      </c>
      <c r="X47" s="15" t="s">
        <v>1837</v>
      </c>
      <c r="Y47" s="12" t="s">
        <v>1580</v>
      </c>
      <c r="Z47" s="12" t="s">
        <v>738</v>
      </c>
      <c r="AA47" s="12" t="s">
        <v>1581</v>
      </c>
    </row>
    <row r="48" spans="1:27" x14ac:dyDescent="0.3">
      <c r="A48" s="12" t="s">
        <v>760</v>
      </c>
      <c r="B48" s="12" t="s">
        <v>761</v>
      </c>
      <c r="C48" s="12" t="s">
        <v>762</v>
      </c>
      <c r="D48" s="13" t="s">
        <v>1837</v>
      </c>
      <c r="E48" s="13" t="s">
        <v>1837</v>
      </c>
      <c r="F48" s="14" t="s">
        <v>1837</v>
      </c>
      <c r="G48" s="14" t="s">
        <v>1837</v>
      </c>
      <c r="H48" s="14" t="s">
        <v>1837</v>
      </c>
      <c r="I48" s="14" t="s">
        <v>1837</v>
      </c>
      <c r="J48" s="14" t="s">
        <v>1837</v>
      </c>
      <c r="K48" s="14" t="s">
        <v>1837</v>
      </c>
      <c r="L48" s="14" t="s">
        <v>1837</v>
      </c>
      <c r="M48" s="14" t="s">
        <v>1837</v>
      </c>
      <c r="N48" s="14" t="s">
        <v>1837</v>
      </c>
      <c r="O48" s="14" t="s">
        <v>1837</v>
      </c>
      <c r="P48" s="14" t="s">
        <v>1837</v>
      </c>
      <c r="Q48" s="14" t="s">
        <v>1837</v>
      </c>
      <c r="R48" s="14" t="s">
        <v>1837</v>
      </c>
      <c r="S48" s="15" t="s">
        <v>1837</v>
      </c>
      <c r="T48" s="15" t="s">
        <v>1837</v>
      </c>
      <c r="U48" s="15" t="s">
        <v>1837</v>
      </c>
      <c r="V48" s="15" t="s">
        <v>1837</v>
      </c>
      <c r="W48" s="15" t="s">
        <v>1837</v>
      </c>
      <c r="X48" s="15" t="s">
        <v>1837</v>
      </c>
      <c r="Y48" s="12" t="s">
        <v>1580</v>
      </c>
      <c r="Z48" s="12" t="s">
        <v>738</v>
      </c>
      <c r="AA48" s="12" t="s">
        <v>1581</v>
      </c>
    </row>
    <row r="49" spans="1:27" x14ac:dyDescent="0.3">
      <c r="A49" s="12" t="s">
        <v>772</v>
      </c>
      <c r="B49" s="12" t="s">
        <v>773</v>
      </c>
      <c r="C49" s="12" t="s">
        <v>774</v>
      </c>
      <c r="D49" s="13" t="s">
        <v>1837</v>
      </c>
      <c r="E49" s="13" t="s">
        <v>1837</v>
      </c>
      <c r="F49" s="14" t="s">
        <v>1837</v>
      </c>
      <c r="G49" s="14" t="s">
        <v>1837</v>
      </c>
      <c r="H49" s="14" t="s">
        <v>1837</v>
      </c>
      <c r="I49" s="14" t="s">
        <v>1837</v>
      </c>
      <c r="J49" s="14" t="s">
        <v>1837</v>
      </c>
      <c r="K49" s="14" t="s">
        <v>1837</v>
      </c>
      <c r="L49" s="14" t="s">
        <v>1837</v>
      </c>
      <c r="M49" s="14" t="s">
        <v>1837</v>
      </c>
      <c r="N49" s="14" t="s">
        <v>1837</v>
      </c>
      <c r="O49" s="14" t="s">
        <v>1837</v>
      </c>
      <c r="P49" s="14" t="s">
        <v>1837</v>
      </c>
      <c r="Q49" s="14" t="s">
        <v>1837</v>
      </c>
      <c r="R49" s="14" t="s">
        <v>1837</v>
      </c>
      <c r="S49" s="15" t="s">
        <v>1837</v>
      </c>
      <c r="T49" s="15" t="s">
        <v>1837</v>
      </c>
      <c r="U49" s="15" t="s">
        <v>1837</v>
      </c>
      <c r="V49" s="15" t="s">
        <v>1837</v>
      </c>
      <c r="W49" s="15" t="s">
        <v>1837</v>
      </c>
      <c r="X49" s="15" t="s">
        <v>1837</v>
      </c>
      <c r="Y49" s="12" t="s">
        <v>1582</v>
      </c>
      <c r="Z49" s="12" t="s">
        <v>1583</v>
      </c>
      <c r="AA49" s="12" t="s">
        <v>693</v>
      </c>
    </row>
    <row r="50" spans="1:27" x14ac:dyDescent="0.3">
      <c r="A50" s="12" t="s">
        <v>706</v>
      </c>
      <c r="B50" s="12" t="s">
        <v>706</v>
      </c>
      <c r="C50" s="12" t="s">
        <v>693</v>
      </c>
      <c r="D50" s="13" t="s">
        <v>1837</v>
      </c>
      <c r="E50" s="13" t="s">
        <v>1837</v>
      </c>
      <c r="F50" s="14" t="s">
        <v>1837</v>
      </c>
      <c r="G50" s="14" t="s">
        <v>1837</v>
      </c>
      <c r="H50" s="14" t="s">
        <v>1837</v>
      </c>
      <c r="I50" s="14" t="s">
        <v>1837</v>
      </c>
      <c r="J50" s="14" t="s">
        <v>1837</v>
      </c>
      <c r="K50" s="14" t="s">
        <v>1837</v>
      </c>
      <c r="L50" s="14" t="s">
        <v>1837</v>
      </c>
      <c r="M50" s="14" t="s">
        <v>1837</v>
      </c>
      <c r="N50" s="14" t="s">
        <v>1837</v>
      </c>
      <c r="O50" s="14" t="s">
        <v>1837</v>
      </c>
      <c r="P50" s="14" t="s">
        <v>1837</v>
      </c>
      <c r="Q50" s="14" t="s">
        <v>1837</v>
      </c>
      <c r="R50" s="14" t="s">
        <v>1837</v>
      </c>
      <c r="S50" s="15" t="s">
        <v>1837</v>
      </c>
      <c r="T50" s="15" t="s">
        <v>1837</v>
      </c>
      <c r="U50" s="15" t="s">
        <v>1837</v>
      </c>
      <c r="V50" s="15" t="s">
        <v>1837</v>
      </c>
      <c r="W50" s="15" t="s">
        <v>1837</v>
      </c>
      <c r="X50" s="15" t="s">
        <v>1837</v>
      </c>
      <c r="Y50" s="12" t="s">
        <v>1584</v>
      </c>
      <c r="Z50" s="12" t="s">
        <v>1585</v>
      </c>
      <c r="AA50" s="12" t="s">
        <v>1586</v>
      </c>
    </row>
    <row r="51" spans="1:27" x14ac:dyDescent="0.3">
      <c r="A51" s="12" t="s">
        <v>722</v>
      </c>
      <c r="B51" s="12" t="s">
        <v>723</v>
      </c>
      <c r="C51" s="12" t="s">
        <v>724</v>
      </c>
      <c r="D51" s="13" t="s">
        <v>1837</v>
      </c>
      <c r="E51" s="13" t="s">
        <v>1837</v>
      </c>
      <c r="F51" s="14" t="s">
        <v>1837</v>
      </c>
      <c r="G51" s="14" t="s">
        <v>1837</v>
      </c>
      <c r="H51" s="14" t="s">
        <v>1837</v>
      </c>
      <c r="I51" s="14" t="s">
        <v>1837</v>
      </c>
      <c r="J51" s="14" t="s">
        <v>1837</v>
      </c>
      <c r="K51" s="14" t="s">
        <v>1837</v>
      </c>
      <c r="L51" s="14" t="s">
        <v>1837</v>
      </c>
      <c r="M51" s="14" t="s">
        <v>1837</v>
      </c>
      <c r="N51" s="14" t="s">
        <v>1837</v>
      </c>
      <c r="O51" s="14" t="s">
        <v>1837</v>
      </c>
      <c r="P51" s="14" t="s">
        <v>1837</v>
      </c>
      <c r="Q51" s="14" t="s">
        <v>1837</v>
      </c>
      <c r="R51" s="14" t="s">
        <v>1837</v>
      </c>
      <c r="S51" s="15" t="s">
        <v>1837</v>
      </c>
      <c r="T51" s="15" t="s">
        <v>1837</v>
      </c>
      <c r="U51" s="15" t="s">
        <v>1837</v>
      </c>
      <c r="V51" s="15" t="s">
        <v>1837</v>
      </c>
      <c r="W51" s="15" t="s">
        <v>1837</v>
      </c>
      <c r="X51" s="15" t="s">
        <v>1837</v>
      </c>
      <c r="Y51" s="12" t="s">
        <v>1584</v>
      </c>
      <c r="Z51" s="12" t="s">
        <v>1585</v>
      </c>
      <c r="AA51" s="12" t="s">
        <v>1586</v>
      </c>
    </row>
    <row r="52" spans="1:27" x14ac:dyDescent="0.3">
      <c r="A52" s="12" t="s">
        <v>701</v>
      </c>
      <c r="B52" s="12" t="s">
        <v>701</v>
      </c>
      <c r="C52" s="12" t="s">
        <v>702</v>
      </c>
      <c r="D52" s="13" t="s">
        <v>1837</v>
      </c>
      <c r="E52" s="13" t="s">
        <v>1837</v>
      </c>
      <c r="F52" s="14" t="s">
        <v>1837</v>
      </c>
      <c r="G52" s="14" t="s">
        <v>1837</v>
      </c>
      <c r="H52" s="14" t="s">
        <v>1837</v>
      </c>
      <c r="I52" s="14" t="s">
        <v>1837</v>
      </c>
      <c r="J52" s="14" t="s">
        <v>1837</v>
      </c>
      <c r="K52" s="14" t="s">
        <v>1837</v>
      </c>
      <c r="L52" s="14" t="s">
        <v>1837</v>
      </c>
      <c r="M52" s="14" t="s">
        <v>1837</v>
      </c>
      <c r="N52" s="14" t="s">
        <v>1837</v>
      </c>
      <c r="O52" s="14" t="s">
        <v>1837</v>
      </c>
      <c r="P52" s="14" t="s">
        <v>1837</v>
      </c>
      <c r="Q52" s="14" t="s">
        <v>1837</v>
      </c>
      <c r="R52" s="14" t="s">
        <v>1837</v>
      </c>
      <c r="S52" s="15" t="s">
        <v>1837</v>
      </c>
      <c r="T52" s="15" t="s">
        <v>1837</v>
      </c>
      <c r="U52" s="15" t="s">
        <v>1837</v>
      </c>
      <c r="V52" s="15" t="s">
        <v>1837</v>
      </c>
      <c r="W52" s="15" t="s">
        <v>1837</v>
      </c>
      <c r="X52" s="15" t="s">
        <v>1837</v>
      </c>
      <c r="Y52" s="12" t="s">
        <v>1587</v>
      </c>
      <c r="Z52" s="12" t="s">
        <v>1588</v>
      </c>
      <c r="AA52" s="12" t="s">
        <v>1589</v>
      </c>
    </row>
    <row r="53" spans="1:27" x14ac:dyDescent="0.3">
      <c r="A53" s="12" t="s">
        <v>712</v>
      </c>
      <c r="B53" s="12" t="s">
        <v>712</v>
      </c>
      <c r="C53" s="12" t="s">
        <v>702</v>
      </c>
      <c r="D53" s="13" t="s">
        <v>1837</v>
      </c>
      <c r="E53" s="13" t="s">
        <v>1837</v>
      </c>
      <c r="F53" s="14" t="s">
        <v>1837</v>
      </c>
      <c r="G53" s="14" t="s">
        <v>1837</v>
      </c>
      <c r="H53" s="14" t="s">
        <v>1837</v>
      </c>
      <c r="I53" s="14" t="s">
        <v>1837</v>
      </c>
      <c r="J53" s="14" t="s">
        <v>1837</v>
      </c>
      <c r="K53" s="14" t="s">
        <v>1837</v>
      </c>
      <c r="L53" s="14" t="s">
        <v>1837</v>
      </c>
      <c r="M53" s="14" t="s">
        <v>1837</v>
      </c>
      <c r="N53" s="14" t="s">
        <v>1837</v>
      </c>
      <c r="O53" s="14" t="s">
        <v>1837</v>
      </c>
      <c r="P53" s="14" t="s">
        <v>1837</v>
      </c>
      <c r="Q53" s="14" t="s">
        <v>1837</v>
      </c>
      <c r="R53" s="14" t="s">
        <v>1837</v>
      </c>
      <c r="S53" s="15" t="s">
        <v>1837</v>
      </c>
      <c r="T53" s="15" t="s">
        <v>1837</v>
      </c>
      <c r="U53" s="15" t="s">
        <v>1837</v>
      </c>
      <c r="V53" s="15" t="s">
        <v>1837</v>
      </c>
      <c r="W53" s="15" t="s">
        <v>1837</v>
      </c>
      <c r="X53" s="15" t="s">
        <v>1837</v>
      </c>
      <c r="Y53" s="12" t="s">
        <v>1587</v>
      </c>
      <c r="Z53" s="12" t="s">
        <v>1588</v>
      </c>
      <c r="AA53" s="12" t="s">
        <v>1589</v>
      </c>
    </row>
    <row r="54" spans="1:27" x14ac:dyDescent="0.3">
      <c r="A54" s="12" t="s">
        <v>764</v>
      </c>
      <c r="B54" s="12" t="s">
        <v>765</v>
      </c>
      <c r="C54" s="12" t="s">
        <v>766</v>
      </c>
      <c r="D54" s="13" t="s">
        <v>1837</v>
      </c>
      <c r="E54" s="13" t="s">
        <v>1837</v>
      </c>
      <c r="F54" s="14">
        <v>1.5952771842275899</v>
      </c>
      <c r="G54" s="14">
        <v>2.7092521478694498</v>
      </c>
      <c r="H54" s="14">
        <v>1.7629780378342099</v>
      </c>
      <c r="I54" s="14">
        <v>1.5878370837186599</v>
      </c>
      <c r="J54" s="14">
        <v>1.1495888450515199</v>
      </c>
      <c r="K54" s="14">
        <v>1.1515386130193901</v>
      </c>
      <c r="L54" s="14">
        <v>1.61563432524314</v>
      </c>
      <c r="M54" s="14">
        <v>0.74981546676743505</v>
      </c>
      <c r="N54" s="14">
        <v>3.4651639823552002E-2</v>
      </c>
      <c r="O54" s="14">
        <v>-0.194295776742683</v>
      </c>
      <c r="P54" s="14">
        <v>-2.3749260871989502</v>
      </c>
      <c r="Q54" s="14">
        <v>-2.1909289195659198</v>
      </c>
      <c r="R54" s="14">
        <v>-5.0418014673911001E-2</v>
      </c>
      <c r="S54" s="15">
        <v>0.91510887609885705</v>
      </c>
      <c r="T54" s="15">
        <v>1</v>
      </c>
      <c r="U54" s="15">
        <v>1</v>
      </c>
      <c r="V54" s="15">
        <v>0.12190723587159299</v>
      </c>
      <c r="W54" s="15">
        <v>0.13576411113025599</v>
      </c>
      <c r="X54" s="15">
        <v>1</v>
      </c>
      <c r="Y54" s="12" t="s">
        <v>1587</v>
      </c>
      <c r="Z54" s="12" t="s">
        <v>1588</v>
      </c>
      <c r="AA54" s="12" t="s">
        <v>1589</v>
      </c>
    </row>
    <row r="55" spans="1:27" x14ac:dyDescent="0.3">
      <c r="A55" s="12" t="s">
        <v>707</v>
      </c>
      <c r="B55" s="12" t="s">
        <v>707</v>
      </c>
      <c r="C55" s="12" t="s">
        <v>708</v>
      </c>
      <c r="D55" s="13" t="s">
        <v>1837</v>
      </c>
      <c r="E55" s="13" t="s">
        <v>1837</v>
      </c>
      <c r="F55" s="14">
        <v>10.4745437429586</v>
      </c>
      <c r="G55" s="14">
        <v>10.355872329592501</v>
      </c>
      <c r="H55" s="14">
        <v>10.4793567896777</v>
      </c>
      <c r="I55" s="14">
        <v>10.651849942098499</v>
      </c>
      <c r="J55" s="14">
        <v>10.8946917650545</v>
      </c>
      <c r="K55" s="14">
        <v>10.889193307637401</v>
      </c>
      <c r="L55" s="14">
        <v>11.032399402596001</v>
      </c>
      <c r="M55" s="14">
        <v>-0.15375352730410899</v>
      </c>
      <c r="N55" s="14">
        <v>1.6611960394084802E-2</v>
      </c>
      <c r="O55" s="14">
        <v>0.23076053689564299</v>
      </c>
      <c r="P55" s="14">
        <v>0.53890055771899903</v>
      </c>
      <c r="Q55" s="14">
        <v>0.55475267018635299</v>
      </c>
      <c r="R55" s="14">
        <v>0.726370110526117</v>
      </c>
      <c r="S55" s="15">
        <v>1</v>
      </c>
      <c r="T55" s="15">
        <v>1</v>
      </c>
      <c r="U55" s="15">
        <v>1</v>
      </c>
      <c r="V55" s="15">
        <v>1</v>
      </c>
      <c r="W55" s="15">
        <v>1</v>
      </c>
      <c r="X55" s="15">
        <v>1</v>
      </c>
      <c r="Y55" s="12" t="s">
        <v>1604</v>
      </c>
      <c r="Z55" s="12" t="s">
        <v>1605</v>
      </c>
      <c r="AA55" s="12" t="s">
        <v>1606</v>
      </c>
    </row>
    <row r="56" spans="1:27" x14ac:dyDescent="0.3">
      <c r="A56" s="12" t="s">
        <v>709</v>
      </c>
      <c r="B56" s="12" t="s">
        <v>710</v>
      </c>
      <c r="C56" s="12" t="s">
        <v>711</v>
      </c>
      <c r="D56" s="13" t="s">
        <v>1837</v>
      </c>
      <c r="E56" s="13" t="s">
        <v>1837</v>
      </c>
      <c r="F56" s="14">
        <v>7.9268143402278799</v>
      </c>
      <c r="G56" s="14">
        <v>7.9935165967834001</v>
      </c>
      <c r="H56" s="14">
        <v>8.7372182062603603</v>
      </c>
      <c r="I56" s="14">
        <v>8.9662789691518903</v>
      </c>
      <c r="J56" s="14">
        <v>8.4352354190640408</v>
      </c>
      <c r="K56" s="14">
        <v>7.8734934738421503</v>
      </c>
      <c r="L56" s="14">
        <v>8.2653893456503091</v>
      </c>
      <c r="M56" s="14">
        <v>9.3956620734692103E-2</v>
      </c>
      <c r="N56" s="14">
        <v>1.05086366018488</v>
      </c>
      <c r="O56" s="14">
        <v>1.3536999191380099</v>
      </c>
      <c r="P56" s="14">
        <v>0.66878211537461896</v>
      </c>
      <c r="Q56" s="14">
        <v>-5.16832579514305E-2</v>
      </c>
      <c r="R56" s="14">
        <v>0.45767942604690698</v>
      </c>
      <c r="S56" s="15">
        <v>1</v>
      </c>
      <c r="T56" s="15">
        <v>1</v>
      </c>
      <c r="U56" s="15">
        <v>0.10235361212086</v>
      </c>
      <c r="V56" s="15">
        <v>1</v>
      </c>
      <c r="W56" s="15">
        <v>1</v>
      </c>
      <c r="X56" s="15">
        <v>1</v>
      </c>
      <c r="Y56" s="12" t="s">
        <v>1596</v>
      </c>
      <c r="Z56" s="12" t="s">
        <v>1597</v>
      </c>
      <c r="AA56" s="12" t="s">
        <v>1568</v>
      </c>
    </row>
    <row r="57" spans="1:27" x14ac:dyDescent="0.3">
      <c r="A57" s="12" t="s">
        <v>719</v>
      </c>
      <c r="B57" s="12" t="s">
        <v>719</v>
      </c>
      <c r="C57" s="12" t="s">
        <v>720</v>
      </c>
      <c r="D57" s="13" t="s">
        <v>1837</v>
      </c>
      <c r="E57" s="13" t="s">
        <v>1837</v>
      </c>
      <c r="F57" s="14">
        <v>7.9253965611060204</v>
      </c>
      <c r="G57" s="14">
        <v>7.7317798640949897</v>
      </c>
      <c r="H57" s="14">
        <v>8.1307236184284406</v>
      </c>
      <c r="I57" s="14">
        <v>7.9996192429801098</v>
      </c>
      <c r="J57" s="14">
        <v>7.47897062236565</v>
      </c>
      <c r="K57" s="14">
        <v>7.8423284804840101</v>
      </c>
      <c r="L57" s="14">
        <v>7.2031721938989897</v>
      </c>
      <c r="M57" s="14">
        <v>-0.22903259003411799</v>
      </c>
      <c r="N57" s="14">
        <v>0.25633805438434298</v>
      </c>
      <c r="O57" s="14">
        <v>9.1034947547462497E-2</v>
      </c>
      <c r="P57" s="14">
        <v>-0.57417151529830801</v>
      </c>
      <c r="Q57" s="14">
        <v>-9.5866634338584597E-2</v>
      </c>
      <c r="R57" s="14">
        <v>-0.92607309667363402</v>
      </c>
      <c r="S57" s="15">
        <v>1</v>
      </c>
      <c r="T57" s="15">
        <v>1</v>
      </c>
      <c r="U57" s="15">
        <v>1</v>
      </c>
      <c r="V57" s="15">
        <v>1</v>
      </c>
      <c r="W57" s="15">
        <v>1</v>
      </c>
      <c r="X57" s="15">
        <v>1</v>
      </c>
      <c r="Y57" s="12" t="s">
        <v>1598</v>
      </c>
      <c r="Z57" s="12" t="s">
        <v>1599</v>
      </c>
      <c r="AA57" s="12" t="s">
        <v>1600</v>
      </c>
    </row>
    <row r="58" spans="1:27" x14ac:dyDescent="0.3">
      <c r="A58" s="12" t="s">
        <v>740</v>
      </c>
      <c r="B58" s="12" t="s">
        <v>740</v>
      </c>
      <c r="C58" s="12" t="s">
        <v>720</v>
      </c>
      <c r="D58" s="13" t="s">
        <v>1837</v>
      </c>
      <c r="E58" s="13" t="s">
        <v>1837</v>
      </c>
      <c r="F58" s="14">
        <v>8.5606593673626197</v>
      </c>
      <c r="G58" s="14">
        <v>8.5236839735809191</v>
      </c>
      <c r="H58" s="14">
        <v>9.0220139021215697</v>
      </c>
      <c r="I58" s="14">
        <v>9.1247503970787704</v>
      </c>
      <c r="J58" s="14">
        <v>8.43672142526394</v>
      </c>
      <c r="K58" s="14">
        <v>8.6445857418951206</v>
      </c>
      <c r="L58" s="14">
        <v>8.5554746038957408</v>
      </c>
      <c r="M58" s="14">
        <v>-3.4288336903542799E-2</v>
      </c>
      <c r="N58" s="14">
        <v>0.67937839448095205</v>
      </c>
      <c r="O58" s="14">
        <v>0.69733281516597201</v>
      </c>
      <c r="P58" s="14">
        <v>-0.12509709341025099</v>
      </c>
      <c r="Q58" s="14">
        <v>0.12861017612473699</v>
      </c>
      <c r="R58" s="14">
        <v>4.0622122456905599E-3</v>
      </c>
      <c r="S58" s="15">
        <v>1</v>
      </c>
      <c r="T58" s="15">
        <v>1</v>
      </c>
      <c r="U58" s="15">
        <v>1</v>
      </c>
      <c r="V58" s="15">
        <v>1</v>
      </c>
      <c r="W58" s="15">
        <v>1</v>
      </c>
      <c r="X58" s="15">
        <v>1</v>
      </c>
      <c r="Y58" s="12" t="s">
        <v>1598</v>
      </c>
      <c r="Z58" s="12" t="s">
        <v>1599</v>
      </c>
      <c r="AA58" s="12" t="s">
        <v>1600</v>
      </c>
    </row>
    <row r="59" spans="1:27" x14ac:dyDescent="0.3">
      <c r="A59" s="12" t="s">
        <v>735</v>
      </c>
      <c r="B59" s="12" t="s">
        <v>1837</v>
      </c>
      <c r="C59" s="12" t="s">
        <v>1837</v>
      </c>
      <c r="D59" s="13" t="s">
        <v>1837</v>
      </c>
      <c r="E59" s="13" t="s">
        <v>1837</v>
      </c>
      <c r="F59" s="14" t="s">
        <v>1837</v>
      </c>
      <c r="G59" s="14" t="s">
        <v>1837</v>
      </c>
      <c r="H59" s="14" t="s">
        <v>1837</v>
      </c>
      <c r="I59" s="14" t="s">
        <v>1837</v>
      </c>
      <c r="J59" s="14" t="s">
        <v>1837</v>
      </c>
      <c r="K59" s="14" t="s">
        <v>1837</v>
      </c>
      <c r="L59" s="14" t="s">
        <v>1837</v>
      </c>
      <c r="M59" s="14" t="s">
        <v>1837</v>
      </c>
      <c r="N59" s="14" t="s">
        <v>1837</v>
      </c>
      <c r="O59" s="14" t="s">
        <v>1837</v>
      </c>
      <c r="P59" s="14" t="s">
        <v>1837</v>
      </c>
      <c r="Q59" s="14" t="s">
        <v>1837</v>
      </c>
      <c r="R59" s="14" t="s">
        <v>1837</v>
      </c>
      <c r="S59" s="15" t="s">
        <v>1837</v>
      </c>
      <c r="T59" s="15" t="s">
        <v>1837</v>
      </c>
      <c r="U59" s="15" t="s">
        <v>1837</v>
      </c>
      <c r="V59" s="15" t="s">
        <v>1837</v>
      </c>
      <c r="W59" s="15" t="s">
        <v>1837</v>
      </c>
      <c r="X59" s="15" t="s">
        <v>1837</v>
      </c>
      <c r="Y59" s="12" t="s">
        <v>1607</v>
      </c>
      <c r="Z59" s="12" t="s">
        <v>1608</v>
      </c>
      <c r="AA59" s="12" t="s">
        <v>1609</v>
      </c>
    </row>
    <row r="60" spans="1:27" x14ac:dyDescent="0.3">
      <c r="A60" s="12" t="s">
        <v>784</v>
      </c>
      <c r="B60" s="12" t="s">
        <v>784</v>
      </c>
      <c r="C60" s="12" t="s">
        <v>698</v>
      </c>
      <c r="D60" s="13" t="s">
        <v>1837</v>
      </c>
      <c r="E60" s="13" t="s">
        <v>1837</v>
      </c>
      <c r="F60" s="14">
        <v>8.7823938099633008</v>
      </c>
      <c r="G60" s="14">
        <v>8.5815410207540097</v>
      </c>
      <c r="H60" s="14">
        <v>8.3983168099927195</v>
      </c>
      <c r="I60" s="14">
        <v>8.3292591297465606</v>
      </c>
      <c r="J60" s="14">
        <v>8.3316442719096404</v>
      </c>
      <c r="K60" s="14">
        <v>7.99786588847914</v>
      </c>
      <c r="L60" s="14">
        <v>8.0261390454088009</v>
      </c>
      <c r="M60" s="14">
        <v>-0.25403955671700101</v>
      </c>
      <c r="N60" s="14">
        <v>-0.48415973607440699</v>
      </c>
      <c r="O60" s="14">
        <v>-0.57730122677403495</v>
      </c>
      <c r="P60" s="14">
        <v>-0.55433931140758996</v>
      </c>
      <c r="Q60" s="14">
        <v>-0.99421065285672205</v>
      </c>
      <c r="R60" s="14">
        <v>-0.97053572657874998</v>
      </c>
      <c r="S60" s="15">
        <v>1</v>
      </c>
      <c r="T60" s="15">
        <v>1</v>
      </c>
      <c r="U60" s="15">
        <v>1</v>
      </c>
      <c r="V60" s="15">
        <v>1</v>
      </c>
      <c r="W60" s="15">
        <v>1</v>
      </c>
      <c r="X60" s="15">
        <v>1</v>
      </c>
      <c r="Y60" s="12" t="s">
        <v>1610</v>
      </c>
      <c r="Z60" s="12" t="s">
        <v>1611</v>
      </c>
      <c r="AA60" s="12" t="s">
        <v>686</v>
      </c>
    </row>
    <row r="61" spans="1:27" x14ac:dyDescent="0.3">
      <c r="A61" s="12" t="s">
        <v>758</v>
      </c>
      <c r="B61" s="12" t="s">
        <v>758</v>
      </c>
      <c r="C61" s="12" t="s">
        <v>678</v>
      </c>
      <c r="D61" s="13" t="s">
        <v>1837</v>
      </c>
      <c r="E61" s="13" t="s">
        <v>1837</v>
      </c>
      <c r="F61" s="14" t="s">
        <v>1837</v>
      </c>
      <c r="G61" s="14" t="s">
        <v>1837</v>
      </c>
      <c r="H61" s="14" t="s">
        <v>1837</v>
      </c>
      <c r="I61" s="14" t="s">
        <v>1837</v>
      </c>
      <c r="J61" s="14" t="s">
        <v>1837</v>
      </c>
      <c r="K61" s="14" t="s">
        <v>1837</v>
      </c>
      <c r="L61" s="14" t="s">
        <v>1837</v>
      </c>
      <c r="M61" s="14" t="s">
        <v>1837</v>
      </c>
      <c r="N61" s="14" t="s">
        <v>1837</v>
      </c>
      <c r="O61" s="14" t="s">
        <v>1837</v>
      </c>
      <c r="P61" s="14" t="s">
        <v>1837</v>
      </c>
      <c r="Q61" s="14" t="s">
        <v>1837</v>
      </c>
      <c r="R61" s="14" t="s">
        <v>1837</v>
      </c>
      <c r="S61" s="15" t="s">
        <v>1837</v>
      </c>
      <c r="T61" s="15" t="s">
        <v>1837</v>
      </c>
      <c r="U61" s="15" t="s">
        <v>1837</v>
      </c>
      <c r="V61" s="15" t="s">
        <v>1837</v>
      </c>
      <c r="W61" s="15" t="s">
        <v>1837</v>
      </c>
      <c r="X61" s="15" t="s">
        <v>1837</v>
      </c>
      <c r="Y61" s="12" t="s">
        <v>1612</v>
      </c>
      <c r="Z61" s="12" t="s">
        <v>1613</v>
      </c>
      <c r="AA61" s="12" t="s">
        <v>686</v>
      </c>
    </row>
    <row r="62" spans="1:27" x14ac:dyDescent="0.3">
      <c r="A62" s="12" t="s">
        <v>674</v>
      </c>
      <c r="B62" s="12" t="s">
        <v>675</v>
      </c>
      <c r="C62" s="12" t="s">
        <v>676</v>
      </c>
      <c r="D62" s="13" t="s">
        <v>1837</v>
      </c>
      <c r="E62" s="13" t="s">
        <v>1837</v>
      </c>
      <c r="F62" s="14">
        <v>10.9787371872994</v>
      </c>
      <c r="G62" s="14">
        <v>10.567655555994801</v>
      </c>
      <c r="H62" s="14">
        <v>10.4499334627106</v>
      </c>
      <c r="I62" s="14">
        <v>10.3955090924324</v>
      </c>
      <c r="J62" s="14">
        <v>10.5155447590772</v>
      </c>
      <c r="K62" s="14">
        <v>10.7983533980681</v>
      </c>
      <c r="L62" s="14">
        <v>10.619594392032701</v>
      </c>
      <c r="M62" s="14">
        <v>-0.52744692730712595</v>
      </c>
      <c r="N62" s="14">
        <v>-0.68115969457588199</v>
      </c>
      <c r="O62" s="14">
        <v>-0.75589724891348897</v>
      </c>
      <c r="P62" s="14">
        <v>-0.59377923553845402</v>
      </c>
      <c r="Q62" s="14">
        <v>-0.229416122071221</v>
      </c>
      <c r="R62" s="14">
        <v>-0.463911408193667</v>
      </c>
      <c r="S62" s="15">
        <v>1</v>
      </c>
      <c r="T62" s="15">
        <v>1</v>
      </c>
      <c r="U62" s="15">
        <v>1</v>
      </c>
      <c r="V62" s="15">
        <v>1</v>
      </c>
      <c r="W62" s="15">
        <v>1</v>
      </c>
      <c r="X62" s="15">
        <v>1</v>
      </c>
      <c r="Y62" s="12" t="s">
        <v>1614</v>
      </c>
      <c r="Z62" s="12" t="s">
        <v>1615</v>
      </c>
      <c r="AA62" s="12" t="s">
        <v>1616</v>
      </c>
    </row>
    <row r="63" spans="1:27" x14ac:dyDescent="0.3">
      <c r="A63" s="12" t="s">
        <v>683</v>
      </c>
      <c r="B63" s="12" t="s">
        <v>683</v>
      </c>
      <c r="C63" s="12" t="s">
        <v>684</v>
      </c>
      <c r="D63" s="13" t="s">
        <v>1837</v>
      </c>
      <c r="E63" s="13" t="s">
        <v>1837</v>
      </c>
      <c r="F63" s="14">
        <v>10.051342361248601</v>
      </c>
      <c r="G63" s="14">
        <v>10.176955615229399</v>
      </c>
      <c r="H63" s="14">
        <v>10.1637955946885</v>
      </c>
      <c r="I63" s="14">
        <v>10.338457315832001</v>
      </c>
      <c r="J63" s="14">
        <v>10.457119264325</v>
      </c>
      <c r="K63" s="14">
        <v>10.9043707468463</v>
      </c>
      <c r="L63" s="14">
        <v>10.9033712078233</v>
      </c>
      <c r="M63" s="14">
        <v>0.16428204385418799</v>
      </c>
      <c r="N63" s="14">
        <v>0.150874041904245</v>
      </c>
      <c r="O63" s="14">
        <v>0.37581046980843802</v>
      </c>
      <c r="P63" s="14">
        <v>0.53283200716408896</v>
      </c>
      <c r="Q63" s="14">
        <v>1.11374493149096</v>
      </c>
      <c r="R63" s="14">
        <v>1.10628771779316</v>
      </c>
      <c r="S63" s="15">
        <v>1</v>
      </c>
      <c r="T63" s="15">
        <v>1</v>
      </c>
      <c r="U63" s="15">
        <v>1</v>
      </c>
      <c r="V63" s="15">
        <v>1</v>
      </c>
      <c r="W63" s="15">
        <v>0.448348332657032</v>
      </c>
      <c r="X63" s="15">
        <v>0.44879344608786598</v>
      </c>
      <c r="Y63" s="12" t="s">
        <v>1614</v>
      </c>
      <c r="Z63" s="12" t="s">
        <v>1615</v>
      </c>
      <c r="AA63" s="12" t="s">
        <v>1616</v>
      </c>
    </row>
    <row r="64" spans="1:27" x14ac:dyDescent="0.3">
      <c r="A64" s="12" t="s">
        <v>721</v>
      </c>
      <c r="B64" s="12" t="s">
        <v>721</v>
      </c>
      <c r="C64" s="12" t="s">
        <v>684</v>
      </c>
      <c r="D64" s="13" t="s">
        <v>1837</v>
      </c>
      <c r="E64" s="13" t="s">
        <v>1837</v>
      </c>
      <c r="F64" s="14">
        <v>10.440295928198999</v>
      </c>
      <c r="G64" s="14">
        <v>10.293328583939701</v>
      </c>
      <c r="H64" s="14">
        <v>10.0955374127896</v>
      </c>
      <c r="I64" s="14">
        <v>10.0084022922732</v>
      </c>
      <c r="J64" s="14">
        <v>10.017951002899199</v>
      </c>
      <c r="K64" s="14">
        <v>10.2082622700998</v>
      </c>
      <c r="L64" s="14">
        <v>9.9773141799471592</v>
      </c>
      <c r="M64" s="14">
        <v>-0.18929522712250799</v>
      </c>
      <c r="N64" s="14">
        <v>-0.44235811613651199</v>
      </c>
      <c r="O64" s="14">
        <v>-0.55563836595138005</v>
      </c>
      <c r="P64" s="14">
        <v>-0.54445346233583902</v>
      </c>
      <c r="Q64" s="14">
        <v>-0.29471994053188599</v>
      </c>
      <c r="R64" s="14">
        <v>-0.59056031630944295</v>
      </c>
      <c r="S64" s="15">
        <v>1</v>
      </c>
      <c r="T64" s="15">
        <v>1</v>
      </c>
      <c r="U64" s="15">
        <v>1</v>
      </c>
      <c r="V64" s="15">
        <v>1</v>
      </c>
      <c r="W64" s="15">
        <v>1</v>
      </c>
      <c r="X64" s="15">
        <v>1</v>
      </c>
      <c r="Y64" s="12" t="s">
        <v>1614</v>
      </c>
      <c r="Z64" s="12" t="s">
        <v>1615</v>
      </c>
      <c r="AA64" s="12" t="s">
        <v>1616</v>
      </c>
    </row>
    <row r="65" spans="1:29" x14ac:dyDescent="0.3">
      <c r="A65" s="16" t="s">
        <v>790</v>
      </c>
      <c r="B65" s="16" t="s">
        <v>790</v>
      </c>
      <c r="C65" s="16" t="s">
        <v>684</v>
      </c>
      <c r="D65" s="17" t="s">
        <v>1837</v>
      </c>
      <c r="E65" s="17" t="s">
        <v>1837</v>
      </c>
      <c r="F65" s="18">
        <v>10.1270715959937</v>
      </c>
      <c r="G65" s="18">
        <v>10.444195547450899</v>
      </c>
      <c r="H65" s="18">
        <v>10.346433652032401</v>
      </c>
      <c r="I65" s="18">
        <v>10.218782620461701</v>
      </c>
      <c r="J65" s="18">
        <v>10.365142156042101</v>
      </c>
      <c r="K65" s="18">
        <v>10.5055950514288</v>
      </c>
      <c r="L65" s="18">
        <v>10.6466305203191</v>
      </c>
      <c r="M65" s="18">
        <v>0.40368073203476301</v>
      </c>
      <c r="N65" s="18">
        <v>0.28447058692267402</v>
      </c>
      <c r="O65" s="18">
        <v>0.112210117418389</v>
      </c>
      <c r="P65" s="18">
        <v>0.30193628859570099</v>
      </c>
      <c r="Q65" s="18">
        <v>0.479517928144779</v>
      </c>
      <c r="R65" s="18">
        <v>0.66599709835487897</v>
      </c>
      <c r="S65" s="19">
        <v>1</v>
      </c>
      <c r="T65" s="19">
        <v>1</v>
      </c>
      <c r="U65" s="19">
        <v>1</v>
      </c>
      <c r="V65" s="19">
        <v>1</v>
      </c>
      <c r="W65" s="19">
        <v>1</v>
      </c>
      <c r="X65" s="19">
        <v>1</v>
      </c>
      <c r="Y65" s="16" t="s">
        <v>1614</v>
      </c>
      <c r="Z65" s="16" t="s">
        <v>1615</v>
      </c>
      <c r="AA65" s="16" t="s">
        <v>1616</v>
      </c>
      <c r="AB65" s="20"/>
      <c r="AC65" s="20"/>
    </row>
    <row r="66" spans="1:29" x14ac:dyDescent="0.3">
      <c r="A66" s="12"/>
      <c r="B66" s="12"/>
      <c r="C66" s="12"/>
      <c r="D66" s="13"/>
      <c r="E66" s="13"/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5"/>
      <c r="T66" s="15"/>
      <c r="U66" s="15"/>
      <c r="V66" s="15"/>
      <c r="W66" s="15"/>
      <c r="X66" s="15"/>
      <c r="Y66" s="12"/>
      <c r="Z66" s="12"/>
      <c r="AA66" s="12"/>
    </row>
    <row r="67" spans="1:29" x14ac:dyDescent="0.3">
      <c r="A67" s="12"/>
      <c r="B67" s="12"/>
      <c r="C67" s="12"/>
      <c r="D67" s="13"/>
      <c r="E67" s="13"/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5"/>
      <c r="T67" s="15"/>
      <c r="U67" s="15"/>
      <c r="V67" s="15"/>
      <c r="W67" s="15"/>
      <c r="X67" s="15"/>
      <c r="Y67" s="12"/>
      <c r="Z67" s="12"/>
      <c r="AA67" s="12"/>
    </row>
    <row r="68" spans="1:29" x14ac:dyDescent="0.3">
      <c r="A68" s="12"/>
      <c r="B68" s="12"/>
      <c r="C68" s="12"/>
      <c r="D68" s="13"/>
      <c r="E68" s="13"/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5"/>
      <c r="T68" s="15"/>
      <c r="U68" s="15"/>
      <c r="V68" s="15"/>
      <c r="W68" s="15"/>
      <c r="X68" s="15"/>
      <c r="Y68" s="12"/>
      <c r="Z68" s="12"/>
      <c r="AA68" s="12"/>
    </row>
    <row r="69" spans="1:29" x14ac:dyDescent="0.3">
      <c r="A69" s="12"/>
      <c r="B69" s="12"/>
      <c r="C69" s="12"/>
      <c r="D69" s="13"/>
      <c r="E69" s="13"/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5"/>
      <c r="T69" s="15"/>
      <c r="U69" s="15"/>
      <c r="V69" s="15"/>
      <c r="W69" s="15"/>
      <c r="X69" s="15"/>
      <c r="Y69" s="12"/>
      <c r="Z69" s="12"/>
      <c r="AA69" s="12"/>
    </row>
    <row r="70" spans="1:29" x14ac:dyDescent="0.3">
      <c r="A70" s="12"/>
      <c r="B70" s="12"/>
      <c r="C70" s="12"/>
      <c r="D70" s="13"/>
      <c r="E70" s="13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5"/>
      <c r="T70" s="15"/>
      <c r="U70" s="15"/>
      <c r="V70" s="15"/>
      <c r="W70" s="15"/>
      <c r="X70" s="15"/>
      <c r="Y70" s="12"/>
      <c r="Z70" s="12"/>
      <c r="AA70" s="12"/>
    </row>
    <row r="71" spans="1:29" x14ac:dyDescent="0.3">
      <c r="A71" s="12"/>
      <c r="B71" s="12"/>
      <c r="C71" s="12"/>
      <c r="D71" s="13"/>
      <c r="E71" s="13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5"/>
      <c r="T71" s="15"/>
      <c r="U71" s="15"/>
      <c r="V71" s="15"/>
      <c r="W71" s="15"/>
      <c r="X71" s="15"/>
      <c r="Y71" s="12"/>
      <c r="Z71" s="12"/>
      <c r="AA71" s="12"/>
    </row>
    <row r="72" spans="1:29" x14ac:dyDescent="0.3">
      <c r="A72" s="12"/>
      <c r="B72" s="12"/>
      <c r="C72" s="12"/>
      <c r="D72" s="13"/>
      <c r="E72" s="13"/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5"/>
      <c r="T72" s="15"/>
      <c r="U72" s="15"/>
      <c r="V72" s="15"/>
      <c r="W72" s="15"/>
      <c r="X72" s="15"/>
      <c r="Y72" s="12"/>
      <c r="Z72" s="12"/>
      <c r="AA72" s="12"/>
    </row>
    <row r="73" spans="1:29" x14ac:dyDescent="0.3">
      <c r="A73" s="12"/>
      <c r="B73" s="12"/>
      <c r="C73" s="12"/>
      <c r="D73" s="13"/>
      <c r="E73" s="13"/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5"/>
      <c r="T73" s="15"/>
      <c r="U73" s="15"/>
      <c r="V73" s="15"/>
      <c r="W73" s="15"/>
      <c r="X73" s="15"/>
      <c r="Y73" s="12"/>
      <c r="Z73" s="12"/>
      <c r="AA73" s="12"/>
    </row>
    <row r="74" spans="1:29" x14ac:dyDescent="0.3">
      <c r="A74" s="12"/>
      <c r="B74" s="12"/>
      <c r="C74" s="12"/>
      <c r="D74" s="13"/>
      <c r="E74" s="13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5"/>
      <c r="T74" s="15"/>
      <c r="U74" s="15"/>
      <c r="V74" s="15"/>
      <c r="W74" s="15"/>
      <c r="X74" s="15"/>
      <c r="Y74" s="12"/>
      <c r="Z74" s="12"/>
      <c r="AA74" s="12"/>
    </row>
    <row r="75" spans="1:29" x14ac:dyDescent="0.3">
      <c r="A75" s="12"/>
      <c r="B75" s="12"/>
      <c r="C75" s="12"/>
      <c r="D75" s="13"/>
      <c r="E75" s="13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5"/>
      <c r="T75" s="15"/>
      <c r="U75" s="15"/>
      <c r="V75" s="15"/>
      <c r="W75" s="15"/>
      <c r="X75" s="15"/>
      <c r="Y75" s="12"/>
      <c r="Z75" s="12"/>
      <c r="AA75" s="12"/>
    </row>
    <row r="76" spans="1:29" x14ac:dyDescent="0.3">
      <c r="A76" s="12"/>
      <c r="B76" s="12"/>
      <c r="C76" s="12"/>
      <c r="D76" s="13"/>
      <c r="E76" s="13"/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5"/>
      <c r="T76" s="15"/>
      <c r="U76" s="15"/>
      <c r="V76" s="15"/>
      <c r="W76" s="15"/>
      <c r="X76" s="15"/>
      <c r="Y76" s="12"/>
      <c r="Z76" s="12"/>
      <c r="AA76" s="12"/>
    </row>
    <row r="77" spans="1:29" x14ac:dyDescent="0.3">
      <c r="A77" s="12"/>
      <c r="B77" s="12"/>
      <c r="C77" s="12"/>
      <c r="D77" s="13"/>
      <c r="E77" s="13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5"/>
      <c r="T77" s="15"/>
      <c r="U77" s="15"/>
      <c r="V77" s="15"/>
      <c r="W77" s="15"/>
      <c r="X77" s="15"/>
      <c r="Y77" s="12"/>
      <c r="Z77" s="12"/>
      <c r="AA77" s="12"/>
    </row>
    <row r="78" spans="1:29" x14ac:dyDescent="0.3">
      <c r="A78" s="12"/>
      <c r="B78" s="12"/>
      <c r="C78" s="12"/>
      <c r="D78" s="13"/>
      <c r="E78" s="13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5"/>
      <c r="T78" s="15"/>
      <c r="U78" s="15"/>
      <c r="V78" s="15"/>
      <c r="W78" s="15"/>
      <c r="X78" s="15"/>
      <c r="Y78" s="12"/>
      <c r="Z78" s="12"/>
      <c r="AA78" s="12"/>
    </row>
    <row r="79" spans="1:29" x14ac:dyDescent="0.3">
      <c r="A79" s="12"/>
      <c r="B79" s="12"/>
      <c r="C79" s="12"/>
      <c r="D79" s="13"/>
      <c r="E79" s="13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5"/>
      <c r="T79" s="15"/>
      <c r="U79" s="15"/>
      <c r="V79" s="15"/>
      <c r="W79" s="15"/>
      <c r="X79" s="15"/>
      <c r="Y79" s="12"/>
      <c r="Z79" s="12"/>
      <c r="AA79" s="12"/>
    </row>
    <row r="80" spans="1:29" x14ac:dyDescent="0.3">
      <c r="A80" s="12"/>
      <c r="B80" s="12"/>
      <c r="C80" s="12"/>
      <c r="D80" s="13"/>
      <c r="E80" s="13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5"/>
      <c r="T80" s="15"/>
      <c r="U80" s="15"/>
      <c r="V80" s="15"/>
      <c r="W80" s="15"/>
      <c r="X80" s="15"/>
      <c r="Y80" s="12"/>
      <c r="Z80" s="12"/>
      <c r="AA80" s="12"/>
    </row>
    <row r="81" spans="1:27" x14ac:dyDescent="0.3">
      <c r="A81" s="12"/>
      <c r="B81" s="12"/>
      <c r="C81" s="12"/>
      <c r="D81" s="13"/>
      <c r="E81" s="13"/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5"/>
      <c r="T81" s="15"/>
      <c r="U81" s="15"/>
      <c r="V81" s="15"/>
      <c r="W81" s="15"/>
      <c r="X81" s="15"/>
      <c r="Y81" s="12"/>
      <c r="Z81" s="12"/>
      <c r="AA81" s="12"/>
    </row>
    <row r="82" spans="1:27" x14ac:dyDescent="0.3">
      <c r="A82" s="12"/>
      <c r="B82" s="12"/>
      <c r="C82" s="12"/>
      <c r="D82" s="13"/>
      <c r="E82" s="13"/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5"/>
      <c r="T82" s="15"/>
      <c r="U82" s="15"/>
      <c r="V82" s="15"/>
      <c r="W82" s="15"/>
      <c r="X82" s="15"/>
      <c r="Y82" s="12"/>
      <c r="Z82" s="12"/>
      <c r="AA82" s="12"/>
    </row>
    <row r="83" spans="1:27" x14ac:dyDescent="0.3">
      <c r="A83" s="12"/>
      <c r="B83" s="12"/>
      <c r="C83" s="12"/>
      <c r="D83" s="13"/>
      <c r="E83" s="13"/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5"/>
      <c r="T83" s="15"/>
      <c r="U83" s="15"/>
      <c r="V83" s="15"/>
      <c r="W83" s="15"/>
      <c r="X83" s="15"/>
      <c r="Y83" s="12"/>
      <c r="Z83" s="12"/>
      <c r="AA83" s="12"/>
    </row>
    <row r="84" spans="1:27" x14ac:dyDescent="0.3">
      <c r="A84" s="12"/>
      <c r="B84" s="12"/>
      <c r="C84" s="12"/>
      <c r="D84" s="13"/>
      <c r="E84" s="13"/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5"/>
      <c r="T84" s="15"/>
      <c r="U84" s="15"/>
      <c r="V84" s="15"/>
      <c r="W84" s="15"/>
      <c r="X84" s="15"/>
      <c r="Y84" s="12"/>
      <c r="Z84" s="12"/>
      <c r="AA84" s="12"/>
    </row>
    <row r="85" spans="1:27" x14ac:dyDescent="0.3">
      <c r="A85" s="12"/>
      <c r="B85" s="12"/>
      <c r="C85" s="12"/>
      <c r="D85" s="13"/>
      <c r="E85" s="13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5"/>
      <c r="T85" s="15"/>
      <c r="U85" s="15"/>
      <c r="V85" s="15"/>
      <c r="W85" s="15"/>
      <c r="X85" s="15"/>
      <c r="Y85" s="12"/>
      <c r="Z85" s="12"/>
      <c r="AA85" s="12"/>
    </row>
    <row r="86" spans="1:27" x14ac:dyDescent="0.3">
      <c r="A86" s="12"/>
      <c r="B86" s="12"/>
      <c r="C86" s="12"/>
      <c r="D86" s="13"/>
      <c r="E86" s="13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5"/>
      <c r="T86" s="15"/>
      <c r="U86" s="15"/>
      <c r="V86" s="15"/>
      <c r="W86" s="15"/>
      <c r="X86" s="15"/>
      <c r="Y86" s="12"/>
      <c r="Z86" s="12"/>
      <c r="AA86" s="12"/>
    </row>
    <row r="87" spans="1:27" x14ac:dyDescent="0.3">
      <c r="A87" s="12"/>
      <c r="B87" s="12"/>
      <c r="C87" s="12"/>
      <c r="D87" s="13"/>
      <c r="E87" s="13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5"/>
      <c r="T87" s="15"/>
      <c r="U87" s="15"/>
      <c r="V87" s="15"/>
      <c r="W87" s="15"/>
      <c r="X87" s="15"/>
      <c r="Y87" s="12"/>
      <c r="Z87" s="12"/>
      <c r="AA87" s="12"/>
    </row>
    <row r="88" spans="1:27" x14ac:dyDescent="0.3">
      <c r="A88" s="12"/>
      <c r="B88" s="12"/>
      <c r="C88" s="12"/>
      <c r="D88" s="13"/>
      <c r="E88" s="13"/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5"/>
      <c r="T88" s="15"/>
      <c r="U88" s="15"/>
      <c r="V88" s="15"/>
      <c r="W88" s="15"/>
      <c r="X88" s="15"/>
      <c r="Y88" s="12"/>
      <c r="Z88" s="12"/>
      <c r="AA88" s="12"/>
    </row>
    <row r="89" spans="1:27" x14ac:dyDescent="0.3">
      <c r="A89" s="12"/>
      <c r="B89" s="12"/>
      <c r="C89" s="12"/>
      <c r="D89" s="13"/>
      <c r="E89" s="13"/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5"/>
      <c r="T89" s="15"/>
      <c r="U89" s="15"/>
      <c r="V89" s="15"/>
      <c r="W89" s="15"/>
      <c r="X89" s="15"/>
      <c r="Y89" s="12"/>
      <c r="Z89" s="12"/>
      <c r="AA89" s="12"/>
    </row>
    <row r="90" spans="1:27" x14ac:dyDescent="0.3">
      <c r="A90" s="12"/>
      <c r="B90" s="12"/>
      <c r="C90" s="12"/>
      <c r="D90" s="13"/>
      <c r="E90" s="13"/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5"/>
      <c r="T90" s="15"/>
      <c r="U90" s="15"/>
      <c r="V90" s="15"/>
      <c r="W90" s="15"/>
      <c r="X90" s="15"/>
      <c r="Y90" s="12"/>
      <c r="Z90" s="12"/>
      <c r="AA90" s="12"/>
    </row>
    <row r="91" spans="1:27" x14ac:dyDescent="0.3">
      <c r="A91" s="12"/>
      <c r="B91" s="12"/>
      <c r="C91" s="12"/>
      <c r="D91" s="13"/>
      <c r="E91" s="13"/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5"/>
      <c r="T91" s="15"/>
      <c r="U91" s="15"/>
      <c r="V91" s="15"/>
      <c r="W91" s="15"/>
      <c r="X91" s="15"/>
      <c r="Y91" s="12"/>
      <c r="Z91" s="12"/>
      <c r="AA91" s="12"/>
    </row>
    <row r="92" spans="1:27" x14ac:dyDescent="0.3">
      <c r="A92" s="12"/>
      <c r="B92" s="12"/>
      <c r="C92" s="12"/>
      <c r="D92" s="13"/>
      <c r="E92" s="13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5"/>
      <c r="T92" s="15"/>
      <c r="U92" s="15"/>
      <c r="V92" s="15"/>
      <c r="W92" s="15"/>
      <c r="X92" s="15"/>
      <c r="Y92" s="12"/>
      <c r="Z92" s="12"/>
      <c r="AA92" s="12"/>
    </row>
    <row r="93" spans="1:27" x14ac:dyDescent="0.3">
      <c r="A93" s="12"/>
      <c r="B93" s="12"/>
      <c r="C93" s="12"/>
      <c r="D93" s="13"/>
      <c r="E93" s="13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5"/>
      <c r="T93" s="15"/>
      <c r="U93" s="15"/>
      <c r="V93" s="15"/>
      <c r="W93" s="15"/>
      <c r="X93" s="15"/>
      <c r="Y93" s="12"/>
      <c r="Z93" s="12"/>
      <c r="AA93" s="12"/>
    </row>
    <row r="94" spans="1:27" x14ac:dyDescent="0.3">
      <c r="A94" s="12"/>
      <c r="B94" s="12"/>
      <c r="C94" s="12"/>
      <c r="D94" s="13"/>
      <c r="E94" s="13"/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5"/>
      <c r="T94" s="15"/>
      <c r="U94" s="15"/>
      <c r="V94" s="15"/>
      <c r="W94" s="15"/>
      <c r="X94" s="15"/>
      <c r="Y94" s="12"/>
      <c r="Z94" s="12"/>
      <c r="AA94" s="12"/>
    </row>
    <row r="95" spans="1:27" x14ac:dyDescent="0.3">
      <c r="A95" s="12"/>
      <c r="B95" s="12"/>
      <c r="C95" s="12"/>
      <c r="D95" s="13"/>
      <c r="E95" s="13"/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5"/>
      <c r="T95" s="15"/>
      <c r="U95" s="15"/>
      <c r="V95" s="15"/>
      <c r="W95" s="15"/>
      <c r="X95" s="15"/>
      <c r="Y95" s="12"/>
      <c r="Z95" s="12"/>
      <c r="AA95" s="12"/>
    </row>
    <row r="96" spans="1:27" x14ac:dyDescent="0.3">
      <c r="A96" s="12"/>
      <c r="B96" s="12"/>
      <c r="C96" s="12"/>
      <c r="D96" s="13"/>
      <c r="E96" s="13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5"/>
      <c r="T96" s="15"/>
      <c r="U96" s="15"/>
      <c r="V96" s="15"/>
      <c r="W96" s="15"/>
      <c r="X96" s="15"/>
      <c r="Y96" s="12"/>
      <c r="Z96" s="12"/>
      <c r="AA96" s="12"/>
    </row>
    <row r="97" spans="1:27" x14ac:dyDescent="0.3">
      <c r="A97" s="12"/>
      <c r="B97" s="12"/>
      <c r="C97" s="12"/>
      <c r="D97" s="13"/>
      <c r="E97" s="13"/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5"/>
      <c r="T97" s="15"/>
      <c r="U97" s="15"/>
      <c r="V97" s="15"/>
      <c r="W97" s="15"/>
      <c r="X97" s="15"/>
      <c r="Y97" s="12"/>
      <c r="Z97" s="12"/>
      <c r="AA97" s="12"/>
    </row>
    <row r="98" spans="1:27" x14ac:dyDescent="0.3">
      <c r="A98" s="12"/>
      <c r="B98" s="12"/>
      <c r="C98" s="12"/>
      <c r="D98" s="13"/>
      <c r="E98" s="13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5"/>
      <c r="T98" s="15"/>
      <c r="U98" s="15"/>
      <c r="V98" s="15"/>
      <c r="W98" s="15"/>
      <c r="X98" s="15"/>
      <c r="Y98" s="12"/>
      <c r="Z98" s="12"/>
      <c r="AA98" s="12"/>
    </row>
    <row r="99" spans="1:27" x14ac:dyDescent="0.3">
      <c r="A99" s="12"/>
      <c r="B99" s="12"/>
      <c r="C99" s="12"/>
      <c r="D99" s="13"/>
      <c r="E99" s="13"/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5"/>
      <c r="T99" s="15"/>
      <c r="U99" s="15"/>
      <c r="V99" s="15"/>
      <c r="W99" s="15"/>
      <c r="X99" s="15"/>
      <c r="Y99" s="12"/>
      <c r="Z99" s="12"/>
      <c r="AA99" s="12"/>
    </row>
    <row r="100" spans="1:27" x14ac:dyDescent="0.3">
      <c r="A100" s="12"/>
      <c r="B100" s="12"/>
      <c r="C100" s="12"/>
      <c r="D100" s="13"/>
      <c r="E100" s="13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5"/>
      <c r="T100" s="15"/>
      <c r="U100" s="15"/>
      <c r="V100" s="15"/>
      <c r="W100" s="15"/>
      <c r="X100" s="15"/>
      <c r="Y100" s="12"/>
      <c r="Z100" s="12"/>
      <c r="AA100" s="12"/>
    </row>
    <row r="101" spans="1:27" x14ac:dyDescent="0.3">
      <c r="A101" s="12"/>
      <c r="B101" s="12"/>
      <c r="C101" s="12"/>
      <c r="D101" s="13"/>
      <c r="E101" s="13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5"/>
      <c r="T101" s="15"/>
      <c r="U101" s="15"/>
      <c r="V101" s="15"/>
      <c r="W101" s="15"/>
      <c r="X101" s="15"/>
      <c r="Y101" s="12"/>
      <c r="Z101" s="12"/>
      <c r="AA101" s="12"/>
    </row>
    <row r="102" spans="1:27" x14ac:dyDescent="0.3">
      <c r="A102" s="12"/>
      <c r="B102" s="12"/>
      <c r="C102" s="12"/>
      <c r="D102" s="13"/>
      <c r="E102" s="13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5"/>
      <c r="T102" s="15"/>
      <c r="U102" s="15"/>
      <c r="V102" s="15"/>
      <c r="W102" s="15"/>
      <c r="X102" s="15"/>
      <c r="Y102" s="12"/>
      <c r="Z102" s="12"/>
      <c r="AA102" s="12"/>
    </row>
    <row r="103" spans="1:27" x14ac:dyDescent="0.3">
      <c r="A103" s="12"/>
      <c r="B103" s="12"/>
      <c r="C103" s="12"/>
      <c r="D103" s="13"/>
      <c r="E103" s="13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5"/>
      <c r="T103" s="15"/>
      <c r="U103" s="15"/>
      <c r="V103" s="15"/>
      <c r="W103" s="15"/>
      <c r="X103" s="15"/>
      <c r="Y103" s="12"/>
      <c r="Z103" s="12"/>
      <c r="AA103" s="12"/>
    </row>
    <row r="104" spans="1:27" x14ac:dyDescent="0.3">
      <c r="A104" s="12"/>
      <c r="B104" s="12"/>
      <c r="C104" s="12"/>
      <c r="D104" s="13"/>
      <c r="E104" s="13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5"/>
      <c r="T104" s="15"/>
      <c r="U104" s="15"/>
      <c r="V104" s="15"/>
      <c r="W104" s="15"/>
      <c r="X104" s="15"/>
      <c r="Y104" s="12"/>
      <c r="Z104" s="12"/>
      <c r="AA104" s="12"/>
    </row>
    <row r="105" spans="1:27" x14ac:dyDescent="0.3">
      <c r="A105" s="12"/>
      <c r="B105" s="12"/>
      <c r="C105" s="12"/>
      <c r="D105" s="13"/>
      <c r="E105" s="13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5"/>
      <c r="T105" s="15"/>
      <c r="U105" s="15"/>
      <c r="V105" s="15"/>
      <c r="W105" s="15"/>
      <c r="X105" s="15"/>
      <c r="Y105" s="12"/>
      <c r="Z105" s="12"/>
      <c r="AA105" s="12"/>
    </row>
    <row r="106" spans="1:27" x14ac:dyDescent="0.3">
      <c r="A106" s="12"/>
      <c r="B106" s="12"/>
      <c r="C106" s="12"/>
      <c r="D106" s="13"/>
      <c r="E106" s="13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5"/>
      <c r="T106" s="15"/>
      <c r="U106" s="15"/>
      <c r="V106" s="15"/>
      <c r="W106" s="15"/>
      <c r="X106" s="15"/>
      <c r="Y106" s="12"/>
      <c r="Z106" s="12"/>
      <c r="AA106" s="12"/>
    </row>
    <row r="107" spans="1:27" x14ac:dyDescent="0.3">
      <c r="A107" s="12"/>
      <c r="B107" s="12"/>
      <c r="C107" s="12"/>
      <c r="D107" s="13"/>
      <c r="E107" s="13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5"/>
      <c r="T107" s="15"/>
      <c r="U107" s="15"/>
      <c r="V107" s="15"/>
      <c r="W107" s="15"/>
      <c r="X107" s="15"/>
      <c r="Y107" s="12"/>
      <c r="Z107" s="12"/>
      <c r="AA107" s="12"/>
    </row>
    <row r="108" spans="1:27" x14ac:dyDescent="0.3">
      <c r="A108" s="12"/>
      <c r="B108" s="12"/>
      <c r="C108" s="12"/>
      <c r="D108" s="13"/>
      <c r="E108" s="13"/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5"/>
      <c r="T108" s="15"/>
      <c r="U108" s="15"/>
      <c r="V108" s="15"/>
      <c r="W108" s="15"/>
      <c r="X108" s="15"/>
      <c r="Y108" s="12"/>
      <c r="Z108" s="12"/>
      <c r="AA108" s="12"/>
    </row>
    <row r="109" spans="1:27" x14ac:dyDescent="0.3">
      <c r="A109" s="12"/>
      <c r="B109" s="12"/>
      <c r="C109" s="12"/>
      <c r="D109" s="13"/>
      <c r="E109" s="13"/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5"/>
      <c r="T109" s="15"/>
      <c r="U109" s="15"/>
      <c r="V109" s="15"/>
      <c r="W109" s="15"/>
      <c r="X109" s="15"/>
      <c r="Y109" s="12"/>
      <c r="Z109" s="12"/>
      <c r="AA109" s="12"/>
    </row>
    <row r="110" spans="1:27" x14ac:dyDescent="0.3">
      <c r="A110" s="12"/>
      <c r="B110" s="12"/>
      <c r="C110" s="12"/>
      <c r="D110" s="13"/>
      <c r="E110" s="13"/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5"/>
      <c r="T110" s="15"/>
      <c r="U110" s="15"/>
      <c r="V110" s="15"/>
      <c r="W110" s="15"/>
      <c r="X110" s="15"/>
      <c r="Y110" s="12"/>
      <c r="Z110" s="12"/>
      <c r="AA110" s="12"/>
    </row>
    <row r="111" spans="1:27" x14ac:dyDescent="0.3">
      <c r="A111" s="12"/>
      <c r="B111" s="12"/>
      <c r="C111" s="12"/>
      <c r="D111" s="13"/>
      <c r="E111" s="13"/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5"/>
      <c r="T111" s="15"/>
      <c r="U111" s="15"/>
      <c r="V111" s="15"/>
      <c r="W111" s="15"/>
      <c r="X111" s="15"/>
      <c r="Y111" s="12"/>
      <c r="Z111" s="12"/>
      <c r="AA111" s="12"/>
    </row>
    <row r="112" spans="1:27" x14ac:dyDescent="0.3">
      <c r="A112" s="12"/>
      <c r="B112" s="12"/>
      <c r="C112" s="12"/>
      <c r="D112" s="13"/>
      <c r="E112" s="13"/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5"/>
      <c r="T112" s="15"/>
      <c r="U112" s="15"/>
      <c r="V112" s="15"/>
      <c r="W112" s="15"/>
      <c r="X112" s="15"/>
      <c r="Y112" s="12"/>
      <c r="Z112" s="12"/>
      <c r="AA112" s="12"/>
    </row>
    <row r="113" spans="1:27" x14ac:dyDescent="0.3">
      <c r="A113" s="12"/>
      <c r="B113" s="12"/>
      <c r="C113" s="12"/>
      <c r="D113" s="13"/>
      <c r="E113" s="13"/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5"/>
      <c r="T113" s="15"/>
      <c r="U113" s="15"/>
      <c r="V113" s="15"/>
      <c r="W113" s="15"/>
      <c r="X113" s="15"/>
      <c r="Y113" s="12"/>
      <c r="Z113" s="12"/>
      <c r="AA113" s="12"/>
    </row>
    <row r="114" spans="1:27" x14ac:dyDescent="0.3">
      <c r="A114" s="12"/>
      <c r="B114" s="12"/>
      <c r="C114" s="12"/>
      <c r="D114" s="13"/>
      <c r="E114" s="13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5"/>
      <c r="T114" s="15"/>
      <c r="U114" s="15"/>
      <c r="V114" s="15"/>
      <c r="W114" s="15"/>
      <c r="X114" s="15"/>
      <c r="Y114" s="12"/>
      <c r="Z114" s="12"/>
      <c r="AA114" s="12"/>
    </row>
    <row r="115" spans="1:27" x14ac:dyDescent="0.3">
      <c r="A115" s="12"/>
      <c r="B115" s="12"/>
      <c r="C115" s="12"/>
      <c r="D115" s="13"/>
      <c r="E115" s="13"/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5"/>
      <c r="T115" s="15"/>
      <c r="U115" s="15"/>
      <c r="V115" s="15"/>
      <c r="W115" s="15"/>
      <c r="X115" s="15"/>
      <c r="Y115" s="12"/>
      <c r="Z115" s="12"/>
      <c r="AA115" s="12"/>
    </row>
    <row r="116" spans="1:27" x14ac:dyDescent="0.3">
      <c r="A116" s="12"/>
      <c r="B116" s="12"/>
      <c r="C116" s="12"/>
      <c r="D116" s="13"/>
      <c r="E116" s="13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5"/>
      <c r="T116" s="15"/>
      <c r="U116" s="15"/>
      <c r="V116" s="15"/>
      <c r="W116" s="15"/>
      <c r="X116" s="15"/>
      <c r="Y116" s="12"/>
      <c r="Z116" s="12"/>
      <c r="AA116" s="12"/>
    </row>
    <row r="117" spans="1:27" x14ac:dyDescent="0.3">
      <c r="A117" s="12"/>
      <c r="B117" s="12"/>
      <c r="C117" s="12"/>
      <c r="D117" s="13"/>
      <c r="E117" s="13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5"/>
      <c r="T117" s="15"/>
      <c r="U117" s="15"/>
      <c r="V117" s="15"/>
      <c r="W117" s="15"/>
      <c r="X117" s="15"/>
      <c r="Y117" s="12"/>
      <c r="Z117" s="12"/>
      <c r="AA117" s="12"/>
    </row>
    <row r="118" spans="1:27" x14ac:dyDescent="0.3">
      <c r="A118" s="12"/>
      <c r="B118" s="12"/>
      <c r="C118" s="12"/>
      <c r="D118" s="13"/>
      <c r="E118" s="13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5"/>
      <c r="T118" s="15"/>
      <c r="U118" s="15"/>
      <c r="V118" s="15"/>
      <c r="W118" s="15"/>
      <c r="X118" s="15"/>
      <c r="Y118" s="12"/>
      <c r="Z118" s="12"/>
      <c r="AA118" s="12"/>
    </row>
    <row r="119" spans="1:27" x14ac:dyDescent="0.3">
      <c r="A119" s="12"/>
      <c r="B119" s="12"/>
      <c r="C119" s="12"/>
      <c r="D119" s="13"/>
      <c r="E119" s="13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5"/>
      <c r="T119" s="15"/>
      <c r="U119" s="15"/>
      <c r="V119" s="15"/>
      <c r="W119" s="15"/>
      <c r="X119" s="15"/>
      <c r="Y119" s="12"/>
      <c r="Z119" s="12"/>
      <c r="AA119" s="12"/>
    </row>
    <row r="120" spans="1:27" x14ac:dyDescent="0.3">
      <c r="A120" s="12"/>
      <c r="B120" s="12"/>
      <c r="C120" s="12"/>
      <c r="D120" s="13"/>
      <c r="E120" s="13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5"/>
      <c r="T120" s="15"/>
      <c r="U120" s="15"/>
      <c r="V120" s="15"/>
      <c r="W120" s="15"/>
      <c r="X120" s="15"/>
      <c r="Y120" s="12"/>
      <c r="Z120" s="12"/>
      <c r="AA120" s="12"/>
    </row>
    <row r="121" spans="1:27" x14ac:dyDescent="0.3">
      <c r="A121" s="12"/>
      <c r="B121" s="12"/>
      <c r="C121" s="12"/>
      <c r="D121" s="13"/>
      <c r="E121" s="13"/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5"/>
      <c r="T121" s="15"/>
      <c r="U121" s="15"/>
      <c r="V121" s="15"/>
      <c r="W121" s="15"/>
      <c r="X121" s="15"/>
      <c r="Y121" s="12"/>
      <c r="Z121" s="12"/>
      <c r="AA121" s="12"/>
    </row>
    <row r="122" spans="1:27" x14ac:dyDescent="0.3">
      <c r="A122" s="12"/>
      <c r="B122" s="12"/>
      <c r="C122" s="12"/>
      <c r="D122" s="13"/>
      <c r="E122" s="13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5"/>
      <c r="T122" s="15"/>
      <c r="U122" s="15"/>
      <c r="V122" s="15"/>
      <c r="W122" s="15"/>
      <c r="X122" s="15"/>
      <c r="Y122" s="12"/>
      <c r="Z122" s="12"/>
      <c r="AA122" s="12"/>
    </row>
    <row r="123" spans="1:27" x14ac:dyDescent="0.3">
      <c r="A123" s="12"/>
      <c r="B123" s="12"/>
      <c r="C123" s="12"/>
      <c r="D123" s="13"/>
      <c r="E123" s="13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5"/>
      <c r="T123" s="15"/>
      <c r="U123" s="15"/>
      <c r="V123" s="15"/>
      <c r="W123" s="15"/>
      <c r="X123" s="15"/>
      <c r="Y123" s="12"/>
      <c r="Z123" s="12"/>
      <c r="AA123" s="12"/>
    </row>
    <row r="124" spans="1:27" x14ac:dyDescent="0.3">
      <c r="A124" s="12"/>
      <c r="B124" s="12"/>
      <c r="C124" s="12"/>
      <c r="D124" s="13"/>
      <c r="E124" s="13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5"/>
      <c r="T124" s="15"/>
      <c r="U124" s="15"/>
      <c r="V124" s="15"/>
      <c r="W124" s="15"/>
      <c r="X124" s="15"/>
      <c r="Y124" s="12"/>
      <c r="Z124" s="12"/>
      <c r="AA124" s="12"/>
    </row>
    <row r="125" spans="1:27" x14ac:dyDescent="0.3">
      <c r="A125" s="12"/>
      <c r="B125" s="12"/>
      <c r="C125" s="12"/>
      <c r="D125" s="13"/>
      <c r="E125" s="13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5"/>
      <c r="T125" s="15"/>
      <c r="U125" s="15"/>
      <c r="V125" s="15"/>
      <c r="W125" s="15"/>
      <c r="X125" s="15"/>
      <c r="Y125" s="12"/>
      <c r="Z125" s="12"/>
      <c r="AA125" s="12"/>
    </row>
    <row r="126" spans="1:27" x14ac:dyDescent="0.3">
      <c r="A126" s="12"/>
      <c r="B126" s="12"/>
      <c r="C126" s="12"/>
      <c r="D126" s="13"/>
      <c r="E126" s="13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5"/>
      <c r="T126" s="15"/>
      <c r="U126" s="15"/>
      <c r="V126" s="15"/>
      <c r="W126" s="15"/>
      <c r="X126" s="15"/>
      <c r="Y126" s="12"/>
      <c r="Z126" s="12"/>
      <c r="AA126" s="12"/>
    </row>
    <row r="127" spans="1:27" x14ac:dyDescent="0.3">
      <c r="A127" s="12"/>
      <c r="B127" s="12"/>
      <c r="C127" s="12"/>
      <c r="D127" s="13"/>
      <c r="E127" s="13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5"/>
      <c r="T127" s="15"/>
      <c r="U127" s="15"/>
      <c r="V127" s="15"/>
      <c r="W127" s="15"/>
      <c r="X127" s="15"/>
      <c r="Y127" s="12"/>
      <c r="Z127" s="12"/>
      <c r="AA127" s="12"/>
    </row>
    <row r="128" spans="1:27" x14ac:dyDescent="0.3">
      <c r="A128" s="12"/>
      <c r="B128" s="12"/>
      <c r="C128" s="12"/>
      <c r="D128" s="13"/>
      <c r="E128" s="13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5"/>
      <c r="T128" s="15"/>
      <c r="U128" s="15"/>
      <c r="V128" s="15"/>
      <c r="W128" s="15"/>
      <c r="X128" s="15"/>
      <c r="Y128" s="12"/>
      <c r="Z128" s="12"/>
      <c r="AA128" s="12"/>
    </row>
    <row r="129" spans="1:27" x14ac:dyDescent="0.3">
      <c r="A129" s="12"/>
      <c r="B129" s="12"/>
      <c r="C129" s="12"/>
      <c r="D129" s="13"/>
      <c r="E129" s="13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5"/>
      <c r="T129" s="15"/>
      <c r="U129" s="15"/>
      <c r="V129" s="15"/>
      <c r="W129" s="15"/>
      <c r="X129" s="15"/>
      <c r="Y129" s="12"/>
      <c r="Z129" s="12"/>
      <c r="AA129" s="12"/>
    </row>
    <row r="130" spans="1:27" x14ac:dyDescent="0.3">
      <c r="A130" s="12"/>
      <c r="B130" s="12"/>
      <c r="C130" s="12"/>
      <c r="D130" s="13"/>
      <c r="E130" s="13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5"/>
      <c r="T130" s="15"/>
      <c r="U130" s="15"/>
      <c r="V130" s="15"/>
      <c r="W130" s="15"/>
      <c r="X130" s="15"/>
      <c r="Y130" s="12"/>
      <c r="Z130" s="12"/>
      <c r="AA130" s="12"/>
    </row>
    <row r="131" spans="1:27" x14ac:dyDescent="0.3">
      <c r="A131" s="12"/>
      <c r="B131" s="12"/>
      <c r="C131" s="12"/>
      <c r="D131" s="13"/>
      <c r="E131" s="13"/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5"/>
      <c r="T131" s="15"/>
      <c r="U131" s="15"/>
      <c r="V131" s="15"/>
      <c r="W131" s="15"/>
      <c r="X131" s="15"/>
      <c r="Y131" s="12"/>
      <c r="Z131" s="12"/>
      <c r="AA131" s="12"/>
    </row>
    <row r="132" spans="1:27" x14ac:dyDescent="0.3">
      <c r="A132" s="12"/>
      <c r="B132" s="12"/>
      <c r="C132" s="12"/>
      <c r="D132" s="13"/>
      <c r="E132" s="13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5"/>
      <c r="T132" s="15"/>
      <c r="U132" s="15"/>
      <c r="V132" s="15"/>
      <c r="W132" s="15"/>
      <c r="X132" s="15"/>
      <c r="Y132" s="12"/>
      <c r="Z132" s="12"/>
      <c r="AA132" s="12"/>
    </row>
    <row r="133" spans="1:27" x14ac:dyDescent="0.3">
      <c r="A133" s="12"/>
      <c r="B133" s="12"/>
      <c r="C133" s="12"/>
      <c r="D133" s="13"/>
      <c r="E133" s="13"/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5"/>
      <c r="T133" s="15"/>
      <c r="U133" s="15"/>
      <c r="V133" s="15"/>
      <c r="W133" s="15"/>
      <c r="X133" s="15"/>
      <c r="Y133" s="12"/>
      <c r="Z133" s="12"/>
      <c r="AA133" s="12"/>
    </row>
    <row r="134" spans="1:27" x14ac:dyDescent="0.3">
      <c r="A134" s="12"/>
      <c r="B134" s="12"/>
      <c r="C134" s="12"/>
      <c r="D134" s="13"/>
      <c r="E134" s="13"/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5"/>
      <c r="T134" s="15"/>
      <c r="U134" s="15"/>
      <c r="V134" s="15"/>
      <c r="W134" s="15"/>
      <c r="X134" s="15"/>
      <c r="Y134" s="12"/>
      <c r="Z134" s="12"/>
      <c r="AA134" s="12"/>
    </row>
    <row r="135" spans="1:27" x14ac:dyDescent="0.3">
      <c r="A135" s="12"/>
      <c r="B135" s="12"/>
      <c r="C135" s="12"/>
      <c r="D135" s="13"/>
      <c r="E135" s="13"/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5"/>
      <c r="T135" s="15"/>
      <c r="U135" s="15"/>
      <c r="V135" s="15"/>
      <c r="W135" s="15"/>
      <c r="X135" s="15"/>
      <c r="Y135" s="12"/>
      <c r="Z135" s="12"/>
      <c r="AA135" s="12"/>
    </row>
    <row r="136" spans="1:27" x14ac:dyDescent="0.3">
      <c r="A136" s="12"/>
      <c r="B136" s="12"/>
      <c r="C136" s="12"/>
      <c r="D136" s="13"/>
      <c r="E136" s="13"/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5"/>
      <c r="T136" s="15"/>
      <c r="U136" s="15"/>
      <c r="V136" s="15"/>
      <c r="W136" s="15"/>
      <c r="X136" s="15"/>
      <c r="Y136" s="12"/>
      <c r="Z136" s="12"/>
      <c r="AA136" s="12"/>
    </row>
    <row r="137" spans="1:27" x14ac:dyDescent="0.3">
      <c r="A137" s="12"/>
      <c r="B137" s="12"/>
      <c r="C137" s="12"/>
      <c r="D137" s="13"/>
      <c r="E137" s="13"/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5"/>
      <c r="T137" s="15"/>
      <c r="U137" s="15"/>
      <c r="V137" s="15"/>
      <c r="W137" s="15"/>
      <c r="X137" s="15"/>
      <c r="Y137" s="12"/>
      <c r="Z137" s="12"/>
      <c r="AA137" s="12"/>
    </row>
    <row r="138" spans="1:27" x14ac:dyDescent="0.3">
      <c r="A138" s="12"/>
      <c r="B138" s="12"/>
      <c r="C138" s="12"/>
      <c r="D138" s="13"/>
      <c r="E138" s="13"/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5"/>
      <c r="T138" s="15"/>
      <c r="U138" s="15"/>
      <c r="V138" s="15"/>
      <c r="W138" s="15"/>
      <c r="X138" s="15"/>
      <c r="Y138" s="12"/>
      <c r="Z138" s="12"/>
      <c r="AA138" s="12"/>
    </row>
    <row r="139" spans="1:27" x14ac:dyDescent="0.3">
      <c r="A139" s="12"/>
      <c r="B139" s="12"/>
      <c r="C139" s="12"/>
      <c r="D139" s="13"/>
      <c r="E139" s="13"/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5"/>
      <c r="T139" s="15"/>
      <c r="U139" s="15"/>
      <c r="V139" s="15"/>
      <c r="W139" s="15"/>
      <c r="X139" s="15"/>
      <c r="Y139" s="12"/>
      <c r="Z139" s="12"/>
      <c r="AA139" s="12"/>
    </row>
    <row r="140" spans="1:27" x14ac:dyDescent="0.3">
      <c r="A140" s="12"/>
      <c r="B140" s="12"/>
      <c r="C140" s="12"/>
      <c r="D140" s="13"/>
      <c r="E140" s="13"/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5"/>
      <c r="T140" s="15"/>
      <c r="U140" s="15"/>
      <c r="V140" s="15"/>
      <c r="W140" s="15"/>
      <c r="X140" s="15"/>
      <c r="Y140" s="12"/>
      <c r="Z140" s="12"/>
      <c r="AA140" s="12"/>
    </row>
    <row r="141" spans="1:27" x14ac:dyDescent="0.3">
      <c r="A141" s="12"/>
      <c r="B141" s="12"/>
      <c r="C141" s="12"/>
      <c r="D141" s="13"/>
      <c r="E141" s="13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5"/>
      <c r="T141" s="15"/>
      <c r="U141" s="15"/>
      <c r="V141" s="15"/>
      <c r="W141" s="15"/>
      <c r="X141" s="15"/>
      <c r="Y141" s="12"/>
      <c r="Z141" s="12"/>
      <c r="AA141" s="12"/>
    </row>
    <row r="142" spans="1:27" x14ac:dyDescent="0.3">
      <c r="A142" s="12"/>
      <c r="B142" s="12"/>
      <c r="C142" s="12"/>
      <c r="D142" s="13"/>
      <c r="E142" s="13"/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5"/>
      <c r="T142" s="15"/>
      <c r="U142" s="15"/>
      <c r="V142" s="15"/>
      <c r="W142" s="15"/>
      <c r="X142" s="15"/>
      <c r="Y142" s="12"/>
      <c r="Z142" s="12"/>
      <c r="AA142" s="12"/>
    </row>
    <row r="143" spans="1:27" x14ac:dyDescent="0.3">
      <c r="A143" s="12"/>
      <c r="B143" s="12"/>
      <c r="C143" s="12"/>
      <c r="D143" s="13"/>
      <c r="E143" s="13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5"/>
      <c r="T143" s="15"/>
      <c r="U143" s="15"/>
      <c r="V143" s="15"/>
      <c r="W143" s="15"/>
      <c r="X143" s="15"/>
      <c r="Y143" s="12"/>
      <c r="Z143" s="12"/>
      <c r="AA143" s="12"/>
    </row>
    <row r="144" spans="1:27" x14ac:dyDescent="0.3">
      <c r="A144" s="12"/>
      <c r="B144" s="12"/>
      <c r="C144" s="12"/>
      <c r="D144" s="13"/>
      <c r="E144" s="13"/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5"/>
      <c r="T144" s="15"/>
      <c r="U144" s="15"/>
      <c r="V144" s="15"/>
      <c r="W144" s="15"/>
      <c r="X144" s="15"/>
      <c r="Y144" s="12"/>
      <c r="Z144" s="12"/>
      <c r="AA144" s="12"/>
    </row>
    <row r="145" spans="1:27" x14ac:dyDescent="0.3">
      <c r="A145" s="12"/>
      <c r="B145" s="12"/>
      <c r="C145" s="12"/>
      <c r="D145" s="13"/>
      <c r="E145" s="13"/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5"/>
      <c r="T145" s="15"/>
      <c r="U145" s="15"/>
      <c r="V145" s="15"/>
      <c r="W145" s="15"/>
      <c r="X145" s="15"/>
      <c r="Y145" s="12"/>
      <c r="Z145" s="12"/>
      <c r="AA145" s="12"/>
    </row>
    <row r="146" spans="1:27" x14ac:dyDescent="0.3">
      <c r="A146" s="12"/>
      <c r="B146" s="12"/>
      <c r="C146" s="12"/>
      <c r="D146" s="13"/>
      <c r="E146" s="13"/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5"/>
      <c r="T146" s="15"/>
      <c r="U146" s="15"/>
      <c r="V146" s="15"/>
      <c r="W146" s="15"/>
      <c r="X146" s="15"/>
      <c r="Y146" s="12"/>
      <c r="Z146" s="12"/>
      <c r="AA146" s="12"/>
    </row>
    <row r="147" spans="1:27" x14ac:dyDescent="0.3">
      <c r="A147" s="12"/>
      <c r="B147" s="12"/>
      <c r="C147" s="12"/>
      <c r="D147" s="13"/>
      <c r="E147" s="13"/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5"/>
      <c r="T147" s="15"/>
      <c r="U147" s="15"/>
      <c r="V147" s="15"/>
      <c r="W147" s="15"/>
      <c r="X147" s="15"/>
      <c r="Y147" s="12"/>
      <c r="Z147" s="12"/>
      <c r="AA147" s="12"/>
    </row>
    <row r="148" spans="1:27" x14ac:dyDescent="0.3">
      <c r="A148" s="12"/>
      <c r="B148" s="12"/>
      <c r="C148" s="12"/>
      <c r="D148" s="13"/>
      <c r="E148" s="13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5"/>
      <c r="T148" s="15"/>
      <c r="U148" s="15"/>
      <c r="V148" s="15"/>
      <c r="W148" s="15"/>
      <c r="X148" s="15"/>
      <c r="Y148" s="12"/>
      <c r="Z148" s="12"/>
      <c r="AA148" s="12"/>
    </row>
    <row r="149" spans="1:27" x14ac:dyDescent="0.3">
      <c r="A149" s="12"/>
      <c r="B149" s="12"/>
      <c r="C149" s="12"/>
      <c r="D149" s="13"/>
      <c r="E149" s="13"/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5"/>
      <c r="T149" s="15"/>
      <c r="U149" s="15"/>
      <c r="V149" s="15"/>
      <c r="W149" s="15"/>
      <c r="X149" s="15"/>
      <c r="Y149" s="12"/>
      <c r="Z149" s="12"/>
      <c r="AA149" s="12"/>
    </row>
    <row r="150" spans="1:27" x14ac:dyDescent="0.3">
      <c r="A150" s="12"/>
      <c r="B150" s="12"/>
      <c r="C150" s="12"/>
      <c r="D150" s="13"/>
      <c r="E150" s="13"/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5"/>
      <c r="T150" s="15"/>
      <c r="U150" s="15"/>
      <c r="V150" s="15"/>
      <c r="W150" s="15"/>
      <c r="X150" s="15"/>
      <c r="Y150" s="12"/>
      <c r="Z150" s="12"/>
      <c r="AA150" s="12"/>
    </row>
    <row r="151" spans="1:27" x14ac:dyDescent="0.3">
      <c r="A151" s="12"/>
      <c r="B151" s="12"/>
      <c r="C151" s="12"/>
      <c r="D151" s="13"/>
      <c r="E151" s="13"/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5"/>
      <c r="T151" s="15"/>
      <c r="U151" s="15"/>
      <c r="V151" s="15"/>
      <c r="W151" s="15"/>
      <c r="X151" s="15"/>
      <c r="Y151" s="12"/>
      <c r="Z151" s="12"/>
      <c r="AA151" s="12"/>
    </row>
    <row r="152" spans="1:27" x14ac:dyDescent="0.3">
      <c r="A152" s="12"/>
      <c r="B152" s="12"/>
      <c r="C152" s="12"/>
      <c r="D152" s="13"/>
      <c r="E152" s="13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5"/>
      <c r="T152" s="15"/>
      <c r="U152" s="15"/>
      <c r="V152" s="15"/>
      <c r="W152" s="15"/>
      <c r="X152" s="15"/>
      <c r="Y152" s="12"/>
      <c r="Z152" s="12"/>
      <c r="AA152" s="12"/>
    </row>
    <row r="153" spans="1:27" x14ac:dyDescent="0.3">
      <c r="A153" s="12"/>
      <c r="B153" s="12"/>
      <c r="C153" s="12"/>
      <c r="D153" s="13"/>
      <c r="E153" s="13"/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5"/>
      <c r="T153" s="15"/>
      <c r="U153" s="15"/>
      <c r="V153" s="15"/>
      <c r="W153" s="15"/>
      <c r="X153" s="15"/>
      <c r="Y153" s="12"/>
      <c r="Z153" s="12"/>
      <c r="AA153" s="12"/>
    </row>
    <row r="154" spans="1:27" x14ac:dyDescent="0.3">
      <c r="A154" s="12"/>
      <c r="B154" s="12"/>
      <c r="C154" s="12"/>
      <c r="D154" s="13"/>
      <c r="E154" s="13"/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5"/>
      <c r="T154" s="15"/>
      <c r="U154" s="15"/>
      <c r="V154" s="15"/>
      <c r="W154" s="15"/>
      <c r="X154" s="15"/>
      <c r="Y154" s="12"/>
      <c r="Z154" s="12"/>
      <c r="AA154" s="12"/>
    </row>
    <row r="155" spans="1:27" x14ac:dyDescent="0.3">
      <c r="A155" s="12"/>
      <c r="B155" s="12"/>
      <c r="C155" s="12"/>
      <c r="D155" s="13"/>
      <c r="E155" s="13"/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5"/>
      <c r="T155" s="15"/>
      <c r="U155" s="15"/>
      <c r="V155" s="15"/>
      <c r="W155" s="15"/>
      <c r="X155" s="15"/>
      <c r="Y155" s="12"/>
      <c r="Z155" s="12"/>
      <c r="AA155" s="12"/>
    </row>
    <row r="156" spans="1:27" x14ac:dyDescent="0.3">
      <c r="A156" s="12"/>
      <c r="B156" s="12"/>
      <c r="C156" s="12"/>
      <c r="D156" s="13"/>
      <c r="E156" s="13"/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5"/>
      <c r="T156" s="15"/>
      <c r="U156" s="15"/>
      <c r="V156" s="15"/>
      <c r="W156" s="15"/>
      <c r="X156" s="15"/>
      <c r="Y156" s="12"/>
      <c r="Z156" s="12"/>
      <c r="AA156" s="12"/>
    </row>
    <row r="157" spans="1:27" x14ac:dyDescent="0.3">
      <c r="A157" s="12"/>
      <c r="B157" s="12"/>
      <c r="C157" s="12"/>
      <c r="D157" s="13"/>
      <c r="E157" s="13"/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5"/>
      <c r="T157" s="15"/>
      <c r="U157" s="15"/>
      <c r="V157" s="15"/>
      <c r="W157" s="15"/>
      <c r="X157" s="15"/>
      <c r="Y157" s="12"/>
      <c r="Z157" s="12"/>
      <c r="AA157" s="12"/>
    </row>
    <row r="158" spans="1:27" x14ac:dyDescent="0.3">
      <c r="A158" s="12"/>
      <c r="B158" s="12"/>
      <c r="C158" s="12"/>
      <c r="D158" s="13"/>
      <c r="E158" s="13"/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5"/>
      <c r="T158" s="15"/>
      <c r="U158" s="15"/>
      <c r="V158" s="15"/>
      <c r="W158" s="15"/>
      <c r="X158" s="15"/>
      <c r="Y158" s="12"/>
      <c r="Z158" s="12"/>
      <c r="AA158" s="12"/>
    </row>
    <row r="159" spans="1:27" x14ac:dyDescent="0.3">
      <c r="A159" s="12"/>
      <c r="B159" s="12"/>
      <c r="C159" s="12"/>
      <c r="D159" s="13"/>
      <c r="E159" s="13"/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5"/>
      <c r="T159" s="15"/>
      <c r="U159" s="15"/>
      <c r="V159" s="15"/>
      <c r="W159" s="15"/>
      <c r="X159" s="15"/>
      <c r="Y159" s="12"/>
      <c r="Z159" s="12"/>
      <c r="AA159" s="12"/>
    </row>
    <row r="160" spans="1:27" x14ac:dyDescent="0.3">
      <c r="A160" s="12"/>
      <c r="B160" s="12"/>
      <c r="C160" s="12"/>
      <c r="D160" s="13"/>
      <c r="E160" s="13"/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5"/>
      <c r="T160" s="15"/>
      <c r="U160" s="15"/>
      <c r="V160" s="15"/>
      <c r="W160" s="15"/>
      <c r="X160" s="15"/>
      <c r="Y160" s="12"/>
      <c r="Z160" s="12"/>
      <c r="AA160" s="12"/>
    </row>
    <row r="161" spans="1:27" x14ac:dyDescent="0.3">
      <c r="A161" s="12"/>
      <c r="B161" s="12"/>
      <c r="C161" s="12"/>
      <c r="D161" s="13"/>
      <c r="E161" s="13"/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5"/>
      <c r="T161" s="15"/>
      <c r="U161" s="15"/>
      <c r="V161" s="15"/>
      <c r="W161" s="15"/>
      <c r="X161" s="15"/>
      <c r="Y161" s="12"/>
      <c r="Z161" s="12"/>
      <c r="AA161" s="12"/>
    </row>
    <row r="162" spans="1:27" x14ac:dyDescent="0.3">
      <c r="A162" s="12"/>
      <c r="B162" s="12"/>
      <c r="C162" s="12"/>
      <c r="D162" s="13"/>
      <c r="E162" s="13"/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5"/>
      <c r="T162" s="15"/>
      <c r="U162" s="15"/>
      <c r="V162" s="15"/>
      <c r="W162" s="15"/>
      <c r="X162" s="15"/>
      <c r="Y162" s="12"/>
      <c r="Z162" s="12"/>
      <c r="AA162" s="12"/>
    </row>
    <row r="163" spans="1:27" x14ac:dyDescent="0.3">
      <c r="A163" s="12"/>
      <c r="B163" s="12"/>
      <c r="C163" s="12"/>
      <c r="D163" s="13"/>
      <c r="E163" s="13"/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5"/>
      <c r="T163" s="15"/>
      <c r="U163" s="15"/>
      <c r="V163" s="15"/>
      <c r="W163" s="15"/>
      <c r="X163" s="15"/>
      <c r="Y163" s="12"/>
      <c r="Z163" s="12"/>
      <c r="AA163" s="12"/>
    </row>
    <row r="164" spans="1:27" x14ac:dyDescent="0.3">
      <c r="A164" s="12"/>
      <c r="B164" s="12"/>
      <c r="C164" s="12"/>
      <c r="D164" s="13"/>
      <c r="E164" s="13"/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5"/>
      <c r="T164" s="15"/>
      <c r="U164" s="15"/>
      <c r="V164" s="15"/>
      <c r="W164" s="15"/>
      <c r="X164" s="15"/>
      <c r="Y164" s="12"/>
      <c r="Z164" s="12"/>
      <c r="AA164" s="12"/>
    </row>
    <row r="165" spans="1:27" x14ac:dyDescent="0.3">
      <c r="A165" s="12"/>
      <c r="B165" s="12"/>
      <c r="C165" s="12"/>
      <c r="D165" s="13"/>
      <c r="E165" s="13"/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5"/>
      <c r="T165" s="15"/>
      <c r="U165" s="15"/>
      <c r="V165" s="15"/>
      <c r="W165" s="15"/>
      <c r="X165" s="15"/>
      <c r="Y165" s="12"/>
      <c r="Z165" s="12"/>
      <c r="AA165" s="12"/>
    </row>
    <row r="166" spans="1:27" x14ac:dyDescent="0.3">
      <c r="A166" s="12"/>
      <c r="B166" s="12"/>
      <c r="C166" s="12"/>
      <c r="D166" s="13"/>
      <c r="E166" s="13"/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5"/>
      <c r="T166" s="15"/>
      <c r="U166" s="15"/>
      <c r="V166" s="15"/>
      <c r="W166" s="15"/>
      <c r="X166" s="15"/>
      <c r="Y166" s="12"/>
      <c r="Z166" s="12"/>
      <c r="AA166" s="12"/>
    </row>
    <row r="167" spans="1:27" x14ac:dyDescent="0.3">
      <c r="A167" s="12"/>
      <c r="B167" s="12"/>
      <c r="C167" s="12"/>
      <c r="D167" s="13"/>
      <c r="E167" s="13"/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5"/>
      <c r="T167" s="15"/>
      <c r="U167" s="15"/>
      <c r="V167" s="15"/>
      <c r="W167" s="15"/>
      <c r="X167" s="15"/>
      <c r="Y167" s="12"/>
      <c r="Z167" s="12"/>
      <c r="AA167" s="12"/>
    </row>
    <row r="168" spans="1:27" x14ac:dyDescent="0.3">
      <c r="A168" s="12"/>
      <c r="B168" s="12"/>
      <c r="C168" s="12"/>
      <c r="D168" s="13"/>
      <c r="E168" s="13"/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5"/>
      <c r="T168" s="15"/>
      <c r="U168" s="15"/>
      <c r="V168" s="15"/>
      <c r="W168" s="15"/>
      <c r="X168" s="15"/>
      <c r="Y168" s="12"/>
      <c r="Z168" s="12"/>
      <c r="AA168" s="12"/>
    </row>
    <row r="169" spans="1:27" x14ac:dyDescent="0.3">
      <c r="A169" s="12"/>
      <c r="B169" s="12"/>
      <c r="C169" s="12"/>
      <c r="D169" s="13"/>
      <c r="E169" s="13"/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5"/>
      <c r="T169" s="15"/>
      <c r="U169" s="15"/>
      <c r="V169" s="15"/>
      <c r="W169" s="15"/>
      <c r="X169" s="15"/>
      <c r="Y169" s="12"/>
      <c r="Z169" s="12"/>
      <c r="AA169" s="12"/>
    </row>
    <row r="170" spans="1:27" x14ac:dyDescent="0.3">
      <c r="A170" s="12"/>
      <c r="B170" s="12"/>
      <c r="C170" s="12"/>
      <c r="D170" s="13"/>
      <c r="E170" s="13"/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5"/>
      <c r="T170" s="15"/>
      <c r="U170" s="15"/>
      <c r="V170" s="15"/>
      <c r="W170" s="15"/>
      <c r="X170" s="15"/>
      <c r="Y170" s="12"/>
      <c r="Z170" s="12"/>
      <c r="AA170" s="12"/>
    </row>
    <row r="171" spans="1:27" x14ac:dyDescent="0.3">
      <c r="A171" s="12"/>
      <c r="B171" s="12"/>
      <c r="C171" s="12"/>
      <c r="D171" s="13"/>
      <c r="E171" s="13"/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5"/>
      <c r="T171" s="15"/>
      <c r="U171" s="15"/>
      <c r="V171" s="15"/>
      <c r="W171" s="15"/>
      <c r="X171" s="15"/>
      <c r="Y171" s="12"/>
      <c r="Z171" s="12"/>
      <c r="AA171" s="12"/>
    </row>
    <row r="172" spans="1:27" x14ac:dyDescent="0.3">
      <c r="A172" s="12"/>
      <c r="B172" s="12"/>
      <c r="C172" s="12"/>
      <c r="D172" s="13"/>
      <c r="E172" s="13"/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5"/>
      <c r="T172" s="15"/>
      <c r="U172" s="15"/>
      <c r="V172" s="15"/>
      <c r="W172" s="15"/>
      <c r="X172" s="15"/>
      <c r="Y172" s="12"/>
      <c r="Z172" s="12"/>
      <c r="AA172" s="12"/>
    </row>
    <row r="173" spans="1:27" x14ac:dyDescent="0.3">
      <c r="A173" s="12"/>
      <c r="B173" s="12"/>
      <c r="C173" s="12"/>
      <c r="D173" s="13"/>
      <c r="E173" s="13"/>
      <c r="F173" s="14"/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5"/>
      <c r="T173" s="15"/>
      <c r="U173" s="15"/>
      <c r="V173" s="15"/>
      <c r="W173" s="15"/>
      <c r="X173" s="15"/>
      <c r="Y173" s="12"/>
      <c r="Z173" s="12"/>
      <c r="AA173" s="12"/>
    </row>
    <row r="174" spans="1:27" x14ac:dyDescent="0.3">
      <c r="A174" s="12"/>
      <c r="B174" s="12"/>
      <c r="C174" s="12"/>
      <c r="D174" s="13"/>
      <c r="E174" s="13"/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5"/>
      <c r="T174" s="15"/>
      <c r="U174" s="15"/>
      <c r="V174" s="15"/>
      <c r="W174" s="15"/>
      <c r="X174" s="15"/>
      <c r="Y174" s="12"/>
      <c r="Z174" s="12"/>
      <c r="AA174" s="12"/>
    </row>
    <row r="175" spans="1:27" x14ac:dyDescent="0.3">
      <c r="A175" s="12"/>
      <c r="B175" s="12"/>
      <c r="C175" s="12"/>
      <c r="D175" s="13"/>
      <c r="E175" s="13"/>
      <c r="F175" s="14"/>
      <c r="G175" s="1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5"/>
      <c r="T175" s="15"/>
      <c r="U175" s="15"/>
      <c r="V175" s="15"/>
      <c r="W175" s="15"/>
      <c r="X175" s="15"/>
      <c r="Y175" s="12"/>
      <c r="Z175" s="12"/>
      <c r="AA175" s="12"/>
    </row>
    <row r="176" spans="1:27" x14ac:dyDescent="0.3">
      <c r="A176" s="12"/>
      <c r="B176" s="12"/>
      <c r="C176" s="12"/>
      <c r="D176" s="13"/>
      <c r="E176" s="13"/>
      <c r="F176" s="14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5"/>
      <c r="T176" s="15"/>
      <c r="U176" s="15"/>
      <c r="V176" s="15"/>
      <c r="W176" s="15"/>
      <c r="X176" s="15"/>
      <c r="Y176" s="12"/>
      <c r="Z176" s="12"/>
      <c r="AA176" s="12"/>
    </row>
    <row r="177" spans="1:27" x14ac:dyDescent="0.3">
      <c r="A177" s="12"/>
      <c r="B177" s="12"/>
      <c r="C177" s="12"/>
      <c r="D177" s="13"/>
      <c r="E177" s="13"/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5"/>
      <c r="T177" s="15"/>
      <c r="U177" s="15"/>
      <c r="V177" s="15"/>
      <c r="W177" s="15"/>
      <c r="X177" s="15"/>
      <c r="Y177" s="12"/>
      <c r="Z177" s="12"/>
      <c r="AA177" s="12"/>
    </row>
    <row r="178" spans="1:27" x14ac:dyDescent="0.3">
      <c r="A178" s="12"/>
      <c r="B178" s="12"/>
      <c r="C178" s="12"/>
      <c r="D178" s="13"/>
      <c r="E178" s="13"/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5"/>
      <c r="T178" s="15"/>
      <c r="U178" s="15"/>
      <c r="V178" s="15"/>
      <c r="W178" s="15"/>
      <c r="X178" s="15"/>
      <c r="Y178" s="12"/>
      <c r="Z178" s="12"/>
      <c r="AA178" s="12"/>
    </row>
    <row r="179" spans="1:27" x14ac:dyDescent="0.3">
      <c r="A179" s="12"/>
      <c r="B179" s="12"/>
      <c r="C179" s="12"/>
      <c r="D179" s="13"/>
      <c r="E179" s="13"/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5"/>
      <c r="T179" s="15"/>
      <c r="U179" s="15"/>
      <c r="V179" s="15"/>
      <c r="W179" s="15"/>
      <c r="X179" s="15"/>
      <c r="Y179" s="12"/>
      <c r="Z179" s="12"/>
      <c r="AA179" s="12"/>
    </row>
    <row r="180" spans="1:27" x14ac:dyDescent="0.3">
      <c r="A180" s="12"/>
      <c r="B180" s="12"/>
      <c r="C180" s="12"/>
      <c r="D180" s="13"/>
      <c r="E180" s="13"/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5"/>
      <c r="T180" s="15"/>
      <c r="U180" s="15"/>
      <c r="V180" s="15"/>
      <c r="W180" s="15"/>
      <c r="X180" s="15"/>
      <c r="Y180" s="12"/>
      <c r="Z180" s="12"/>
      <c r="AA180" s="12"/>
    </row>
    <row r="181" spans="1:27" x14ac:dyDescent="0.3">
      <c r="A181" s="12"/>
      <c r="B181" s="12"/>
      <c r="C181" s="12"/>
      <c r="D181" s="13"/>
      <c r="E181" s="13"/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5"/>
      <c r="T181" s="15"/>
      <c r="U181" s="15"/>
      <c r="V181" s="15"/>
      <c r="W181" s="15"/>
      <c r="X181" s="15"/>
      <c r="Y181" s="12"/>
      <c r="Z181" s="12"/>
      <c r="AA181" s="12"/>
    </row>
    <row r="182" spans="1:27" x14ac:dyDescent="0.3">
      <c r="A182" s="12"/>
      <c r="B182" s="12"/>
      <c r="C182" s="12"/>
      <c r="D182" s="13"/>
      <c r="E182" s="13"/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5"/>
      <c r="T182" s="15"/>
      <c r="U182" s="15"/>
      <c r="V182" s="15"/>
      <c r="W182" s="15"/>
      <c r="X182" s="15"/>
      <c r="Y182" s="12"/>
      <c r="Z182" s="12"/>
      <c r="AA182" s="12"/>
    </row>
    <row r="183" spans="1:27" x14ac:dyDescent="0.3">
      <c r="A183" s="12"/>
      <c r="B183" s="12"/>
      <c r="C183" s="12"/>
      <c r="D183" s="13"/>
      <c r="E183" s="13"/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5"/>
      <c r="T183" s="15"/>
      <c r="U183" s="15"/>
      <c r="V183" s="15"/>
      <c r="W183" s="15"/>
      <c r="X183" s="15"/>
      <c r="Y183" s="12"/>
      <c r="Z183" s="12"/>
      <c r="AA183" s="12"/>
    </row>
    <row r="184" spans="1:27" x14ac:dyDescent="0.3">
      <c r="A184" s="12"/>
      <c r="B184" s="12"/>
      <c r="C184" s="12"/>
      <c r="D184" s="13"/>
      <c r="E184" s="13"/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5"/>
      <c r="T184" s="15"/>
      <c r="U184" s="15"/>
      <c r="V184" s="15"/>
      <c r="W184" s="15"/>
      <c r="X184" s="15"/>
      <c r="Y184" s="12"/>
      <c r="Z184" s="12"/>
      <c r="AA184" s="12"/>
    </row>
    <row r="185" spans="1:27" x14ac:dyDescent="0.3">
      <c r="A185" s="12"/>
      <c r="B185" s="12"/>
      <c r="C185" s="12"/>
      <c r="D185" s="13"/>
      <c r="E185" s="13"/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5"/>
      <c r="T185" s="15"/>
      <c r="U185" s="15"/>
      <c r="V185" s="15"/>
      <c r="W185" s="15"/>
      <c r="X185" s="15"/>
      <c r="Y185" s="12"/>
      <c r="Z185" s="12"/>
      <c r="AA185" s="12"/>
    </row>
    <row r="186" spans="1:27" x14ac:dyDescent="0.3">
      <c r="A186" s="12"/>
      <c r="B186" s="12"/>
      <c r="C186" s="12"/>
      <c r="D186" s="13"/>
      <c r="E186" s="13"/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5"/>
      <c r="T186" s="15"/>
      <c r="U186" s="15"/>
      <c r="V186" s="15"/>
      <c r="W186" s="15"/>
      <c r="X186" s="15"/>
      <c r="Y186" s="12"/>
      <c r="Z186" s="12"/>
      <c r="AA186" s="12"/>
    </row>
    <row r="187" spans="1:27" x14ac:dyDescent="0.3">
      <c r="A187" s="12"/>
      <c r="B187" s="12"/>
      <c r="C187" s="12"/>
      <c r="D187" s="13"/>
      <c r="E187" s="13"/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5"/>
      <c r="T187" s="15"/>
      <c r="U187" s="15"/>
      <c r="V187" s="15"/>
      <c r="W187" s="15"/>
      <c r="X187" s="15"/>
      <c r="Y187" s="12"/>
      <c r="Z187" s="12"/>
      <c r="AA187" s="12"/>
    </row>
    <row r="188" spans="1:27" x14ac:dyDescent="0.3">
      <c r="A188" s="12"/>
      <c r="B188" s="12"/>
      <c r="C188" s="12"/>
      <c r="D188" s="13"/>
      <c r="E188" s="13"/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5"/>
      <c r="T188" s="15"/>
      <c r="U188" s="15"/>
      <c r="V188" s="15"/>
      <c r="W188" s="15"/>
      <c r="X188" s="15"/>
      <c r="Y188" s="12"/>
      <c r="Z188" s="12"/>
      <c r="AA188" s="12"/>
    </row>
    <row r="189" spans="1:27" x14ac:dyDescent="0.3">
      <c r="A189" s="12"/>
      <c r="B189" s="12"/>
      <c r="C189" s="12"/>
      <c r="D189" s="13"/>
      <c r="E189" s="13"/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5"/>
      <c r="T189" s="15"/>
      <c r="U189" s="15"/>
      <c r="V189" s="15"/>
      <c r="W189" s="15"/>
      <c r="X189" s="15"/>
      <c r="Y189" s="12"/>
      <c r="Z189" s="12"/>
      <c r="AA189" s="12"/>
    </row>
    <row r="190" spans="1:27" x14ac:dyDescent="0.3">
      <c r="A190" s="12"/>
      <c r="B190" s="12"/>
      <c r="C190" s="12"/>
      <c r="D190" s="13"/>
      <c r="E190" s="13"/>
      <c r="F190" s="14"/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5"/>
      <c r="T190" s="15"/>
      <c r="U190" s="15"/>
      <c r="V190" s="15"/>
      <c r="W190" s="15"/>
      <c r="X190" s="15"/>
      <c r="Y190" s="12"/>
      <c r="Z190" s="12"/>
      <c r="AA190" s="12"/>
    </row>
    <row r="191" spans="1:27" x14ac:dyDescent="0.3">
      <c r="A191" s="12"/>
      <c r="B191" s="12"/>
      <c r="C191" s="12"/>
      <c r="D191" s="13"/>
      <c r="E191" s="13"/>
      <c r="F191" s="14"/>
      <c r="G191" s="1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5"/>
      <c r="T191" s="15"/>
      <c r="U191" s="15"/>
      <c r="V191" s="15"/>
      <c r="W191" s="15"/>
      <c r="X191" s="15"/>
      <c r="Y191" s="12"/>
      <c r="Z191" s="12"/>
      <c r="AA191" s="12"/>
    </row>
    <row r="192" spans="1:27" x14ac:dyDescent="0.3">
      <c r="A192" s="12"/>
      <c r="B192" s="12"/>
      <c r="C192" s="12"/>
      <c r="D192" s="13"/>
      <c r="E192" s="13"/>
      <c r="F192" s="14"/>
      <c r="G192" s="1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5"/>
      <c r="T192" s="15"/>
      <c r="U192" s="15"/>
      <c r="V192" s="15"/>
      <c r="W192" s="15"/>
      <c r="X192" s="15"/>
      <c r="Y192" s="12"/>
      <c r="Z192" s="12"/>
      <c r="AA192" s="12"/>
    </row>
    <row r="193" spans="1:27" x14ac:dyDescent="0.3">
      <c r="A193" s="12"/>
      <c r="B193" s="12"/>
      <c r="C193" s="12"/>
      <c r="D193" s="13"/>
      <c r="E193" s="13"/>
      <c r="F193" s="14"/>
      <c r="G193" s="1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5"/>
      <c r="T193" s="15"/>
      <c r="U193" s="15"/>
      <c r="V193" s="15"/>
      <c r="W193" s="15"/>
      <c r="X193" s="15"/>
      <c r="Y193" s="12"/>
      <c r="Z193" s="12"/>
      <c r="AA193" s="12"/>
    </row>
    <row r="194" spans="1:27" x14ac:dyDescent="0.3">
      <c r="A194" s="12"/>
      <c r="B194" s="12"/>
      <c r="C194" s="12"/>
      <c r="D194" s="13"/>
      <c r="E194" s="13"/>
      <c r="F194" s="14"/>
      <c r="G194" s="1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5"/>
      <c r="T194" s="15"/>
      <c r="U194" s="15"/>
      <c r="V194" s="15"/>
      <c r="W194" s="15"/>
      <c r="X194" s="15"/>
      <c r="Y194" s="12"/>
      <c r="Z194" s="12"/>
      <c r="AA194" s="12"/>
    </row>
    <row r="195" spans="1:27" x14ac:dyDescent="0.3">
      <c r="A195" s="12"/>
      <c r="B195" s="12"/>
      <c r="C195" s="12"/>
      <c r="D195" s="13"/>
      <c r="E195" s="13"/>
      <c r="F195" s="14"/>
      <c r="G195" s="1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5"/>
      <c r="T195" s="15"/>
      <c r="U195" s="15"/>
      <c r="V195" s="15"/>
      <c r="W195" s="15"/>
      <c r="X195" s="15"/>
      <c r="Y195" s="12"/>
      <c r="Z195" s="12"/>
      <c r="AA195" s="12"/>
    </row>
    <row r="196" spans="1:27" x14ac:dyDescent="0.3">
      <c r="A196" s="12"/>
      <c r="B196" s="12"/>
      <c r="C196" s="12"/>
      <c r="D196" s="13"/>
      <c r="E196" s="13"/>
      <c r="F196" s="14"/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5"/>
      <c r="T196" s="15"/>
      <c r="U196" s="15"/>
      <c r="V196" s="15"/>
      <c r="W196" s="15"/>
      <c r="X196" s="15"/>
      <c r="Y196" s="12"/>
      <c r="Z196" s="12"/>
      <c r="AA196" s="12"/>
    </row>
    <row r="197" spans="1:27" x14ac:dyDescent="0.3">
      <c r="A197" s="12"/>
      <c r="B197" s="12"/>
      <c r="C197" s="12"/>
      <c r="D197" s="13"/>
      <c r="E197" s="13"/>
      <c r="F197" s="14"/>
      <c r="G197" s="1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5"/>
      <c r="T197" s="15"/>
      <c r="U197" s="15"/>
      <c r="V197" s="15"/>
      <c r="W197" s="15"/>
      <c r="X197" s="15"/>
      <c r="Y197" s="12"/>
      <c r="Z197" s="12"/>
      <c r="AA197" s="12"/>
    </row>
    <row r="198" spans="1:27" x14ac:dyDescent="0.3">
      <c r="A198" s="12"/>
      <c r="B198" s="12"/>
      <c r="C198" s="12"/>
      <c r="D198" s="13"/>
      <c r="E198" s="13"/>
      <c r="F198" s="14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5"/>
      <c r="T198" s="15"/>
      <c r="U198" s="15"/>
      <c r="V198" s="15"/>
      <c r="W198" s="15"/>
      <c r="X198" s="15"/>
      <c r="Y198" s="12"/>
      <c r="Z198" s="12"/>
      <c r="AA198" s="12"/>
    </row>
    <row r="199" spans="1:27" x14ac:dyDescent="0.3">
      <c r="A199" s="12"/>
      <c r="B199" s="12"/>
      <c r="C199" s="12"/>
      <c r="D199" s="13"/>
      <c r="E199" s="13"/>
      <c r="F199" s="14"/>
      <c r="G199" s="1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5"/>
      <c r="T199" s="15"/>
      <c r="U199" s="15"/>
      <c r="V199" s="15"/>
      <c r="W199" s="15"/>
      <c r="X199" s="15"/>
      <c r="Y199" s="12"/>
      <c r="Z199" s="12"/>
      <c r="AA199" s="12"/>
    </row>
    <row r="200" spans="1:27" x14ac:dyDescent="0.3">
      <c r="A200" s="12"/>
      <c r="B200" s="12"/>
      <c r="C200" s="12"/>
      <c r="D200" s="13"/>
      <c r="E200" s="13"/>
      <c r="F200" s="14"/>
      <c r="G200" s="1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5"/>
      <c r="T200" s="15"/>
      <c r="U200" s="15"/>
      <c r="V200" s="15"/>
      <c r="W200" s="15"/>
      <c r="X200" s="15"/>
      <c r="Y200" s="12"/>
      <c r="Z200" s="12"/>
      <c r="AA200" s="12"/>
    </row>
    <row r="201" spans="1:27" x14ac:dyDescent="0.3">
      <c r="A201" s="12"/>
      <c r="B201" s="12"/>
      <c r="C201" s="12"/>
      <c r="D201" s="13"/>
      <c r="E201" s="13"/>
      <c r="F201" s="14"/>
      <c r="G201" s="1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5"/>
      <c r="T201" s="15"/>
      <c r="U201" s="15"/>
      <c r="V201" s="15"/>
      <c r="W201" s="15"/>
      <c r="X201" s="15"/>
      <c r="Y201" s="12"/>
      <c r="Z201" s="12"/>
      <c r="AA201" s="12"/>
    </row>
    <row r="202" spans="1:27" x14ac:dyDescent="0.3">
      <c r="A202" s="12"/>
      <c r="B202" s="12"/>
      <c r="C202" s="12"/>
      <c r="D202" s="13"/>
      <c r="E202" s="13"/>
      <c r="F202" s="14"/>
      <c r="G202" s="1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5"/>
      <c r="T202" s="15"/>
      <c r="U202" s="15"/>
      <c r="V202" s="15"/>
      <c r="W202" s="15"/>
      <c r="X202" s="15"/>
      <c r="Y202" s="12"/>
      <c r="Z202" s="12"/>
      <c r="AA202" s="12"/>
    </row>
    <row r="203" spans="1:27" x14ac:dyDescent="0.3">
      <c r="A203" s="12"/>
      <c r="B203" s="12"/>
      <c r="C203" s="12"/>
      <c r="D203" s="13"/>
      <c r="E203" s="13"/>
      <c r="F203" s="14"/>
      <c r="G203" s="14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5"/>
      <c r="T203" s="15"/>
      <c r="U203" s="15"/>
      <c r="V203" s="15"/>
      <c r="W203" s="15"/>
      <c r="X203" s="15"/>
      <c r="Y203" s="12"/>
      <c r="Z203" s="12"/>
      <c r="AA203" s="12"/>
    </row>
    <row r="204" spans="1:27" x14ac:dyDescent="0.3">
      <c r="A204" s="12"/>
      <c r="B204" s="12"/>
      <c r="C204" s="12"/>
      <c r="D204" s="13"/>
      <c r="E204" s="13"/>
      <c r="F204" s="14"/>
      <c r="G204" s="1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5"/>
      <c r="T204" s="15"/>
      <c r="U204" s="15"/>
      <c r="V204" s="15"/>
      <c r="W204" s="15"/>
      <c r="X204" s="15"/>
      <c r="Y204" s="12"/>
      <c r="Z204" s="12"/>
      <c r="AA204" s="12"/>
    </row>
    <row r="205" spans="1:27" x14ac:dyDescent="0.3">
      <c r="A205" s="12"/>
      <c r="B205" s="12"/>
      <c r="C205" s="12"/>
      <c r="D205" s="13"/>
      <c r="E205" s="13"/>
      <c r="F205" s="14"/>
      <c r="G205" s="14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5"/>
      <c r="T205" s="15"/>
      <c r="U205" s="15"/>
      <c r="V205" s="15"/>
      <c r="W205" s="15"/>
      <c r="X205" s="15"/>
      <c r="Y205" s="12"/>
      <c r="Z205" s="12"/>
      <c r="AA205" s="12"/>
    </row>
    <row r="206" spans="1:27" x14ac:dyDescent="0.3">
      <c r="A206" s="12"/>
      <c r="B206" s="12"/>
      <c r="C206" s="12"/>
      <c r="D206" s="13"/>
      <c r="E206" s="13"/>
      <c r="F206" s="14"/>
      <c r="G206" s="1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5"/>
      <c r="T206" s="15"/>
      <c r="U206" s="15"/>
      <c r="V206" s="15"/>
      <c r="W206" s="15"/>
      <c r="X206" s="15"/>
      <c r="Y206" s="12"/>
      <c r="Z206" s="12"/>
      <c r="AA206" s="12"/>
    </row>
    <row r="207" spans="1:27" x14ac:dyDescent="0.3">
      <c r="A207" s="12"/>
      <c r="B207" s="12"/>
      <c r="C207" s="12"/>
      <c r="D207" s="13"/>
      <c r="E207" s="13"/>
      <c r="F207" s="14"/>
      <c r="G207" s="1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5"/>
      <c r="T207" s="15"/>
      <c r="U207" s="15"/>
      <c r="V207" s="15"/>
      <c r="W207" s="15"/>
      <c r="X207" s="15"/>
      <c r="Y207" s="12"/>
      <c r="Z207" s="12"/>
      <c r="AA207" s="12"/>
    </row>
    <row r="208" spans="1:27" x14ac:dyDescent="0.3">
      <c r="A208" s="12"/>
      <c r="B208" s="12"/>
      <c r="C208" s="12"/>
      <c r="D208" s="13"/>
      <c r="E208" s="13"/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5"/>
      <c r="T208" s="15"/>
      <c r="U208" s="15"/>
      <c r="V208" s="15"/>
      <c r="W208" s="15"/>
      <c r="X208" s="15"/>
      <c r="Y208" s="12"/>
      <c r="Z208" s="12"/>
      <c r="AA208" s="12"/>
    </row>
    <row r="209" spans="1:27" x14ac:dyDescent="0.3">
      <c r="A209" s="12"/>
      <c r="B209" s="12"/>
      <c r="C209" s="12"/>
      <c r="D209" s="13"/>
      <c r="E209" s="13"/>
      <c r="F209" s="14"/>
      <c r="G209" s="14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5"/>
      <c r="T209" s="15"/>
      <c r="U209" s="15"/>
      <c r="V209" s="15"/>
      <c r="W209" s="15"/>
      <c r="X209" s="15"/>
      <c r="Y209" s="12"/>
      <c r="Z209" s="12"/>
      <c r="AA209" s="12"/>
    </row>
    <row r="210" spans="1:27" x14ac:dyDescent="0.3">
      <c r="A210" s="12"/>
      <c r="B210" s="12"/>
      <c r="C210" s="12"/>
      <c r="D210" s="13"/>
      <c r="E210" s="13"/>
      <c r="F210" s="14"/>
      <c r="G210" s="1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5"/>
      <c r="T210" s="15"/>
      <c r="U210" s="15"/>
      <c r="V210" s="15"/>
      <c r="W210" s="15"/>
      <c r="X210" s="15"/>
      <c r="Y210" s="12"/>
      <c r="Z210" s="12"/>
      <c r="AA210" s="12"/>
    </row>
    <row r="211" spans="1:27" x14ac:dyDescent="0.3">
      <c r="A211" s="12"/>
      <c r="B211" s="12"/>
      <c r="C211" s="12"/>
      <c r="D211" s="13"/>
      <c r="E211" s="13"/>
      <c r="F211" s="14"/>
      <c r="G211" s="14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5"/>
      <c r="T211" s="15"/>
      <c r="U211" s="15"/>
      <c r="V211" s="15"/>
      <c r="W211" s="15"/>
      <c r="X211" s="15"/>
      <c r="Y211" s="12"/>
      <c r="Z211" s="12"/>
      <c r="AA211" s="12"/>
    </row>
  </sheetData>
  <sortState xmlns:xlrd2="http://schemas.microsoft.com/office/spreadsheetml/2017/richdata2" ref="A4:AA65">
    <sortCondition ref="D4:D65"/>
    <sortCondition ref="Z4:Z65"/>
  </sortState>
  <mergeCells count="9">
    <mergeCell ref="M2:R2"/>
    <mergeCell ref="S2:X2"/>
    <mergeCell ref="Y2:AA2"/>
    <mergeCell ref="A2:A3"/>
    <mergeCell ref="B2:B3"/>
    <mergeCell ref="C2:C3"/>
    <mergeCell ref="D2:D3"/>
    <mergeCell ref="E2:E3"/>
    <mergeCell ref="F2:L2"/>
  </mergeCells>
  <phoneticPr fontId="2" type="noConversion"/>
  <conditionalFormatting sqref="D1">
    <cfRule type="containsText" dxfId="63" priority="4" operator="containsText" text="Cluster8">
      <formula>NOT(ISERROR(SEARCH("Cluster8",D1)))</formula>
    </cfRule>
    <cfRule type="containsText" dxfId="62" priority="5" operator="containsText" text="Cluster7">
      <formula>NOT(ISERROR(SEARCH("Cluster7",D1)))</formula>
    </cfRule>
    <cfRule type="containsText" dxfId="61" priority="6" operator="containsText" text="Cluster6">
      <formula>NOT(ISERROR(SEARCH("Cluster6",D1)))</formula>
    </cfRule>
    <cfRule type="containsText" dxfId="60" priority="7" operator="containsText" text="Cluster5">
      <formula>NOT(ISERROR(SEARCH("Cluster5",D1)))</formula>
    </cfRule>
    <cfRule type="containsText" dxfId="59" priority="8" operator="containsText" text="Cluster4">
      <formula>NOT(ISERROR(SEARCH("Cluster4",D1)))</formula>
    </cfRule>
    <cfRule type="containsText" dxfId="58" priority="9" operator="containsText" text="Cluster3">
      <formula>NOT(ISERROR(SEARCH("Cluster3",D1)))</formula>
    </cfRule>
    <cfRule type="containsText" dxfId="57" priority="10" operator="containsText" text="Cluster2">
      <formula>NOT(ISERROR(SEARCH("Cluster2",D1)))</formula>
    </cfRule>
    <cfRule type="containsText" dxfId="56" priority="11" operator="containsText" text="Cluster1">
      <formula>NOT(ISERROR(SEARCH("Cluster1",D1)))</formula>
    </cfRule>
    <cfRule type="colorScale" priority="12">
      <colorScale>
        <cfvo type="num" val="0"/>
        <cfvo type="num" val="1"/>
        <color theme="0"/>
        <color rgb="FFFF0000"/>
      </colorScale>
    </cfRule>
  </conditionalFormatting>
  <conditionalFormatting sqref="D4:D1048576">
    <cfRule type="containsText" dxfId="55" priority="13" operator="containsText" text="Cluster8">
      <formula>NOT(ISERROR(SEARCH("Cluster8",D4)))</formula>
    </cfRule>
    <cfRule type="containsText" dxfId="54" priority="14" operator="containsText" text="Cluster7">
      <formula>NOT(ISERROR(SEARCH("Cluster7",D4)))</formula>
    </cfRule>
    <cfRule type="containsText" dxfId="53" priority="15" operator="containsText" text="Cluster6">
      <formula>NOT(ISERROR(SEARCH("Cluster6",D4)))</formula>
    </cfRule>
    <cfRule type="containsText" dxfId="52" priority="16" operator="containsText" text="Cluster5">
      <formula>NOT(ISERROR(SEARCH("Cluster5",D4)))</formula>
    </cfRule>
    <cfRule type="containsText" dxfId="51" priority="17" operator="containsText" text="Cluster4">
      <formula>NOT(ISERROR(SEARCH("Cluster4",D4)))</formula>
    </cfRule>
    <cfRule type="containsText" dxfId="50" priority="18" operator="containsText" text="Cluster3">
      <formula>NOT(ISERROR(SEARCH("Cluster3",D4)))</formula>
    </cfRule>
    <cfRule type="containsText" dxfId="49" priority="19" operator="containsText" text="Cluster2">
      <formula>NOT(ISERROR(SEARCH("Cluster2",D4)))</formula>
    </cfRule>
    <cfRule type="containsText" dxfId="48" priority="20" operator="containsText" text="Cluster1">
      <formula>NOT(ISERROR(SEARCH("Cluster1",D4)))</formula>
    </cfRule>
    <cfRule type="colorScale" priority="21">
      <colorScale>
        <cfvo type="num" val="0"/>
        <cfvo type="num" val="1"/>
        <color theme="0"/>
        <color rgb="FFFF0000"/>
      </colorScale>
    </cfRule>
  </conditionalFormatting>
  <conditionalFormatting sqref="E4:E1048576">
    <cfRule type="colorScale" priority="22">
      <colorScale>
        <cfvo type="num" val="0"/>
        <cfvo type="num" val="1"/>
        <color theme="0"/>
        <color rgb="FFFF0000"/>
      </colorScale>
    </cfRule>
  </conditionalFormatting>
  <conditionalFormatting sqref="F3:L3 C2:F2">
    <cfRule type="colorScale" priority="3">
      <colorScale>
        <cfvo type="num" val="0"/>
        <cfvo type="max"/>
        <color theme="0"/>
        <color rgb="FF00B050"/>
      </colorScale>
    </cfRule>
  </conditionalFormatting>
  <conditionalFormatting sqref="F4:L1048576">
    <cfRule type="colorScale" priority="23">
      <colorScale>
        <cfvo type="num" val="0"/>
        <cfvo type="max"/>
        <color theme="0"/>
        <color rgb="FF00B050"/>
      </colorScale>
    </cfRule>
  </conditionalFormatting>
  <conditionalFormatting sqref="M3:R3 M2">
    <cfRule type="colorScale" priority="2">
      <colorScale>
        <cfvo type="num" val="-5"/>
        <cfvo type="num" val="0"/>
        <cfvo type="num" val="5"/>
        <color rgb="FF5A8AC6"/>
        <color theme="9" tint="0.79998168889431442"/>
        <color rgb="FFF8696B"/>
      </colorScale>
    </cfRule>
  </conditionalFormatting>
  <conditionalFormatting sqref="M4:R1048576">
    <cfRule type="colorScale" priority="24">
      <colorScale>
        <cfvo type="num" val="-5"/>
        <cfvo type="num" val="0"/>
        <cfvo type="num" val="5"/>
        <color rgb="FF5A8AC6"/>
        <color theme="9" tint="0.79998168889431442"/>
        <color rgb="FFF8696B"/>
      </colorScale>
    </cfRule>
  </conditionalFormatting>
  <conditionalFormatting sqref="S3:AA3">
    <cfRule type="colorScale" priority="1">
      <colorScale>
        <cfvo type="num" val="-5"/>
        <cfvo type="num" val="0"/>
        <cfvo type="num" val="5"/>
        <color rgb="FF5A8AC6"/>
        <color theme="9" tint="0.79998168889431442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FF4E4-DF6F-4227-9ED0-69A0501D4A8A}">
  <dimension ref="A1:AB211"/>
  <sheetViews>
    <sheetView zoomScaleNormal="100" workbookViewId="0">
      <selection activeCell="B52" sqref="B52"/>
    </sheetView>
  </sheetViews>
  <sheetFormatPr defaultRowHeight="16.5" x14ac:dyDescent="0.3"/>
  <cols>
    <col min="1" max="1" width="14.625" customWidth="1"/>
    <col min="2" max="2" width="15" bestFit="1" customWidth="1"/>
    <col min="3" max="3" width="33.25" customWidth="1"/>
    <col min="4" max="4" width="7.5" style="1" customWidth="1"/>
    <col min="5" max="5" width="7.375" style="1" bestFit="1" customWidth="1"/>
    <col min="6" max="12" width="6.375" style="2" bestFit="1" customWidth="1"/>
    <col min="13" max="13" width="6.125" style="2" bestFit="1" customWidth="1"/>
    <col min="14" max="17" width="6.375" style="2" bestFit="1" customWidth="1"/>
    <col min="18" max="18" width="7" style="2" bestFit="1" customWidth="1"/>
    <col min="19" max="24" width="6.125" style="4" customWidth="1"/>
    <col min="25" max="25" width="25.625" customWidth="1"/>
    <col min="26" max="26" width="16.25" customWidth="1"/>
  </cols>
  <sheetData>
    <row r="1" spans="1:27" ht="22.5" customHeight="1" thickBot="1" x14ac:dyDescent="0.35">
      <c r="A1" s="5" t="s">
        <v>1408</v>
      </c>
      <c r="B1" s="5"/>
      <c r="C1" s="5"/>
      <c r="D1" s="6"/>
      <c r="E1" s="6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8"/>
      <c r="T1" s="8"/>
      <c r="U1" s="8"/>
      <c r="V1" s="8"/>
      <c r="W1" s="8"/>
      <c r="X1" s="8"/>
      <c r="Y1" s="5"/>
      <c r="Z1" s="5"/>
      <c r="AA1" s="5"/>
    </row>
    <row r="2" spans="1:27" x14ac:dyDescent="0.3">
      <c r="A2" s="27" t="s">
        <v>0</v>
      </c>
      <c r="B2" s="27" t="s">
        <v>1</v>
      </c>
      <c r="C2" s="22" t="s">
        <v>363</v>
      </c>
      <c r="D2" s="22" t="s">
        <v>353</v>
      </c>
      <c r="E2" s="22" t="s">
        <v>364</v>
      </c>
      <c r="F2" s="21" t="s">
        <v>365</v>
      </c>
      <c r="G2" s="22"/>
      <c r="H2" s="22"/>
      <c r="I2" s="22"/>
      <c r="J2" s="22"/>
      <c r="K2" s="22"/>
      <c r="L2" s="23"/>
      <c r="M2" s="21" t="s">
        <v>1404</v>
      </c>
      <c r="N2" s="22"/>
      <c r="O2" s="22"/>
      <c r="P2" s="22"/>
      <c r="Q2" s="22"/>
      <c r="R2" s="23"/>
      <c r="S2" s="24" t="s">
        <v>1403</v>
      </c>
      <c r="T2" s="25"/>
      <c r="U2" s="25"/>
      <c r="V2" s="25"/>
      <c r="W2" s="25"/>
      <c r="X2" s="26"/>
      <c r="Y2" s="24" t="s">
        <v>1402</v>
      </c>
      <c r="Z2" s="25"/>
      <c r="AA2" s="25"/>
    </row>
    <row r="3" spans="1:27" ht="17.25" thickBot="1" x14ac:dyDescent="0.35">
      <c r="A3" s="28"/>
      <c r="B3" s="28"/>
      <c r="C3" s="29"/>
      <c r="D3" s="29"/>
      <c r="E3" s="29"/>
      <c r="F3" s="10" t="s">
        <v>366</v>
      </c>
      <c r="G3" s="9" t="s">
        <v>367</v>
      </c>
      <c r="H3" s="9" t="s">
        <v>368</v>
      </c>
      <c r="I3" s="9" t="s">
        <v>369</v>
      </c>
      <c r="J3" s="9" t="s">
        <v>370</v>
      </c>
      <c r="K3" s="9" t="s">
        <v>371</v>
      </c>
      <c r="L3" s="11" t="s">
        <v>372</v>
      </c>
      <c r="M3" s="10" t="s">
        <v>367</v>
      </c>
      <c r="N3" s="9" t="s">
        <v>368</v>
      </c>
      <c r="O3" s="9" t="s">
        <v>369</v>
      </c>
      <c r="P3" s="9" t="s">
        <v>370</v>
      </c>
      <c r="Q3" s="9" t="s">
        <v>371</v>
      </c>
      <c r="R3" s="11" t="s">
        <v>372</v>
      </c>
      <c r="S3" s="10" t="s">
        <v>367</v>
      </c>
      <c r="T3" s="9" t="s">
        <v>368</v>
      </c>
      <c r="U3" s="9" t="s">
        <v>369</v>
      </c>
      <c r="V3" s="9" t="s">
        <v>370</v>
      </c>
      <c r="W3" s="9" t="s">
        <v>371</v>
      </c>
      <c r="X3" s="9" t="s">
        <v>372</v>
      </c>
      <c r="Y3" s="10" t="s">
        <v>373</v>
      </c>
      <c r="Z3" s="9" t="s">
        <v>374</v>
      </c>
      <c r="AA3" s="9" t="s">
        <v>363</v>
      </c>
    </row>
    <row r="4" spans="1:27" x14ac:dyDescent="0.3">
      <c r="A4" s="12" t="s">
        <v>856</v>
      </c>
      <c r="B4" s="12" t="s">
        <v>856</v>
      </c>
      <c r="C4" s="12" t="s">
        <v>812</v>
      </c>
      <c r="D4" s="13" t="s">
        <v>358</v>
      </c>
      <c r="E4" s="13">
        <v>0.93328402025162605</v>
      </c>
      <c r="F4" s="14">
        <v>11.634195282016099</v>
      </c>
      <c r="G4" s="14">
        <v>14.5486826627809</v>
      </c>
      <c r="H4" s="14">
        <v>14.604899973918499</v>
      </c>
      <c r="I4" s="14">
        <v>12.878561108013001</v>
      </c>
      <c r="J4" s="14">
        <v>11.537053035489601</v>
      </c>
      <c r="K4" s="14">
        <v>10.062990286259801</v>
      </c>
      <c r="L4" s="14">
        <v>8.4324966245907191</v>
      </c>
      <c r="M4" s="14">
        <v>3.5880138568866302</v>
      </c>
      <c r="N4" s="14">
        <v>3.67049828191508</v>
      </c>
      <c r="O4" s="14">
        <v>1.5516381044130001</v>
      </c>
      <c r="P4" s="14">
        <v>-0.110388339107433</v>
      </c>
      <c r="Q4" s="14">
        <v>-2.0629148312084702</v>
      </c>
      <c r="R4" s="14">
        <v>-4.8562870335007204</v>
      </c>
      <c r="S4" s="15">
        <v>2.4150428961985099E-26</v>
      </c>
      <c r="T4" s="15">
        <v>3.3484236611186601E-28</v>
      </c>
      <c r="U4" s="15">
        <v>2.9713275454836999E-2</v>
      </c>
      <c r="V4" s="15">
        <v>1</v>
      </c>
      <c r="W4" s="15">
        <v>1.8627290052067E-5</v>
      </c>
      <c r="X4" s="15">
        <v>3.4038213170294603E-52</v>
      </c>
      <c r="Y4" s="12" t="s">
        <v>1620</v>
      </c>
      <c r="Z4" s="12" t="s">
        <v>1621</v>
      </c>
      <c r="AA4" s="12" t="s">
        <v>1622</v>
      </c>
    </row>
    <row r="5" spans="1:27" x14ac:dyDescent="0.3">
      <c r="A5" s="12" t="s">
        <v>920</v>
      </c>
      <c r="B5" s="12" t="s">
        <v>920</v>
      </c>
      <c r="C5" s="12" t="s">
        <v>812</v>
      </c>
      <c r="D5" s="13" t="s">
        <v>358</v>
      </c>
      <c r="E5" s="13">
        <v>0.98666165434896402</v>
      </c>
      <c r="F5" s="14">
        <v>5.5847579687322604</v>
      </c>
      <c r="G5" s="14">
        <v>11.8159332800315</v>
      </c>
      <c r="H5" s="14">
        <v>11.6249535188128</v>
      </c>
      <c r="I5" s="14">
        <v>10.5727528462208</v>
      </c>
      <c r="J5" s="14">
        <v>8.7426152308222793</v>
      </c>
      <c r="K5" s="14">
        <v>7.1912926406748401</v>
      </c>
      <c r="L5" s="14">
        <v>6.8702981424543204</v>
      </c>
      <c r="M5" s="14">
        <v>8.4737622093324507</v>
      </c>
      <c r="N5" s="14">
        <v>8.2444518095164891</v>
      </c>
      <c r="O5" s="14">
        <v>6.9797583880971903</v>
      </c>
      <c r="P5" s="14">
        <v>4.6756935935502204</v>
      </c>
      <c r="Q5" s="14">
        <v>2.5157307341862598</v>
      </c>
      <c r="R5" s="14">
        <v>2.03250767345589</v>
      </c>
      <c r="S5" s="15">
        <v>4.3894485679283197E-111</v>
      </c>
      <c r="T5" s="15">
        <v>1.02795322065788E-104</v>
      </c>
      <c r="U5" s="15">
        <v>6.5709300928339997E-72</v>
      </c>
      <c r="V5" s="15">
        <v>7.7564807102792804E-28</v>
      </c>
      <c r="W5" s="15">
        <v>1.1946763776843301E-5</v>
      </c>
      <c r="X5" s="15">
        <v>3.27025429922072E-3</v>
      </c>
      <c r="Y5" s="12" t="s">
        <v>1620</v>
      </c>
      <c r="Z5" s="12" t="s">
        <v>1621</v>
      </c>
      <c r="AA5" s="12" t="s">
        <v>1622</v>
      </c>
    </row>
    <row r="6" spans="1:27" x14ac:dyDescent="0.3">
      <c r="A6" s="12" t="s">
        <v>868</v>
      </c>
      <c r="B6" s="12" t="s">
        <v>868</v>
      </c>
      <c r="C6" s="12" t="s">
        <v>869</v>
      </c>
      <c r="D6" s="13" t="s">
        <v>358</v>
      </c>
      <c r="E6" s="13">
        <v>0.91481761936989203</v>
      </c>
      <c r="F6" s="14">
        <v>7.6704407758759299</v>
      </c>
      <c r="G6" s="14">
        <v>8.7963149289189797</v>
      </c>
      <c r="H6" s="14">
        <v>8.6370716237465395</v>
      </c>
      <c r="I6" s="14">
        <v>8.0883018937906197</v>
      </c>
      <c r="J6" s="14">
        <v>8.0266077817316805</v>
      </c>
      <c r="K6" s="14">
        <v>8.2217739642121597</v>
      </c>
      <c r="L6" s="14">
        <v>8.0675905684055191</v>
      </c>
      <c r="M6" s="14">
        <v>1.4564399235860399</v>
      </c>
      <c r="N6" s="14">
        <v>1.2507334991663599</v>
      </c>
      <c r="O6" s="14">
        <v>0.54064374399267201</v>
      </c>
      <c r="P6" s="14">
        <v>0.44883141212625999</v>
      </c>
      <c r="Q6" s="14">
        <v>0.71351716676024501</v>
      </c>
      <c r="R6" s="14">
        <v>0.50278080498836397</v>
      </c>
      <c r="S6" s="15">
        <v>1.9851706773960202E-2</v>
      </c>
      <c r="T6" s="15">
        <v>0.237740815465209</v>
      </c>
      <c r="U6" s="15">
        <v>1</v>
      </c>
      <c r="V6" s="15">
        <v>1</v>
      </c>
      <c r="W6" s="15">
        <v>1</v>
      </c>
      <c r="X6" s="15">
        <v>1</v>
      </c>
      <c r="Y6" s="12" t="s">
        <v>1626</v>
      </c>
      <c r="Z6" s="12" t="s">
        <v>1627</v>
      </c>
      <c r="AA6" s="12" t="s">
        <v>1628</v>
      </c>
    </row>
    <row r="7" spans="1:27" x14ac:dyDescent="0.3">
      <c r="A7" s="12" t="s">
        <v>801</v>
      </c>
      <c r="B7" s="12" t="s">
        <v>801</v>
      </c>
      <c r="C7" s="12" t="s">
        <v>802</v>
      </c>
      <c r="D7" s="13" t="s">
        <v>358</v>
      </c>
      <c r="E7" s="13">
        <v>0.72927955373493203</v>
      </c>
      <c r="F7" s="14">
        <v>4.2380500914109298</v>
      </c>
      <c r="G7" s="14">
        <v>9.0933495146075494</v>
      </c>
      <c r="H7" s="14">
        <v>8.8764862585242597</v>
      </c>
      <c r="I7" s="14">
        <v>8.4291074062305196</v>
      </c>
      <c r="J7" s="14">
        <v>8.1799944566882008</v>
      </c>
      <c r="K7" s="14">
        <v>4.8074595660167496</v>
      </c>
      <c r="L7" s="14">
        <v>7.8904865736087304</v>
      </c>
      <c r="M7" s="14">
        <v>6.9702069655140697</v>
      </c>
      <c r="N7" s="14">
        <v>6.7772306473858803</v>
      </c>
      <c r="O7" s="14">
        <v>6.15010369031911</v>
      </c>
      <c r="P7" s="14">
        <v>5.8126465943667096</v>
      </c>
      <c r="Q7" s="14">
        <v>0.73003578411658998</v>
      </c>
      <c r="R7" s="14">
        <v>5.5679303464594598</v>
      </c>
      <c r="S7" s="15">
        <v>2.1072289489402299E-23</v>
      </c>
      <c r="T7" s="15">
        <v>2.9279275685376101E-22</v>
      </c>
      <c r="U7" s="15">
        <v>4.4330650884723599E-18</v>
      </c>
      <c r="V7" s="15">
        <v>6.2472174054431304E-16</v>
      </c>
      <c r="W7" s="15">
        <v>1</v>
      </c>
      <c r="X7" s="15">
        <v>1.6839812482437801E-14</v>
      </c>
      <c r="Y7" s="12" t="s">
        <v>1632</v>
      </c>
      <c r="Z7" s="12" t="s">
        <v>1633</v>
      </c>
      <c r="AA7" s="12" t="s">
        <v>1634</v>
      </c>
    </row>
    <row r="8" spans="1:27" x14ac:dyDescent="0.3">
      <c r="A8" s="12" t="s">
        <v>935</v>
      </c>
      <c r="B8" s="12" t="s">
        <v>935</v>
      </c>
      <c r="C8" s="12" t="s">
        <v>936</v>
      </c>
      <c r="D8" s="13" t="s">
        <v>358</v>
      </c>
      <c r="E8" s="13">
        <v>0.92856968925734595</v>
      </c>
      <c r="F8" s="14">
        <v>9.6638491253613701</v>
      </c>
      <c r="G8" s="14">
        <v>11.015379651957801</v>
      </c>
      <c r="H8" s="14">
        <v>11.000816076205901</v>
      </c>
      <c r="I8" s="14">
        <v>9.7470836284028106</v>
      </c>
      <c r="J8" s="14">
        <v>8.9583531056766006</v>
      </c>
      <c r="K8" s="14">
        <v>8.3863947900210096</v>
      </c>
      <c r="L8" s="14">
        <v>8.2773075676931303</v>
      </c>
      <c r="M8" s="14">
        <v>1.62321536447639</v>
      </c>
      <c r="N8" s="14">
        <v>1.6171098548864999</v>
      </c>
      <c r="O8" s="14">
        <v>7.2759829214091395E-2</v>
      </c>
      <c r="P8" s="14">
        <v>-0.90000286343555502</v>
      </c>
      <c r="Q8" s="14">
        <v>-1.5786672840737399</v>
      </c>
      <c r="R8" s="14">
        <v>-1.79694630341572</v>
      </c>
      <c r="S8" s="15">
        <v>4.4328367718455997E-2</v>
      </c>
      <c r="T8" s="15">
        <v>3.8079575989216997E-2</v>
      </c>
      <c r="U8" s="15">
        <v>1</v>
      </c>
      <c r="V8" s="15">
        <v>1</v>
      </c>
      <c r="W8" s="15">
        <v>5.7389283349762198E-2</v>
      </c>
      <c r="X8" s="15">
        <v>6.7808776532108598E-3</v>
      </c>
      <c r="Y8" s="12" t="s">
        <v>1659</v>
      </c>
      <c r="Z8" s="12" t="s">
        <v>1660</v>
      </c>
      <c r="AA8" s="12" t="s">
        <v>1661</v>
      </c>
    </row>
    <row r="9" spans="1:27" x14ac:dyDescent="0.3">
      <c r="A9" s="12" t="s">
        <v>921</v>
      </c>
      <c r="B9" s="12" t="s">
        <v>921</v>
      </c>
      <c r="C9" s="12" t="s">
        <v>855</v>
      </c>
      <c r="D9" s="13" t="s">
        <v>358</v>
      </c>
      <c r="E9" s="13">
        <v>0.76616845484228602</v>
      </c>
      <c r="F9" s="14">
        <v>9.7746365315853705</v>
      </c>
      <c r="G9" s="14">
        <v>11.828485636582499</v>
      </c>
      <c r="H9" s="14">
        <v>11.320768818153301</v>
      </c>
      <c r="I9" s="14">
        <v>11.510885999098599</v>
      </c>
      <c r="J9" s="14">
        <v>10.6075192679524</v>
      </c>
      <c r="K9" s="14">
        <v>9.7314032755268993</v>
      </c>
      <c r="L9" s="14">
        <v>10.741745956386801</v>
      </c>
      <c r="M9" s="14">
        <v>2.6346082268570798</v>
      </c>
      <c r="N9" s="14">
        <v>1.9984945224283299</v>
      </c>
      <c r="O9" s="14">
        <v>2.2354614810378401</v>
      </c>
      <c r="P9" s="14">
        <v>1.10085368308051</v>
      </c>
      <c r="Q9" s="14">
        <v>1.4252096276281901E-2</v>
      </c>
      <c r="R9" s="14">
        <v>1.2546787677285001</v>
      </c>
      <c r="S9" s="15">
        <v>2.02312101774362E-12</v>
      </c>
      <c r="T9" s="15">
        <v>1.89643596310273E-5</v>
      </c>
      <c r="U9" s="15">
        <v>8.5299466369884304E-8</v>
      </c>
      <c r="V9" s="15">
        <v>0.91594827492929498</v>
      </c>
      <c r="W9" s="15">
        <v>1</v>
      </c>
      <c r="X9" s="15">
        <v>0.38870618451688199</v>
      </c>
      <c r="Y9" s="12" t="s">
        <v>1681</v>
      </c>
      <c r="Z9" s="12" t="s">
        <v>1682</v>
      </c>
      <c r="AA9" s="12" t="s">
        <v>1683</v>
      </c>
    </row>
    <row r="10" spans="1:27" x14ac:dyDescent="0.3">
      <c r="A10" s="12" t="s">
        <v>912</v>
      </c>
      <c r="B10" s="12" t="s">
        <v>912</v>
      </c>
      <c r="C10" s="12" t="s">
        <v>814</v>
      </c>
      <c r="D10" s="13" t="s">
        <v>355</v>
      </c>
      <c r="E10" s="13">
        <v>0.68071007676917406</v>
      </c>
      <c r="F10" s="14">
        <v>6.1404333362765904</v>
      </c>
      <c r="G10" s="14">
        <v>10.207724080826999</v>
      </c>
      <c r="H10" s="14">
        <v>10.5213360093598</v>
      </c>
      <c r="I10" s="14">
        <v>11.026263705714699</v>
      </c>
      <c r="J10" s="14">
        <v>8.4150618174804404</v>
      </c>
      <c r="K10" s="14">
        <v>7.3969740579278902</v>
      </c>
      <c r="L10" s="14">
        <v>7.6498975905727598</v>
      </c>
      <c r="M10" s="14">
        <v>5.5937361670207197</v>
      </c>
      <c r="N10" s="14">
        <v>6.1494520858397603</v>
      </c>
      <c r="O10" s="14">
        <v>6.6201013000859898</v>
      </c>
      <c r="P10" s="14">
        <v>3.3835559104547102</v>
      </c>
      <c r="Q10" s="14">
        <v>1.9228629077159101</v>
      </c>
      <c r="R10" s="14">
        <v>2.2530134705133902</v>
      </c>
      <c r="S10" s="15">
        <v>9.7957101735879692E-28</v>
      </c>
      <c r="T10" s="15">
        <v>9.1120061167973597E-35</v>
      </c>
      <c r="U10" s="15">
        <v>3.4653972182450102E-41</v>
      </c>
      <c r="V10" s="15">
        <v>1.3577543665149199E-8</v>
      </c>
      <c r="W10" s="15">
        <v>3.2767964050212699E-2</v>
      </c>
      <c r="X10" s="15">
        <v>3.0651225008463201E-3</v>
      </c>
      <c r="Y10" s="12" t="s">
        <v>1620</v>
      </c>
      <c r="Z10" s="12" t="s">
        <v>1621</v>
      </c>
      <c r="AA10" s="12" t="s">
        <v>1622</v>
      </c>
    </row>
    <row r="11" spans="1:27" x14ac:dyDescent="0.3">
      <c r="A11" s="12" t="s">
        <v>929</v>
      </c>
      <c r="B11" s="12" t="s">
        <v>929</v>
      </c>
      <c r="C11" s="12" t="s">
        <v>871</v>
      </c>
      <c r="D11" s="13" t="s">
        <v>355</v>
      </c>
      <c r="E11" s="13">
        <v>0.89887544673629605</v>
      </c>
      <c r="F11" s="14">
        <v>3.93145243993489</v>
      </c>
      <c r="G11" s="14">
        <v>8.6959584933338192</v>
      </c>
      <c r="H11" s="14">
        <v>8.8987365431646506</v>
      </c>
      <c r="I11" s="14">
        <v>8.6899180590835794</v>
      </c>
      <c r="J11" s="14">
        <v>8.1064868387141793</v>
      </c>
      <c r="K11" s="14">
        <v>7.5914644914649303</v>
      </c>
      <c r="L11" s="14">
        <v>8.1623408850856993</v>
      </c>
      <c r="M11" s="14">
        <v>11.2152062468598</v>
      </c>
      <c r="N11" s="14">
        <v>11.4700932329674</v>
      </c>
      <c r="O11" s="14">
        <v>11.1796192875678</v>
      </c>
      <c r="P11" s="14">
        <v>10.4373028071601</v>
      </c>
      <c r="Q11" s="14">
        <v>9.6581636932258892</v>
      </c>
      <c r="R11" s="14">
        <v>10.4655361086811</v>
      </c>
      <c r="S11" s="15">
        <v>6.6752441927784904E-15</v>
      </c>
      <c r="T11" s="15">
        <v>7.7291824490330199E-16</v>
      </c>
      <c r="U11" s="15">
        <v>4.3400893494562902E-15</v>
      </c>
      <c r="V11" s="15">
        <v>3.7451429838681802E-13</v>
      </c>
      <c r="W11" s="15">
        <v>2.6397573747842601E-11</v>
      </c>
      <c r="X11" s="15">
        <v>3.10082802048117E-13</v>
      </c>
      <c r="Y11" s="12" t="s">
        <v>1629</v>
      </c>
      <c r="Z11" s="12" t="s">
        <v>1630</v>
      </c>
      <c r="AA11" s="12" t="s">
        <v>1631</v>
      </c>
    </row>
    <row r="12" spans="1:27" x14ac:dyDescent="0.3">
      <c r="A12" s="12" t="s">
        <v>832</v>
      </c>
      <c r="B12" s="12" t="s">
        <v>833</v>
      </c>
      <c r="C12" s="12" t="s">
        <v>834</v>
      </c>
      <c r="D12" s="13" t="s">
        <v>355</v>
      </c>
      <c r="E12" s="13">
        <v>0.49839818871772101</v>
      </c>
      <c r="F12" s="14">
        <v>6.8373199267451703</v>
      </c>
      <c r="G12" s="14">
        <v>11.7051821357632</v>
      </c>
      <c r="H12" s="14">
        <v>11.9851897845667</v>
      </c>
      <c r="I12" s="14">
        <v>11.3537068387625</v>
      </c>
      <c r="J12" s="14">
        <v>11.253239691121999</v>
      </c>
      <c r="K12" s="14">
        <v>9.9639312757542093</v>
      </c>
      <c r="L12" s="14">
        <v>11.757144240399199</v>
      </c>
      <c r="M12" s="14">
        <v>7.2381113937467099</v>
      </c>
      <c r="N12" s="14">
        <v>7.5893600241349404</v>
      </c>
      <c r="O12" s="14">
        <v>6.8061928037172201</v>
      </c>
      <c r="P12" s="14">
        <v>6.6965841329119398</v>
      </c>
      <c r="Q12" s="14">
        <v>5.0455371704061598</v>
      </c>
      <c r="R12" s="14">
        <v>7.3288640064590496</v>
      </c>
      <c r="S12" s="15">
        <v>1.22666639088174E-69</v>
      </c>
      <c r="T12" s="15">
        <v>5.5874092778257098E-78</v>
      </c>
      <c r="U12" s="15">
        <v>5.7391729130546502E-61</v>
      </c>
      <c r="V12" s="15">
        <v>9.4505412695045994E-59</v>
      </c>
      <c r="W12" s="15">
        <v>3.2743363547297303E-30</v>
      </c>
      <c r="X12" s="15">
        <v>3.3498301997670798E-72</v>
      </c>
      <c r="Y12" s="12" t="s">
        <v>1632</v>
      </c>
      <c r="Z12" s="12" t="s">
        <v>1633</v>
      </c>
      <c r="AA12" s="12" t="s">
        <v>1634</v>
      </c>
    </row>
    <row r="13" spans="1:27" x14ac:dyDescent="0.3">
      <c r="A13" s="12" t="s">
        <v>888</v>
      </c>
      <c r="B13" s="12" t="s">
        <v>888</v>
      </c>
      <c r="C13" s="12" t="s">
        <v>802</v>
      </c>
      <c r="D13" s="13" t="s">
        <v>355</v>
      </c>
      <c r="E13" s="13">
        <v>0.58543447231254098</v>
      </c>
      <c r="F13" s="14">
        <v>6.5051625608435701</v>
      </c>
      <c r="G13" s="14">
        <v>6.6769733318486901</v>
      </c>
      <c r="H13" s="14">
        <v>7.4271233875730998</v>
      </c>
      <c r="I13" s="14">
        <v>7.4577221703884602</v>
      </c>
      <c r="J13" s="14">
        <v>6.1781153245179503</v>
      </c>
      <c r="K13" s="14">
        <v>4.1696759280477904</v>
      </c>
      <c r="L13" s="14">
        <v>5.37915876509686</v>
      </c>
      <c r="M13" s="14">
        <v>0.19452717008818901</v>
      </c>
      <c r="N13" s="14">
        <v>1.15144935942653</v>
      </c>
      <c r="O13" s="14">
        <v>1.16580564406111</v>
      </c>
      <c r="P13" s="14">
        <v>-0.42372280360756898</v>
      </c>
      <c r="Q13" s="14">
        <v>-3.4272466414536802</v>
      </c>
      <c r="R13" s="14">
        <v>-1.5351941721809701</v>
      </c>
      <c r="S13" s="15">
        <v>1</v>
      </c>
      <c r="T13" s="15">
        <v>0.86557149752006202</v>
      </c>
      <c r="U13" s="15">
        <v>0.78917335283866996</v>
      </c>
      <c r="V13" s="15">
        <v>1</v>
      </c>
      <c r="W13" s="15">
        <v>2.2299082310822199E-7</v>
      </c>
      <c r="X13" s="15">
        <v>0.21068211618715299</v>
      </c>
      <c r="Y13" s="12" t="s">
        <v>1632</v>
      </c>
      <c r="Z13" s="12" t="s">
        <v>1633</v>
      </c>
      <c r="AA13" s="12" t="s">
        <v>1634</v>
      </c>
    </row>
    <row r="14" spans="1:27" x14ac:dyDescent="0.3">
      <c r="A14" s="12" t="s">
        <v>924</v>
      </c>
      <c r="B14" s="12" t="s">
        <v>924</v>
      </c>
      <c r="C14" s="12" t="s">
        <v>802</v>
      </c>
      <c r="D14" s="13" t="s">
        <v>355</v>
      </c>
      <c r="E14" s="13">
        <v>0.622236121995142</v>
      </c>
      <c r="F14" s="14">
        <v>7.4229067881122202</v>
      </c>
      <c r="G14" s="14">
        <v>11.4305324047938</v>
      </c>
      <c r="H14" s="14">
        <v>11.945204485175401</v>
      </c>
      <c r="I14" s="14">
        <v>11.673269235588</v>
      </c>
      <c r="J14" s="14">
        <v>11.5186120406652</v>
      </c>
      <c r="K14" s="14">
        <v>10.1040284959324</v>
      </c>
      <c r="L14" s="14">
        <v>11.642501021376299</v>
      </c>
      <c r="M14" s="14">
        <v>5.8384007097253301</v>
      </c>
      <c r="N14" s="14">
        <v>6.5016641421110997</v>
      </c>
      <c r="O14" s="14">
        <v>6.1573321255935598</v>
      </c>
      <c r="P14" s="14">
        <v>5.9917814535362801</v>
      </c>
      <c r="Q14" s="14">
        <v>4.2480178696570698</v>
      </c>
      <c r="R14" s="14">
        <v>6.1536027345428499</v>
      </c>
      <c r="S14" s="15">
        <v>3.2340272196803199E-49</v>
      </c>
      <c r="T14" s="15">
        <v>3.4112673254231099E-63</v>
      </c>
      <c r="U14" s="15">
        <v>5.3742069635423702E-56</v>
      </c>
      <c r="V14" s="15">
        <v>2.0772299278041501E-52</v>
      </c>
      <c r="W14" s="15">
        <v>5.0856637045870901E-23</v>
      </c>
      <c r="X14" s="15">
        <v>8.4792164948995397E-56</v>
      </c>
      <c r="Y14" s="12" t="s">
        <v>1632</v>
      </c>
      <c r="Z14" s="12" t="s">
        <v>1633</v>
      </c>
      <c r="AA14" s="12" t="s">
        <v>1634</v>
      </c>
    </row>
    <row r="15" spans="1:27" x14ac:dyDescent="0.3">
      <c r="A15" s="12" t="s">
        <v>828</v>
      </c>
      <c r="B15" s="12" t="s">
        <v>828</v>
      </c>
      <c r="C15" s="12" t="s">
        <v>829</v>
      </c>
      <c r="D15" s="13" t="s">
        <v>355</v>
      </c>
      <c r="E15" s="13">
        <v>0.65542908399025801</v>
      </c>
      <c r="F15" s="14">
        <v>5.98982212647305</v>
      </c>
      <c r="G15" s="14">
        <v>8.0975056068034892</v>
      </c>
      <c r="H15" s="14">
        <v>8.2208335112478199</v>
      </c>
      <c r="I15" s="14">
        <v>8.1945022409282995</v>
      </c>
      <c r="J15" s="14">
        <v>7.8284268118338201</v>
      </c>
      <c r="K15" s="14">
        <v>7.7706199658989901</v>
      </c>
      <c r="L15" s="14">
        <v>7.78741005126916</v>
      </c>
      <c r="M15" s="14">
        <v>2.9531517380478798</v>
      </c>
      <c r="N15" s="14">
        <v>3.10447305400097</v>
      </c>
      <c r="O15" s="14">
        <v>3.0717066023511101</v>
      </c>
      <c r="P15" s="14">
        <v>2.5962260762350402</v>
      </c>
      <c r="Q15" s="14">
        <v>2.5180825858085001</v>
      </c>
      <c r="R15" s="14">
        <v>2.5539443310881502</v>
      </c>
      <c r="S15" s="15">
        <v>4.0457110720040101E-14</v>
      </c>
      <c r="T15" s="15">
        <v>1.74607078855627E-16</v>
      </c>
      <c r="U15" s="15">
        <v>4.9407067453484505E-16</v>
      </c>
      <c r="V15" s="15">
        <v>6.21455143612549E-10</v>
      </c>
      <c r="W15" s="15">
        <v>4.6914525470717301E-9</v>
      </c>
      <c r="X15" s="15">
        <v>1.7256069844462501E-9</v>
      </c>
      <c r="Y15" s="12" t="s">
        <v>1657</v>
      </c>
      <c r="Z15" s="12" t="s">
        <v>881</v>
      </c>
      <c r="AA15" s="12" t="s">
        <v>1658</v>
      </c>
    </row>
    <row r="16" spans="1:27" x14ac:dyDescent="0.3">
      <c r="A16" s="12" t="s">
        <v>891</v>
      </c>
      <c r="B16" s="12" t="s">
        <v>891</v>
      </c>
      <c r="C16" s="12" t="s">
        <v>892</v>
      </c>
      <c r="D16" s="13" t="s">
        <v>355</v>
      </c>
      <c r="E16" s="13">
        <v>0.74993914601378397</v>
      </c>
      <c r="F16" s="14">
        <v>5.6543361410343396</v>
      </c>
      <c r="G16" s="14">
        <v>8.7887636827133999</v>
      </c>
      <c r="H16" s="14">
        <v>9.5943439101537393</v>
      </c>
      <c r="I16" s="14">
        <v>9.4643190163720803</v>
      </c>
      <c r="J16" s="14">
        <v>9.2313677938327103</v>
      </c>
      <c r="K16" s="14">
        <v>8.5166870935665404</v>
      </c>
      <c r="L16" s="14">
        <v>8.9114651954966799</v>
      </c>
      <c r="M16" s="14">
        <v>4.6587599714556296</v>
      </c>
      <c r="N16" s="14">
        <v>5.6823737481436298</v>
      </c>
      <c r="O16" s="14">
        <v>5.5152306613711399</v>
      </c>
      <c r="P16" s="14">
        <v>5.21754458538215</v>
      </c>
      <c r="Q16" s="14">
        <v>4.3710867959695898</v>
      </c>
      <c r="R16" s="14">
        <v>4.8054476418927097</v>
      </c>
      <c r="S16" s="15">
        <v>9.7253513591305101E-27</v>
      </c>
      <c r="T16" s="15">
        <v>1.9286300797985801E-43</v>
      </c>
      <c r="U16" s="15">
        <v>1.50174371350152E-40</v>
      </c>
      <c r="V16" s="15">
        <v>1.8800529823422301E-35</v>
      </c>
      <c r="W16" s="15">
        <v>4.9591258842749202E-23</v>
      </c>
      <c r="X16" s="15">
        <v>4.0968931775347301E-29</v>
      </c>
      <c r="Y16" s="12" t="s">
        <v>1668</v>
      </c>
      <c r="Z16" s="12" t="s">
        <v>1669</v>
      </c>
      <c r="AA16" s="12" t="s">
        <v>1670</v>
      </c>
    </row>
    <row r="17" spans="1:27" x14ac:dyDescent="0.3">
      <c r="A17" s="12" t="s">
        <v>820</v>
      </c>
      <c r="B17" s="12" t="s">
        <v>820</v>
      </c>
      <c r="C17" s="12" t="s">
        <v>821</v>
      </c>
      <c r="D17" s="13" t="s">
        <v>355</v>
      </c>
      <c r="E17" s="13">
        <v>0.73046166685959601</v>
      </c>
      <c r="F17" s="14">
        <v>6.6557390034731396</v>
      </c>
      <c r="G17" s="14">
        <v>8.7392549975801597</v>
      </c>
      <c r="H17" s="14">
        <v>10.2550890348168</v>
      </c>
      <c r="I17" s="14">
        <v>9.2587302448742506</v>
      </c>
      <c r="J17" s="14">
        <v>6.3655381922383496</v>
      </c>
      <c r="K17" s="14">
        <v>5.8787632445040199</v>
      </c>
      <c r="L17" s="14">
        <v>5.4959252137208301</v>
      </c>
      <c r="M17" s="14">
        <v>2.5105637795806799</v>
      </c>
      <c r="N17" s="14">
        <v>4.4555498940262703</v>
      </c>
      <c r="O17" s="14">
        <v>3.1369763708214999</v>
      </c>
      <c r="P17" s="14">
        <v>-0.48250965696081799</v>
      </c>
      <c r="Q17" s="14">
        <v>-1.17427885702249</v>
      </c>
      <c r="R17" s="14">
        <v>-1.75152458267348</v>
      </c>
      <c r="S17" s="15">
        <v>1.7964561733547401E-4</v>
      </c>
      <c r="T17" s="15">
        <v>2.4188981880619799E-19</v>
      </c>
      <c r="U17" s="15">
        <v>2.4972538301265601E-8</v>
      </c>
      <c r="V17" s="15">
        <v>1</v>
      </c>
      <c r="W17" s="15">
        <v>0.90282787459626102</v>
      </c>
      <c r="X17" s="15">
        <v>9.1122019421561104E-2</v>
      </c>
      <c r="Y17" s="12" t="s">
        <v>1681</v>
      </c>
      <c r="Z17" s="12" t="s">
        <v>1682</v>
      </c>
      <c r="AA17" s="12" t="s">
        <v>1683</v>
      </c>
    </row>
    <row r="18" spans="1:27" x14ac:dyDescent="0.3">
      <c r="A18" s="12" t="s">
        <v>854</v>
      </c>
      <c r="B18" s="12" t="s">
        <v>854</v>
      </c>
      <c r="C18" s="12" t="s">
        <v>855</v>
      </c>
      <c r="D18" s="13" t="s">
        <v>355</v>
      </c>
      <c r="E18" s="13">
        <v>0.73747755829898798</v>
      </c>
      <c r="F18" s="14">
        <v>10.264678128740499</v>
      </c>
      <c r="G18" s="14">
        <v>11.5058454100174</v>
      </c>
      <c r="H18" s="14">
        <v>11.647476027285601</v>
      </c>
      <c r="I18" s="14">
        <v>11.4898964774661</v>
      </c>
      <c r="J18" s="14">
        <v>11.264561520668</v>
      </c>
      <c r="K18" s="14">
        <v>11.2206610796571</v>
      </c>
      <c r="L18" s="14">
        <v>10.654345833628501</v>
      </c>
      <c r="M18" s="14">
        <v>1.5959301654759399</v>
      </c>
      <c r="N18" s="14">
        <v>1.8069599858745999</v>
      </c>
      <c r="O18" s="14">
        <v>1.5795168868365601</v>
      </c>
      <c r="P18" s="14">
        <v>1.2867353489129401</v>
      </c>
      <c r="Q18" s="14">
        <v>1.25928620529776</v>
      </c>
      <c r="R18" s="14">
        <v>0.49938695718000498</v>
      </c>
      <c r="S18" s="15">
        <v>3.1555068519163701E-3</v>
      </c>
      <c r="T18" s="15">
        <v>2.86261821439421E-5</v>
      </c>
      <c r="U18" s="15">
        <v>2.9583699570622799E-3</v>
      </c>
      <c r="V18" s="15">
        <v>0.18992146342402999</v>
      </c>
      <c r="W18" s="15">
        <v>0.26017703678083398</v>
      </c>
      <c r="X18" s="15">
        <v>1</v>
      </c>
      <c r="Y18" s="12" t="s">
        <v>1681</v>
      </c>
      <c r="Z18" s="12" t="s">
        <v>1682</v>
      </c>
      <c r="AA18" s="12" t="s">
        <v>1683</v>
      </c>
    </row>
    <row r="19" spans="1:27" x14ac:dyDescent="0.3">
      <c r="A19" s="12" t="s">
        <v>811</v>
      </c>
      <c r="B19" s="12" t="s">
        <v>811</v>
      </c>
      <c r="C19" s="12" t="s">
        <v>812</v>
      </c>
      <c r="D19" s="13" t="s">
        <v>359</v>
      </c>
      <c r="E19" s="13">
        <v>0.47522345410754502</v>
      </c>
      <c r="F19" s="14">
        <v>4.5113379091068397</v>
      </c>
      <c r="G19" s="14">
        <v>7.8447432177823098</v>
      </c>
      <c r="H19" s="14">
        <v>8.6317040343173108</v>
      </c>
      <c r="I19" s="14">
        <v>9.1480475080034296</v>
      </c>
      <c r="J19" s="14">
        <v>7.4142555740742697</v>
      </c>
      <c r="K19" s="14">
        <v>7.6753996750534697</v>
      </c>
      <c r="L19" s="14">
        <v>5.5292336282203296</v>
      </c>
      <c r="M19" s="14">
        <v>5.1266450327838502</v>
      </c>
      <c r="N19" s="14">
        <v>6.1412711091692804</v>
      </c>
      <c r="O19" s="14">
        <v>6.8034016449232304</v>
      </c>
      <c r="P19" s="14">
        <v>4.57825313804162</v>
      </c>
      <c r="Q19" s="14">
        <v>5.0683030941053699</v>
      </c>
      <c r="R19" s="14">
        <v>1.7835883420237799</v>
      </c>
      <c r="S19" s="15">
        <v>1.6048387822240299E-15</v>
      </c>
      <c r="T19" s="15">
        <v>1.31890589513193E-23</v>
      </c>
      <c r="U19" s="15">
        <v>9.5211658329184497E-30</v>
      </c>
      <c r="V19" s="15">
        <v>3.4387567781799702E-12</v>
      </c>
      <c r="W19" s="15">
        <v>2.7474117085255199E-15</v>
      </c>
      <c r="X19" s="15">
        <v>0.136719203519159</v>
      </c>
      <c r="Y19" s="12" t="s">
        <v>1620</v>
      </c>
      <c r="Z19" s="12" t="s">
        <v>1621</v>
      </c>
      <c r="AA19" s="12" t="s">
        <v>1622</v>
      </c>
    </row>
    <row r="20" spans="1:27" x14ac:dyDescent="0.3">
      <c r="A20" s="12" t="s">
        <v>866</v>
      </c>
      <c r="B20" s="12" t="s">
        <v>866</v>
      </c>
      <c r="C20" s="12" t="s">
        <v>812</v>
      </c>
      <c r="D20" s="13" t="s">
        <v>359</v>
      </c>
      <c r="E20" s="13">
        <v>0.68005902824432396</v>
      </c>
      <c r="F20" s="14">
        <v>6.48377857323712</v>
      </c>
      <c r="G20" s="14">
        <v>10.6886477650168</v>
      </c>
      <c r="H20" s="14">
        <v>11.9066615343281</v>
      </c>
      <c r="I20" s="14">
        <v>13.384161290263799</v>
      </c>
      <c r="J20" s="14">
        <v>11.964391190186101</v>
      </c>
      <c r="K20" s="14">
        <v>10.583674316908899</v>
      </c>
      <c r="L20" s="14">
        <v>12.702688060756801</v>
      </c>
      <c r="M20" s="14">
        <v>8.8131102212523906</v>
      </c>
      <c r="N20" s="14">
        <v>10.402796915243</v>
      </c>
      <c r="O20" s="14">
        <v>12.1969518015372</v>
      </c>
      <c r="P20" s="14">
        <v>10.4885103475925</v>
      </c>
      <c r="Q20" s="14">
        <v>8.7973414023892005</v>
      </c>
      <c r="R20" s="14">
        <v>11.3869894091743</v>
      </c>
      <c r="S20" s="15">
        <v>1.7548448883462399E-31</v>
      </c>
      <c r="T20" s="15">
        <v>3.39297370202118E-45</v>
      </c>
      <c r="U20" s="15">
        <v>2.5265501767764801E-63</v>
      </c>
      <c r="V20" s="15">
        <v>5.44249472906385E-46</v>
      </c>
      <c r="W20" s="15">
        <v>1.9734077168864102E-31</v>
      </c>
      <c r="X20" s="15">
        <v>1.07304577591393E-54</v>
      </c>
      <c r="Y20" s="12" t="s">
        <v>1620</v>
      </c>
      <c r="Z20" s="12" t="s">
        <v>1621</v>
      </c>
      <c r="AA20" s="12" t="s">
        <v>1622</v>
      </c>
    </row>
    <row r="21" spans="1:27" x14ac:dyDescent="0.3">
      <c r="A21" s="12" t="s">
        <v>887</v>
      </c>
      <c r="B21" s="12" t="s">
        <v>887</v>
      </c>
      <c r="C21" s="12" t="s">
        <v>869</v>
      </c>
      <c r="D21" s="13" t="s">
        <v>359</v>
      </c>
      <c r="E21" s="13">
        <v>0.81253263888202698</v>
      </c>
      <c r="F21" s="14">
        <v>3.14000227614914</v>
      </c>
      <c r="G21" s="14">
        <v>5.6595436513903499</v>
      </c>
      <c r="H21" s="14">
        <v>4.5994192738928197</v>
      </c>
      <c r="I21" s="14">
        <v>6.71582895117856</v>
      </c>
      <c r="J21" s="14">
        <v>5.4345612149338303</v>
      </c>
      <c r="K21" s="14">
        <v>4.1112135878195097</v>
      </c>
      <c r="L21" s="14">
        <v>3.1492978035770198</v>
      </c>
      <c r="M21" s="14">
        <v>4.22711711750157</v>
      </c>
      <c r="N21" s="14">
        <v>2.7044447109263099</v>
      </c>
      <c r="O21" s="14">
        <v>5.7007000874053402</v>
      </c>
      <c r="P21" s="14">
        <v>3.9837246208165999</v>
      </c>
      <c r="Q21" s="14">
        <v>1.9411256675501001</v>
      </c>
      <c r="R21" s="14">
        <v>0.32946313928381599</v>
      </c>
      <c r="S21" s="15">
        <v>4.4920476184801697E-5</v>
      </c>
      <c r="T21" s="15">
        <v>2.2826700542622501E-2</v>
      </c>
      <c r="U21" s="15">
        <v>1.81905801411018E-9</v>
      </c>
      <c r="V21" s="15">
        <v>1.1412241652085E-4</v>
      </c>
      <c r="W21" s="15">
        <v>0.18652658707638001</v>
      </c>
      <c r="X21" s="15">
        <v>1</v>
      </c>
      <c r="Y21" s="12" t="s">
        <v>1623</v>
      </c>
      <c r="Z21" s="12" t="s">
        <v>1624</v>
      </c>
      <c r="AA21" s="12" t="s">
        <v>1625</v>
      </c>
    </row>
    <row r="22" spans="1:27" x14ac:dyDescent="0.3">
      <c r="A22" s="12" t="s">
        <v>885</v>
      </c>
      <c r="B22" s="12" t="s">
        <v>885</v>
      </c>
      <c r="C22" s="12" t="s">
        <v>834</v>
      </c>
      <c r="D22" s="13" t="s">
        <v>359</v>
      </c>
      <c r="E22" s="13">
        <v>0.95769136789111398</v>
      </c>
      <c r="F22" s="14">
        <v>0.88629207443165303</v>
      </c>
      <c r="G22" s="14">
        <v>0.83875848829359001</v>
      </c>
      <c r="H22" s="14">
        <v>1.8154566768599301</v>
      </c>
      <c r="I22" s="14">
        <v>2.8810337705928601</v>
      </c>
      <c r="J22" s="14">
        <v>1.8096106016142599</v>
      </c>
      <c r="K22" s="14">
        <v>1.01759912024843</v>
      </c>
      <c r="L22" s="14">
        <v>0.83458177983250004</v>
      </c>
      <c r="M22" s="14">
        <v>-4.8339996519518397E-2</v>
      </c>
      <c r="N22" s="14">
        <v>2.22221214742456</v>
      </c>
      <c r="O22" s="14">
        <v>6.9403139039781596</v>
      </c>
      <c r="P22" s="14">
        <v>3.13468681994447</v>
      </c>
      <c r="Q22" s="14">
        <v>0.34884375324954298</v>
      </c>
      <c r="R22" s="14">
        <v>-4.9868662574569199E-2</v>
      </c>
      <c r="S22" s="15">
        <v>1</v>
      </c>
      <c r="T22" s="15">
        <v>0.132019606571848</v>
      </c>
      <c r="U22" s="15">
        <v>4.1221948737602699E-3</v>
      </c>
      <c r="V22" s="15">
        <v>9.30067733962682E-2</v>
      </c>
      <c r="W22" s="15">
        <v>1</v>
      </c>
      <c r="X22" s="15">
        <v>1</v>
      </c>
      <c r="Y22" s="12" t="s">
        <v>1635</v>
      </c>
      <c r="Z22" s="12" t="s">
        <v>1636</v>
      </c>
      <c r="AA22" s="12" t="s">
        <v>1637</v>
      </c>
    </row>
    <row r="23" spans="1:27" x14ac:dyDescent="0.3">
      <c r="A23" s="12" t="s">
        <v>805</v>
      </c>
      <c r="B23" s="12" t="s">
        <v>805</v>
      </c>
      <c r="C23" s="12" t="s">
        <v>806</v>
      </c>
      <c r="D23" s="13" t="s">
        <v>359</v>
      </c>
      <c r="E23" s="13">
        <v>0.98694117281675198</v>
      </c>
      <c r="F23" s="14">
        <v>5.7731042396544998</v>
      </c>
      <c r="G23" s="14">
        <v>7.2452244836171502</v>
      </c>
      <c r="H23" s="14">
        <v>7.39141980448903</v>
      </c>
      <c r="I23" s="14">
        <v>8.6656194768118198</v>
      </c>
      <c r="J23" s="14">
        <v>7.9558213731977396</v>
      </c>
      <c r="K23" s="14">
        <v>7.0829244731408103</v>
      </c>
      <c r="L23" s="14">
        <v>6.8141109715080299</v>
      </c>
      <c r="M23" s="14">
        <v>2.08187389223942</v>
      </c>
      <c r="N23" s="14">
        <v>2.3267281339995698</v>
      </c>
      <c r="O23" s="14">
        <v>3.94067994969258</v>
      </c>
      <c r="P23" s="14">
        <v>3.0531877423506502</v>
      </c>
      <c r="Q23" s="14">
        <v>1.8643773272636199</v>
      </c>
      <c r="R23" s="14">
        <v>1.47769174486082</v>
      </c>
      <c r="S23" s="15">
        <v>5.9018615674231902E-4</v>
      </c>
      <c r="T23" s="15">
        <v>1.26660381075036E-5</v>
      </c>
      <c r="U23" s="15">
        <v>3.9622584436814701E-23</v>
      </c>
      <c r="V23" s="15">
        <v>8.3933921718562699E-12</v>
      </c>
      <c r="W23" s="15">
        <v>5.97999880662658E-3</v>
      </c>
      <c r="X23" s="15">
        <v>0.154327791072321</v>
      </c>
      <c r="Y23" s="12" t="s">
        <v>1671</v>
      </c>
      <c r="Z23" s="12" t="s">
        <v>1669</v>
      </c>
      <c r="AA23" s="12" t="s">
        <v>1670</v>
      </c>
    </row>
    <row r="24" spans="1:27" x14ac:dyDescent="0.3">
      <c r="A24" s="12" t="s">
        <v>926</v>
      </c>
      <c r="B24" s="12" t="s">
        <v>926</v>
      </c>
      <c r="C24" s="12" t="s">
        <v>908</v>
      </c>
      <c r="D24" s="13" t="s">
        <v>359</v>
      </c>
      <c r="E24" s="13">
        <v>0.49689919201300597</v>
      </c>
      <c r="F24" s="14">
        <v>8.8367681179017694</v>
      </c>
      <c r="G24" s="14">
        <v>8.9851443780109204</v>
      </c>
      <c r="H24" s="14">
        <v>9.1789485160411104</v>
      </c>
      <c r="I24" s="14">
        <v>10.0775623234895</v>
      </c>
      <c r="J24" s="14">
        <v>9.8228015915138105</v>
      </c>
      <c r="K24" s="14">
        <v>9.5457125331971096</v>
      </c>
      <c r="L24" s="14">
        <v>9.7309612954501503</v>
      </c>
      <c r="M24" s="14">
        <v>0.180392651028012</v>
      </c>
      <c r="N24" s="14">
        <v>0.44520977576078602</v>
      </c>
      <c r="O24" s="14">
        <v>1.58173498657342</v>
      </c>
      <c r="P24" s="14">
        <v>1.2673091683165401</v>
      </c>
      <c r="Q24" s="14">
        <v>0.90447161883550597</v>
      </c>
      <c r="R24" s="14">
        <v>1.1404842796522101</v>
      </c>
      <c r="S24" s="15">
        <v>1</v>
      </c>
      <c r="T24" s="15">
        <v>1</v>
      </c>
      <c r="U24" s="15">
        <v>9.6375225660203705E-4</v>
      </c>
      <c r="V24" s="15">
        <v>0.18000454637156199</v>
      </c>
      <c r="W24" s="15">
        <v>1</v>
      </c>
      <c r="X24" s="15">
        <v>0.62726980185945602</v>
      </c>
      <c r="Y24" s="12" t="s">
        <v>1678</v>
      </c>
      <c r="Z24" s="12" t="s">
        <v>1679</v>
      </c>
      <c r="AA24" s="12" t="s">
        <v>1680</v>
      </c>
    </row>
    <row r="25" spans="1:27" x14ac:dyDescent="0.3">
      <c r="A25" s="12" t="s">
        <v>813</v>
      </c>
      <c r="B25" s="12" t="s">
        <v>813</v>
      </c>
      <c r="C25" s="12" t="s">
        <v>814</v>
      </c>
      <c r="D25" s="13" t="s">
        <v>360</v>
      </c>
      <c r="E25" s="13">
        <v>0.49746202570822801</v>
      </c>
      <c r="F25" s="14">
        <v>6.6742777510330598</v>
      </c>
      <c r="G25" s="14">
        <v>6.9780183601300196</v>
      </c>
      <c r="H25" s="14">
        <v>7.8190642015837399</v>
      </c>
      <c r="I25" s="14">
        <v>7.9491035159635501</v>
      </c>
      <c r="J25" s="14">
        <v>8.5492469108728599</v>
      </c>
      <c r="K25" s="14">
        <v>8.8042981404118095</v>
      </c>
      <c r="L25" s="14">
        <v>5.89856497765411</v>
      </c>
      <c r="M25" s="14">
        <v>0.350738858973973</v>
      </c>
      <c r="N25" s="14">
        <v>1.46146574942206</v>
      </c>
      <c r="O25" s="14">
        <v>1.6283748803337399</v>
      </c>
      <c r="P25" s="14">
        <v>2.43990365915292</v>
      </c>
      <c r="Q25" s="14">
        <v>2.7803612053778699</v>
      </c>
      <c r="R25" s="14">
        <v>-0.83528010970175703</v>
      </c>
      <c r="S25" s="15">
        <v>1</v>
      </c>
      <c r="T25" s="15">
        <v>0.325138404118546</v>
      </c>
      <c r="U25" s="15">
        <v>0.14871072283011399</v>
      </c>
      <c r="V25" s="15">
        <v>8.0768546504891598E-4</v>
      </c>
      <c r="W25" s="15">
        <v>3.6104883420929798E-5</v>
      </c>
      <c r="X25" s="15">
        <v>1</v>
      </c>
      <c r="Y25" s="12" t="s">
        <v>1620</v>
      </c>
      <c r="Z25" s="12" t="s">
        <v>1621</v>
      </c>
      <c r="AA25" s="12" t="s">
        <v>1622</v>
      </c>
    </row>
    <row r="26" spans="1:27" x14ac:dyDescent="0.3">
      <c r="A26" s="12" t="s">
        <v>862</v>
      </c>
      <c r="B26" s="12" t="s">
        <v>862</v>
      </c>
      <c r="C26" s="12" t="s">
        <v>812</v>
      </c>
      <c r="D26" s="13" t="s">
        <v>360</v>
      </c>
      <c r="E26" s="13">
        <v>0.86288466899417104</v>
      </c>
      <c r="F26" s="14">
        <v>1.12650816665822</v>
      </c>
      <c r="G26" s="14">
        <v>1.07230530279281</v>
      </c>
      <c r="H26" s="14">
        <v>1.2233386666844099</v>
      </c>
      <c r="I26" s="14">
        <v>1.95806554405234</v>
      </c>
      <c r="J26" s="14">
        <v>2.4280959936856301</v>
      </c>
      <c r="K26" s="14">
        <v>3.4632663062020699</v>
      </c>
      <c r="L26" s="14">
        <v>1.3570362691523501</v>
      </c>
      <c r="M26" s="14">
        <v>-5.8364043829045302E-2</v>
      </c>
      <c r="N26" s="14">
        <v>0.37420469448708699</v>
      </c>
      <c r="O26" s="14">
        <v>3.1923363810713701</v>
      </c>
      <c r="P26" s="14">
        <v>5.1582300515497401</v>
      </c>
      <c r="Q26" s="14">
        <v>7.4552756413729204</v>
      </c>
      <c r="R26" s="14">
        <v>0.65164111103168998</v>
      </c>
      <c r="S26" s="15">
        <v>1</v>
      </c>
      <c r="T26" s="15">
        <v>1</v>
      </c>
      <c r="U26" s="15">
        <v>7.8612518085606403E-2</v>
      </c>
      <c r="V26" s="15">
        <v>9.8088002850475094E-3</v>
      </c>
      <c r="W26" s="15">
        <v>2.01737232089125E-4</v>
      </c>
      <c r="X26" s="15">
        <v>0.94857868611126595</v>
      </c>
      <c r="Y26" s="12" t="s">
        <v>1620</v>
      </c>
      <c r="Z26" s="12" t="s">
        <v>1621</v>
      </c>
      <c r="AA26" s="12" t="s">
        <v>1622</v>
      </c>
    </row>
    <row r="27" spans="1:27" x14ac:dyDescent="0.3">
      <c r="A27" s="12" t="s">
        <v>902</v>
      </c>
      <c r="B27" s="12" t="s">
        <v>902</v>
      </c>
      <c r="C27" s="12" t="s">
        <v>814</v>
      </c>
      <c r="D27" s="13" t="s">
        <v>360</v>
      </c>
      <c r="E27" s="13">
        <v>0.97688677295006199</v>
      </c>
      <c r="F27" s="14">
        <v>2.1321137873134299</v>
      </c>
      <c r="G27" s="14">
        <v>2.0369315269036599</v>
      </c>
      <c r="H27" s="14">
        <v>2.7048678846002501</v>
      </c>
      <c r="I27" s="14">
        <v>4.6188889173844201</v>
      </c>
      <c r="J27" s="14">
        <v>5.7893039478132904</v>
      </c>
      <c r="K27" s="14">
        <v>6.9896815706583899</v>
      </c>
      <c r="L27" s="14">
        <v>5.5775648495374703</v>
      </c>
      <c r="M27" s="14">
        <v>0.18487915782744599</v>
      </c>
      <c r="N27" s="14">
        <v>2.5180792927992699</v>
      </c>
      <c r="O27" s="14">
        <v>6.8333422467689804</v>
      </c>
      <c r="P27" s="14">
        <v>8.6211843479796606</v>
      </c>
      <c r="Q27" s="14">
        <v>10.3445471340659</v>
      </c>
      <c r="R27" s="14">
        <v>8.2637318827831301</v>
      </c>
      <c r="S27" s="15">
        <v>1</v>
      </c>
      <c r="T27" s="15">
        <v>0.118668289597243</v>
      </c>
      <c r="U27" s="15">
        <v>1.5769072902873701E-5</v>
      </c>
      <c r="V27" s="15">
        <v>2.8901674080333E-8</v>
      </c>
      <c r="W27" s="15">
        <v>1.35795114864752E-11</v>
      </c>
      <c r="X27" s="15">
        <v>1.2450445158462101E-7</v>
      </c>
      <c r="Y27" s="12" t="s">
        <v>1620</v>
      </c>
      <c r="Z27" s="12" t="s">
        <v>1621</v>
      </c>
      <c r="AA27" s="12" t="s">
        <v>1622</v>
      </c>
    </row>
    <row r="28" spans="1:27" x14ac:dyDescent="0.3">
      <c r="A28" s="12" t="s">
        <v>903</v>
      </c>
      <c r="B28" s="12" t="s">
        <v>1837</v>
      </c>
      <c r="C28" s="12" t="s">
        <v>1837</v>
      </c>
      <c r="D28" s="13" t="s">
        <v>360</v>
      </c>
      <c r="E28" s="13">
        <v>0.55067779392094196</v>
      </c>
      <c r="F28" s="14">
        <v>2.3336927728997798</v>
      </c>
      <c r="G28" s="14">
        <v>2.87425517809536</v>
      </c>
      <c r="H28" s="14">
        <v>2.9870355133920801</v>
      </c>
      <c r="I28" s="14">
        <v>5.7134676757413798</v>
      </c>
      <c r="J28" s="14">
        <v>6.1262334962998004</v>
      </c>
      <c r="K28" s="14">
        <v>6.2152397144922196</v>
      </c>
      <c r="L28" s="14">
        <v>4.8708925437939596</v>
      </c>
      <c r="M28" s="14">
        <v>2.4685423883537698</v>
      </c>
      <c r="N28" s="14">
        <v>2.5448489155168099</v>
      </c>
      <c r="O28" s="14">
        <v>8.4698891280010997</v>
      </c>
      <c r="P28" s="14">
        <v>9.0907478011460991</v>
      </c>
      <c r="Q28" s="14">
        <v>9.2040443899821298</v>
      </c>
      <c r="R28" s="14">
        <v>7.0431454122677497</v>
      </c>
      <c r="S28" s="15">
        <v>0.149430331122407</v>
      </c>
      <c r="T28" s="15">
        <v>0.113514708562718</v>
      </c>
      <c r="U28" s="15">
        <v>1.17337490301503E-7</v>
      </c>
      <c r="V28" s="15">
        <v>1.2000218391120899E-8</v>
      </c>
      <c r="W28" s="15">
        <v>8.2892899799609496E-9</v>
      </c>
      <c r="X28" s="15">
        <v>1.6405836369624399E-5</v>
      </c>
      <c r="Y28" s="12" t="s">
        <v>1620</v>
      </c>
      <c r="Z28" s="12" t="s">
        <v>1621</v>
      </c>
      <c r="AA28" s="12" t="s">
        <v>1622</v>
      </c>
    </row>
    <row r="29" spans="1:27" x14ac:dyDescent="0.3">
      <c r="A29" s="12" t="s">
        <v>905</v>
      </c>
      <c r="B29" s="12" t="s">
        <v>905</v>
      </c>
      <c r="C29" s="12" t="s">
        <v>906</v>
      </c>
      <c r="D29" s="13" t="s">
        <v>360</v>
      </c>
      <c r="E29" s="13">
        <v>0.96624785986402995</v>
      </c>
      <c r="F29" s="14">
        <v>5.0034829788441497</v>
      </c>
      <c r="G29" s="14">
        <v>7.2548462049822202</v>
      </c>
      <c r="H29" s="14">
        <v>7.1016951861271904</v>
      </c>
      <c r="I29" s="14">
        <v>8.6048537498040005</v>
      </c>
      <c r="J29" s="14">
        <v>9.7757053591070395</v>
      </c>
      <c r="K29" s="14">
        <v>10.8533381569487</v>
      </c>
      <c r="L29" s="14">
        <v>9.13685734556306</v>
      </c>
      <c r="M29" s="14">
        <v>3.4322865257598698</v>
      </c>
      <c r="N29" s="14">
        <v>3.22434499248615</v>
      </c>
      <c r="O29" s="14">
        <v>5.2625756491595297</v>
      </c>
      <c r="P29" s="14">
        <v>6.7677091644502303</v>
      </c>
      <c r="Q29" s="14">
        <v>8.0582390321767292</v>
      </c>
      <c r="R29" s="14">
        <v>6.01958303871083</v>
      </c>
      <c r="S29" s="15">
        <v>4.7530665304515001E-8</v>
      </c>
      <c r="T29" s="15">
        <v>4.4218237486138501E-7</v>
      </c>
      <c r="U29" s="15">
        <v>1.4192241230794101E-22</v>
      </c>
      <c r="V29" s="15">
        <v>5.7026672691179302E-40</v>
      </c>
      <c r="W29" s="15">
        <v>4.3048435004626901E-59</v>
      </c>
      <c r="X29" s="15">
        <v>1.2122835408843301E-30</v>
      </c>
      <c r="Y29" s="12" t="s">
        <v>1620</v>
      </c>
      <c r="Z29" s="12" t="s">
        <v>1621</v>
      </c>
      <c r="AA29" s="12" t="s">
        <v>1622</v>
      </c>
    </row>
    <row r="30" spans="1:27" x14ac:dyDescent="0.3">
      <c r="A30" s="12" t="s">
        <v>839</v>
      </c>
      <c r="B30" s="12" t="s">
        <v>840</v>
      </c>
      <c r="C30" s="12" t="s">
        <v>841</v>
      </c>
      <c r="D30" s="13" t="s">
        <v>360</v>
      </c>
      <c r="E30" s="13">
        <v>0.69661654164422904</v>
      </c>
      <c r="F30" s="14">
        <v>5.8861540965210004</v>
      </c>
      <c r="G30" s="14">
        <v>6.2016807638874898</v>
      </c>
      <c r="H30" s="14">
        <v>5.5840522318294701</v>
      </c>
      <c r="I30" s="14">
        <v>7.16722254457272</v>
      </c>
      <c r="J30" s="14">
        <v>7.2570685276218203</v>
      </c>
      <c r="K30" s="14">
        <v>7.5384588127620296</v>
      </c>
      <c r="L30" s="14">
        <v>6.9339541268053102</v>
      </c>
      <c r="M30" s="14">
        <v>0.39139851643505202</v>
      </c>
      <c r="N30" s="14">
        <v>-0.45706512021537898</v>
      </c>
      <c r="O30" s="14">
        <v>1.70518022550819</v>
      </c>
      <c r="P30" s="14">
        <v>1.8489292453171999</v>
      </c>
      <c r="Q30" s="14">
        <v>2.2104011318734802</v>
      </c>
      <c r="R30" s="14">
        <v>1.45503313080657</v>
      </c>
      <c r="S30" s="15">
        <v>1</v>
      </c>
      <c r="T30" s="15">
        <v>1</v>
      </c>
      <c r="U30" s="15">
        <v>2.7236863628129899E-2</v>
      </c>
      <c r="V30" s="15">
        <v>7.5382446090818704E-3</v>
      </c>
      <c r="W30" s="15">
        <v>1.12990724652954E-4</v>
      </c>
      <c r="X30" s="15">
        <v>0.189313294034926</v>
      </c>
      <c r="Y30" s="12" t="s">
        <v>1635</v>
      </c>
      <c r="Z30" s="12" t="s">
        <v>1636</v>
      </c>
      <c r="AA30" s="12" t="s">
        <v>1637</v>
      </c>
    </row>
    <row r="31" spans="1:27" x14ac:dyDescent="0.3">
      <c r="A31" s="12" t="s">
        <v>858</v>
      </c>
      <c r="B31" s="12" t="s">
        <v>859</v>
      </c>
      <c r="C31" s="12" t="s">
        <v>834</v>
      </c>
      <c r="D31" s="13" t="s">
        <v>360</v>
      </c>
      <c r="E31" s="13">
        <v>0.28665938089082399</v>
      </c>
      <c r="F31" s="14">
        <v>10.1717541916731</v>
      </c>
      <c r="G31" s="14">
        <v>8.6723310966649194</v>
      </c>
      <c r="H31" s="14">
        <v>8.4919221062753394</v>
      </c>
      <c r="I31" s="14">
        <v>9.8717478608991591</v>
      </c>
      <c r="J31" s="14">
        <v>10.258383210441799</v>
      </c>
      <c r="K31" s="14">
        <v>10.1316013889041</v>
      </c>
      <c r="L31" s="14">
        <v>9.9757556957156801</v>
      </c>
      <c r="M31" s="14">
        <v>-1.9484673379317401</v>
      </c>
      <c r="N31" s="14">
        <v>-2.1911152617924499</v>
      </c>
      <c r="O31" s="14">
        <v>-0.358885291914459</v>
      </c>
      <c r="P31" s="14">
        <v>0.113722966353097</v>
      </c>
      <c r="Q31" s="14">
        <v>-4.1979674431193E-2</v>
      </c>
      <c r="R31" s="14">
        <v>-0.191722046203577</v>
      </c>
      <c r="S31" s="15">
        <v>1.10423392532419E-5</v>
      </c>
      <c r="T31" s="15">
        <v>1.8528364064555699E-8</v>
      </c>
      <c r="U31" s="15">
        <v>1</v>
      </c>
      <c r="V31" s="15">
        <v>1</v>
      </c>
      <c r="W31" s="15">
        <v>1</v>
      </c>
      <c r="X31" s="15">
        <v>1</v>
      </c>
      <c r="Y31" s="12" t="s">
        <v>1635</v>
      </c>
      <c r="Z31" s="12" t="s">
        <v>1636</v>
      </c>
      <c r="AA31" s="12" t="s">
        <v>1637</v>
      </c>
    </row>
    <row r="32" spans="1:27" x14ac:dyDescent="0.3">
      <c r="A32" s="12" t="s">
        <v>894</v>
      </c>
      <c r="B32" s="12" t="s">
        <v>894</v>
      </c>
      <c r="C32" s="12" t="s">
        <v>895</v>
      </c>
      <c r="D32" s="13" t="s">
        <v>360</v>
      </c>
      <c r="E32" s="13">
        <v>0.38285011023298099</v>
      </c>
      <c r="F32" s="14">
        <v>13.4338432159768</v>
      </c>
      <c r="G32" s="14">
        <v>12.383706503255199</v>
      </c>
      <c r="H32" s="14">
        <v>12.2292761415599</v>
      </c>
      <c r="I32" s="14">
        <v>12.572386276456401</v>
      </c>
      <c r="J32" s="14">
        <v>12.8760466778952</v>
      </c>
      <c r="K32" s="14">
        <v>13.645912656489701</v>
      </c>
      <c r="L32" s="14">
        <v>13.014716904689999</v>
      </c>
      <c r="M32" s="14">
        <v>-1.3374056434875601</v>
      </c>
      <c r="N32" s="14">
        <v>-1.54427904768294</v>
      </c>
      <c r="O32" s="14">
        <v>-1.0788685521644401</v>
      </c>
      <c r="P32" s="14">
        <v>-0.69676507050397096</v>
      </c>
      <c r="Q32" s="14">
        <v>0.268200282148083</v>
      </c>
      <c r="R32" s="14">
        <v>-0.508455790117884</v>
      </c>
      <c r="S32" s="15">
        <v>4.3690463567770101E-2</v>
      </c>
      <c r="T32" s="15">
        <v>3.6131376620586898E-4</v>
      </c>
      <c r="U32" s="15">
        <v>0.82617986709046198</v>
      </c>
      <c r="V32" s="15">
        <v>1</v>
      </c>
      <c r="W32" s="15">
        <v>1</v>
      </c>
      <c r="X32" s="15">
        <v>1</v>
      </c>
      <c r="Y32" s="12" t="s">
        <v>1648</v>
      </c>
      <c r="Z32" s="12" t="s">
        <v>1649</v>
      </c>
      <c r="AA32" s="12" t="s">
        <v>1650</v>
      </c>
    </row>
    <row r="33" spans="1:27" x14ac:dyDescent="0.3">
      <c r="A33" s="12" t="s">
        <v>880</v>
      </c>
      <c r="B33" s="12" t="s">
        <v>881</v>
      </c>
      <c r="C33" s="12" t="s">
        <v>882</v>
      </c>
      <c r="D33" s="13" t="s">
        <v>360</v>
      </c>
      <c r="E33" s="13">
        <v>0.89829600092182404</v>
      </c>
      <c r="F33" s="14">
        <v>7.3830281037229497</v>
      </c>
      <c r="G33" s="14">
        <v>7.82542373313734</v>
      </c>
      <c r="H33" s="14">
        <v>7.3286144939149001</v>
      </c>
      <c r="I33" s="14">
        <v>7.8122296399873701</v>
      </c>
      <c r="J33" s="14">
        <v>8.2785675869758002</v>
      </c>
      <c r="K33" s="14">
        <v>9.1342255043395593</v>
      </c>
      <c r="L33" s="14">
        <v>8.8044007529597597</v>
      </c>
      <c r="M33" s="14">
        <v>0.59507973497397604</v>
      </c>
      <c r="N33" s="14">
        <v>-7.04574765430067E-2</v>
      </c>
      <c r="O33" s="14">
        <v>0.582655485937282</v>
      </c>
      <c r="P33" s="14">
        <v>1.18350792824066</v>
      </c>
      <c r="Q33" s="14">
        <v>2.2903397765042999</v>
      </c>
      <c r="R33" s="14">
        <v>1.8608556554748299</v>
      </c>
      <c r="S33" s="15">
        <v>1</v>
      </c>
      <c r="T33" s="15">
        <v>1</v>
      </c>
      <c r="U33" s="15">
        <v>1</v>
      </c>
      <c r="V33" s="15">
        <v>0.55675026230994196</v>
      </c>
      <c r="W33" s="15">
        <v>2.8502101194587099E-9</v>
      </c>
      <c r="X33" s="15">
        <v>9.4560668583976298E-5</v>
      </c>
      <c r="Y33" s="12" t="s">
        <v>1657</v>
      </c>
      <c r="Z33" s="12" t="s">
        <v>881</v>
      </c>
      <c r="AA33" s="12" t="s">
        <v>1658</v>
      </c>
    </row>
    <row r="34" spans="1:27" x14ac:dyDescent="0.3">
      <c r="A34" s="12" t="s">
        <v>847</v>
      </c>
      <c r="B34" s="12" t="s">
        <v>848</v>
      </c>
      <c r="C34" s="12" t="s">
        <v>849</v>
      </c>
      <c r="D34" s="13" t="s">
        <v>360</v>
      </c>
      <c r="E34" s="13">
        <v>0.61745005586174795</v>
      </c>
      <c r="F34" s="14">
        <v>10.0518164915784</v>
      </c>
      <c r="G34" s="14">
        <v>10.461759064163999</v>
      </c>
      <c r="H34" s="14">
        <v>10.294862737445699</v>
      </c>
      <c r="I34" s="14">
        <v>10.5455740269577</v>
      </c>
      <c r="J34" s="14">
        <v>10.957505983207801</v>
      </c>
      <c r="K34" s="14">
        <v>11.197252178936401</v>
      </c>
      <c r="L34" s="14">
        <v>11.071724097038899</v>
      </c>
      <c r="M34" s="14">
        <v>0.527097982263383</v>
      </c>
      <c r="N34" s="14">
        <v>0.31313698808069201</v>
      </c>
      <c r="O34" s="14">
        <v>0.63616328938393596</v>
      </c>
      <c r="P34" s="14">
        <v>1.15266130824126</v>
      </c>
      <c r="Q34" s="14">
        <v>1.4682404006738401</v>
      </c>
      <c r="R34" s="14">
        <v>1.3006341490054001</v>
      </c>
      <c r="S34" s="15">
        <v>1</v>
      </c>
      <c r="T34" s="15">
        <v>1</v>
      </c>
      <c r="U34" s="15">
        <v>1</v>
      </c>
      <c r="V34" s="15">
        <v>0.280740841352565</v>
      </c>
      <c r="W34" s="15">
        <v>1.6420168329254599E-4</v>
      </c>
      <c r="X34" s="15">
        <v>1.7229056021029799E-2</v>
      </c>
      <c r="Y34" s="12" t="s">
        <v>1668</v>
      </c>
      <c r="Z34" s="12" t="s">
        <v>1669</v>
      </c>
      <c r="AA34" s="12" t="s">
        <v>1670</v>
      </c>
    </row>
    <row r="35" spans="1:27" x14ac:dyDescent="0.3">
      <c r="A35" s="12" t="s">
        <v>889</v>
      </c>
      <c r="B35" s="12" t="s">
        <v>889</v>
      </c>
      <c r="C35" s="12" t="s">
        <v>890</v>
      </c>
      <c r="D35" s="13" t="s">
        <v>360</v>
      </c>
      <c r="E35" s="13">
        <v>0.97446191288008899</v>
      </c>
      <c r="F35" s="14">
        <v>9.3094308009857496</v>
      </c>
      <c r="G35" s="14">
        <v>8.5984755114710296</v>
      </c>
      <c r="H35" s="14">
        <v>8.6618438312122592</v>
      </c>
      <c r="I35" s="14">
        <v>9.7237358684136499</v>
      </c>
      <c r="J35" s="14">
        <v>10.460875083580801</v>
      </c>
      <c r="K35" s="14">
        <v>11.103115019069101</v>
      </c>
      <c r="L35" s="14">
        <v>10.442783298897901</v>
      </c>
      <c r="M35" s="14">
        <v>-0.94125812658875996</v>
      </c>
      <c r="N35" s="14">
        <v>-0.867176315588433</v>
      </c>
      <c r="O35" s="14">
        <v>0.532747136297121</v>
      </c>
      <c r="P35" s="14">
        <v>1.47222100124791</v>
      </c>
      <c r="Q35" s="14">
        <v>2.2764360465572699</v>
      </c>
      <c r="R35" s="14">
        <v>1.46093009924479</v>
      </c>
      <c r="S35" s="15">
        <v>1</v>
      </c>
      <c r="T35" s="15">
        <v>1</v>
      </c>
      <c r="U35" s="15">
        <v>1</v>
      </c>
      <c r="V35" s="15">
        <v>2.2534230451924401E-3</v>
      </c>
      <c r="W35" s="15">
        <v>8.2167677316309802E-18</v>
      </c>
      <c r="X35" s="15">
        <v>2.93257485310335E-3</v>
      </c>
      <c r="Y35" s="12" t="s">
        <v>1672</v>
      </c>
      <c r="Z35" s="12" t="s">
        <v>1673</v>
      </c>
      <c r="AA35" s="12" t="s">
        <v>1674</v>
      </c>
    </row>
    <row r="36" spans="1:27" x14ac:dyDescent="0.3">
      <c r="A36" s="12" t="s">
        <v>904</v>
      </c>
      <c r="B36" s="12" t="s">
        <v>904</v>
      </c>
      <c r="C36" s="12" t="s">
        <v>812</v>
      </c>
      <c r="D36" s="13" t="s">
        <v>354</v>
      </c>
      <c r="E36" s="13">
        <v>0.30004687559837601</v>
      </c>
      <c r="F36" s="14">
        <v>3.53431557934505</v>
      </c>
      <c r="G36" s="14">
        <v>4.0033732373816502</v>
      </c>
      <c r="H36" s="14">
        <v>5.6072794133226198</v>
      </c>
      <c r="I36" s="14">
        <v>6.6747452535600296</v>
      </c>
      <c r="J36" s="14">
        <v>7.0839511251251297</v>
      </c>
      <c r="K36" s="14">
        <v>6.7989354946384299</v>
      </c>
      <c r="L36" s="14">
        <v>5.9905831811104502</v>
      </c>
      <c r="M36" s="14">
        <v>0.94724491622863205</v>
      </c>
      <c r="N36" s="14">
        <v>3.5678882880015799</v>
      </c>
      <c r="O36" s="14">
        <v>5.0950389117637096</v>
      </c>
      <c r="P36" s="14">
        <v>5.6428591560199601</v>
      </c>
      <c r="Q36" s="14">
        <v>5.2891885541615604</v>
      </c>
      <c r="R36" s="14">
        <v>4.1442469124432302</v>
      </c>
      <c r="S36" s="15">
        <v>1</v>
      </c>
      <c r="T36" s="15">
        <v>2.60970873058871E-5</v>
      </c>
      <c r="U36" s="15">
        <v>1.6749435571505399E-11</v>
      </c>
      <c r="V36" s="15">
        <v>2.6906860230861601E-14</v>
      </c>
      <c r="W36" s="15">
        <v>2.25192364657643E-12</v>
      </c>
      <c r="X36" s="15">
        <v>2.5882954713275801E-7</v>
      </c>
      <c r="Y36" s="12" t="s">
        <v>1620</v>
      </c>
      <c r="Z36" s="12" t="s">
        <v>1621</v>
      </c>
      <c r="AA36" s="12" t="s">
        <v>1622</v>
      </c>
    </row>
    <row r="37" spans="1:27" x14ac:dyDescent="0.3">
      <c r="A37" s="12" t="s">
        <v>845</v>
      </c>
      <c r="B37" s="12" t="s">
        <v>845</v>
      </c>
      <c r="C37" s="12" t="s">
        <v>802</v>
      </c>
      <c r="D37" s="13" t="s">
        <v>354</v>
      </c>
      <c r="E37" s="13">
        <v>0.27531255509058999</v>
      </c>
      <c r="F37" s="14">
        <v>1.68036295766872</v>
      </c>
      <c r="G37" s="14">
        <v>1.9135199804784699</v>
      </c>
      <c r="H37" s="14">
        <v>2.18505281221791</v>
      </c>
      <c r="I37" s="14">
        <v>2.9545560553819801</v>
      </c>
      <c r="J37" s="14">
        <v>3.7418916207781701</v>
      </c>
      <c r="K37" s="14">
        <v>1.9781924045297199</v>
      </c>
      <c r="L37" s="14">
        <v>3.1637485776182599</v>
      </c>
      <c r="M37" s="14">
        <v>0.79830709655823995</v>
      </c>
      <c r="N37" s="14">
        <v>1.74387369513915</v>
      </c>
      <c r="O37" s="14">
        <v>4.8709607562164496</v>
      </c>
      <c r="P37" s="14">
        <v>7.03857537814108</v>
      </c>
      <c r="Q37" s="14">
        <v>1.31579056504096</v>
      </c>
      <c r="R37" s="14">
        <v>5.3465489833603401</v>
      </c>
      <c r="S37" s="15">
        <v>0.79875238811838101</v>
      </c>
      <c r="T37" s="15">
        <v>0.23640706271794601</v>
      </c>
      <c r="U37" s="15">
        <v>1.0413261213356201E-2</v>
      </c>
      <c r="V37" s="15">
        <v>2.6649465193696301E-4</v>
      </c>
      <c r="W37" s="15">
        <v>0.36109501775922498</v>
      </c>
      <c r="X37" s="15">
        <v>5.8240531676143903E-3</v>
      </c>
      <c r="Y37" s="12" t="s">
        <v>1632</v>
      </c>
      <c r="Z37" s="12" t="s">
        <v>1633</v>
      </c>
      <c r="AA37" s="12" t="s">
        <v>1634</v>
      </c>
    </row>
    <row r="38" spans="1:27" x14ac:dyDescent="0.3">
      <c r="A38" s="12" t="s">
        <v>850</v>
      </c>
      <c r="B38" s="12" t="s">
        <v>850</v>
      </c>
      <c r="C38" s="12" t="s">
        <v>798</v>
      </c>
      <c r="D38" s="13" t="s">
        <v>354</v>
      </c>
      <c r="E38" s="13">
        <v>0.34023273500581402</v>
      </c>
      <c r="F38" s="14">
        <v>4.3174999052044196</v>
      </c>
      <c r="G38" s="14">
        <v>7.3143845459411496</v>
      </c>
      <c r="H38" s="14">
        <v>8.7032616589515808</v>
      </c>
      <c r="I38" s="14">
        <v>7.8659293734207596</v>
      </c>
      <c r="J38" s="14">
        <v>7.80471801830085</v>
      </c>
      <c r="K38" s="14">
        <v>7.44629239555361</v>
      </c>
      <c r="L38" s="14">
        <v>8.7800081217755004</v>
      </c>
      <c r="M38" s="14">
        <v>4.8274562350492696</v>
      </c>
      <c r="N38" s="14">
        <v>6.5126958582275201</v>
      </c>
      <c r="O38" s="14">
        <v>5.4309110509243199</v>
      </c>
      <c r="P38" s="14">
        <v>5.4253906201891704</v>
      </c>
      <c r="Q38" s="14">
        <v>5.0254041073562998</v>
      </c>
      <c r="R38" s="14">
        <v>6.6748157675531097</v>
      </c>
      <c r="S38" s="15">
        <v>2.4523220670777802E-9</v>
      </c>
      <c r="T38" s="15">
        <v>4.1444401983584897E-18</v>
      </c>
      <c r="U38" s="15">
        <v>2.7433036074311999E-12</v>
      </c>
      <c r="V38" s="15">
        <v>3.3820379279620999E-12</v>
      </c>
      <c r="W38" s="15">
        <v>2.5482571846959199E-10</v>
      </c>
      <c r="X38" s="15">
        <v>4.5988837562903303E-19</v>
      </c>
      <c r="Y38" s="12" t="s">
        <v>1638</v>
      </c>
      <c r="Z38" s="12" t="s">
        <v>1639</v>
      </c>
      <c r="AA38" s="12" t="s">
        <v>1640</v>
      </c>
    </row>
    <row r="39" spans="1:27" x14ac:dyDescent="0.3">
      <c r="A39" s="12" t="s">
        <v>815</v>
      </c>
      <c r="B39" s="12" t="s">
        <v>815</v>
      </c>
      <c r="C39" s="12" t="s">
        <v>816</v>
      </c>
      <c r="D39" s="13" t="s">
        <v>354</v>
      </c>
      <c r="E39" s="13">
        <v>0.63977558421118397</v>
      </c>
      <c r="F39" s="14">
        <v>11.131981928792101</v>
      </c>
      <c r="G39" s="14">
        <v>12.3628243269421</v>
      </c>
      <c r="H39" s="14">
        <v>12.5519229286752</v>
      </c>
      <c r="I39" s="14">
        <v>13.1690091559322</v>
      </c>
      <c r="J39" s="14">
        <v>13.160611550763001</v>
      </c>
      <c r="K39" s="14">
        <v>13.0974001015474</v>
      </c>
      <c r="L39" s="14">
        <v>13.0776205859312</v>
      </c>
      <c r="M39" s="14">
        <v>1.6222735158453301</v>
      </c>
      <c r="N39" s="14">
        <v>1.8704790860568601</v>
      </c>
      <c r="O39" s="14">
        <v>2.6608318349207001</v>
      </c>
      <c r="P39" s="14">
        <v>2.6571211282518798</v>
      </c>
      <c r="Q39" s="14">
        <v>2.6335304083279998</v>
      </c>
      <c r="R39" s="14">
        <v>2.5579358832024601</v>
      </c>
      <c r="S39" s="15">
        <v>8.9540332583965595E-3</v>
      </c>
      <c r="T39" s="15">
        <v>1.17321879372581E-4</v>
      </c>
      <c r="U39" s="15">
        <v>5.99636160623684E-14</v>
      </c>
      <c r="V39" s="15">
        <v>7.87249384470035E-14</v>
      </c>
      <c r="W39" s="15">
        <v>1.9242108205822399E-13</v>
      </c>
      <c r="X39" s="15">
        <v>2.5611053441278799E-12</v>
      </c>
      <c r="Y39" s="12" t="s">
        <v>1648</v>
      </c>
      <c r="Z39" s="12" t="s">
        <v>1649</v>
      </c>
      <c r="AA39" s="12" t="s">
        <v>1650</v>
      </c>
    </row>
    <row r="40" spans="1:27" x14ac:dyDescent="0.3">
      <c r="A40" s="12" t="s">
        <v>933</v>
      </c>
      <c r="B40" s="12" t="s">
        <v>1837</v>
      </c>
      <c r="C40" s="12" t="s">
        <v>1837</v>
      </c>
      <c r="D40" s="13" t="s">
        <v>354</v>
      </c>
      <c r="E40" s="13">
        <v>0.60484377283731905</v>
      </c>
      <c r="F40" s="14">
        <v>5.0921571668603596</v>
      </c>
      <c r="G40" s="14">
        <v>7.2695217484327497</v>
      </c>
      <c r="H40" s="14">
        <v>7.7182930729374499</v>
      </c>
      <c r="I40" s="14">
        <v>8.2237105057866895</v>
      </c>
      <c r="J40" s="14">
        <v>8.1448204842691698</v>
      </c>
      <c r="K40" s="14">
        <v>8.0723942578129293</v>
      </c>
      <c r="L40" s="14">
        <v>8.3796700848840704</v>
      </c>
      <c r="M40" s="14">
        <v>3.1880752781055302</v>
      </c>
      <c r="N40" s="14">
        <v>3.7949929334497399</v>
      </c>
      <c r="O40" s="14">
        <v>4.4482917962994497</v>
      </c>
      <c r="P40" s="14">
        <v>4.3629859011487104</v>
      </c>
      <c r="Q40" s="14">
        <v>4.2810604111636499</v>
      </c>
      <c r="R40" s="14">
        <v>4.6520467433291</v>
      </c>
      <c r="S40" s="15">
        <v>1.5881519994745701E-9</v>
      </c>
      <c r="T40" s="15">
        <v>4.25966503554121E-15</v>
      </c>
      <c r="U40" s="15">
        <v>1.84985984281615E-22</v>
      </c>
      <c r="V40" s="15">
        <v>2.5667943475335801E-21</v>
      </c>
      <c r="W40" s="15">
        <v>2.5290200328126899E-20</v>
      </c>
      <c r="X40" s="15">
        <v>5.8692631755593597E-25</v>
      </c>
      <c r="Y40" s="12" t="s">
        <v>1657</v>
      </c>
      <c r="Z40" s="12" t="s">
        <v>881</v>
      </c>
      <c r="AA40" s="12" t="s">
        <v>1658</v>
      </c>
    </row>
    <row r="41" spans="1:27" x14ac:dyDescent="0.3">
      <c r="A41" s="12" t="s">
        <v>824</v>
      </c>
      <c r="B41" s="12" t="s">
        <v>824</v>
      </c>
      <c r="C41" s="12" t="s">
        <v>825</v>
      </c>
      <c r="D41" s="13" t="s">
        <v>354</v>
      </c>
      <c r="E41" s="13">
        <v>0.97006494968071999</v>
      </c>
      <c r="F41" s="14">
        <v>9.3323341312915797</v>
      </c>
      <c r="G41" s="14">
        <v>11.4056939744184</v>
      </c>
      <c r="H41" s="14">
        <v>11.5476164043742</v>
      </c>
      <c r="I41" s="14">
        <v>11.7219685305926</v>
      </c>
      <c r="J41" s="14">
        <v>11.8041690687259</v>
      </c>
      <c r="K41" s="14">
        <v>11.6931922094725</v>
      </c>
      <c r="L41" s="14">
        <v>11.6706163727356</v>
      </c>
      <c r="M41" s="14">
        <v>2.8074116752721601</v>
      </c>
      <c r="N41" s="14">
        <v>2.98877749082243</v>
      </c>
      <c r="O41" s="14">
        <v>3.2112878079215301</v>
      </c>
      <c r="P41" s="14">
        <v>3.3174789238577702</v>
      </c>
      <c r="Q41" s="14">
        <v>3.1805064968130701</v>
      </c>
      <c r="R41" s="14">
        <v>3.14862067348915</v>
      </c>
      <c r="S41" s="15">
        <v>1.00929983735489E-39</v>
      </c>
      <c r="T41" s="15">
        <v>2.84745397599224E-48</v>
      </c>
      <c r="U41" s="15">
        <v>1.6468850709401401E-59</v>
      </c>
      <c r="V41" s="15">
        <v>3.6575771191638999E-65</v>
      </c>
      <c r="W41" s="15">
        <v>1.7539083231624799E-57</v>
      </c>
      <c r="X41" s="15">
        <v>3.24151909776213E-56</v>
      </c>
      <c r="Y41" s="12" t="s">
        <v>1665</v>
      </c>
      <c r="Z41" s="12" t="s">
        <v>1666</v>
      </c>
      <c r="AA41" s="12" t="s">
        <v>1667</v>
      </c>
    </row>
    <row r="42" spans="1:27" x14ac:dyDescent="0.3">
      <c r="A42" s="12" t="s">
        <v>931</v>
      </c>
      <c r="B42" s="12" t="s">
        <v>931</v>
      </c>
      <c r="C42" s="12" t="s">
        <v>825</v>
      </c>
      <c r="D42" s="13" t="s">
        <v>354</v>
      </c>
      <c r="E42" s="13">
        <v>0.71944378223237104</v>
      </c>
      <c r="F42" s="14">
        <v>10.446270089932399</v>
      </c>
      <c r="G42" s="14">
        <v>12.3272283912347</v>
      </c>
      <c r="H42" s="14">
        <v>12.223951580068199</v>
      </c>
      <c r="I42" s="14">
        <v>12.600122420396101</v>
      </c>
      <c r="J42" s="14">
        <v>12.2101765669</v>
      </c>
      <c r="K42" s="14">
        <v>12.231845077613499</v>
      </c>
      <c r="L42" s="14">
        <v>12.2796603509183</v>
      </c>
      <c r="M42" s="14">
        <v>2.4054218542313199</v>
      </c>
      <c r="N42" s="14">
        <v>2.2702566757276901</v>
      </c>
      <c r="O42" s="14">
        <v>2.7421568113352999</v>
      </c>
      <c r="P42" s="14">
        <v>2.2381431548381001</v>
      </c>
      <c r="Q42" s="14">
        <v>2.27507647164924</v>
      </c>
      <c r="R42" s="14">
        <v>2.3330365964690101</v>
      </c>
      <c r="S42" s="15">
        <v>8.5359510808597193E-9</v>
      </c>
      <c r="T42" s="15">
        <v>1.3433011082556099E-7</v>
      </c>
      <c r="U42" s="15">
        <v>3.6380465446010998E-13</v>
      </c>
      <c r="V42" s="15">
        <v>2.5978804076150698E-7</v>
      </c>
      <c r="W42" s="15">
        <v>1.39896544347742E-7</v>
      </c>
      <c r="X42" s="15">
        <v>3.6106427988734399E-8</v>
      </c>
      <c r="Y42" s="12" t="s">
        <v>1665</v>
      </c>
      <c r="Z42" s="12" t="s">
        <v>1666</v>
      </c>
      <c r="AA42" s="12" t="s">
        <v>1667</v>
      </c>
    </row>
    <row r="43" spans="1:27" x14ac:dyDescent="0.3">
      <c r="A43" s="12" t="s">
        <v>943</v>
      </c>
      <c r="B43" s="12" t="s">
        <v>943</v>
      </c>
      <c r="C43" s="12" t="s">
        <v>944</v>
      </c>
      <c r="D43" s="13" t="s">
        <v>354</v>
      </c>
      <c r="E43" s="13">
        <v>0.82114065453517504</v>
      </c>
      <c r="F43" s="14">
        <v>5.7683034966882101</v>
      </c>
      <c r="G43" s="14">
        <v>6.8398822458084201</v>
      </c>
      <c r="H43" s="14">
        <v>7.4314613772224298</v>
      </c>
      <c r="I43" s="14">
        <v>7.7282094629222504</v>
      </c>
      <c r="J43" s="14">
        <v>7.8673748855639296</v>
      </c>
      <c r="K43" s="14">
        <v>7.3953479231137598</v>
      </c>
      <c r="L43" s="14">
        <v>7.6584720654146397</v>
      </c>
      <c r="M43" s="14">
        <v>1.41968554830274</v>
      </c>
      <c r="N43" s="14">
        <v>2.23156017070206</v>
      </c>
      <c r="O43" s="14">
        <v>2.6303499095758598</v>
      </c>
      <c r="P43" s="14">
        <v>2.8253113399249101</v>
      </c>
      <c r="Q43" s="14">
        <v>2.3271353681609499</v>
      </c>
      <c r="R43" s="14">
        <v>2.5385538868117798</v>
      </c>
      <c r="S43" s="15">
        <v>0.36449024898718702</v>
      </c>
      <c r="T43" s="15">
        <v>7.4274298107118004E-4</v>
      </c>
      <c r="U43" s="15">
        <v>6.1463274080182597E-6</v>
      </c>
      <c r="V43" s="15">
        <v>4.1993104474073302E-7</v>
      </c>
      <c r="W43" s="15">
        <v>2.8227972552441602E-4</v>
      </c>
      <c r="X43" s="15">
        <v>2.2005778591714301E-5</v>
      </c>
      <c r="Y43" s="12" t="s">
        <v>1668</v>
      </c>
      <c r="Z43" s="12" t="s">
        <v>1669</v>
      </c>
      <c r="AA43" s="12" t="s">
        <v>1670</v>
      </c>
    </row>
    <row r="44" spans="1:27" x14ac:dyDescent="0.3">
      <c r="A44" s="12" t="s">
        <v>808</v>
      </c>
      <c r="B44" s="12" t="s">
        <v>809</v>
      </c>
      <c r="C44" s="12" t="s">
        <v>810</v>
      </c>
      <c r="D44" s="13" t="s">
        <v>354</v>
      </c>
      <c r="E44" s="13">
        <v>0.76288492363667404</v>
      </c>
      <c r="F44" s="14">
        <v>10.163448413570199</v>
      </c>
      <c r="G44" s="14">
        <v>10.6019741051129</v>
      </c>
      <c r="H44" s="14">
        <v>11.091038429213601</v>
      </c>
      <c r="I44" s="14">
        <v>11.3011971602049</v>
      </c>
      <c r="J44" s="14">
        <v>11.011696155015001</v>
      </c>
      <c r="K44" s="14">
        <v>11.191766083680999</v>
      </c>
      <c r="L44" s="14">
        <v>11.165531425902699</v>
      </c>
      <c r="M44" s="14">
        <v>0.57587902487303499</v>
      </c>
      <c r="N44" s="14">
        <v>1.21520945787927</v>
      </c>
      <c r="O44" s="14">
        <v>1.47776841970646</v>
      </c>
      <c r="P44" s="14">
        <v>1.10883722818923</v>
      </c>
      <c r="Q44" s="14">
        <v>1.3392471360414899</v>
      </c>
      <c r="R44" s="14">
        <v>1.3049708692453299</v>
      </c>
      <c r="S44" s="15">
        <v>1</v>
      </c>
      <c r="T44" s="15">
        <v>0.11076015943476</v>
      </c>
      <c r="U44" s="15">
        <v>7.8434017046280499E-5</v>
      </c>
      <c r="V44" s="15">
        <v>0.54046069164586996</v>
      </c>
      <c r="W44" s="15">
        <v>7.4855499250054899E-3</v>
      </c>
      <c r="X44" s="15">
        <v>1.66643807310899E-2</v>
      </c>
      <c r="Y44" s="12" t="s">
        <v>1672</v>
      </c>
      <c r="Z44" s="12" t="s">
        <v>1673</v>
      </c>
      <c r="AA44" s="12" t="s">
        <v>1674</v>
      </c>
    </row>
    <row r="45" spans="1:27" x14ac:dyDescent="0.3">
      <c r="A45" s="12" t="s">
        <v>846</v>
      </c>
      <c r="B45" s="12" t="s">
        <v>846</v>
      </c>
      <c r="C45" s="12" t="s">
        <v>834</v>
      </c>
      <c r="D45" s="13" t="s">
        <v>356</v>
      </c>
      <c r="E45" s="13">
        <v>0.72308441062583095</v>
      </c>
      <c r="F45" s="14">
        <v>2.13068145066282</v>
      </c>
      <c r="G45" s="14">
        <v>2.30960360550581</v>
      </c>
      <c r="H45" s="14">
        <v>2.83859758277094</v>
      </c>
      <c r="I45" s="14">
        <v>5.22313530884953</v>
      </c>
      <c r="J45" s="14">
        <v>5.9958234918031703</v>
      </c>
      <c r="K45" s="14">
        <v>5.9282219533553704</v>
      </c>
      <c r="L45" s="14">
        <v>8.7033916173455506</v>
      </c>
      <c r="M45" s="14">
        <v>0.79036099997682696</v>
      </c>
      <c r="N45" s="14">
        <v>1.5254855091528601</v>
      </c>
      <c r="O45" s="14">
        <v>6.9694230214530304</v>
      </c>
      <c r="P45" s="14">
        <v>8.8816490662484409</v>
      </c>
      <c r="Q45" s="14">
        <v>9.1571238982128893</v>
      </c>
      <c r="R45" s="14">
        <v>12.004505868916</v>
      </c>
      <c r="S45" s="15">
        <v>0.70208786364940301</v>
      </c>
      <c r="T45" s="15">
        <v>0.23379560335509</v>
      </c>
      <c r="U45" s="15">
        <v>4.02945044182018E-4</v>
      </c>
      <c r="V45" s="15">
        <v>6.7997218954824503E-6</v>
      </c>
      <c r="W45" s="15">
        <v>3.6736428329323002E-6</v>
      </c>
      <c r="X45" s="15">
        <v>7.3520287066009299E-10</v>
      </c>
      <c r="Y45" s="12" t="s">
        <v>1629</v>
      </c>
      <c r="Z45" s="12" t="s">
        <v>1630</v>
      </c>
      <c r="AA45" s="12" t="s">
        <v>1631</v>
      </c>
    </row>
    <row r="46" spans="1:27" x14ac:dyDescent="0.3">
      <c r="A46" s="12" t="s">
        <v>870</v>
      </c>
      <c r="B46" s="12" t="s">
        <v>870</v>
      </c>
      <c r="C46" s="12" t="s">
        <v>871</v>
      </c>
      <c r="D46" s="13" t="s">
        <v>356</v>
      </c>
      <c r="E46" s="13">
        <v>0.42469625655602999</v>
      </c>
      <c r="F46" s="14">
        <v>4.62766210206017</v>
      </c>
      <c r="G46" s="14">
        <v>7.9023578597608202</v>
      </c>
      <c r="H46" s="14">
        <v>9.2709781197206702</v>
      </c>
      <c r="I46" s="14">
        <v>9.8340821129877796</v>
      </c>
      <c r="J46" s="14">
        <v>9.7372026700633807</v>
      </c>
      <c r="K46" s="14">
        <v>8.4935564855622907</v>
      </c>
      <c r="L46" s="14">
        <v>10.2417192311178</v>
      </c>
      <c r="M46" s="14">
        <v>6.289797672832</v>
      </c>
      <c r="N46" s="14">
        <v>8.2286449657146505</v>
      </c>
      <c r="O46" s="14">
        <v>8.8679804077970505</v>
      </c>
      <c r="P46" s="14">
        <v>8.8064458574227693</v>
      </c>
      <c r="Q46" s="14">
        <v>7.76483783250504</v>
      </c>
      <c r="R46" s="14">
        <v>9.4069837426403193</v>
      </c>
      <c r="S46" s="15">
        <v>8.3998426560343204E-8</v>
      </c>
      <c r="T46" s="15">
        <v>2.4237934031517098E-13</v>
      </c>
      <c r="U46" s="15">
        <v>1.4957105963751499E-15</v>
      </c>
      <c r="V46" s="15">
        <v>2.8701704733925501E-15</v>
      </c>
      <c r="W46" s="15">
        <v>7.0927905279788697E-12</v>
      </c>
      <c r="X46" s="15">
        <v>2.1623590669941299E-17</v>
      </c>
      <c r="Y46" s="12" t="s">
        <v>1629</v>
      </c>
      <c r="Z46" s="12" t="s">
        <v>1630</v>
      </c>
      <c r="AA46" s="12" t="s">
        <v>1631</v>
      </c>
    </row>
    <row r="47" spans="1:27" x14ac:dyDescent="0.3">
      <c r="A47" s="12" t="s">
        <v>915</v>
      </c>
      <c r="B47" s="12" t="s">
        <v>915</v>
      </c>
      <c r="C47" s="12" t="s">
        <v>834</v>
      </c>
      <c r="D47" s="13" t="s">
        <v>356</v>
      </c>
      <c r="E47" s="13">
        <v>0.75165051630898505</v>
      </c>
      <c r="F47" s="14">
        <v>5.9437241295578698</v>
      </c>
      <c r="G47" s="14">
        <v>6.4122399437856501</v>
      </c>
      <c r="H47" s="14">
        <v>5.6937707756434301</v>
      </c>
      <c r="I47" s="14">
        <v>7.6007921511300696</v>
      </c>
      <c r="J47" s="14">
        <v>8.0363557332537692</v>
      </c>
      <c r="K47" s="14">
        <v>8.3239377190731005</v>
      </c>
      <c r="L47" s="14">
        <v>10.403127921510899</v>
      </c>
      <c r="M47" s="14">
        <v>0.32523051589275698</v>
      </c>
      <c r="N47" s="14">
        <v>-0.173563729358022</v>
      </c>
      <c r="O47" s="14">
        <v>1.7659287217355499</v>
      </c>
      <c r="P47" s="14">
        <v>2.5356355354020099</v>
      </c>
      <c r="Q47" s="14">
        <v>3.4010604768127499</v>
      </c>
      <c r="R47" s="14">
        <v>5.4422007253473597</v>
      </c>
      <c r="S47" s="15">
        <v>1</v>
      </c>
      <c r="T47" s="15">
        <v>1</v>
      </c>
      <c r="U47" s="15">
        <v>0.23898232628354499</v>
      </c>
      <c r="V47" s="15">
        <v>3.4207238744217397E-2</v>
      </c>
      <c r="W47" s="15">
        <v>1.5612447447616801E-3</v>
      </c>
      <c r="X47" s="15">
        <v>1.28967989124368E-8</v>
      </c>
      <c r="Y47" s="12" t="s">
        <v>1629</v>
      </c>
      <c r="Z47" s="12" t="s">
        <v>1630</v>
      </c>
      <c r="AA47" s="12" t="s">
        <v>1631</v>
      </c>
    </row>
    <row r="48" spans="1:27" x14ac:dyDescent="0.3">
      <c r="A48" s="12" t="s">
        <v>797</v>
      </c>
      <c r="B48" s="12" t="s">
        <v>797</v>
      </c>
      <c r="C48" s="12" t="s">
        <v>798</v>
      </c>
      <c r="D48" s="13" t="s">
        <v>356</v>
      </c>
      <c r="E48" s="13">
        <v>0.55952039778382301</v>
      </c>
      <c r="F48" s="14">
        <v>3.5354157576770602</v>
      </c>
      <c r="G48" s="14">
        <v>6.6326831983393602</v>
      </c>
      <c r="H48" s="14">
        <v>7.8176991667870404</v>
      </c>
      <c r="I48" s="14">
        <v>7.5724791621155703</v>
      </c>
      <c r="J48" s="14">
        <v>7.44647004179979</v>
      </c>
      <c r="K48" s="14">
        <v>7.25549948717393</v>
      </c>
      <c r="L48" s="14">
        <v>8.5897496585747604</v>
      </c>
      <c r="M48" s="14">
        <v>8.49237349969723</v>
      </c>
      <c r="N48" s="14">
        <v>10.2438058141699</v>
      </c>
      <c r="O48" s="14">
        <v>9.9199089300984795</v>
      </c>
      <c r="P48" s="14">
        <v>9.7607306372942002</v>
      </c>
      <c r="Q48" s="14">
        <v>9.7009263091940507</v>
      </c>
      <c r="R48" s="14">
        <v>11.3313104690743</v>
      </c>
      <c r="S48" s="15">
        <v>2.73260646064796E-8</v>
      </c>
      <c r="T48" s="15">
        <v>5.1950609052664602E-12</v>
      </c>
      <c r="U48" s="15">
        <v>2.2662080786829199E-11</v>
      </c>
      <c r="V48" s="15">
        <v>5.7320322557316499E-11</v>
      </c>
      <c r="W48" s="15">
        <v>8.2187511426014295E-11</v>
      </c>
      <c r="X48" s="15">
        <v>1.44815043143451E-14</v>
      </c>
      <c r="Y48" s="12" t="s">
        <v>1638</v>
      </c>
      <c r="Z48" s="12" t="s">
        <v>1639</v>
      </c>
      <c r="AA48" s="12" t="s">
        <v>1640</v>
      </c>
    </row>
    <row r="49" spans="1:27" x14ac:dyDescent="0.3">
      <c r="A49" s="12" t="s">
        <v>916</v>
      </c>
      <c r="B49" s="12" t="s">
        <v>917</v>
      </c>
      <c r="C49" s="12" t="s">
        <v>918</v>
      </c>
      <c r="D49" s="13" t="s">
        <v>356</v>
      </c>
      <c r="E49" s="13">
        <v>0.76231718911169299</v>
      </c>
      <c r="F49" s="14">
        <v>9.6148803344011302</v>
      </c>
      <c r="G49" s="14">
        <v>10.283792507170601</v>
      </c>
      <c r="H49" s="14">
        <v>10.261851999421999</v>
      </c>
      <c r="I49" s="14">
        <v>10.603055176778501</v>
      </c>
      <c r="J49" s="14">
        <v>10.814657470159</v>
      </c>
      <c r="K49" s="14">
        <v>11.0146776311532</v>
      </c>
      <c r="L49" s="14">
        <v>10.9814641374447</v>
      </c>
      <c r="M49" s="14">
        <v>0.84816774494417901</v>
      </c>
      <c r="N49" s="14">
        <v>0.81902181605139801</v>
      </c>
      <c r="O49" s="14">
        <v>1.2612010197810299</v>
      </c>
      <c r="P49" s="14">
        <v>1.5332943116078901</v>
      </c>
      <c r="Q49" s="14">
        <v>1.7881356187483799</v>
      </c>
      <c r="R49" s="14">
        <v>1.74585059830009</v>
      </c>
      <c r="S49" s="15">
        <v>1</v>
      </c>
      <c r="T49" s="15">
        <v>1</v>
      </c>
      <c r="U49" s="15">
        <v>8.8173567919531806E-2</v>
      </c>
      <c r="V49" s="15">
        <v>1.8308661775934799E-4</v>
      </c>
      <c r="W49" s="15">
        <v>1.8328335481745199E-8</v>
      </c>
      <c r="X49" s="15">
        <v>1.02474117152171E-7</v>
      </c>
      <c r="Y49" s="12" t="s">
        <v>1668</v>
      </c>
      <c r="Z49" s="12" t="s">
        <v>1669</v>
      </c>
      <c r="AA49" s="12" t="s">
        <v>1670</v>
      </c>
    </row>
    <row r="50" spans="1:27" x14ac:dyDescent="0.3">
      <c r="A50" s="12" t="s">
        <v>851</v>
      </c>
      <c r="B50" s="12" t="s">
        <v>851</v>
      </c>
      <c r="C50" s="12" t="s">
        <v>843</v>
      </c>
      <c r="D50" s="13" t="s">
        <v>357</v>
      </c>
      <c r="E50" s="13">
        <v>0.61072833409168603</v>
      </c>
      <c r="F50" s="14">
        <v>13.873216332582899</v>
      </c>
      <c r="G50" s="14">
        <v>12.044742320415899</v>
      </c>
      <c r="H50" s="14">
        <v>11.9452853656336</v>
      </c>
      <c r="I50" s="14">
        <v>12.343781707273299</v>
      </c>
      <c r="J50" s="14">
        <v>11.6685780371959</v>
      </c>
      <c r="K50" s="14">
        <v>10.9317194538805</v>
      </c>
      <c r="L50" s="14">
        <v>11.086763660633901</v>
      </c>
      <c r="M50" s="14">
        <v>-2.2398408110453998</v>
      </c>
      <c r="N50" s="14">
        <v>-2.38395603354761</v>
      </c>
      <c r="O50" s="14">
        <v>-1.8592752083394499</v>
      </c>
      <c r="P50" s="14">
        <v>-2.6903040209824001</v>
      </c>
      <c r="Q50" s="14">
        <v>-3.71841299458525</v>
      </c>
      <c r="R50" s="14">
        <v>-3.5291542851598301</v>
      </c>
      <c r="S50" s="15">
        <v>8.3918731551502598E-9</v>
      </c>
      <c r="T50" s="15">
        <v>8.3605252930303095E-11</v>
      </c>
      <c r="U50" s="15">
        <v>5.3800551622941301E-5</v>
      </c>
      <c r="V50" s="15">
        <v>1.45983376728896E-15</v>
      </c>
      <c r="W50" s="15">
        <v>1.24409415311852E-37</v>
      </c>
      <c r="X50" s="15">
        <v>1.04892886139643E-32</v>
      </c>
      <c r="Y50" s="12" t="s">
        <v>1617</v>
      </c>
      <c r="Z50" s="12" t="s">
        <v>1618</v>
      </c>
      <c r="AA50" s="12" t="s">
        <v>1619</v>
      </c>
    </row>
    <row r="51" spans="1:27" x14ac:dyDescent="0.3">
      <c r="A51" s="12" t="s">
        <v>875</v>
      </c>
      <c r="B51" s="12" t="s">
        <v>875</v>
      </c>
      <c r="C51" s="12" t="s">
        <v>823</v>
      </c>
      <c r="D51" s="13" t="s">
        <v>357</v>
      </c>
      <c r="E51" s="13">
        <v>0.99447876505120503</v>
      </c>
      <c r="F51" s="14">
        <v>11.9929888076414</v>
      </c>
      <c r="G51" s="14">
        <v>10.8868520122388</v>
      </c>
      <c r="H51" s="14">
        <v>10.938001929341301</v>
      </c>
      <c r="I51" s="14">
        <v>10.9030585933633</v>
      </c>
      <c r="J51" s="14">
        <v>11.1283273295032</v>
      </c>
      <c r="K51" s="14">
        <v>11.2172659873698</v>
      </c>
      <c r="L51" s="14">
        <v>11.160004641606299</v>
      </c>
      <c r="M51" s="14">
        <v>-1.4320197006072299</v>
      </c>
      <c r="N51" s="14">
        <v>-1.3626414493478001</v>
      </c>
      <c r="O51" s="14">
        <v>-1.4088542816201699</v>
      </c>
      <c r="P51" s="14">
        <v>-1.1108893963397799</v>
      </c>
      <c r="Q51" s="14">
        <v>-0.99634469376218704</v>
      </c>
      <c r="R51" s="14">
        <v>-1.0665939584177</v>
      </c>
      <c r="S51" s="15">
        <v>5.6955776815172801E-5</v>
      </c>
      <c r="T51" s="15">
        <v>6.7123114334240402E-4</v>
      </c>
      <c r="U51" s="15">
        <v>1.0054051937307499E-4</v>
      </c>
      <c r="V51" s="15">
        <v>0.43386574776450298</v>
      </c>
      <c r="W51" s="15">
        <v>1</v>
      </c>
      <c r="X51" s="15">
        <v>0.80642511164033204</v>
      </c>
      <c r="Y51" s="12" t="s">
        <v>1641</v>
      </c>
      <c r="Z51" s="12" t="s">
        <v>1642</v>
      </c>
      <c r="AA51" s="12" t="s">
        <v>1643</v>
      </c>
    </row>
    <row r="52" spans="1:27" x14ac:dyDescent="0.3">
      <c r="A52" s="12" t="s">
        <v>939</v>
      </c>
      <c r="B52" s="12" t="s">
        <v>939</v>
      </c>
      <c r="C52" s="12" t="s">
        <v>879</v>
      </c>
      <c r="D52" s="13" t="s">
        <v>357</v>
      </c>
      <c r="E52" s="13">
        <v>0.77913328441561303</v>
      </c>
      <c r="F52" s="14">
        <v>11.899936775415201</v>
      </c>
      <c r="G52" s="14">
        <v>10.575565600343699</v>
      </c>
      <c r="H52" s="14">
        <v>10.8724488047643</v>
      </c>
      <c r="I52" s="14">
        <v>11.214684841535799</v>
      </c>
      <c r="J52" s="14">
        <v>11.3080384120024</v>
      </c>
      <c r="K52" s="14">
        <v>11.402729575247999</v>
      </c>
      <c r="L52" s="14">
        <v>11.477115373211101</v>
      </c>
      <c r="M52" s="14">
        <v>-1.7112585024999001</v>
      </c>
      <c r="N52" s="14">
        <v>-1.3114308709073901</v>
      </c>
      <c r="O52" s="14">
        <v>-0.86841649269090904</v>
      </c>
      <c r="P52" s="14">
        <v>-0.74682268588623602</v>
      </c>
      <c r="Q52" s="14">
        <v>-0.62452037105210101</v>
      </c>
      <c r="R52" s="14">
        <v>-0.52691534072340396</v>
      </c>
      <c r="S52" s="15">
        <v>1.11136013136463E-11</v>
      </c>
      <c r="T52" s="15">
        <v>3.8969623138037398E-3</v>
      </c>
      <c r="U52" s="15">
        <v>1</v>
      </c>
      <c r="V52" s="15">
        <v>1</v>
      </c>
      <c r="W52" s="15">
        <v>1</v>
      </c>
      <c r="X52" s="15">
        <v>1</v>
      </c>
      <c r="Y52" s="12" t="s">
        <v>1647</v>
      </c>
      <c r="Z52" s="12" t="s">
        <v>878</v>
      </c>
      <c r="AA52" s="12" t="s">
        <v>1643</v>
      </c>
    </row>
    <row r="53" spans="1:27" x14ac:dyDescent="0.3">
      <c r="A53" s="12" t="s">
        <v>934</v>
      </c>
      <c r="B53" s="12" t="s">
        <v>934</v>
      </c>
      <c r="C53" s="12" t="s">
        <v>895</v>
      </c>
      <c r="D53" s="13" t="s">
        <v>357</v>
      </c>
      <c r="E53" s="13">
        <v>0.70785547647282798</v>
      </c>
      <c r="F53" s="14">
        <v>13.9714471015151</v>
      </c>
      <c r="G53" s="14">
        <v>12.4422643798808</v>
      </c>
      <c r="H53" s="14">
        <v>12.625869094222899</v>
      </c>
      <c r="I53" s="14">
        <v>13.2836056031165</v>
      </c>
      <c r="J53" s="14">
        <v>13.143942087500299</v>
      </c>
      <c r="K53" s="14">
        <v>13.692877695398099</v>
      </c>
      <c r="L53" s="14">
        <v>13.2020703724514</v>
      </c>
      <c r="M53" s="14">
        <v>-1.96290520870836</v>
      </c>
      <c r="N53" s="14">
        <v>-1.7052318818516501</v>
      </c>
      <c r="O53" s="14">
        <v>-0.85614598647050499</v>
      </c>
      <c r="P53" s="14">
        <v>-1.0391897407816999</v>
      </c>
      <c r="Q53" s="14">
        <v>-0.34257082689069401</v>
      </c>
      <c r="R53" s="14">
        <v>-0.95069039278064604</v>
      </c>
      <c r="S53" s="15">
        <v>6.1285002305832996E-11</v>
      </c>
      <c r="T53" s="15">
        <v>1.6712713878466701E-6</v>
      </c>
      <c r="U53" s="15">
        <v>1</v>
      </c>
      <c r="V53" s="15">
        <v>1</v>
      </c>
      <c r="W53" s="15">
        <v>1</v>
      </c>
      <c r="X53" s="15">
        <v>1</v>
      </c>
      <c r="Y53" s="12" t="s">
        <v>1648</v>
      </c>
      <c r="Z53" s="12" t="s">
        <v>1649</v>
      </c>
      <c r="AA53" s="12" t="s">
        <v>1650</v>
      </c>
    </row>
    <row r="54" spans="1:27" x14ac:dyDescent="0.3">
      <c r="A54" s="12" t="s">
        <v>899</v>
      </c>
      <c r="B54" s="12" t="s">
        <v>899</v>
      </c>
      <c r="C54" s="12" t="s">
        <v>900</v>
      </c>
      <c r="D54" s="13" t="s">
        <v>357</v>
      </c>
      <c r="E54" s="13">
        <v>0.99805843511623205</v>
      </c>
      <c r="F54" s="14">
        <v>12.517629026867599</v>
      </c>
      <c r="G54" s="14">
        <v>11.0410171238582</v>
      </c>
      <c r="H54" s="14">
        <v>10.591357540631099</v>
      </c>
      <c r="I54" s="14">
        <v>10.667674618534001</v>
      </c>
      <c r="J54" s="14">
        <v>10.9287702594031</v>
      </c>
      <c r="K54" s="14">
        <v>11.0375184007694</v>
      </c>
      <c r="L54" s="14">
        <v>10.9788114887214</v>
      </c>
      <c r="M54" s="14">
        <v>-1.84432276511311</v>
      </c>
      <c r="N54" s="14">
        <v>-2.4378356604043701</v>
      </c>
      <c r="O54" s="14">
        <v>-2.3415817458623001</v>
      </c>
      <c r="P54" s="14">
        <v>-1.9988757564161099</v>
      </c>
      <c r="Q54" s="14">
        <v>-1.85671105677508</v>
      </c>
      <c r="R54" s="14">
        <v>-1.9333420687092</v>
      </c>
      <c r="S54" s="15">
        <v>1.0340608479526699E-13</v>
      </c>
      <c r="T54" s="15">
        <v>1.35066960742134E-37</v>
      </c>
      <c r="U54" s="15">
        <v>5.5555389650329498E-33</v>
      </c>
      <c r="V54" s="15">
        <v>6.34517634918213E-19</v>
      </c>
      <c r="W54" s="15">
        <v>3.1607571718745199E-14</v>
      </c>
      <c r="X54" s="15">
        <v>1.01517688804462E-16</v>
      </c>
      <c r="Y54" s="12" t="s">
        <v>1651</v>
      </c>
      <c r="Z54" s="12" t="s">
        <v>1652</v>
      </c>
      <c r="AA54" s="12" t="s">
        <v>1653</v>
      </c>
    </row>
    <row r="55" spans="1:27" x14ac:dyDescent="0.3">
      <c r="A55" s="12" t="s">
        <v>818</v>
      </c>
      <c r="B55" s="12" t="s">
        <v>818</v>
      </c>
      <c r="C55" s="12" t="s">
        <v>819</v>
      </c>
      <c r="D55" s="13" t="s">
        <v>357</v>
      </c>
      <c r="E55" s="13">
        <v>0.34738364731411497</v>
      </c>
      <c r="F55" s="14">
        <v>11.877585470945499</v>
      </c>
      <c r="G55" s="14">
        <v>10.809908011660999</v>
      </c>
      <c r="H55" s="14">
        <v>10.9948396830225</v>
      </c>
      <c r="I55" s="14">
        <v>11.0454147223065</v>
      </c>
      <c r="J55" s="14">
        <v>11.2914043547391</v>
      </c>
      <c r="K55" s="14">
        <v>11.9926117052061</v>
      </c>
      <c r="L55" s="14">
        <v>11.5239557079514</v>
      </c>
      <c r="M55" s="14">
        <v>-1.37699002941523</v>
      </c>
      <c r="N55" s="14">
        <v>-1.1293307493473199</v>
      </c>
      <c r="O55" s="14">
        <v>-1.0595022028716601</v>
      </c>
      <c r="P55" s="14">
        <v>-0.73967264132538402</v>
      </c>
      <c r="Q55" s="14">
        <v>0.14324394774132199</v>
      </c>
      <c r="R55" s="14">
        <v>-0.44608802533404102</v>
      </c>
      <c r="S55" s="15">
        <v>2.1187053729231201E-3</v>
      </c>
      <c r="T55" s="15">
        <v>0.40688232138487201</v>
      </c>
      <c r="U55" s="15">
        <v>0.86529614024972001</v>
      </c>
      <c r="V55" s="15">
        <v>1</v>
      </c>
      <c r="W55" s="15">
        <v>1</v>
      </c>
      <c r="X55" s="15">
        <v>1</v>
      </c>
      <c r="Y55" s="12" t="s">
        <v>1654</v>
      </c>
      <c r="Z55" s="12" t="s">
        <v>1655</v>
      </c>
      <c r="AA55" s="12" t="s">
        <v>1656</v>
      </c>
    </row>
    <row r="56" spans="1:27" x14ac:dyDescent="0.3">
      <c r="A56" s="12" t="s">
        <v>938</v>
      </c>
      <c r="B56" s="12" t="s">
        <v>938</v>
      </c>
      <c r="C56" s="12" t="s">
        <v>829</v>
      </c>
      <c r="D56" s="13" t="s">
        <v>357</v>
      </c>
      <c r="E56" s="13">
        <v>0.97421024695089997</v>
      </c>
      <c r="F56" s="14">
        <v>11.3318126555577</v>
      </c>
      <c r="G56" s="14">
        <v>9.2380749947688603</v>
      </c>
      <c r="H56" s="14">
        <v>8.8079460024714802</v>
      </c>
      <c r="I56" s="14">
        <v>9.0770334647402304</v>
      </c>
      <c r="J56" s="14">
        <v>8.9646408810028699</v>
      </c>
      <c r="K56" s="14">
        <v>8.9072339119268094</v>
      </c>
      <c r="L56" s="14">
        <v>8.9867960927378299</v>
      </c>
      <c r="M56" s="14">
        <v>-2.5926343211462299</v>
      </c>
      <c r="N56" s="14">
        <v>-3.1845075757916002</v>
      </c>
      <c r="O56" s="14">
        <v>-2.8256051156993598</v>
      </c>
      <c r="P56" s="14">
        <v>-2.9758399085416101</v>
      </c>
      <c r="Q56" s="14">
        <v>-3.0552838903652102</v>
      </c>
      <c r="R56" s="14">
        <v>-2.9464138739671801</v>
      </c>
      <c r="S56" s="15">
        <v>1.6322458241710201E-27</v>
      </c>
      <c r="T56" s="15">
        <v>7.5619690996296796E-50</v>
      </c>
      <c r="U56" s="15">
        <v>9.5216794998838101E-36</v>
      </c>
      <c r="V56" s="15">
        <v>2.8316568191769898E-41</v>
      </c>
      <c r="W56" s="15">
        <v>3.3498658493129402E-44</v>
      </c>
      <c r="X56" s="15">
        <v>2.0712069760120598E-40</v>
      </c>
      <c r="Y56" s="12" t="s">
        <v>1657</v>
      </c>
      <c r="Z56" s="12" t="s">
        <v>881</v>
      </c>
      <c r="AA56" s="12" t="s">
        <v>1658</v>
      </c>
    </row>
    <row r="57" spans="1:27" x14ac:dyDescent="0.3">
      <c r="A57" s="12" t="s">
        <v>837</v>
      </c>
      <c r="B57" s="12" t="s">
        <v>837</v>
      </c>
      <c r="C57" s="12" t="s">
        <v>838</v>
      </c>
      <c r="D57" s="13" t="s">
        <v>357</v>
      </c>
      <c r="E57" s="13">
        <v>0.97361885425735395</v>
      </c>
      <c r="F57" s="14">
        <v>5.37478127511047</v>
      </c>
      <c r="G57" s="14">
        <v>3.92533858846652</v>
      </c>
      <c r="H57" s="14">
        <v>3.3243485373111099</v>
      </c>
      <c r="I57" s="14">
        <v>3.18340824901945</v>
      </c>
      <c r="J57" s="14">
        <v>3.0022673166773299</v>
      </c>
      <c r="K57" s="14">
        <v>3.6433702879538101</v>
      </c>
      <c r="L57" s="14">
        <v>3.6927658819711602</v>
      </c>
      <c r="M57" s="14">
        <v>-2.0453518483225102</v>
      </c>
      <c r="N57" s="14">
        <v>-3.3696979794339201</v>
      </c>
      <c r="O57" s="14">
        <v>-3.7063543558482399</v>
      </c>
      <c r="P57" s="14">
        <v>-3.9304937727587199</v>
      </c>
      <c r="Q57" s="14">
        <v>-2.6813065614787499</v>
      </c>
      <c r="R57" s="14">
        <v>-2.4941256939221801</v>
      </c>
      <c r="S57" s="15">
        <v>9.1417849027647699E-2</v>
      </c>
      <c r="T57" s="15">
        <v>2.16481618246479E-4</v>
      </c>
      <c r="U57" s="15">
        <v>3.9905048254703603E-5</v>
      </c>
      <c r="V57" s="15">
        <v>1.4859891675854201E-5</v>
      </c>
      <c r="W57" s="15">
        <v>6.3109921967170798E-3</v>
      </c>
      <c r="X57" s="15">
        <v>1.3235906838746699E-2</v>
      </c>
      <c r="Y57" s="12" t="s">
        <v>1668</v>
      </c>
      <c r="Z57" s="12" t="s">
        <v>1669</v>
      </c>
      <c r="AA57" s="12" t="s">
        <v>1670</v>
      </c>
    </row>
    <row r="58" spans="1:27" x14ac:dyDescent="0.3">
      <c r="A58" s="12" t="s">
        <v>940</v>
      </c>
      <c r="B58" s="12" t="s">
        <v>941</v>
      </c>
      <c r="C58" s="12" t="s">
        <v>942</v>
      </c>
      <c r="D58" s="13" t="s">
        <v>357</v>
      </c>
      <c r="E58" s="13">
        <v>0.51136011261743397</v>
      </c>
      <c r="F58" s="14">
        <v>12.150302716468</v>
      </c>
      <c r="G58" s="14">
        <v>11.3135562886402</v>
      </c>
      <c r="H58" s="14">
        <v>10.8708609441581</v>
      </c>
      <c r="I58" s="14">
        <v>11.2571112477283</v>
      </c>
      <c r="J58" s="14">
        <v>11.663779934287801</v>
      </c>
      <c r="K58" s="14">
        <v>12.0975385518443</v>
      </c>
      <c r="L58" s="14">
        <v>11.7011365902706</v>
      </c>
      <c r="M58" s="14">
        <v>-1.0550573409361399</v>
      </c>
      <c r="N58" s="14">
        <v>-1.64083073672845</v>
      </c>
      <c r="O58" s="14">
        <v>-1.1341991594901399</v>
      </c>
      <c r="P58" s="14">
        <v>-0.60852915293535903</v>
      </c>
      <c r="Q58" s="14">
        <v>-5.6633629954186901E-2</v>
      </c>
      <c r="R58" s="14">
        <v>-0.54795662847137905</v>
      </c>
      <c r="S58" s="15">
        <v>1</v>
      </c>
      <c r="T58" s="15">
        <v>2.5740740417817201E-5</v>
      </c>
      <c r="U58" s="15">
        <v>0.52306737311137297</v>
      </c>
      <c r="V58" s="15">
        <v>1</v>
      </c>
      <c r="W58" s="15">
        <v>1</v>
      </c>
      <c r="X58" s="15">
        <v>1</v>
      </c>
      <c r="Y58" s="12" t="s">
        <v>1672</v>
      </c>
      <c r="Z58" s="12" t="s">
        <v>1673</v>
      </c>
      <c r="AA58" s="12" t="s">
        <v>1674</v>
      </c>
    </row>
    <row r="59" spans="1:27" x14ac:dyDescent="0.3">
      <c r="A59" s="12" t="s">
        <v>863</v>
      </c>
      <c r="B59" s="12" t="s">
        <v>863</v>
      </c>
      <c r="C59" s="12" t="s">
        <v>836</v>
      </c>
      <c r="D59" s="13" t="s">
        <v>357</v>
      </c>
      <c r="E59" s="13">
        <v>0.63887448216042997</v>
      </c>
      <c r="F59" s="14">
        <v>12.384459503602599</v>
      </c>
      <c r="G59" s="14">
        <v>10.5723327151221</v>
      </c>
      <c r="H59" s="14">
        <v>10.232232599118801</v>
      </c>
      <c r="I59" s="14">
        <v>9.9424920793233902</v>
      </c>
      <c r="J59" s="14">
        <v>9.6387968713586503</v>
      </c>
      <c r="K59" s="14">
        <v>9.2905172933577607</v>
      </c>
      <c r="L59" s="14">
        <v>9.1075840992504506</v>
      </c>
      <c r="M59" s="14">
        <v>-2.21982367340255</v>
      </c>
      <c r="N59" s="14">
        <v>-2.64664474410867</v>
      </c>
      <c r="O59" s="14">
        <v>-3.02274307727598</v>
      </c>
      <c r="P59" s="14">
        <v>-3.4158741053713402</v>
      </c>
      <c r="Q59" s="14">
        <v>-3.8900231052713301</v>
      </c>
      <c r="R59" s="14">
        <v>-4.1606573902790203</v>
      </c>
      <c r="S59" s="15">
        <v>6.2551232304986899E-12</v>
      </c>
      <c r="T59" s="15">
        <v>3.59118267267138E-21</v>
      </c>
      <c r="U59" s="15">
        <v>6.1970496751512397E-31</v>
      </c>
      <c r="V59" s="15">
        <v>5.3011769079393098E-43</v>
      </c>
      <c r="W59" s="15">
        <v>9.9683047042554602E-60</v>
      </c>
      <c r="X59" s="15">
        <v>1.8671026726499899E-71</v>
      </c>
      <c r="Y59" s="12" t="s">
        <v>1675</v>
      </c>
      <c r="Z59" s="12" t="s">
        <v>1676</v>
      </c>
      <c r="AA59" s="12" t="s">
        <v>1677</v>
      </c>
    </row>
    <row r="60" spans="1:27" x14ac:dyDescent="0.3">
      <c r="A60" s="12" t="s">
        <v>873</v>
      </c>
      <c r="B60" s="12" t="s">
        <v>873</v>
      </c>
      <c r="C60" s="12" t="s">
        <v>827</v>
      </c>
      <c r="D60" s="13" t="s">
        <v>357</v>
      </c>
      <c r="E60" s="13">
        <v>0.88776154809880004</v>
      </c>
      <c r="F60" s="14">
        <v>2.07673975147598</v>
      </c>
      <c r="G60" s="14">
        <v>1.20723037620009</v>
      </c>
      <c r="H60" s="14">
        <v>1.2723537144377399</v>
      </c>
      <c r="I60" s="14">
        <v>1.47982939205516</v>
      </c>
      <c r="J60" s="14">
        <v>1.3428973807162501</v>
      </c>
      <c r="K60" s="14">
        <v>1.35125753110466</v>
      </c>
      <c r="L60" s="14">
        <v>1.0777544446684999</v>
      </c>
      <c r="M60" s="14">
        <v>-1.9081818919600799</v>
      </c>
      <c r="N60" s="14">
        <v>-1.42731773153066</v>
      </c>
      <c r="O60" s="14">
        <v>-0.77755803151847802</v>
      </c>
      <c r="P60" s="14">
        <v>-1.03111125707646</v>
      </c>
      <c r="Q60" s="14">
        <v>-0.90928612808568698</v>
      </c>
      <c r="R60" s="14">
        <v>-4.0181315997173996</v>
      </c>
      <c r="S60" s="15">
        <v>0.24654402369638101</v>
      </c>
      <c r="T60" s="15">
        <v>0.34506980621264699</v>
      </c>
      <c r="U60" s="15">
        <v>0.79967939143577405</v>
      </c>
      <c r="V60" s="15">
        <v>0.56732452940535805</v>
      </c>
      <c r="W60" s="15">
        <v>0.69470103425393603</v>
      </c>
      <c r="X60" s="15">
        <v>2.96783385923803E-2</v>
      </c>
      <c r="Y60" s="12" t="s">
        <v>1681</v>
      </c>
      <c r="Z60" s="12" t="s">
        <v>1682</v>
      </c>
      <c r="AA60" s="12" t="s">
        <v>1683</v>
      </c>
    </row>
    <row r="61" spans="1:27" x14ac:dyDescent="0.3">
      <c r="A61" s="12" t="s">
        <v>842</v>
      </c>
      <c r="B61" s="12" t="s">
        <v>842</v>
      </c>
      <c r="C61" s="12" t="s">
        <v>843</v>
      </c>
      <c r="D61" s="13" t="s">
        <v>361</v>
      </c>
      <c r="E61" s="13">
        <v>0.84478867245203904</v>
      </c>
      <c r="F61" s="14">
        <v>16.1988303581422</v>
      </c>
      <c r="G61" s="14">
        <v>15.407556898919299</v>
      </c>
      <c r="H61" s="14">
        <v>15.813491701901199</v>
      </c>
      <c r="I61" s="14">
        <v>14.678736148708699</v>
      </c>
      <c r="J61" s="14">
        <v>14.972792353367501</v>
      </c>
      <c r="K61" s="14">
        <v>13.9108550223518</v>
      </c>
      <c r="L61" s="14">
        <v>13.9550175516769</v>
      </c>
      <c r="M61" s="14">
        <v>-0.94795007350342997</v>
      </c>
      <c r="N61" s="14">
        <v>-0.46324014489486398</v>
      </c>
      <c r="O61" s="14">
        <v>-1.8982183867154301</v>
      </c>
      <c r="P61" s="14">
        <v>-1.5081639941973599</v>
      </c>
      <c r="Q61" s="14">
        <v>-2.9248666309523901</v>
      </c>
      <c r="R61" s="14">
        <v>-2.8721288754638201</v>
      </c>
      <c r="S61" s="15">
        <v>1</v>
      </c>
      <c r="T61" s="15">
        <v>1</v>
      </c>
      <c r="U61" s="15">
        <v>6.65435942369704E-7</v>
      </c>
      <c r="V61" s="15">
        <v>6.76990602156031E-3</v>
      </c>
      <c r="W61" s="15">
        <v>5.3730889351187301E-27</v>
      </c>
      <c r="X61" s="15">
        <v>1.40838170322602E-25</v>
      </c>
      <c r="Y61" s="12" t="s">
        <v>1617</v>
      </c>
      <c r="Z61" s="12" t="s">
        <v>1618</v>
      </c>
      <c r="AA61" s="12" t="s">
        <v>1619</v>
      </c>
    </row>
    <row r="62" spans="1:27" x14ac:dyDescent="0.3">
      <c r="A62" s="12" t="s">
        <v>860</v>
      </c>
      <c r="B62" s="12" t="s">
        <v>860</v>
      </c>
      <c r="C62" s="12" t="s">
        <v>843</v>
      </c>
      <c r="D62" s="13" t="s">
        <v>361</v>
      </c>
      <c r="E62" s="13">
        <v>0.65489283463469705</v>
      </c>
      <c r="F62" s="14">
        <v>12.8298275244178</v>
      </c>
      <c r="G62" s="14">
        <v>12.3615462643314</v>
      </c>
      <c r="H62" s="14">
        <v>12.802720531138901</v>
      </c>
      <c r="I62" s="14">
        <v>11.619841752180699</v>
      </c>
      <c r="J62" s="14">
        <v>11.5164686210839</v>
      </c>
      <c r="K62" s="14">
        <v>10.678140873800199</v>
      </c>
      <c r="L62" s="14">
        <v>9.90715390233823</v>
      </c>
      <c r="M62" s="14">
        <v>-0.51444495424189396</v>
      </c>
      <c r="N62" s="14">
        <v>-1.00753601687123E-2</v>
      </c>
      <c r="O62" s="14">
        <v>-1.4683444942863499</v>
      </c>
      <c r="P62" s="14">
        <v>-1.5761201553981501</v>
      </c>
      <c r="Q62" s="14">
        <v>-2.72335620623479</v>
      </c>
      <c r="R62" s="14">
        <v>-3.8303113803678102</v>
      </c>
      <c r="S62" s="15">
        <v>1</v>
      </c>
      <c r="T62" s="15">
        <v>1</v>
      </c>
      <c r="U62" s="15">
        <v>0.120824740011717</v>
      </c>
      <c r="V62" s="15">
        <v>5.57054823286912E-2</v>
      </c>
      <c r="W62" s="15">
        <v>1.9704686763614401E-9</v>
      </c>
      <c r="X62" s="15">
        <v>5.28446071176791E-23</v>
      </c>
      <c r="Y62" s="12" t="s">
        <v>1617</v>
      </c>
      <c r="Z62" s="12" t="s">
        <v>1618</v>
      </c>
      <c r="AA62" s="12" t="s">
        <v>1619</v>
      </c>
    </row>
    <row r="63" spans="1:27" x14ac:dyDescent="0.3">
      <c r="A63" s="12" t="s">
        <v>909</v>
      </c>
      <c r="B63" s="12" t="s">
        <v>909</v>
      </c>
      <c r="C63" s="12" t="s">
        <v>910</v>
      </c>
      <c r="D63" s="13" t="s">
        <v>361</v>
      </c>
      <c r="E63" s="13">
        <v>0.90175450059163498</v>
      </c>
      <c r="F63" s="14">
        <v>14.291585310900199</v>
      </c>
      <c r="G63" s="14">
        <v>13.5925103703615</v>
      </c>
      <c r="H63" s="14">
        <v>12.912747077520599</v>
      </c>
      <c r="I63" s="14">
        <v>12.299457108254099</v>
      </c>
      <c r="J63" s="14">
        <v>12.4779514551718</v>
      </c>
      <c r="K63" s="14">
        <v>12.896938015549701</v>
      </c>
      <c r="L63" s="14">
        <v>12.4297843892394</v>
      </c>
      <c r="M63" s="14">
        <v>-0.85294317591936097</v>
      </c>
      <c r="N63" s="14">
        <v>-1.69683706849864</v>
      </c>
      <c r="O63" s="14">
        <v>-2.52465438323958</v>
      </c>
      <c r="P63" s="14">
        <v>-2.2870717774043201</v>
      </c>
      <c r="Q63" s="14">
        <v>-1.7179170506463299</v>
      </c>
      <c r="R63" s="14">
        <v>-2.3414446406496299</v>
      </c>
      <c r="S63" s="15">
        <v>1</v>
      </c>
      <c r="T63" s="15">
        <v>4.1696137585186999E-5</v>
      </c>
      <c r="U63" s="15">
        <v>4.1466825128061097E-20</v>
      </c>
      <c r="V63" s="15">
        <v>1.1804851706560599E-14</v>
      </c>
      <c r="W63" s="15">
        <v>2.38317841386737E-5</v>
      </c>
      <c r="X63" s="15">
        <v>8.7145067540996595E-16</v>
      </c>
      <c r="Y63" s="12" t="s">
        <v>1644</v>
      </c>
      <c r="Z63" s="12" t="s">
        <v>1645</v>
      </c>
      <c r="AA63" s="12" t="s">
        <v>1646</v>
      </c>
    </row>
    <row r="64" spans="1:27" x14ac:dyDescent="0.3">
      <c r="A64" s="12" t="s">
        <v>883</v>
      </c>
      <c r="B64" s="12" t="s">
        <v>884</v>
      </c>
      <c r="C64" s="12" t="s">
        <v>865</v>
      </c>
      <c r="D64" s="13" t="s">
        <v>361</v>
      </c>
      <c r="E64" s="13">
        <v>0.91122838440274601</v>
      </c>
      <c r="F64" s="14">
        <v>11.6163535891181</v>
      </c>
      <c r="G64" s="14">
        <v>11.3874779283053</v>
      </c>
      <c r="H64" s="14">
        <v>11.048191683618199</v>
      </c>
      <c r="I64" s="14">
        <v>10.2726542518802</v>
      </c>
      <c r="J64" s="14">
        <v>10.415830533567901</v>
      </c>
      <c r="K64" s="14">
        <v>10.014864973871999</v>
      </c>
      <c r="L64" s="14">
        <v>10.649909442248701</v>
      </c>
      <c r="M64" s="14">
        <v>-0.28298420419868803</v>
      </c>
      <c r="N64" s="14">
        <v>-0.70079123383349096</v>
      </c>
      <c r="O64" s="14">
        <v>-1.70610913923069</v>
      </c>
      <c r="P64" s="14">
        <v>-1.5132040885598099</v>
      </c>
      <c r="Q64" s="14">
        <v>-2.03273372182184</v>
      </c>
      <c r="R64" s="14">
        <v>-1.1549676715625199</v>
      </c>
      <c r="S64" s="15">
        <v>1</v>
      </c>
      <c r="T64" s="15">
        <v>1</v>
      </c>
      <c r="U64" s="15">
        <v>7.59368718252597E-4</v>
      </c>
      <c r="V64" s="15">
        <v>1.7814916818583201E-2</v>
      </c>
      <c r="W64" s="15">
        <v>7.5928365360791901E-7</v>
      </c>
      <c r="X64" s="15">
        <v>0.655701734719635</v>
      </c>
      <c r="Y64" s="12" t="s">
        <v>1659</v>
      </c>
      <c r="Z64" s="12" t="s">
        <v>1660</v>
      </c>
      <c r="AA64" s="12" t="s">
        <v>1661</v>
      </c>
    </row>
    <row r="65" spans="1:27" x14ac:dyDescent="0.3">
      <c r="A65" s="12" t="s">
        <v>937</v>
      </c>
      <c r="B65" s="12" t="s">
        <v>937</v>
      </c>
      <c r="C65" s="12" t="s">
        <v>936</v>
      </c>
      <c r="D65" s="13" t="s">
        <v>361</v>
      </c>
      <c r="E65" s="13">
        <v>0.96702198380821802</v>
      </c>
      <c r="F65" s="14">
        <v>11.4215336834614</v>
      </c>
      <c r="G65" s="14">
        <v>11.0968302181842</v>
      </c>
      <c r="H65" s="14">
        <v>10.542796582296599</v>
      </c>
      <c r="I65" s="14">
        <v>9.5842034804353808</v>
      </c>
      <c r="J65" s="14">
        <v>9.4644566747091794</v>
      </c>
      <c r="K65" s="14">
        <v>8.9189170228956591</v>
      </c>
      <c r="L65" s="14">
        <v>9.4024508096490695</v>
      </c>
      <c r="M65" s="14">
        <v>-0.390507024058729</v>
      </c>
      <c r="N65" s="14">
        <v>-1.06797855287127</v>
      </c>
      <c r="O65" s="14">
        <v>-2.3197141312012</v>
      </c>
      <c r="P65" s="14">
        <v>-2.4707919467835402</v>
      </c>
      <c r="Q65" s="14">
        <v>-3.2195258369005599</v>
      </c>
      <c r="R65" s="14">
        <v>-2.4747820521968298</v>
      </c>
      <c r="S65" s="15">
        <v>1</v>
      </c>
      <c r="T65" s="15">
        <v>1</v>
      </c>
      <c r="U65" s="15">
        <v>4.3711842271717597E-9</v>
      </c>
      <c r="V65" s="15">
        <v>6.7429940167123595E-11</v>
      </c>
      <c r="W65" s="15">
        <v>1.09173876371307E-22</v>
      </c>
      <c r="X65" s="15">
        <v>6.0368575821527795E-11</v>
      </c>
      <c r="Y65" s="12" t="s">
        <v>1659</v>
      </c>
      <c r="Z65" s="12" t="s">
        <v>1660</v>
      </c>
      <c r="AA65" s="12" t="s">
        <v>1661</v>
      </c>
    </row>
    <row r="66" spans="1:27" x14ac:dyDescent="0.3">
      <c r="A66" s="12" t="s">
        <v>893</v>
      </c>
      <c r="B66" s="12" t="s">
        <v>893</v>
      </c>
      <c r="C66" s="12" t="s">
        <v>865</v>
      </c>
      <c r="D66" s="13" t="s">
        <v>361</v>
      </c>
      <c r="E66" s="13">
        <v>0.96446025714827799</v>
      </c>
      <c r="F66" s="14">
        <v>12.6815659393275</v>
      </c>
      <c r="G66" s="14">
        <v>12.483429275650799</v>
      </c>
      <c r="H66" s="14">
        <v>12.056442660615099</v>
      </c>
      <c r="I66" s="14">
        <v>11.7435389844509</v>
      </c>
      <c r="J66" s="14">
        <v>11.613718446090701</v>
      </c>
      <c r="K66" s="14">
        <v>11.515438442885101</v>
      </c>
      <c r="L66" s="14">
        <v>11.5402404101033</v>
      </c>
      <c r="M66" s="14">
        <v>-0.245021045129134</v>
      </c>
      <c r="N66" s="14">
        <v>-0.78309111755690297</v>
      </c>
      <c r="O66" s="14">
        <v>-1.19086484383971</v>
      </c>
      <c r="P66" s="14">
        <v>-1.3600203168587199</v>
      </c>
      <c r="Q66" s="14">
        <v>-1.4822950433371</v>
      </c>
      <c r="R66" s="14">
        <v>-1.4567548300525901</v>
      </c>
      <c r="S66" s="15">
        <v>1</v>
      </c>
      <c r="T66" s="15">
        <v>1</v>
      </c>
      <c r="U66" s="15">
        <v>0.14519102803693101</v>
      </c>
      <c r="V66" s="15">
        <v>2.9207445090250399E-3</v>
      </c>
      <c r="W66" s="15">
        <v>4.75272707227761E-5</v>
      </c>
      <c r="X66" s="15">
        <v>1.2878874132321599E-4</v>
      </c>
      <c r="Y66" s="12" t="s">
        <v>1665</v>
      </c>
      <c r="Z66" s="12" t="s">
        <v>1666</v>
      </c>
      <c r="AA66" s="12" t="s">
        <v>1667</v>
      </c>
    </row>
    <row r="67" spans="1:27" x14ac:dyDescent="0.3">
      <c r="A67" s="12" t="s">
        <v>835</v>
      </c>
      <c r="B67" s="12" t="s">
        <v>835</v>
      </c>
      <c r="C67" s="12" t="s">
        <v>836</v>
      </c>
      <c r="D67" s="13" t="s">
        <v>361</v>
      </c>
      <c r="E67" s="13">
        <v>0.33116009914457001</v>
      </c>
      <c r="F67" s="14">
        <v>11.100494077419199</v>
      </c>
      <c r="G67" s="14">
        <v>11.105903096267699</v>
      </c>
      <c r="H67" s="14">
        <v>10.8954507646833</v>
      </c>
      <c r="I67" s="14">
        <v>11.1811641810928</v>
      </c>
      <c r="J67" s="14">
        <v>10.5412104180466</v>
      </c>
      <c r="K67" s="14">
        <v>9.3725592637554893</v>
      </c>
      <c r="L67" s="14">
        <v>9.9693326683277199</v>
      </c>
      <c r="M67" s="14">
        <v>2.1180949735499798E-3</v>
      </c>
      <c r="N67" s="14">
        <v>-0.25235930335517198</v>
      </c>
      <c r="O67" s="14">
        <v>9.1521284343953804E-2</v>
      </c>
      <c r="P67" s="14">
        <v>-0.66193629867293202</v>
      </c>
      <c r="Q67" s="14">
        <v>-2.2310298309469898</v>
      </c>
      <c r="R67" s="14">
        <v>-1.4050139740685901</v>
      </c>
      <c r="S67" s="15">
        <v>1</v>
      </c>
      <c r="T67" s="15">
        <v>1</v>
      </c>
      <c r="U67" s="15">
        <v>1</v>
      </c>
      <c r="V67" s="15">
        <v>1</v>
      </c>
      <c r="W67" s="15">
        <v>1.5425965203296201E-7</v>
      </c>
      <c r="X67" s="15">
        <v>0.110388056116798</v>
      </c>
      <c r="Y67" s="12" t="s">
        <v>1675</v>
      </c>
      <c r="Z67" s="12" t="s">
        <v>1676</v>
      </c>
      <c r="AA67" s="12" t="s">
        <v>1677</v>
      </c>
    </row>
    <row r="68" spans="1:27" x14ac:dyDescent="0.3">
      <c r="A68" s="12" t="s">
        <v>826</v>
      </c>
      <c r="B68" s="12" t="s">
        <v>826</v>
      </c>
      <c r="C68" s="12" t="s">
        <v>827</v>
      </c>
      <c r="D68" s="13" t="s">
        <v>361</v>
      </c>
      <c r="E68" s="13">
        <v>0.82417589706528804</v>
      </c>
      <c r="F68" s="14">
        <v>15.131316193962</v>
      </c>
      <c r="G68" s="14">
        <v>13.9175060359666</v>
      </c>
      <c r="H68" s="14">
        <v>14.524777979009899</v>
      </c>
      <c r="I68" s="14">
        <v>13.8222819097612</v>
      </c>
      <c r="J68" s="14">
        <v>13.278745977516801</v>
      </c>
      <c r="K68" s="14">
        <v>12.702099075405499</v>
      </c>
      <c r="L68" s="14">
        <v>12.5225309462861</v>
      </c>
      <c r="M68" s="14">
        <v>-1.5122047721927401</v>
      </c>
      <c r="N68" s="14">
        <v>-0.71108449089326897</v>
      </c>
      <c r="O68" s="14">
        <v>-1.6345546012206</v>
      </c>
      <c r="P68" s="14">
        <v>-2.3393342672650599</v>
      </c>
      <c r="Q68" s="14">
        <v>-3.1111583216818501</v>
      </c>
      <c r="R68" s="14">
        <v>-3.3672049953362899</v>
      </c>
      <c r="S68" s="15">
        <v>3.1301730839505201E-3</v>
      </c>
      <c r="T68" s="15">
        <v>1</v>
      </c>
      <c r="U68" s="15">
        <v>1.1431517673150999E-4</v>
      </c>
      <c r="V68" s="15">
        <v>1.00820573560303E-16</v>
      </c>
      <c r="W68" s="15">
        <v>2.0781479159371598E-39</v>
      </c>
      <c r="X68" s="15">
        <v>5.1531286482690497E-49</v>
      </c>
      <c r="Y68" s="12" t="s">
        <v>1681</v>
      </c>
      <c r="Z68" s="12" t="s">
        <v>1682</v>
      </c>
      <c r="AA68" s="12" t="s">
        <v>1683</v>
      </c>
    </row>
    <row r="69" spans="1:27" x14ac:dyDescent="0.3">
      <c r="A69" s="12" t="s">
        <v>932</v>
      </c>
      <c r="B69" s="12" t="s">
        <v>932</v>
      </c>
      <c r="C69" s="12" t="s">
        <v>827</v>
      </c>
      <c r="D69" s="13" t="s">
        <v>361</v>
      </c>
      <c r="E69" s="13">
        <v>0.46769329461429598</v>
      </c>
      <c r="F69" s="14">
        <v>15.9460852865831</v>
      </c>
      <c r="G69" s="14">
        <v>15.3526273183925</v>
      </c>
      <c r="H69" s="14">
        <v>16.0666858867191</v>
      </c>
      <c r="I69" s="14">
        <v>15.452399839658501</v>
      </c>
      <c r="J69" s="14">
        <v>14.7111786619335</v>
      </c>
      <c r="K69" s="14">
        <v>14.038109724177</v>
      </c>
      <c r="L69" s="14">
        <v>13.7912845239461</v>
      </c>
      <c r="M69" s="14">
        <v>-0.74399510107559397</v>
      </c>
      <c r="N69" s="14">
        <v>0.14360152896855299</v>
      </c>
      <c r="O69" s="14">
        <v>-0.62550979801431805</v>
      </c>
      <c r="P69" s="14">
        <v>-1.57465935163167</v>
      </c>
      <c r="Q69" s="14">
        <v>-2.4782602734221899</v>
      </c>
      <c r="R69" s="14">
        <v>-2.82155780419113</v>
      </c>
      <c r="S69" s="15">
        <v>1</v>
      </c>
      <c r="T69" s="15">
        <v>1</v>
      </c>
      <c r="U69" s="15">
        <v>1</v>
      </c>
      <c r="V69" s="15">
        <v>4.8718332056265802E-5</v>
      </c>
      <c r="W69" s="15">
        <v>8.7838160038091993E-27</v>
      </c>
      <c r="X69" s="15">
        <v>4.9651240172877E-40</v>
      </c>
      <c r="Y69" s="12" t="s">
        <v>1681</v>
      </c>
      <c r="Z69" s="12" t="s">
        <v>1682</v>
      </c>
      <c r="AA69" s="12" t="s">
        <v>1683</v>
      </c>
    </row>
    <row r="70" spans="1:27" x14ac:dyDescent="0.3">
      <c r="A70" s="12" t="s">
        <v>803</v>
      </c>
      <c r="B70" s="12" t="s">
        <v>803</v>
      </c>
      <c r="C70" s="12" t="s">
        <v>804</v>
      </c>
      <c r="D70" s="13" t="s">
        <v>1837</v>
      </c>
      <c r="E70" s="13" t="s">
        <v>1837</v>
      </c>
      <c r="F70" s="14">
        <v>6.2598271118740101</v>
      </c>
      <c r="G70" s="14">
        <v>6.7187531274890002</v>
      </c>
      <c r="H70" s="14">
        <v>6.0022527460352899</v>
      </c>
      <c r="I70" s="14">
        <v>5.4446579382102804</v>
      </c>
      <c r="J70" s="14">
        <v>5.5110038738266898</v>
      </c>
      <c r="K70" s="14">
        <v>5.5552620994073596</v>
      </c>
      <c r="L70" s="14">
        <v>5.73660895903424</v>
      </c>
      <c r="M70" s="14">
        <v>0.57204404932086395</v>
      </c>
      <c r="N70" s="14">
        <v>-0.23133954953210001</v>
      </c>
      <c r="O70" s="14">
        <v>-1.0772091310259999</v>
      </c>
      <c r="P70" s="14">
        <v>-1.0065909813165901</v>
      </c>
      <c r="Q70" s="14">
        <v>-0.88568365830781903</v>
      </c>
      <c r="R70" s="14">
        <v>-0.65553059315781004</v>
      </c>
      <c r="S70" s="15">
        <v>1</v>
      </c>
      <c r="T70" s="15">
        <v>1</v>
      </c>
      <c r="U70" s="15">
        <v>1</v>
      </c>
      <c r="V70" s="15">
        <v>1</v>
      </c>
      <c r="W70" s="15">
        <v>1</v>
      </c>
      <c r="X70" s="15">
        <v>1</v>
      </c>
      <c r="Y70" s="12" t="s">
        <v>1623</v>
      </c>
      <c r="Z70" s="12" t="s">
        <v>1624</v>
      </c>
      <c r="AA70" s="12" t="s">
        <v>1625</v>
      </c>
    </row>
    <row r="71" spans="1:27" x14ac:dyDescent="0.3">
      <c r="A71" s="12" t="s">
        <v>919</v>
      </c>
      <c r="B71" s="12" t="s">
        <v>919</v>
      </c>
      <c r="C71" s="12" t="s">
        <v>869</v>
      </c>
      <c r="D71" s="13" t="s">
        <v>1837</v>
      </c>
      <c r="E71" s="13" t="s">
        <v>1837</v>
      </c>
      <c r="F71" s="14">
        <v>7.01972351135307</v>
      </c>
      <c r="G71" s="14">
        <v>7.1509814552008599</v>
      </c>
      <c r="H71" s="14">
        <v>6.8329601633531798</v>
      </c>
      <c r="I71" s="14">
        <v>6.8807906838394004</v>
      </c>
      <c r="J71" s="14">
        <v>6.9919148814457497</v>
      </c>
      <c r="K71" s="14">
        <v>6.7274500388468397</v>
      </c>
      <c r="L71" s="14">
        <v>7.0583842899752103</v>
      </c>
      <c r="M71" s="14">
        <v>0.16542112568709799</v>
      </c>
      <c r="N71" s="14">
        <v>-0.23471949234755901</v>
      </c>
      <c r="O71" s="14">
        <v>-0.18024037352280001</v>
      </c>
      <c r="P71" s="14">
        <v>-3.3061218572616402E-2</v>
      </c>
      <c r="Q71" s="14">
        <v>-0.34708900423278</v>
      </c>
      <c r="R71" s="14">
        <v>4.7242595860277799E-2</v>
      </c>
      <c r="S71" s="15">
        <v>1</v>
      </c>
      <c r="T71" s="15">
        <v>1</v>
      </c>
      <c r="U71" s="15">
        <v>1</v>
      </c>
      <c r="V71" s="15">
        <v>1</v>
      </c>
      <c r="W71" s="15">
        <v>1</v>
      </c>
      <c r="X71" s="15">
        <v>1</v>
      </c>
      <c r="Y71" s="12" t="s">
        <v>1626</v>
      </c>
      <c r="Z71" s="12" t="s">
        <v>1627</v>
      </c>
      <c r="AA71" s="12" t="s">
        <v>1628</v>
      </c>
    </row>
    <row r="72" spans="1:27" x14ac:dyDescent="0.3">
      <c r="A72" s="12" t="s">
        <v>830</v>
      </c>
      <c r="B72" s="12" t="s">
        <v>830</v>
      </c>
      <c r="C72" s="12" t="s">
        <v>831</v>
      </c>
      <c r="D72" s="13" t="s">
        <v>1837</v>
      </c>
      <c r="E72" s="13" t="s">
        <v>1837</v>
      </c>
      <c r="F72" s="14" t="s">
        <v>1837</v>
      </c>
      <c r="G72" s="14" t="s">
        <v>1837</v>
      </c>
      <c r="H72" s="14" t="s">
        <v>1837</v>
      </c>
      <c r="I72" s="14" t="s">
        <v>1837</v>
      </c>
      <c r="J72" s="14" t="s">
        <v>1837</v>
      </c>
      <c r="K72" s="14" t="s">
        <v>1837</v>
      </c>
      <c r="L72" s="14" t="s">
        <v>1837</v>
      </c>
      <c r="M72" s="14" t="s">
        <v>1837</v>
      </c>
      <c r="N72" s="14" t="s">
        <v>1837</v>
      </c>
      <c r="O72" s="14" t="s">
        <v>1837</v>
      </c>
      <c r="P72" s="14" t="s">
        <v>1837</v>
      </c>
      <c r="Q72" s="14" t="s">
        <v>1837</v>
      </c>
      <c r="R72" s="14" t="s">
        <v>1837</v>
      </c>
      <c r="S72" s="15" t="s">
        <v>1837</v>
      </c>
      <c r="T72" s="15" t="s">
        <v>1837</v>
      </c>
      <c r="U72" s="15" t="s">
        <v>1837</v>
      </c>
      <c r="V72" s="15" t="s">
        <v>1837</v>
      </c>
      <c r="W72" s="15" t="s">
        <v>1837</v>
      </c>
      <c r="X72" s="15" t="s">
        <v>1837</v>
      </c>
      <c r="Y72" s="12" t="s">
        <v>1632</v>
      </c>
      <c r="Z72" s="12" t="s">
        <v>1633</v>
      </c>
      <c r="AA72" s="12" t="s">
        <v>1634</v>
      </c>
    </row>
    <row r="73" spans="1:27" x14ac:dyDescent="0.3">
      <c r="A73" s="12" t="s">
        <v>844</v>
      </c>
      <c r="B73" s="12" t="s">
        <v>844</v>
      </c>
      <c r="C73" s="12" t="s">
        <v>798</v>
      </c>
      <c r="D73" s="13" t="s">
        <v>1837</v>
      </c>
      <c r="E73" s="13" t="s">
        <v>1837</v>
      </c>
      <c r="F73" s="14" t="s">
        <v>1837</v>
      </c>
      <c r="G73" s="14" t="s">
        <v>1837</v>
      </c>
      <c r="H73" s="14" t="s">
        <v>1837</v>
      </c>
      <c r="I73" s="14" t="s">
        <v>1837</v>
      </c>
      <c r="J73" s="14" t="s">
        <v>1837</v>
      </c>
      <c r="K73" s="14" t="s">
        <v>1837</v>
      </c>
      <c r="L73" s="14" t="s">
        <v>1837</v>
      </c>
      <c r="M73" s="14" t="s">
        <v>1837</v>
      </c>
      <c r="N73" s="14" t="s">
        <v>1837</v>
      </c>
      <c r="O73" s="14" t="s">
        <v>1837</v>
      </c>
      <c r="P73" s="14" t="s">
        <v>1837</v>
      </c>
      <c r="Q73" s="14" t="s">
        <v>1837</v>
      </c>
      <c r="R73" s="14" t="s">
        <v>1837</v>
      </c>
      <c r="S73" s="15" t="s">
        <v>1837</v>
      </c>
      <c r="T73" s="15" t="s">
        <v>1837</v>
      </c>
      <c r="U73" s="15" t="s">
        <v>1837</v>
      </c>
      <c r="V73" s="15" t="s">
        <v>1837</v>
      </c>
      <c r="W73" s="15" t="s">
        <v>1837</v>
      </c>
      <c r="X73" s="15" t="s">
        <v>1837</v>
      </c>
      <c r="Y73" s="12" t="s">
        <v>1638</v>
      </c>
      <c r="Z73" s="12" t="s">
        <v>1639</v>
      </c>
      <c r="AA73" s="12" t="s">
        <v>1640</v>
      </c>
    </row>
    <row r="74" spans="1:27" x14ac:dyDescent="0.3">
      <c r="A74" s="12" t="s">
        <v>861</v>
      </c>
      <c r="B74" s="12" t="s">
        <v>861</v>
      </c>
      <c r="C74" s="12" t="s">
        <v>798</v>
      </c>
      <c r="D74" s="13" t="s">
        <v>1837</v>
      </c>
      <c r="E74" s="13" t="s">
        <v>1837</v>
      </c>
      <c r="F74" s="14">
        <v>2.6249963844708102</v>
      </c>
      <c r="G74" s="14">
        <v>3.4015254495907401</v>
      </c>
      <c r="H74" s="14">
        <v>3.2114360066063501</v>
      </c>
      <c r="I74" s="14">
        <v>3.04460098651955</v>
      </c>
      <c r="J74" s="14">
        <v>2.98682246059726</v>
      </c>
      <c r="K74" s="14">
        <v>3.8117051981578798</v>
      </c>
      <c r="L74" s="14">
        <v>3.3830367227121898</v>
      </c>
      <c r="M74" s="14">
        <v>1.6668818340568701</v>
      </c>
      <c r="N74" s="14">
        <v>1.3335496843087999</v>
      </c>
      <c r="O74" s="14">
        <v>0.99482678380252099</v>
      </c>
      <c r="P74" s="14">
        <v>0.73232725888860595</v>
      </c>
      <c r="Q74" s="14">
        <v>2.5668996204899899</v>
      </c>
      <c r="R74" s="14">
        <v>1.6924791873874401</v>
      </c>
      <c r="S74" s="15">
        <v>0.40043157318142902</v>
      </c>
      <c r="T74" s="15">
        <v>0.55117558279369305</v>
      </c>
      <c r="U74" s="15">
        <v>0.82453374996850204</v>
      </c>
      <c r="V74" s="15">
        <v>1</v>
      </c>
      <c r="W74" s="15">
        <v>7.0756892863271303E-2</v>
      </c>
      <c r="X74" s="15">
        <v>0.33580751490421801</v>
      </c>
      <c r="Y74" s="12" t="s">
        <v>1638</v>
      </c>
      <c r="Z74" s="12" t="s">
        <v>1639</v>
      </c>
      <c r="AA74" s="12" t="s">
        <v>1640</v>
      </c>
    </row>
    <row r="75" spans="1:27" x14ac:dyDescent="0.3">
      <c r="A75" s="12" t="s">
        <v>822</v>
      </c>
      <c r="B75" s="12" t="s">
        <v>822</v>
      </c>
      <c r="C75" s="12" t="s">
        <v>823</v>
      </c>
      <c r="D75" s="13" t="s">
        <v>1837</v>
      </c>
      <c r="E75" s="13" t="s">
        <v>1837</v>
      </c>
      <c r="F75" s="14">
        <v>9.5675543729489707</v>
      </c>
      <c r="G75" s="14">
        <v>10.1726183054666</v>
      </c>
      <c r="H75" s="14">
        <v>10.0269473016075</v>
      </c>
      <c r="I75" s="14">
        <v>9.8968686721065904</v>
      </c>
      <c r="J75" s="14">
        <v>10.1867875412866</v>
      </c>
      <c r="K75" s="14">
        <v>10.4720053338678</v>
      </c>
      <c r="L75" s="14">
        <v>10.3552379924999</v>
      </c>
      <c r="M75" s="14">
        <v>0.78200549272219699</v>
      </c>
      <c r="N75" s="14">
        <v>0.59684848462613804</v>
      </c>
      <c r="O75" s="14">
        <v>0.42546992282559398</v>
      </c>
      <c r="P75" s="14">
        <v>0.80264437676618094</v>
      </c>
      <c r="Q75" s="14">
        <v>1.1651294912714101</v>
      </c>
      <c r="R75" s="14">
        <v>1.0152187988033701</v>
      </c>
      <c r="S75" s="15">
        <v>1</v>
      </c>
      <c r="T75" s="15">
        <v>1</v>
      </c>
      <c r="U75" s="15">
        <v>1</v>
      </c>
      <c r="V75" s="15">
        <v>1</v>
      </c>
      <c r="W75" s="15">
        <v>0.28269337334647399</v>
      </c>
      <c r="X75" s="15">
        <v>1</v>
      </c>
      <c r="Y75" s="12" t="s">
        <v>1641</v>
      </c>
      <c r="Z75" s="12" t="s">
        <v>1642</v>
      </c>
      <c r="AA75" s="12" t="s">
        <v>1643</v>
      </c>
    </row>
    <row r="76" spans="1:27" x14ac:dyDescent="0.3">
      <c r="A76" s="12" t="s">
        <v>898</v>
      </c>
      <c r="B76" s="12" t="s">
        <v>898</v>
      </c>
      <c r="C76" s="12" t="s">
        <v>823</v>
      </c>
      <c r="D76" s="13" t="s">
        <v>1837</v>
      </c>
      <c r="E76" s="13" t="s">
        <v>1837</v>
      </c>
      <c r="F76" s="14">
        <v>11.5550739352395</v>
      </c>
      <c r="G76" s="14">
        <v>10.8953603339761</v>
      </c>
      <c r="H76" s="14">
        <v>11.0191974914851</v>
      </c>
      <c r="I76" s="14">
        <v>11.1880119538126</v>
      </c>
      <c r="J76" s="14">
        <v>11.3030543061135</v>
      </c>
      <c r="K76" s="14">
        <v>11.654000365737501</v>
      </c>
      <c r="L76" s="14">
        <v>11.5261805254372</v>
      </c>
      <c r="M76" s="14">
        <v>-0.85440335596896</v>
      </c>
      <c r="N76" s="14">
        <v>-0.68918148533153301</v>
      </c>
      <c r="O76" s="14">
        <v>-0.47166132942313599</v>
      </c>
      <c r="P76" s="14">
        <v>-0.32209173924335899</v>
      </c>
      <c r="Q76" s="14">
        <v>0.125228468270668</v>
      </c>
      <c r="R76" s="14">
        <v>-2.4231922175327499E-2</v>
      </c>
      <c r="S76" s="15">
        <v>1</v>
      </c>
      <c r="T76" s="15">
        <v>1</v>
      </c>
      <c r="U76" s="15">
        <v>1</v>
      </c>
      <c r="V76" s="15">
        <v>1</v>
      </c>
      <c r="W76" s="15">
        <v>1</v>
      </c>
      <c r="X76" s="15">
        <v>1</v>
      </c>
      <c r="Y76" s="12" t="s">
        <v>1641</v>
      </c>
      <c r="Z76" s="12" t="s">
        <v>1642</v>
      </c>
      <c r="AA76" s="12" t="s">
        <v>1643</v>
      </c>
    </row>
    <row r="77" spans="1:27" x14ac:dyDescent="0.3">
      <c r="A77" s="12" t="s">
        <v>930</v>
      </c>
      <c r="B77" s="12" t="s">
        <v>930</v>
      </c>
      <c r="C77" s="12" t="s">
        <v>823</v>
      </c>
      <c r="D77" s="13" t="s">
        <v>1837</v>
      </c>
      <c r="E77" s="13" t="s">
        <v>1837</v>
      </c>
      <c r="F77" s="14">
        <v>9.9904856187702702</v>
      </c>
      <c r="G77" s="14">
        <v>10.1129874877169</v>
      </c>
      <c r="H77" s="14">
        <v>10.1613337418315</v>
      </c>
      <c r="I77" s="14">
        <v>10.226299583268601</v>
      </c>
      <c r="J77" s="14">
        <v>10.282598852887</v>
      </c>
      <c r="K77" s="14">
        <v>10.4333954431638</v>
      </c>
      <c r="L77" s="14">
        <v>10.4262828498034</v>
      </c>
      <c r="M77" s="14">
        <v>0.15626691958779201</v>
      </c>
      <c r="N77" s="14">
        <v>0.22080235469145501</v>
      </c>
      <c r="O77" s="14">
        <v>0.30340065919693099</v>
      </c>
      <c r="P77" s="14">
        <v>0.37647870818756601</v>
      </c>
      <c r="Q77" s="14">
        <v>0.57699082640202903</v>
      </c>
      <c r="R77" s="14">
        <v>0.56200203483690603</v>
      </c>
      <c r="S77" s="15">
        <v>1</v>
      </c>
      <c r="T77" s="15">
        <v>1</v>
      </c>
      <c r="U77" s="15">
        <v>1</v>
      </c>
      <c r="V77" s="15">
        <v>1</v>
      </c>
      <c r="W77" s="15">
        <v>1</v>
      </c>
      <c r="X77" s="15">
        <v>1</v>
      </c>
      <c r="Y77" s="12" t="s">
        <v>1641</v>
      </c>
      <c r="Z77" s="12" t="s">
        <v>1642</v>
      </c>
      <c r="AA77" s="12" t="s">
        <v>1643</v>
      </c>
    </row>
    <row r="78" spans="1:27" x14ac:dyDescent="0.3">
      <c r="A78" s="12" t="s">
        <v>925</v>
      </c>
      <c r="B78" s="12" t="s">
        <v>1837</v>
      </c>
      <c r="C78" s="12" t="s">
        <v>1837</v>
      </c>
      <c r="D78" s="13" t="s">
        <v>1837</v>
      </c>
      <c r="E78" s="13" t="s">
        <v>1837</v>
      </c>
      <c r="F78" s="14">
        <v>13.1646027232287</v>
      </c>
      <c r="G78" s="14">
        <v>12.6822779618014</v>
      </c>
      <c r="H78" s="14">
        <v>12.3663323513797</v>
      </c>
      <c r="I78" s="14">
        <v>12.159322291654</v>
      </c>
      <c r="J78" s="14">
        <v>12.368567389342999</v>
      </c>
      <c r="K78" s="14">
        <v>12.641599396020499</v>
      </c>
      <c r="L78" s="14">
        <v>12.2112661597582</v>
      </c>
      <c r="M78" s="14">
        <v>-0.61081605648888804</v>
      </c>
      <c r="N78" s="14">
        <v>-1.0157916293915801</v>
      </c>
      <c r="O78" s="14">
        <v>-1.2896133604191899</v>
      </c>
      <c r="P78" s="14">
        <v>-1.0123165717702201</v>
      </c>
      <c r="Q78" s="14">
        <v>-0.63620232113656205</v>
      </c>
      <c r="R78" s="14">
        <v>-1.21537082307444</v>
      </c>
      <c r="S78" s="15">
        <v>1</v>
      </c>
      <c r="T78" s="15">
        <v>1</v>
      </c>
      <c r="U78" s="15">
        <v>6.6490446291619307E-2</v>
      </c>
      <c r="V78" s="15">
        <v>1</v>
      </c>
      <c r="W78" s="15">
        <v>1</v>
      </c>
      <c r="X78" s="15">
        <v>0.21742126981645901</v>
      </c>
      <c r="Y78" s="12" t="s">
        <v>1644</v>
      </c>
      <c r="Z78" s="12" t="s">
        <v>1645</v>
      </c>
      <c r="AA78" s="12" t="s">
        <v>1646</v>
      </c>
    </row>
    <row r="79" spans="1:27" x14ac:dyDescent="0.3">
      <c r="A79" s="12" t="s">
        <v>877</v>
      </c>
      <c r="B79" s="12" t="s">
        <v>878</v>
      </c>
      <c r="C79" s="12" t="s">
        <v>879</v>
      </c>
      <c r="D79" s="13" t="s">
        <v>1837</v>
      </c>
      <c r="E79" s="13" t="s">
        <v>1837</v>
      </c>
      <c r="F79" s="14">
        <v>11.5812822285185</v>
      </c>
      <c r="G79" s="14">
        <v>10.804245560062901</v>
      </c>
      <c r="H79" s="14">
        <v>11.081960181147499</v>
      </c>
      <c r="I79" s="14">
        <v>11.407325487090199</v>
      </c>
      <c r="J79" s="14">
        <v>11.542804773993099</v>
      </c>
      <c r="K79" s="14">
        <v>11.6342102333328</v>
      </c>
      <c r="L79" s="14">
        <v>11.8023680667023</v>
      </c>
      <c r="M79" s="14">
        <v>-1.00822665948857</v>
      </c>
      <c r="N79" s="14">
        <v>-0.64302383609754699</v>
      </c>
      <c r="O79" s="14">
        <v>-0.21591275923919101</v>
      </c>
      <c r="P79" s="14">
        <v>-4.6834076404309199E-2</v>
      </c>
      <c r="Q79" s="14">
        <v>7.2296955737558302E-2</v>
      </c>
      <c r="R79" s="14">
        <v>0.28578025436175503</v>
      </c>
      <c r="S79" s="15">
        <v>1</v>
      </c>
      <c r="T79" s="15">
        <v>1</v>
      </c>
      <c r="U79" s="15">
        <v>1</v>
      </c>
      <c r="V79" s="15">
        <v>1</v>
      </c>
      <c r="W79" s="15">
        <v>1</v>
      </c>
      <c r="X79" s="15">
        <v>1</v>
      </c>
      <c r="Y79" s="12" t="s">
        <v>1647</v>
      </c>
      <c r="Z79" s="12" t="s">
        <v>878</v>
      </c>
      <c r="AA79" s="12" t="s">
        <v>1643</v>
      </c>
    </row>
    <row r="80" spans="1:27" x14ac:dyDescent="0.3">
      <c r="A80" s="12" t="s">
        <v>901</v>
      </c>
      <c r="B80" s="12" t="s">
        <v>901</v>
      </c>
      <c r="C80" s="12" t="s">
        <v>816</v>
      </c>
      <c r="D80" s="13" t="s">
        <v>1837</v>
      </c>
      <c r="E80" s="13" t="s">
        <v>1837</v>
      </c>
      <c r="F80" s="14">
        <v>13.359647761113299</v>
      </c>
      <c r="G80" s="14">
        <v>12.872041895296</v>
      </c>
      <c r="H80" s="14">
        <v>12.7736405970491</v>
      </c>
      <c r="I80" s="14">
        <v>13.1219363078075</v>
      </c>
      <c r="J80" s="14">
        <v>13.075863352937001</v>
      </c>
      <c r="K80" s="14">
        <v>13.103553822366999</v>
      </c>
      <c r="L80" s="14">
        <v>12.827986891271101</v>
      </c>
      <c r="M80" s="14">
        <v>-0.62411405272101494</v>
      </c>
      <c r="N80" s="14">
        <v>-0.74766133039819005</v>
      </c>
      <c r="O80" s="14">
        <v>-0.29673682749056401</v>
      </c>
      <c r="P80" s="14">
        <v>-0.35940406393650898</v>
      </c>
      <c r="Q80" s="14">
        <v>-0.30851661183560602</v>
      </c>
      <c r="R80" s="14">
        <v>-0.66650709704199396</v>
      </c>
      <c r="S80" s="15">
        <v>1</v>
      </c>
      <c r="T80" s="15">
        <v>1</v>
      </c>
      <c r="U80" s="15">
        <v>1</v>
      </c>
      <c r="V80" s="15">
        <v>1</v>
      </c>
      <c r="W80" s="15">
        <v>1</v>
      </c>
      <c r="X80" s="15">
        <v>1</v>
      </c>
      <c r="Y80" s="12" t="s">
        <v>1648</v>
      </c>
      <c r="Z80" s="12" t="s">
        <v>1649</v>
      </c>
      <c r="AA80" s="12" t="s">
        <v>1650</v>
      </c>
    </row>
    <row r="81" spans="1:27" x14ac:dyDescent="0.3">
      <c r="A81" s="12" t="s">
        <v>911</v>
      </c>
      <c r="B81" s="12" t="s">
        <v>911</v>
      </c>
      <c r="C81" s="12" t="s">
        <v>900</v>
      </c>
      <c r="D81" s="13" t="s">
        <v>1837</v>
      </c>
      <c r="E81" s="13" t="s">
        <v>1837</v>
      </c>
      <c r="F81" s="14">
        <v>9.9806130509120408</v>
      </c>
      <c r="G81" s="14">
        <v>9.9348417920607002</v>
      </c>
      <c r="H81" s="14">
        <v>9.7413712964554708</v>
      </c>
      <c r="I81" s="14">
        <v>9.9062858247592995</v>
      </c>
      <c r="J81" s="14">
        <v>10.064844295419899</v>
      </c>
      <c r="K81" s="14">
        <v>10.457961125694601</v>
      </c>
      <c r="L81" s="14">
        <v>10.527217889253601</v>
      </c>
      <c r="M81" s="14">
        <v>-5.9846203069551303E-2</v>
      </c>
      <c r="N81" s="14">
        <v>-0.31671500131729602</v>
      </c>
      <c r="O81" s="14">
        <v>-9.4420748687420203E-2</v>
      </c>
      <c r="P81" s="14">
        <v>0.113085151104691</v>
      </c>
      <c r="Q81" s="14">
        <v>0.62376841612515099</v>
      </c>
      <c r="R81" s="14">
        <v>0.70480012268141301</v>
      </c>
      <c r="S81" s="15">
        <v>1</v>
      </c>
      <c r="T81" s="15">
        <v>1</v>
      </c>
      <c r="U81" s="15">
        <v>1</v>
      </c>
      <c r="V81" s="15">
        <v>1</v>
      </c>
      <c r="W81" s="15">
        <v>1</v>
      </c>
      <c r="X81" s="15">
        <v>1</v>
      </c>
      <c r="Y81" s="12" t="s">
        <v>1651</v>
      </c>
      <c r="Z81" s="12" t="s">
        <v>1652</v>
      </c>
      <c r="AA81" s="12" t="s">
        <v>1653</v>
      </c>
    </row>
    <row r="82" spans="1:27" x14ac:dyDescent="0.3">
      <c r="A82" s="12" t="s">
        <v>874</v>
      </c>
      <c r="B82" s="12" t="s">
        <v>874</v>
      </c>
      <c r="C82" s="12" t="s">
        <v>819</v>
      </c>
      <c r="D82" s="13" t="s">
        <v>1837</v>
      </c>
      <c r="E82" s="13" t="s">
        <v>1837</v>
      </c>
      <c r="F82" s="14">
        <v>12.3139948821521</v>
      </c>
      <c r="G82" s="14">
        <v>12.1602792953171</v>
      </c>
      <c r="H82" s="14">
        <v>12.0628364703076</v>
      </c>
      <c r="I82" s="14">
        <v>12.301368759529399</v>
      </c>
      <c r="J82" s="14">
        <v>12.397250082189</v>
      </c>
      <c r="K82" s="14">
        <v>12.6558538852371</v>
      </c>
      <c r="L82" s="14">
        <v>12.5080171050133</v>
      </c>
      <c r="M82" s="14">
        <v>-0.20116100593477501</v>
      </c>
      <c r="N82" s="14">
        <v>-0.33068183964933101</v>
      </c>
      <c r="O82" s="14">
        <v>-1.6424128760863601E-2</v>
      </c>
      <c r="P82" s="14">
        <v>0.102757576239229</v>
      </c>
      <c r="Q82" s="14">
        <v>0.43867523102317602</v>
      </c>
      <c r="R82" s="14">
        <v>0.247246516549188</v>
      </c>
      <c r="S82" s="15">
        <v>1</v>
      </c>
      <c r="T82" s="15">
        <v>1</v>
      </c>
      <c r="U82" s="15">
        <v>1</v>
      </c>
      <c r="V82" s="15">
        <v>1</v>
      </c>
      <c r="W82" s="15">
        <v>1</v>
      </c>
      <c r="X82" s="15">
        <v>1</v>
      </c>
      <c r="Y82" s="12" t="s">
        <v>1654</v>
      </c>
      <c r="Z82" s="12" t="s">
        <v>1655</v>
      </c>
      <c r="AA82" s="12" t="s">
        <v>1656</v>
      </c>
    </row>
    <row r="83" spans="1:27" x14ac:dyDescent="0.3">
      <c r="A83" s="12" t="s">
        <v>897</v>
      </c>
      <c r="B83" s="12" t="s">
        <v>897</v>
      </c>
      <c r="C83" s="12" t="s">
        <v>819</v>
      </c>
      <c r="D83" s="13" t="s">
        <v>1837</v>
      </c>
      <c r="E83" s="13" t="s">
        <v>1837</v>
      </c>
      <c r="F83" s="14">
        <v>12.7009167684808</v>
      </c>
      <c r="G83" s="14">
        <v>12.0372340215741</v>
      </c>
      <c r="H83" s="14">
        <v>11.9693066021904</v>
      </c>
      <c r="I83" s="14">
        <v>12.018692620691899</v>
      </c>
      <c r="J83" s="14">
        <v>12.2619835762438</v>
      </c>
      <c r="K83" s="14">
        <v>12.5820451947538</v>
      </c>
      <c r="L83" s="14">
        <v>12.3713966196957</v>
      </c>
      <c r="M83" s="14">
        <v>-0.85406076566448796</v>
      </c>
      <c r="N83" s="14">
        <v>-0.94321378978681503</v>
      </c>
      <c r="O83" s="14">
        <v>-0.87851423662330796</v>
      </c>
      <c r="P83" s="14">
        <v>-0.55845309568037904</v>
      </c>
      <c r="Q83" s="14">
        <v>-0.14195951746484201</v>
      </c>
      <c r="R83" s="14">
        <v>-0.42077454759521898</v>
      </c>
      <c r="S83" s="15">
        <v>1</v>
      </c>
      <c r="T83" s="15">
        <v>1</v>
      </c>
      <c r="U83" s="15">
        <v>1</v>
      </c>
      <c r="V83" s="15">
        <v>1</v>
      </c>
      <c r="W83" s="15">
        <v>1</v>
      </c>
      <c r="X83" s="15">
        <v>1</v>
      </c>
      <c r="Y83" s="12" t="s">
        <v>1654</v>
      </c>
      <c r="Z83" s="12" t="s">
        <v>1655</v>
      </c>
      <c r="AA83" s="12" t="s">
        <v>1656</v>
      </c>
    </row>
    <row r="84" spans="1:27" x14ac:dyDescent="0.3">
      <c r="A84" s="12" t="s">
        <v>799</v>
      </c>
      <c r="B84" s="12" t="s">
        <v>799</v>
      </c>
      <c r="C84" s="12" t="s">
        <v>800</v>
      </c>
      <c r="D84" s="13" t="s">
        <v>1837</v>
      </c>
      <c r="E84" s="13" t="s">
        <v>1837</v>
      </c>
      <c r="F84" s="14">
        <v>7.9324510603367102</v>
      </c>
      <c r="G84" s="14">
        <v>8.5000460568476992</v>
      </c>
      <c r="H84" s="14">
        <v>8.6851032623949003</v>
      </c>
      <c r="I84" s="14">
        <v>8.7024847422301601</v>
      </c>
      <c r="J84" s="14">
        <v>8.7293302960229209</v>
      </c>
      <c r="K84" s="14">
        <v>8.5496880378902098</v>
      </c>
      <c r="L84" s="14">
        <v>8.7735763495196206</v>
      </c>
      <c r="M84" s="14">
        <v>0.71553324505667704</v>
      </c>
      <c r="N84" s="14">
        <v>0.95920924403813201</v>
      </c>
      <c r="O84" s="14">
        <v>0.98098868480714296</v>
      </c>
      <c r="P84" s="14">
        <v>1.01617281824752</v>
      </c>
      <c r="Q84" s="14">
        <v>0.818851436842011</v>
      </c>
      <c r="R84" s="14">
        <v>1.07967704006131</v>
      </c>
      <c r="S84" s="15">
        <v>1</v>
      </c>
      <c r="T84" s="15">
        <v>1</v>
      </c>
      <c r="U84" s="15">
        <v>1</v>
      </c>
      <c r="V84" s="15">
        <v>1</v>
      </c>
      <c r="W84" s="15">
        <v>1</v>
      </c>
      <c r="X84" s="15">
        <v>1</v>
      </c>
      <c r="Y84" s="12" t="s">
        <v>1662</v>
      </c>
      <c r="Z84" s="12" t="s">
        <v>1663</v>
      </c>
      <c r="AA84" s="12" t="s">
        <v>1664</v>
      </c>
    </row>
    <row r="85" spans="1:27" x14ac:dyDescent="0.3">
      <c r="A85" s="12" t="s">
        <v>817</v>
      </c>
      <c r="B85" s="12" t="s">
        <v>817</v>
      </c>
      <c r="C85" s="12" t="s">
        <v>800</v>
      </c>
      <c r="D85" s="13" t="s">
        <v>1837</v>
      </c>
      <c r="E85" s="13" t="s">
        <v>1837</v>
      </c>
      <c r="F85" s="14">
        <v>9.6312928316611206</v>
      </c>
      <c r="G85" s="14">
        <v>9.8163853175244693</v>
      </c>
      <c r="H85" s="14">
        <v>10.0223331670622</v>
      </c>
      <c r="I85" s="14">
        <v>10.0101407581499</v>
      </c>
      <c r="J85" s="14">
        <v>9.7646051331075707</v>
      </c>
      <c r="K85" s="14">
        <v>9.3240228809871208</v>
      </c>
      <c r="L85" s="14">
        <v>9.5856928719906094</v>
      </c>
      <c r="M85" s="14">
        <v>0.22504228581192601</v>
      </c>
      <c r="N85" s="14">
        <v>0.48672535347646201</v>
      </c>
      <c r="O85" s="14">
        <v>0.46904775093770101</v>
      </c>
      <c r="P85" s="14">
        <v>0.157677936076663</v>
      </c>
      <c r="Q85" s="14">
        <v>-0.41533285444831203</v>
      </c>
      <c r="R85" s="14">
        <v>-6.5354299287353701E-2</v>
      </c>
      <c r="S85" s="15">
        <v>1</v>
      </c>
      <c r="T85" s="15">
        <v>1</v>
      </c>
      <c r="U85" s="15">
        <v>1</v>
      </c>
      <c r="V85" s="15">
        <v>1</v>
      </c>
      <c r="W85" s="15">
        <v>1</v>
      </c>
      <c r="X85" s="15">
        <v>1</v>
      </c>
      <c r="Y85" s="12" t="s">
        <v>1662</v>
      </c>
      <c r="Z85" s="12" t="s">
        <v>1663</v>
      </c>
      <c r="AA85" s="12" t="s">
        <v>1664</v>
      </c>
    </row>
    <row r="86" spans="1:27" x14ac:dyDescent="0.3">
      <c r="A86" s="12" t="s">
        <v>864</v>
      </c>
      <c r="B86" s="12" t="s">
        <v>864</v>
      </c>
      <c r="C86" s="12" t="s">
        <v>865</v>
      </c>
      <c r="D86" s="13" t="s">
        <v>1837</v>
      </c>
      <c r="E86" s="13" t="s">
        <v>1837</v>
      </c>
      <c r="F86" s="14">
        <v>11.2868415743912</v>
      </c>
      <c r="G86" s="14">
        <v>11.2656449700232</v>
      </c>
      <c r="H86" s="14">
        <v>10.8226602722295</v>
      </c>
      <c r="I86" s="14">
        <v>10.966965290905</v>
      </c>
      <c r="J86" s="14">
        <v>11.068259773428901</v>
      </c>
      <c r="K86" s="14">
        <v>11.390509630235901</v>
      </c>
      <c r="L86" s="14">
        <v>11.0014919707451</v>
      </c>
      <c r="M86" s="14">
        <v>-3.9953715079598301E-2</v>
      </c>
      <c r="N86" s="14">
        <v>-0.60950386526395295</v>
      </c>
      <c r="O86" s="14">
        <v>-0.42864565069603899</v>
      </c>
      <c r="P86" s="14">
        <v>-0.28964401453849198</v>
      </c>
      <c r="Q86" s="14">
        <v>0.121992238327855</v>
      </c>
      <c r="R86" s="14">
        <v>-0.37112987527277203</v>
      </c>
      <c r="S86" s="15">
        <v>1</v>
      </c>
      <c r="T86" s="15">
        <v>1</v>
      </c>
      <c r="U86" s="15">
        <v>1</v>
      </c>
      <c r="V86" s="15">
        <v>1</v>
      </c>
      <c r="W86" s="15">
        <v>1</v>
      </c>
      <c r="X86" s="15">
        <v>1</v>
      </c>
      <c r="Y86" s="12" t="s">
        <v>1665</v>
      </c>
      <c r="Z86" s="12" t="s">
        <v>1666</v>
      </c>
      <c r="AA86" s="12" t="s">
        <v>1667</v>
      </c>
    </row>
    <row r="87" spans="1:27" x14ac:dyDescent="0.3">
      <c r="A87" s="12" t="s">
        <v>857</v>
      </c>
      <c r="B87" s="12" t="s">
        <v>857</v>
      </c>
      <c r="C87" s="12" t="s">
        <v>838</v>
      </c>
      <c r="D87" s="13" t="s">
        <v>1837</v>
      </c>
      <c r="E87" s="13" t="s">
        <v>1837</v>
      </c>
      <c r="F87" s="14">
        <v>3.1287630010354901</v>
      </c>
      <c r="G87" s="14">
        <v>2.9556883122256599</v>
      </c>
      <c r="H87" s="14">
        <v>2.9368166711028501</v>
      </c>
      <c r="I87" s="14">
        <v>3.8781835570612602</v>
      </c>
      <c r="J87" s="14">
        <v>3.3258384256946001</v>
      </c>
      <c r="K87" s="14">
        <v>3.3443419949250299</v>
      </c>
      <c r="L87" s="14">
        <v>3.2053735151904901</v>
      </c>
      <c r="M87" s="14">
        <v>-0.44684602793667899</v>
      </c>
      <c r="N87" s="14">
        <v>-0.37222022924982001</v>
      </c>
      <c r="O87" s="14">
        <v>0.80449023330062697</v>
      </c>
      <c r="P87" s="14">
        <v>0.113121992953892</v>
      </c>
      <c r="Q87" s="14">
        <v>0.37756606649194302</v>
      </c>
      <c r="R87" s="14">
        <v>-9.3990595045347597E-2</v>
      </c>
      <c r="S87" s="15">
        <v>1</v>
      </c>
      <c r="T87" s="15">
        <v>1</v>
      </c>
      <c r="U87" s="15">
        <v>1</v>
      </c>
      <c r="V87" s="15">
        <v>1</v>
      </c>
      <c r="W87" s="15">
        <v>1</v>
      </c>
      <c r="X87" s="15">
        <v>1</v>
      </c>
      <c r="Y87" s="12" t="s">
        <v>1668</v>
      </c>
      <c r="Z87" s="12" t="s">
        <v>1669</v>
      </c>
      <c r="AA87" s="12" t="s">
        <v>1670</v>
      </c>
    </row>
    <row r="88" spans="1:27" x14ac:dyDescent="0.3">
      <c r="A88" s="12" t="s">
        <v>872</v>
      </c>
      <c r="B88" s="12" t="s">
        <v>872</v>
      </c>
      <c r="C88" s="12" t="s">
        <v>838</v>
      </c>
      <c r="D88" s="13" t="s">
        <v>1837</v>
      </c>
      <c r="E88" s="13" t="s">
        <v>1837</v>
      </c>
      <c r="F88" s="14">
        <v>10.048772232951899</v>
      </c>
      <c r="G88" s="14">
        <v>9.6146325122707701</v>
      </c>
      <c r="H88" s="14">
        <v>9.6046263432848296</v>
      </c>
      <c r="I88" s="14">
        <v>9.9090294567399297</v>
      </c>
      <c r="J88" s="14">
        <v>10.3145355923127</v>
      </c>
      <c r="K88" s="14">
        <v>10.7044374429091</v>
      </c>
      <c r="L88" s="14">
        <v>10.642935729889601</v>
      </c>
      <c r="M88" s="14">
        <v>-0.61970700205408902</v>
      </c>
      <c r="N88" s="14">
        <v>-0.62807329652715305</v>
      </c>
      <c r="O88" s="14">
        <v>-0.24299728173521801</v>
      </c>
      <c r="P88" s="14">
        <v>0.26810202999770999</v>
      </c>
      <c r="Q88" s="14">
        <v>0.75801822654191697</v>
      </c>
      <c r="R88" s="14">
        <v>0.67661796323685197</v>
      </c>
      <c r="S88" s="15">
        <v>1</v>
      </c>
      <c r="T88" s="15">
        <v>1</v>
      </c>
      <c r="U88" s="15">
        <v>1</v>
      </c>
      <c r="V88" s="15">
        <v>1</v>
      </c>
      <c r="W88" s="15">
        <v>1</v>
      </c>
      <c r="X88" s="15">
        <v>1</v>
      </c>
      <c r="Y88" s="12" t="s">
        <v>1668</v>
      </c>
      <c r="Z88" s="12" t="s">
        <v>1669</v>
      </c>
      <c r="AA88" s="12" t="s">
        <v>1670</v>
      </c>
    </row>
    <row r="89" spans="1:27" x14ac:dyDescent="0.3">
      <c r="A89" s="12" t="s">
        <v>886</v>
      </c>
      <c r="B89" s="12" t="s">
        <v>1837</v>
      </c>
      <c r="C89" s="12" t="s">
        <v>1837</v>
      </c>
      <c r="D89" s="13" t="s">
        <v>1837</v>
      </c>
      <c r="E89" s="13" t="s">
        <v>1837</v>
      </c>
      <c r="F89" s="14">
        <v>5.0182435748511702</v>
      </c>
      <c r="G89" s="14">
        <v>5.1056103302862903</v>
      </c>
      <c r="H89" s="14">
        <v>5.1603684963642502</v>
      </c>
      <c r="I89" s="14">
        <v>5.5766084245011802</v>
      </c>
      <c r="J89" s="14">
        <v>5.0333661788138704</v>
      </c>
      <c r="K89" s="14">
        <v>5.1134245176047104</v>
      </c>
      <c r="L89" s="14">
        <v>4.19551643367081</v>
      </c>
      <c r="M89" s="14">
        <v>0.118612370192212</v>
      </c>
      <c r="N89" s="14">
        <v>0.18908078891211499</v>
      </c>
      <c r="O89" s="14">
        <v>0.76051780000934399</v>
      </c>
      <c r="P89" s="14">
        <v>7.3256600335692798E-2</v>
      </c>
      <c r="Q89" s="14">
        <v>0.17402573736972399</v>
      </c>
      <c r="R89" s="14">
        <v>-1.1252777815335899</v>
      </c>
      <c r="S89" s="15">
        <v>1</v>
      </c>
      <c r="T89" s="15">
        <v>1</v>
      </c>
      <c r="U89" s="15">
        <v>1</v>
      </c>
      <c r="V89" s="15">
        <v>1</v>
      </c>
      <c r="W89" s="15">
        <v>1</v>
      </c>
      <c r="X89" s="15">
        <v>0.95427477723486198</v>
      </c>
      <c r="Y89" s="12" t="s">
        <v>1668</v>
      </c>
      <c r="Z89" s="12" t="s">
        <v>1669</v>
      </c>
      <c r="AA89" s="12" t="s">
        <v>1670</v>
      </c>
    </row>
    <row r="90" spans="1:27" x14ac:dyDescent="0.3">
      <c r="A90" s="12" t="s">
        <v>927</v>
      </c>
      <c r="B90" s="12" t="s">
        <v>927</v>
      </c>
      <c r="C90" s="12" t="s">
        <v>928</v>
      </c>
      <c r="D90" s="13" t="s">
        <v>1837</v>
      </c>
      <c r="E90" s="13" t="s">
        <v>1837</v>
      </c>
      <c r="F90" s="14">
        <v>8.7061888588603704</v>
      </c>
      <c r="G90" s="14">
        <v>8.5215202566933392</v>
      </c>
      <c r="H90" s="14">
        <v>7.6659816545859503</v>
      </c>
      <c r="I90" s="14">
        <v>7.7775193960916704</v>
      </c>
      <c r="J90" s="14">
        <v>8.1816729490244793</v>
      </c>
      <c r="K90" s="14">
        <v>8.62876857624636</v>
      </c>
      <c r="L90" s="14">
        <v>8.7496210507661498</v>
      </c>
      <c r="M90" s="14">
        <v>-0.21735085372364801</v>
      </c>
      <c r="N90" s="14">
        <v>-1.3353105866494499</v>
      </c>
      <c r="O90" s="14">
        <v>-1.19933807639018</v>
      </c>
      <c r="P90" s="14">
        <v>-0.66529339194748005</v>
      </c>
      <c r="Q90" s="14">
        <v>-4.8984345497446402E-2</v>
      </c>
      <c r="R90" s="14">
        <v>5.5491985843918901E-2</v>
      </c>
      <c r="S90" s="15">
        <v>1</v>
      </c>
      <c r="T90" s="15">
        <v>0.22462140395531799</v>
      </c>
      <c r="U90" s="15">
        <v>0.532738315025584</v>
      </c>
      <c r="V90" s="15">
        <v>1</v>
      </c>
      <c r="W90" s="15">
        <v>1</v>
      </c>
      <c r="X90" s="15">
        <v>1</v>
      </c>
      <c r="Y90" s="12" t="s">
        <v>1668</v>
      </c>
      <c r="Z90" s="12" t="s">
        <v>1669</v>
      </c>
      <c r="AA90" s="12" t="s">
        <v>1670</v>
      </c>
    </row>
    <row r="91" spans="1:27" x14ac:dyDescent="0.3">
      <c r="A91" s="12" t="s">
        <v>852</v>
      </c>
      <c r="B91" s="12" t="s">
        <v>852</v>
      </c>
      <c r="C91" s="12" t="s">
        <v>853</v>
      </c>
      <c r="D91" s="13" t="s">
        <v>1837</v>
      </c>
      <c r="E91" s="13" t="s">
        <v>1837</v>
      </c>
      <c r="F91" s="14">
        <v>10.416232728399301</v>
      </c>
      <c r="G91" s="14">
        <v>10.082148468874101</v>
      </c>
      <c r="H91" s="14">
        <v>10.328238989305801</v>
      </c>
      <c r="I91" s="14">
        <v>10.357080426080501</v>
      </c>
      <c r="J91" s="14">
        <v>10.189513467302501</v>
      </c>
      <c r="K91" s="14">
        <v>10.3972713188569</v>
      </c>
      <c r="L91" s="14">
        <v>10.312406087156599</v>
      </c>
      <c r="M91" s="14">
        <v>-0.43194604289164501</v>
      </c>
      <c r="N91" s="14">
        <v>-0.113942099488303</v>
      </c>
      <c r="O91" s="14">
        <v>-7.7715694067105795E-2</v>
      </c>
      <c r="P91" s="14">
        <v>-0.29303945768010298</v>
      </c>
      <c r="Q91" s="14">
        <v>-1.6169193716448399E-2</v>
      </c>
      <c r="R91" s="14">
        <v>-0.13099545113927799</v>
      </c>
      <c r="S91" s="15">
        <v>1</v>
      </c>
      <c r="T91" s="15">
        <v>1</v>
      </c>
      <c r="U91" s="15">
        <v>1</v>
      </c>
      <c r="V91" s="15">
        <v>1</v>
      </c>
      <c r="W91" s="15">
        <v>1</v>
      </c>
      <c r="X91" s="15">
        <v>1</v>
      </c>
      <c r="Y91" s="12" t="s">
        <v>1672</v>
      </c>
      <c r="Z91" s="12" t="s">
        <v>1673</v>
      </c>
      <c r="AA91" s="12" t="s">
        <v>1674</v>
      </c>
    </row>
    <row r="92" spans="1:27" x14ac:dyDescent="0.3">
      <c r="A92" s="12" t="s">
        <v>1835</v>
      </c>
      <c r="B92" s="12" t="s">
        <v>867</v>
      </c>
      <c r="C92" s="12" t="s">
        <v>836</v>
      </c>
      <c r="D92" s="13" t="s">
        <v>1837</v>
      </c>
      <c r="E92" s="13" t="s">
        <v>1837</v>
      </c>
      <c r="F92" s="14">
        <v>10.840631398803501</v>
      </c>
      <c r="G92" s="14">
        <v>10.239954420989701</v>
      </c>
      <c r="H92" s="14">
        <v>10.0274999682672</v>
      </c>
      <c r="I92" s="14">
        <v>10.436715353127999</v>
      </c>
      <c r="J92" s="14">
        <v>10.3874884219234</v>
      </c>
      <c r="K92" s="14">
        <v>10.443743671986701</v>
      </c>
      <c r="L92" s="14">
        <v>10.580277620036</v>
      </c>
      <c r="M92" s="14">
        <v>-0.78577550283531805</v>
      </c>
      <c r="N92" s="14">
        <v>-1.0720928991737</v>
      </c>
      <c r="O92" s="14">
        <v>-0.53015148672628698</v>
      </c>
      <c r="P92" s="14">
        <v>-0.59158108340137106</v>
      </c>
      <c r="Q92" s="14">
        <v>-0.51157251289190697</v>
      </c>
      <c r="R92" s="14">
        <v>-0.345880924951456</v>
      </c>
      <c r="S92" s="15">
        <v>1</v>
      </c>
      <c r="T92" s="15">
        <v>0.93480950364287496</v>
      </c>
      <c r="U92" s="15">
        <v>1</v>
      </c>
      <c r="V92" s="15">
        <v>1</v>
      </c>
      <c r="W92" s="15">
        <v>1</v>
      </c>
      <c r="X92" s="15">
        <v>1</v>
      </c>
      <c r="Y92" s="12" t="s">
        <v>1675</v>
      </c>
      <c r="Z92" s="12" t="s">
        <v>1676</v>
      </c>
      <c r="AA92" s="12" t="s">
        <v>1677</v>
      </c>
    </row>
    <row r="93" spans="1:27" x14ac:dyDescent="0.3">
      <c r="A93" s="12" t="s">
        <v>913</v>
      </c>
      <c r="B93" s="12" t="s">
        <v>913</v>
      </c>
      <c r="C93" s="12" t="s">
        <v>836</v>
      </c>
      <c r="D93" s="13" t="s">
        <v>1837</v>
      </c>
      <c r="E93" s="13" t="s">
        <v>1837</v>
      </c>
      <c r="F93" s="14">
        <v>11.686635216469501</v>
      </c>
      <c r="G93" s="14">
        <v>10.918285647114701</v>
      </c>
      <c r="H93" s="14">
        <v>10.9331818911686</v>
      </c>
      <c r="I93" s="14">
        <v>10.7197784851968</v>
      </c>
      <c r="J93" s="14">
        <v>10.736376174409701</v>
      </c>
      <c r="K93" s="14">
        <v>11.096205617921999</v>
      </c>
      <c r="L93" s="14">
        <v>10.9546352274499</v>
      </c>
      <c r="M93" s="14">
        <v>-0.99007903777914996</v>
      </c>
      <c r="N93" s="14">
        <v>-0.96094155571099404</v>
      </c>
      <c r="O93" s="14">
        <v>-1.2518483356333301</v>
      </c>
      <c r="P93" s="14">
        <v>-1.23015593414715</v>
      </c>
      <c r="Q93" s="14">
        <v>-0.74450442806968797</v>
      </c>
      <c r="R93" s="14">
        <v>-0.93877173891023002</v>
      </c>
      <c r="S93" s="15">
        <v>1</v>
      </c>
      <c r="T93" s="15">
        <v>1</v>
      </c>
      <c r="U93" s="15">
        <v>0.112436885255004</v>
      </c>
      <c r="V93" s="15">
        <v>0.166497415594586</v>
      </c>
      <c r="W93" s="15">
        <v>1</v>
      </c>
      <c r="X93" s="15">
        <v>1</v>
      </c>
      <c r="Y93" s="12" t="s">
        <v>1675</v>
      </c>
      <c r="Z93" s="12" t="s">
        <v>1676</v>
      </c>
      <c r="AA93" s="12" t="s">
        <v>1677</v>
      </c>
    </row>
    <row r="94" spans="1:27" x14ac:dyDescent="0.3">
      <c r="A94" s="12" t="s">
        <v>907</v>
      </c>
      <c r="B94" s="12" t="s">
        <v>907</v>
      </c>
      <c r="C94" s="12" t="s">
        <v>908</v>
      </c>
      <c r="D94" s="13" t="s">
        <v>1837</v>
      </c>
      <c r="E94" s="13" t="s">
        <v>1837</v>
      </c>
      <c r="F94" s="14">
        <v>9.2552752436711998</v>
      </c>
      <c r="G94" s="14">
        <v>9.2374794163600207</v>
      </c>
      <c r="H94" s="14">
        <v>9.32638982396473</v>
      </c>
      <c r="I94" s="14">
        <v>9.9656885432015692</v>
      </c>
      <c r="J94" s="14">
        <v>9.6915132665966492</v>
      </c>
      <c r="K94" s="14">
        <v>9.4725226878335604</v>
      </c>
      <c r="L94" s="14">
        <v>9.3510038232533805</v>
      </c>
      <c r="M94" s="14">
        <v>-1.3124296621733899E-2</v>
      </c>
      <c r="N94" s="14">
        <v>0.10467103746295001</v>
      </c>
      <c r="O94" s="14">
        <v>0.92031565626405898</v>
      </c>
      <c r="P94" s="14">
        <v>0.56679805460833099</v>
      </c>
      <c r="Q94" s="14">
        <v>0.28480033642364899</v>
      </c>
      <c r="R94" s="14">
        <v>0.12662381065595299</v>
      </c>
      <c r="S94" s="15">
        <v>1</v>
      </c>
      <c r="T94" s="15">
        <v>1</v>
      </c>
      <c r="U94" s="15">
        <v>1</v>
      </c>
      <c r="V94" s="15">
        <v>1</v>
      </c>
      <c r="W94" s="15">
        <v>1</v>
      </c>
      <c r="X94" s="15">
        <v>1</v>
      </c>
      <c r="Y94" s="12" t="s">
        <v>1678</v>
      </c>
      <c r="Z94" s="12" t="s">
        <v>1679</v>
      </c>
      <c r="AA94" s="12" t="s">
        <v>1680</v>
      </c>
    </row>
    <row r="95" spans="1:27" x14ac:dyDescent="0.3">
      <c r="A95" s="12" t="s">
        <v>807</v>
      </c>
      <c r="B95" s="12" t="s">
        <v>1837</v>
      </c>
      <c r="C95" s="12" t="s">
        <v>1837</v>
      </c>
      <c r="D95" s="13" t="s">
        <v>1837</v>
      </c>
      <c r="E95" s="13" t="s">
        <v>1837</v>
      </c>
      <c r="F95" s="14" t="s">
        <v>1837</v>
      </c>
      <c r="G95" s="14" t="s">
        <v>1837</v>
      </c>
      <c r="H95" s="14" t="s">
        <v>1837</v>
      </c>
      <c r="I95" s="14" t="s">
        <v>1837</v>
      </c>
      <c r="J95" s="14" t="s">
        <v>1837</v>
      </c>
      <c r="K95" s="14" t="s">
        <v>1837</v>
      </c>
      <c r="L95" s="14" t="s">
        <v>1837</v>
      </c>
      <c r="M95" s="14" t="s">
        <v>1837</v>
      </c>
      <c r="N95" s="14" t="s">
        <v>1837</v>
      </c>
      <c r="O95" s="14" t="s">
        <v>1837</v>
      </c>
      <c r="P95" s="14" t="s">
        <v>1837</v>
      </c>
      <c r="Q95" s="14" t="s">
        <v>1837</v>
      </c>
      <c r="R95" s="14" t="s">
        <v>1837</v>
      </c>
      <c r="S95" s="15" t="s">
        <v>1837</v>
      </c>
      <c r="T95" s="15" t="s">
        <v>1837</v>
      </c>
      <c r="U95" s="15" t="s">
        <v>1837</v>
      </c>
      <c r="V95" s="15" t="s">
        <v>1837</v>
      </c>
      <c r="W95" s="15" t="s">
        <v>1837</v>
      </c>
      <c r="X95" s="15" t="s">
        <v>1837</v>
      </c>
      <c r="Y95" s="12" t="s">
        <v>1681</v>
      </c>
      <c r="Z95" s="12" t="s">
        <v>1682</v>
      </c>
      <c r="AA95" s="12" t="s">
        <v>1683</v>
      </c>
    </row>
    <row r="96" spans="1:27" x14ac:dyDescent="0.3">
      <c r="A96" s="12" t="s">
        <v>876</v>
      </c>
      <c r="B96" s="12" t="s">
        <v>876</v>
      </c>
      <c r="C96" s="12" t="s">
        <v>827</v>
      </c>
      <c r="D96" s="13" t="s">
        <v>1837</v>
      </c>
      <c r="E96" s="13" t="s">
        <v>1837</v>
      </c>
      <c r="F96" s="14">
        <v>3.00950487728438</v>
      </c>
      <c r="G96" s="14">
        <v>4.0290518389795</v>
      </c>
      <c r="H96" s="14">
        <v>4.0655976826053903</v>
      </c>
      <c r="I96" s="14">
        <v>4.2955520935849902</v>
      </c>
      <c r="J96" s="14">
        <v>3.7161596511789701</v>
      </c>
      <c r="K96" s="14">
        <v>3.63560834762594</v>
      </c>
      <c r="L96" s="14">
        <v>2.89705630668047</v>
      </c>
      <c r="M96" s="14">
        <v>1.4900390498373199</v>
      </c>
      <c r="N96" s="14">
        <v>1.65030570909906</v>
      </c>
      <c r="O96" s="14">
        <v>1.9765391637279299</v>
      </c>
      <c r="P96" s="14">
        <v>1.0186434222808001</v>
      </c>
      <c r="Q96" s="14">
        <v>1.2188289026327499</v>
      </c>
      <c r="R96" s="14">
        <v>-0.207871293951745</v>
      </c>
      <c r="S96" s="15">
        <v>0.52159861590105705</v>
      </c>
      <c r="T96" s="15">
        <v>0.34932547397874403</v>
      </c>
      <c r="U96" s="15">
        <v>0.18538500308313399</v>
      </c>
      <c r="V96" s="15">
        <v>0.86922014043812301</v>
      </c>
      <c r="W96" s="15">
        <v>0.67844895889761703</v>
      </c>
      <c r="X96" s="15">
        <v>1</v>
      </c>
      <c r="Y96" s="12" t="s">
        <v>1681</v>
      </c>
      <c r="Z96" s="12" t="s">
        <v>1682</v>
      </c>
      <c r="AA96" s="12" t="s">
        <v>1683</v>
      </c>
    </row>
    <row r="97" spans="1:28" x14ac:dyDescent="0.3">
      <c r="A97" s="12" t="s">
        <v>896</v>
      </c>
      <c r="B97" s="12" t="s">
        <v>896</v>
      </c>
      <c r="C97" s="12" t="s">
        <v>821</v>
      </c>
      <c r="D97" s="13" t="s">
        <v>1837</v>
      </c>
      <c r="E97" s="13" t="s">
        <v>1837</v>
      </c>
      <c r="F97" s="14" t="s">
        <v>1837</v>
      </c>
      <c r="G97" s="14" t="s">
        <v>1837</v>
      </c>
      <c r="H97" s="14" t="s">
        <v>1837</v>
      </c>
      <c r="I97" s="14" t="s">
        <v>1837</v>
      </c>
      <c r="J97" s="14" t="s">
        <v>1837</v>
      </c>
      <c r="K97" s="14" t="s">
        <v>1837</v>
      </c>
      <c r="L97" s="14" t="s">
        <v>1837</v>
      </c>
      <c r="M97" s="14" t="s">
        <v>1837</v>
      </c>
      <c r="N97" s="14" t="s">
        <v>1837</v>
      </c>
      <c r="O97" s="14" t="s">
        <v>1837</v>
      </c>
      <c r="P97" s="14" t="s">
        <v>1837</v>
      </c>
      <c r="Q97" s="14" t="s">
        <v>1837</v>
      </c>
      <c r="R97" s="14" t="s">
        <v>1837</v>
      </c>
      <c r="S97" s="15" t="s">
        <v>1837</v>
      </c>
      <c r="T97" s="15" t="s">
        <v>1837</v>
      </c>
      <c r="U97" s="15" t="s">
        <v>1837</v>
      </c>
      <c r="V97" s="15" t="s">
        <v>1837</v>
      </c>
      <c r="W97" s="15" t="s">
        <v>1837</v>
      </c>
      <c r="X97" s="15" t="s">
        <v>1837</v>
      </c>
      <c r="Y97" s="12" t="s">
        <v>1681</v>
      </c>
      <c r="Z97" s="12" t="s">
        <v>1682</v>
      </c>
      <c r="AA97" s="12" t="s">
        <v>1683</v>
      </c>
    </row>
    <row r="98" spans="1:28" x14ac:dyDescent="0.3">
      <c r="A98" s="12" t="s">
        <v>914</v>
      </c>
      <c r="B98" s="12" t="s">
        <v>914</v>
      </c>
      <c r="C98" s="12" t="s">
        <v>855</v>
      </c>
      <c r="D98" s="13" t="s">
        <v>1837</v>
      </c>
      <c r="E98" s="13" t="s">
        <v>1837</v>
      </c>
      <c r="F98" s="14">
        <v>14.816733259487</v>
      </c>
      <c r="G98" s="14">
        <v>14.8511623538978</v>
      </c>
      <c r="H98" s="14">
        <v>14.949847072880701</v>
      </c>
      <c r="I98" s="14">
        <v>15.193458545556901</v>
      </c>
      <c r="J98" s="14">
        <v>14.531959575704301</v>
      </c>
      <c r="K98" s="14">
        <v>13.9539432347848</v>
      </c>
      <c r="L98" s="14">
        <v>14.028530438953499</v>
      </c>
      <c r="M98" s="14">
        <v>4.5271401834045003E-2</v>
      </c>
      <c r="N98" s="14">
        <v>0.205453934782096</v>
      </c>
      <c r="O98" s="14">
        <v>0.46795253425059502</v>
      </c>
      <c r="P98" s="14">
        <v>-0.35430109200813298</v>
      </c>
      <c r="Q98" s="14">
        <v>-1.0961976558902899</v>
      </c>
      <c r="R98" s="14">
        <v>-1.00686080225099</v>
      </c>
      <c r="S98" s="15">
        <v>1</v>
      </c>
      <c r="T98" s="15">
        <v>1</v>
      </c>
      <c r="U98" s="15">
        <v>1</v>
      </c>
      <c r="V98" s="15">
        <v>1</v>
      </c>
      <c r="W98" s="15">
        <v>0.82212660028339901</v>
      </c>
      <c r="X98" s="15">
        <v>1</v>
      </c>
      <c r="Y98" s="12" t="s">
        <v>1681</v>
      </c>
      <c r="Z98" s="12" t="s">
        <v>1682</v>
      </c>
      <c r="AA98" s="12" t="s">
        <v>1683</v>
      </c>
    </row>
    <row r="99" spans="1:28" x14ac:dyDescent="0.3">
      <c r="A99" s="16" t="s">
        <v>922</v>
      </c>
      <c r="B99" s="16" t="s">
        <v>922</v>
      </c>
      <c r="C99" s="16" t="s">
        <v>923</v>
      </c>
      <c r="D99" s="17" t="s">
        <v>1837</v>
      </c>
      <c r="E99" s="17" t="s">
        <v>1837</v>
      </c>
      <c r="F99" s="18">
        <v>14.5460496883923</v>
      </c>
      <c r="G99" s="18">
        <v>14.740217694376501</v>
      </c>
      <c r="H99" s="18">
        <v>14.846217939615</v>
      </c>
      <c r="I99" s="18">
        <v>14.067885218695199</v>
      </c>
      <c r="J99" s="18">
        <v>14.5063039653704</v>
      </c>
      <c r="K99" s="18">
        <v>14.454900389104299</v>
      </c>
      <c r="L99" s="18">
        <v>13.798949300035099</v>
      </c>
      <c r="M99" s="18">
        <v>0.238718080171371</v>
      </c>
      <c r="N99" s="18">
        <v>0.36453630919802699</v>
      </c>
      <c r="O99" s="18">
        <v>-0.60933040441951203</v>
      </c>
      <c r="P99" s="18">
        <v>-6.1004405945528903E-2</v>
      </c>
      <c r="Q99" s="18">
        <v>-0.100694075966444</v>
      </c>
      <c r="R99" s="18">
        <v>-0.94775416453063999</v>
      </c>
      <c r="S99" s="19">
        <v>1</v>
      </c>
      <c r="T99" s="19">
        <v>1</v>
      </c>
      <c r="U99" s="19">
        <v>1</v>
      </c>
      <c r="V99" s="19">
        <v>1</v>
      </c>
      <c r="W99" s="19">
        <v>1</v>
      </c>
      <c r="X99" s="19">
        <v>1</v>
      </c>
      <c r="Y99" s="16" t="s">
        <v>1681</v>
      </c>
      <c r="Z99" s="16" t="s">
        <v>1682</v>
      </c>
      <c r="AA99" s="16" t="s">
        <v>1683</v>
      </c>
      <c r="AB99" s="20"/>
    </row>
    <row r="100" spans="1:28" x14ac:dyDescent="0.3">
      <c r="A100" s="12"/>
      <c r="B100" s="12"/>
      <c r="C100" s="12"/>
      <c r="D100" s="13"/>
      <c r="E100" s="13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5"/>
      <c r="T100" s="15"/>
      <c r="U100" s="15"/>
      <c r="V100" s="15"/>
      <c r="W100" s="15"/>
      <c r="X100" s="15"/>
      <c r="Y100" s="12"/>
      <c r="Z100" s="12"/>
      <c r="AA100" s="12"/>
    </row>
    <row r="101" spans="1:28" x14ac:dyDescent="0.3">
      <c r="A101" s="12"/>
      <c r="B101" s="12"/>
      <c r="C101" s="12"/>
      <c r="D101" s="13"/>
      <c r="E101" s="13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5"/>
      <c r="T101" s="15"/>
      <c r="U101" s="15"/>
      <c r="V101" s="15"/>
      <c r="W101" s="15"/>
      <c r="X101" s="15"/>
      <c r="Y101" s="12"/>
      <c r="Z101" s="12"/>
      <c r="AA101" s="12"/>
    </row>
    <row r="102" spans="1:28" x14ac:dyDescent="0.3">
      <c r="A102" s="12"/>
      <c r="B102" s="12"/>
      <c r="C102" s="12"/>
      <c r="D102" s="13"/>
      <c r="E102" s="13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5"/>
      <c r="T102" s="15"/>
      <c r="U102" s="15"/>
      <c r="V102" s="15"/>
      <c r="W102" s="15"/>
      <c r="X102" s="15"/>
      <c r="Y102" s="12"/>
      <c r="Z102" s="12"/>
      <c r="AA102" s="12"/>
    </row>
    <row r="103" spans="1:28" x14ac:dyDescent="0.3">
      <c r="A103" s="12"/>
      <c r="B103" s="12"/>
      <c r="C103" s="12"/>
      <c r="D103" s="13"/>
      <c r="E103" s="13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5"/>
      <c r="T103" s="15"/>
      <c r="U103" s="15"/>
      <c r="V103" s="15"/>
      <c r="W103" s="15"/>
      <c r="X103" s="15"/>
      <c r="Y103" s="12"/>
      <c r="Z103" s="12"/>
      <c r="AA103" s="12"/>
    </row>
    <row r="104" spans="1:28" x14ac:dyDescent="0.3">
      <c r="A104" s="12"/>
      <c r="B104" s="12"/>
      <c r="C104" s="12"/>
      <c r="D104" s="13"/>
      <c r="E104" s="13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5"/>
      <c r="T104" s="15"/>
      <c r="U104" s="15"/>
      <c r="V104" s="15"/>
      <c r="W104" s="15"/>
      <c r="X104" s="15"/>
      <c r="Y104" s="12"/>
      <c r="Z104" s="12"/>
      <c r="AA104" s="12"/>
    </row>
    <row r="105" spans="1:28" x14ac:dyDescent="0.3">
      <c r="A105" s="12"/>
      <c r="B105" s="12"/>
      <c r="C105" s="12"/>
      <c r="D105" s="13"/>
      <c r="E105" s="13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5"/>
      <c r="T105" s="15"/>
      <c r="U105" s="15"/>
      <c r="V105" s="15"/>
      <c r="W105" s="15"/>
      <c r="X105" s="15"/>
      <c r="Y105" s="12"/>
      <c r="Z105" s="12"/>
      <c r="AA105" s="12"/>
    </row>
    <row r="106" spans="1:28" x14ac:dyDescent="0.3">
      <c r="A106" s="12"/>
      <c r="B106" s="12"/>
      <c r="C106" s="12"/>
      <c r="D106" s="13"/>
      <c r="E106" s="13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5"/>
      <c r="T106" s="15"/>
      <c r="U106" s="15"/>
      <c r="V106" s="15"/>
      <c r="W106" s="15"/>
      <c r="X106" s="15"/>
      <c r="Y106" s="12"/>
      <c r="Z106" s="12"/>
      <c r="AA106" s="12"/>
    </row>
    <row r="107" spans="1:28" x14ac:dyDescent="0.3">
      <c r="A107" s="12"/>
      <c r="B107" s="12"/>
      <c r="C107" s="12"/>
      <c r="D107" s="13"/>
      <c r="E107" s="13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5"/>
      <c r="T107" s="15"/>
      <c r="U107" s="15"/>
      <c r="V107" s="15"/>
      <c r="W107" s="15"/>
      <c r="X107" s="15"/>
      <c r="Y107" s="12"/>
      <c r="Z107" s="12"/>
      <c r="AA107" s="12"/>
    </row>
    <row r="108" spans="1:28" x14ac:dyDescent="0.3">
      <c r="A108" s="12"/>
      <c r="B108" s="12"/>
      <c r="C108" s="12"/>
      <c r="D108" s="13"/>
      <c r="E108" s="13"/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5"/>
      <c r="T108" s="15"/>
      <c r="U108" s="15"/>
      <c r="V108" s="15"/>
      <c r="W108" s="15"/>
      <c r="X108" s="15"/>
      <c r="Y108" s="12"/>
      <c r="Z108" s="12"/>
      <c r="AA108" s="12"/>
    </row>
    <row r="109" spans="1:28" x14ac:dyDescent="0.3">
      <c r="A109" s="12"/>
      <c r="B109" s="12"/>
      <c r="C109" s="12"/>
      <c r="D109" s="13"/>
      <c r="E109" s="13"/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5"/>
      <c r="T109" s="15"/>
      <c r="U109" s="15"/>
      <c r="V109" s="15"/>
      <c r="W109" s="15"/>
      <c r="X109" s="15"/>
      <c r="Y109" s="12"/>
      <c r="Z109" s="12"/>
      <c r="AA109" s="12"/>
    </row>
    <row r="110" spans="1:28" x14ac:dyDescent="0.3">
      <c r="A110" s="12"/>
      <c r="B110" s="12"/>
      <c r="C110" s="12"/>
      <c r="D110" s="13"/>
      <c r="E110" s="13"/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5"/>
      <c r="T110" s="15"/>
      <c r="U110" s="15"/>
      <c r="V110" s="15"/>
      <c r="W110" s="15"/>
      <c r="X110" s="15"/>
      <c r="Y110" s="12"/>
      <c r="Z110" s="12"/>
      <c r="AA110" s="12"/>
    </row>
    <row r="111" spans="1:28" x14ac:dyDescent="0.3">
      <c r="A111" s="12"/>
      <c r="B111" s="12"/>
      <c r="C111" s="12"/>
      <c r="D111" s="13"/>
      <c r="E111" s="13"/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5"/>
      <c r="T111" s="15"/>
      <c r="U111" s="15"/>
      <c r="V111" s="15"/>
      <c r="W111" s="15"/>
      <c r="X111" s="15"/>
      <c r="Y111" s="12"/>
      <c r="Z111" s="12"/>
      <c r="AA111" s="12"/>
    </row>
    <row r="112" spans="1:28" x14ac:dyDescent="0.3">
      <c r="A112" s="12"/>
      <c r="B112" s="12"/>
      <c r="C112" s="12"/>
      <c r="D112" s="13"/>
      <c r="E112" s="13"/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5"/>
      <c r="T112" s="15"/>
      <c r="U112" s="15"/>
      <c r="V112" s="15"/>
      <c r="W112" s="15"/>
      <c r="X112" s="15"/>
      <c r="Y112" s="12"/>
      <c r="Z112" s="12"/>
      <c r="AA112" s="12"/>
    </row>
    <row r="113" spans="1:27" x14ac:dyDescent="0.3">
      <c r="A113" s="12"/>
      <c r="B113" s="12"/>
      <c r="C113" s="12"/>
      <c r="D113" s="13"/>
      <c r="E113" s="13"/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5"/>
      <c r="T113" s="15"/>
      <c r="U113" s="15"/>
      <c r="V113" s="15"/>
      <c r="W113" s="15"/>
      <c r="X113" s="15"/>
      <c r="Y113" s="12"/>
      <c r="Z113" s="12"/>
      <c r="AA113" s="12"/>
    </row>
    <row r="114" spans="1:27" x14ac:dyDescent="0.3">
      <c r="A114" s="12"/>
      <c r="B114" s="12"/>
      <c r="C114" s="12"/>
      <c r="D114" s="13"/>
      <c r="E114" s="13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5"/>
      <c r="T114" s="15"/>
      <c r="U114" s="15"/>
      <c r="V114" s="15"/>
      <c r="W114" s="15"/>
      <c r="X114" s="15"/>
      <c r="Y114" s="12"/>
      <c r="Z114" s="12"/>
      <c r="AA114" s="12"/>
    </row>
    <row r="115" spans="1:27" x14ac:dyDescent="0.3">
      <c r="A115" s="12"/>
      <c r="B115" s="12"/>
      <c r="C115" s="12"/>
      <c r="D115" s="13"/>
      <c r="E115" s="13"/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5"/>
      <c r="T115" s="15"/>
      <c r="U115" s="15"/>
      <c r="V115" s="15"/>
      <c r="W115" s="15"/>
      <c r="X115" s="15"/>
      <c r="Y115" s="12"/>
      <c r="Z115" s="12"/>
      <c r="AA115" s="12"/>
    </row>
    <row r="116" spans="1:27" x14ac:dyDescent="0.3">
      <c r="A116" s="12"/>
      <c r="B116" s="12"/>
      <c r="C116" s="12"/>
      <c r="D116" s="13"/>
      <c r="E116" s="13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5"/>
      <c r="T116" s="15"/>
      <c r="U116" s="15"/>
      <c r="V116" s="15"/>
      <c r="W116" s="15"/>
      <c r="X116" s="15"/>
      <c r="Y116" s="12"/>
      <c r="Z116" s="12"/>
      <c r="AA116" s="12"/>
    </row>
    <row r="117" spans="1:27" x14ac:dyDescent="0.3">
      <c r="A117" s="12"/>
      <c r="B117" s="12"/>
      <c r="C117" s="12"/>
      <c r="D117" s="13"/>
      <c r="E117" s="13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5"/>
      <c r="T117" s="15"/>
      <c r="U117" s="15"/>
      <c r="V117" s="15"/>
      <c r="W117" s="15"/>
      <c r="X117" s="15"/>
      <c r="Y117" s="12"/>
      <c r="Z117" s="12"/>
      <c r="AA117" s="12"/>
    </row>
    <row r="118" spans="1:27" x14ac:dyDescent="0.3">
      <c r="A118" s="12"/>
      <c r="B118" s="12"/>
      <c r="C118" s="12"/>
      <c r="D118" s="13"/>
      <c r="E118" s="13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5"/>
      <c r="T118" s="15"/>
      <c r="U118" s="15"/>
      <c r="V118" s="15"/>
      <c r="W118" s="15"/>
      <c r="X118" s="15"/>
      <c r="Y118" s="12"/>
      <c r="Z118" s="12"/>
      <c r="AA118" s="12"/>
    </row>
    <row r="119" spans="1:27" x14ac:dyDescent="0.3">
      <c r="A119" s="12"/>
      <c r="B119" s="12"/>
      <c r="C119" s="12"/>
      <c r="D119" s="13"/>
      <c r="E119" s="13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5"/>
      <c r="T119" s="15"/>
      <c r="U119" s="15"/>
      <c r="V119" s="15"/>
      <c r="W119" s="15"/>
      <c r="X119" s="15"/>
      <c r="Y119" s="12"/>
      <c r="Z119" s="12"/>
      <c r="AA119" s="12"/>
    </row>
    <row r="120" spans="1:27" x14ac:dyDescent="0.3">
      <c r="A120" s="12"/>
      <c r="B120" s="12"/>
      <c r="C120" s="12"/>
      <c r="D120" s="13"/>
      <c r="E120" s="13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5"/>
      <c r="T120" s="15"/>
      <c r="U120" s="15"/>
      <c r="V120" s="15"/>
      <c r="W120" s="15"/>
      <c r="X120" s="15"/>
      <c r="Y120" s="12"/>
      <c r="Z120" s="12"/>
      <c r="AA120" s="12"/>
    </row>
    <row r="121" spans="1:27" x14ac:dyDescent="0.3">
      <c r="A121" s="12"/>
      <c r="B121" s="12"/>
      <c r="C121" s="12"/>
      <c r="D121" s="13"/>
      <c r="E121" s="13"/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5"/>
      <c r="T121" s="15"/>
      <c r="U121" s="15"/>
      <c r="V121" s="15"/>
      <c r="W121" s="15"/>
      <c r="X121" s="15"/>
      <c r="Y121" s="12"/>
      <c r="Z121" s="12"/>
      <c r="AA121" s="12"/>
    </row>
    <row r="122" spans="1:27" x14ac:dyDescent="0.3">
      <c r="A122" s="12"/>
      <c r="B122" s="12"/>
      <c r="C122" s="12"/>
      <c r="D122" s="13"/>
      <c r="E122" s="13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5"/>
      <c r="T122" s="15"/>
      <c r="U122" s="15"/>
      <c r="V122" s="15"/>
      <c r="W122" s="15"/>
      <c r="X122" s="15"/>
      <c r="Y122" s="12"/>
      <c r="Z122" s="12"/>
      <c r="AA122" s="12"/>
    </row>
    <row r="123" spans="1:27" x14ac:dyDescent="0.3">
      <c r="A123" s="12"/>
      <c r="B123" s="12"/>
      <c r="C123" s="12"/>
      <c r="D123" s="13"/>
      <c r="E123" s="13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5"/>
      <c r="T123" s="15"/>
      <c r="U123" s="15"/>
      <c r="V123" s="15"/>
      <c r="W123" s="15"/>
      <c r="X123" s="15"/>
      <c r="Y123" s="12"/>
      <c r="Z123" s="12"/>
      <c r="AA123" s="12"/>
    </row>
    <row r="124" spans="1:27" x14ac:dyDescent="0.3">
      <c r="A124" s="12"/>
      <c r="B124" s="12"/>
      <c r="C124" s="12"/>
      <c r="D124" s="13"/>
      <c r="E124" s="13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5"/>
      <c r="T124" s="15"/>
      <c r="U124" s="15"/>
      <c r="V124" s="15"/>
      <c r="W124" s="15"/>
      <c r="X124" s="15"/>
      <c r="Y124" s="12"/>
      <c r="Z124" s="12"/>
      <c r="AA124" s="12"/>
    </row>
    <row r="125" spans="1:27" x14ac:dyDescent="0.3">
      <c r="A125" s="12"/>
      <c r="B125" s="12"/>
      <c r="C125" s="12"/>
      <c r="D125" s="13"/>
      <c r="E125" s="13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5"/>
      <c r="T125" s="15"/>
      <c r="U125" s="15"/>
      <c r="V125" s="15"/>
      <c r="W125" s="15"/>
      <c r="X125" s="15"/>
      <c r="Y125" s="12"/>
      <c r="Z125" s="12"/>
      <c r="AA125" s="12"/>
    </row>
    <row r="126" spans="1:27" x14ac:dyDescent="0.3">
      <c r="A126" s="12"/>
      <c r="B126" s="12"/>
      <c r="C126" s="12"/>
      <c r="D126" s="13"/>
      <c r="E126" s="13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5"/>
      <c r="T126" s="15"/>
      <c r="U126" s="15"/>
      <c r="V126" s="15"/>
      <c r="W126" s="15"/>
      <c r="X126" s="15"/>
      <c r="Y126" s="12"/>
      <c r="Z126" s="12"/>
      <c r="AA126" s="12"/>
    </row>
    <row r="127" spans="1:27" x14ac:dyDescent="0.3">
      <c r="A127" s="12"/>
      <c r="B127" s="12"/>
      <c r="C127" s="12"/>
      <c r="D127" s="13"/>
      <c r="E127" s="13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5"/>
      <c r="T127" s="15"/>
      <c r="U127" s="15"/>
      <c r="V127" s="15"/>
      <c r="W127" s="15"/>
      <c r="X127" s="15"/>
      <c r="Y127" s="12"/>
      <c r="Z127" s="12"/>
      <c r="AA127" s="12"/>
    </row>
    <row r="128" spans="1:27" x14ac:dyDescent="0.3">
      <c r="A128" s="12"/>
      <c r="B128" s="12"/>
      <c r="C128" s="12"/>
      <c r="D128" s="13"/>
      <c r="E128" s="13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5"/>
      <c r="T128" s="15"/>
      <c r="U128" s="15"/>
      <c r="V128" s="15"/>
      <c r="W128" s="15"/>
      <c r="X128" s="15"/>
      <c r="Y128" s="12"/>
      <c r="Z128" s="12"/>
      <c r="AA128" s="12"/>
    </row>
    <row r="129" spans="1:27" x14ac:dyDescent="0.3">
      <c r="A129" s="12"/>
      <c r="B129" s="12"/>
      <c r="C129" s="12"/>
      <c r="D129" s="13"/>
      <c r="E129" s="13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5"/>
      <c r="T129" s="15"/>
      <c r="U129" s="15"/>
      <c r="V129" s="15"/>
      <c r="W129" s="15"/>
      <c r="X129" s="15"/>
      <c r="Y129" s="12"/>
      <c r="Z129" s="12"/>
      <c r="AA129" s="12"/>
    </row>
    <row r="130" spans="1:27" x14ac:dyDescent="0.3">
      <c r="A130" s="12"/>
      <c r="B130" s="12"/>
      <c r="C130" s="12"/>
      <c r="D130" s="13"/>
      <c r="E130" s="13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5"/>
      <c r="T130" s="15"/>
      <c r="U130" s="15"/>
      <c r="V130" s="15"/>
      <c r="W130" s="15"/>
      <c r="X130" s="15"/>
      <c r="Y130" s="12"/>
      <c r="Z130" s="12"/>
      <c r="AA130" s="12"/>
    </row>
    <row r="131" spans="1:27" x14ac:dyDescent="0.3">
      <c r="A131" s="12"/>
      <c r="B131" s="12"/>
      <c r="C131" s="12"/>
      <c r="D131" s="13"/>
      <c r="E131" s="13"/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5"/>
      <c r="T131" s="15"/>
      <c r="U131" s="15"/>
      <c r="V131" s="15"/>
      <c r="W131" s="15"/>
      <c r="X131" s="15"/>
      <c r="Y131" s="12"/>
      <c r="Z131" s="12"/>
      <c r="AA131" s="12"/>
    </row>
    <row r="132" spans="1:27" x14ac:dyDescent="0.3">
      <c r="A132" s="12"/>
      <c r="B132" s="12"/>
      <c r="C132" s="12"/>
      <c r="D132" s="13"/>
      <c r="E132" s="13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5"/>
      <c r="T132" s="15"/>
      <c r="U132" s="15"/>
      <c r="V132" s="15"/>
      <c r="W132" s="15"/>
      <c r="X132" s="15"/>
      <c r="Y132" s="12"/>
      <c r="Z132" s="12"/>
      <c r="AA132" s="12"/>
    </row>
    <row r="133" spans="1:27" x14ac:dyDescent="0.3">
      <c r="A133" s="12"/>
      <c r="B133" s="12"/>
      <c r="C133" s="12"/>
      <c r="D133" s="13"/>
      <c r="E133" s="13"/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5"/>
      <c r="T133" s="15"/>
      <c r="U133" s="15"/>
      <c r="V133" s="15"/>
      <c r="W133" s="15"/>
      <c r="X133" s="15"/>
      <c r="Y133" s="12"/>
      <c r="Z133" s="12"/>
      <c r="AA133" s="12"/>
    </row>
    <row r="134" spans="1:27" x14ac:dyDescent="0.3">
      <c r="A134" s="12"/>
      <c r="B134" s="12"/>
      <c r="C134" s="12"/>
      <c r="D134" s="13"/>
      <c r="E134" s="13"/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5"/>
      <c r="T134" s="15"/>
      <c r="U134" s="15"/>
      <c r="V134" s="15"/>
      <c r="W134" s="15"/>
      <c r="X134" s="15"/>
      <c r="Y134" s="12"/>
      <c r="Z134" s="12"/>
      <c r="AA134" s="12"/>
    </row>
    <row r="135" spans="1:27" x14ac:dyDescent="0.3">
      <c r="A135" s="12"/>
      <c r="B135" s="12"/>
      <c r="C135" s="12"/>
      <c r="D135" s="13"/>
      <c r="E135" s="13"/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5"/>
      <c r="T135" s="15"/>
      <c r="U135" s="15"/>
      <c r="V135" s="15"/>
      <c r="W135" s="15"/>
      <c r="X135" s="15"/>
      <c r="Y135" s="12"/>
      <c r="Z135" s="12"/>
      <c r="AA135" s="12"/>
    </row>
    <row r="136" spans="1:27" x14ac:dyDescent="0.3">
      <c r="A136" s="12"/>
      <c r="B136" s="12"/>
      <c r="C136" s="12"/>
      <c r="D136" s="13"/>
      <c r="E136" s="13"/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5"/>
      <c r="T136" s="15"/>
      <c r="U136" s="15"/>
      <c r="V136" s="15"/>
      <c r="W136" s="15"/>
      <c r="X136" s="15"/>
      <c r="Y136" s="12"/>
      <c r="Z136" s="12"/>
      <c r="AA136" s="12"/>
    </row>
    <row r="137" spans="1:27" x14ac:dyDescent="0.3">
      <c r="A137" s="12"/>
      <c r="B137" s="12"/>
      <c r="C137" s="12"/>
      <c r="D137" s="13"/>
      <c r="E137" s="13"/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5"/>
      <c r="T137" s="15"/>
      <c r="U137" s="15"/>
      <c r="V137" s="15"/>
      <c r="W137" s="15"/>
      <c r="X137" s="15"/>
      <c r="Y137" s="12"/>
      <c r="Z137" s="12"/>
      <c r="AA137" s="12"/>
    </row>
    <row r="138" spans="1:27" x14ac:dyDescent="0.3">
      <c r="A138" s="12"/>
      <c r="B138" s="12"/>
      <c r="C138" s="12"/>
      <c r="D138" s="13"/>
      <c r="E138" s="13"/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5"/>
      <c r="T138" s="15"/>
      <c r="U138" s="15"/>
      <c r="V138" s="15"/>
      <c r="W138" s="15"/>
      <c r="X138" s="15"/>
      <c r="Y138" s="12"/>
      <c r="Z138" s="12"/>
      <c r="AA138" s="12"/>
    </row>
    <row r="139" spans="1:27" x14ac:dyDescent="0.3">
      <c r="A139" s="12"/>
      <c r="B139" s="12"/>
      <c r="C139" s="12"/>
      <c r="D139" s="13"/>
      <c r="E139" s="13"/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5"/>
      <c r="T139" s="15"/>
      <c r="U139" s="15"/>
      <c r="V139" s="15"/>
      <c r="W139" s="15"/>
      <c r="X139" s="15"/>
      <c r="Y139" s="12"/>
      <c r="Z139" s="12"/>
      <c r="AA139" s="12"/>
    </row>
    <row r="140" spans="1:27" x14ac:dyDescent="0.3">
      <c r="A140" s="12"/>
      <c r="B140" s="12"/>
      <c r="C140" s="12"/>
      <c r="D140" s="13"/>
      <c r="E140" s="13"/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5"/>
      <c r="T140" s="15"/>
      <c r="U140" s="15"/>
      <c r="V140" s="15"/>
      <c r="W140" s="15"/>
      <c r="X140" s="15"/>
      <c r="Y140" s="12"/>
      <c r="Z140" s="12"/>
      <c r="AA140" s="12"/>
    </row>
    <row r="141" spans="1:27" x14ac:dyDescent="0.3">
      <c r="A141" s="12"/>
      <c r="B141" s="12"/>
      <c r="C141" s="12"/>
      <c r="D141" s="13"/>
      <c r="E141" s="13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5"/>
      <c r="T141" s="15"/>
      <c r="U141" s="15"/>
      <c r="V141" s="15"/>
      <c r="W141" s="15"/>
      <c r="X141" s="15"/>
      <c r="Y141" s="12"/>
      <c r="Z141" s="12"/>
      <c r="AA141" s="12"/>
    </row>
    <row r="142" spans="1:27" x14ac:dyDescent="0.3">
      <c r="A142" s="12"/>
      <c r="B142" s="12"/>
      <c r="C142" s="12"/>
      <c r="D142" s="13"/>
      <c r="E142" s="13"/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5"/>
      <c r="T142" s="15"/>
      <c r="U142" s="15"/>
      <c r="V142" s="15"/>
      <c r="W142" s="15"/>
      <c r="X142" s="15"/>
      <c r="Y142" s="12"/>
      <c r="Z142" s="12"/>
      <c r="AA142" s="12"/>
    </row>
    <row r="143" spans="1:27" x14ac:dyDescent="0.3">
      <c r="A143" s="12"/>
      <c r="B143" s="12"/>
      <c r="C143" s="12"/>
      <c r="D143" s="13"/>
      <c r="E143" s="13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5"/>
      <c r="T143" s="15"/>
      <c r="U143" s="15"/>
      <c r="V143" s="15"/>
      <c r="W143" s="15"/>
      <c r="X143" s="15"/>
      <c r="Y143" s="12"/>
      <c r="Z143" s="12"/>
      <c r="AA143" s="12"/>
    </row>
    <row r="144" spans="1:27" x14ac:dyDescent="0.3">
      <c r="A144" s="12"/>
      <c r="B144" s="12"/>
      <c r="C144" s="12"/>
      <c r="D144" s="13"/>
      <c r="E144" s="13"/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5"/>
      <c r="T144" s="15"/>
      <c r="U144" s="15"/>
      <c r="V144" s="15"/>
      <c r="W144" s="15"/>
      <c r="X144" s="15"/>
      <c r="Y144" s="12"/>
      <c r="Z144" s="12"/>
      <c r="AA144" s="12"/>
    </row>
    <row r="145" spans="1:27" x14ac:dyDescent="0.3">
      <c r="A145" s="12"/>
      <c r="B145" s="12"/>
      <c r="C145" s="12"/>
      <c r="D145" s="13"/>
      <c r="E145" s="13"/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5"/>
      <c r="T145" s="15"/>
      <c r="U145" s="15"/>
      <c r="V145" s="15"/>
      <c r="W145" s="15"/>
      <c r="X145" s="15"/>
      <c r="Y145" s="12"/>
      <c r="Z145" s="12"/>
      <c r="AA145" s="12"/>
    </row>
    <row r="146" spans="1:27" x14ac:dyDescent="0.3">
      <c r="A146" s="12"/>
      <c r="B146" s="12"/>
      <c r="C146" s="12"/>
      <c r="D146" s="13"/>
      <c r="E146" s="13"/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5"/>
      <c r="T146" s="15"/>
      <c r="U146" s="15"/>
      <c r="V146" s="15"/>
      <c r="W146" s="15"/>
      <c r="X146" s="15"/>
      <c r="Y146" s="12"/>
      <c r="Z146" s="12"/>
      <c r="AA146" s="12"/>
    </row>
    <row r="147" spans="1:27" x14ac:dyDescent="0.3">
      <c r="A147" s="12"/>
      <c r="B147" s="12"/>
      <c r="C147" s="12"/>
      <c r="D147" s="13"/>
      <c r="E147" s="13"/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5"/>
      <c r="T147" s="15"/>
      <c r="U147" s="15"/>
      <c r="V147" s="15"/>
      <c r="W147" s="15"/>
      <c r="X147" s="15"/>
      <c r="Y147" s="12"/>
      <c r="Z147" s="12"/>
      <c r="AA147" s="12"/>
    </row>
    <row r="148" spans="1:27" x14ac:dyDescent="0.3">
      <c r="A148" s="12"/>
      <c r="B148" s="12"/>
      <c r="C148" s="12"/>
      <c r="D148" s="13"/>
      <c r="E148" s="13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5"/>
      <c r="T148" s="15"/>
      <c r="U148" s="15"/>
      <c r="V148" s="15"/>
      <c r="W148" s="15"/>
      <c r="X148" s="15"/>
      <c r="Y148" s="12"/>
      <c r="Z148" s="12"/>
      <c r="AA148" s="12"/>
    </row>
    <row r="149" spans="1:27" x14ac:dyDescent="0.3">
      <c r="A149" s="12"/>
      <c r="B149" s="12"/>
      <c r="C149" s="12"/>
      <c r="D149" s="13"/>
      <c r="E149" s="13"/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5"/>
      <c r="T149" s="15"/>
      <c r="U149" s="15"/>
      <c r="V149" s="15"/>
      <c r="W149" s="15"/>
      <c r="X149" s="15"/>
      <c r="Y149" s="12"/>
      <c r="Z149" s="12"/>
      <c r="AA149" s="12"/>
    </row>
    <row r="150" spans="1:27" x14ac:dyDescent="0.3">
      <c r="A150" s="12"/>
      <c r="B150" s="12"/>
      <c r="C150" s="12"/>
      <c r="D150" s="13"/>
      <c r="E150" s="13"/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5"/>
      <c r="T150" s="15"/>
      <c r="U150" s="15"/>
      <c r="V150" s="15"/>
      <c r="W150" s="15"/>
      <c r="X150" s="15"/>
      <c r="Y150" s="12"/>
      <c r="Z150" s="12"/>
      <c r="AA150" s="12"/>
    </row>
    <row r="151" spans="1:27" x14ac:dyDescent="0.3">
      <c r="A151" s="12"/>
      <c r="B151" s="12"/>
      <c r="C151" s="12"/>
      <c r="D151" s="13"/>
      <c r="E151" s="13"/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5"/>
      <c r="T151" s="15"/>
      <c r="U151" s="15"/>
      <c r="V151" s="15"/>
      <c r="W151" s="15"/>
      <c r="X151" s="15"/>
      <c r="Y151" s="12"/>
      <c r="Z151" s="12"/>
      <c r="AA151" s="12"/>
    </row>
    <row r="152" spans="1:27" x14ac:dyDescent="0.3">
      <c r="A152" s="12"/>
      <c r="B152" s="12"/>
      <c r="C152" s="12"/>
      <c r="D152" s="13"/>
      <c r="E152" s="13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5"/>
      <c r="T152" s="15"/>
      <c r="U152" s="15"/>
      <c r="V152" s="15"/>
      <c r="W152" s="15"/>
      <c r="X152" s="15"/>
      <c r="Y152" s="12"/>
      <c r="Z152" s="12"/>
      <c r="AA152" s="12"/>
    </row>
    <row r="153" spans="1:27" x14ac:dyDescent="0.3">
      <c r="A153" s="12"/>
      <c r="B153" s="12"/>
      <c r="C153" s="12"/>
      <c r="D153" s="13"/>
      <c r="E153" s="13"/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5"/>
      <c r="T153" s="15"/>
      <c r="U153" s="15"/>
      <c r="V153" s="15"/>
      <c r="W153" s="15"/>
      <c r="X153" s="15"/>
      <c r="Y153" s="12"/>
      <c r="Z153" s="12"/>
      <c r="AA153" s="12"/>
    </row>
    <row r="154" spans="1:27" x14ac:dyDescent="0.3">
      <c r="A154" s="12"/>
      <c r="B154" s="12"/>
      <c r="C154" s="12"/>
      <c r="D154" s="13"/>
      <c r="E154" s="13"/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5"/>
      <c r="T154" s="15"/>
      <c r="U154" s="15"/>
      <c r="V154" s="15"/>
      <c r="W154" s="15"/>
      <c r="X154" s="15"/>
      <c r="Y154" s="12"/>
      <c r="Z154" s="12"/>
      <c r="AA154" s="12"/>
    </row>
    <row r="155" spans="1:27" x14ac:dyDescent="0.3">
      <c r="A155" s="12"/>
      <c r="B155" s="12"/>
      <c r="C155" s="12"/>
      <c r="D155" s="13"/>
      <c r="E155" s="13"/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5"/>
      <c r="T155" s="15"/>
      <c r="U155" s="15"/>
      <c r="V155" s="15"/>
      <c r="W155" s="15"/>
      <c r="X155" s="15"/>
      <c r="Y155" s="12"/>
      <c r="Z155" s="12"/>
      <c r="AA155" s="12"/>
    </row>
    <row r="156" spans="1:27" x14ac:dyDescent="0.3">
      <c r="A156" s="12"/>
      <c r="B156" s="12"/>
      <c r="C156" s="12"/>
      <c r="D156" s="13"/>
      <c r="E156" s="13"/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5"/>
      <c r="T156" s="15"/>
      <c r="U156" s="15"/>
      <c r="V156" s="15"/>
      <c r="W156" s="15"/>
      <c r="X156" s="15"/>
      <c r="Y156" s="12"/>
      <c r="Z156" s="12"/>
      <c r="AA156" s="12"/>
    </row>
    <row r="157" spans="1:27" x14ac:dyDescent="0.3">
      <c r="A157" s="12"/>
      <c r="B157" s="12"/>
      <c r="C157" s="12"/>
      <c r="D157" s="13"/>
      <c r="E157" s="13"/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5"/>
      <c r="T157" s="15"/>
      <c r="U157" s="15"/>
      <c r="V157" s="15"/>
      <c r="W157" s="15"/>
      <c r="X157" s="15"/>
      <c r="Y157" s="12"/>
      <c r="Z157" s="12"/>
      <c r="AA157" s="12"/>
    </row>
    <row r="158" spans="1:27" x14ac:dyDescent="0.3">
      <c r="A158" s="12"/>
      <c r="B158" s="12"/>
      <c r="C158" s="12"/>
      <c r="D158" s="13"/>
      <c r="E158" s="13"/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5"/>
      <c r="T158" s="15"/>
      <c r="U158" s="15"/>
      <c r="V158" s="15"/>
      <c r="W158" s="15"/>
      <c r="X158" s="15"/>
      <c r="Y158" s="12"/>
      <c r="Z158" s="12"/>
      <c r="AA158" s="12"/>
    </row>
    <row r="159" spans="1:27" x14ac:dyDescent="0.3">
      <c r="A159" s="12"/>
      <c r="B159" s="12"/>
      <c r="C159" s="12"/>
      <c r="D159" s="13"/>
      <c r="E159" s="13"/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5"/>
      <c r="T159" s="15"/>
      <c r="U159" s="15"/>
      <c r="V159" s="15"/>
      <c r="W159" s="15"/>
      <c r="X159" s="15"/>
      <c r="Y159" s="12"/>
      <c r="Z159" s="12"/>
      <c r="AA159" s="12"/>
    </row>
    <row r="160" spans="1:27" x14ac:dyDescent="0.3">
      <c r="A160" s="12"/>
      <c r="B160" s="12"/>
      <c r="C160" s="12"/>
      <c r="D160" s="13"/>
      <c r="E160" s="13"/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5"/>
      <c r="T160" s="15"/>
      <c r="U160" s="15"/>
      <c r="V160" s="15"/>
      <c r="W160" s="15"/>
      <c r="X160" s="15"/>
      <c r="Y160" s="12"/>
      <c r="Z160" s="12"/>
      <c r="AA160" s="12"/>
    </row>
    <row r="161" spans="1:27" x14ac:dyDescent="0.3">
      <c r="A161" s="12"/>
      <c r="B161" s="12"/>
      <c r="C161" s="12"/>
      <c r="D161" s="13"/>
      <c r="E161" s="13"/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5"/>
      <c r="T161" s="15"/>
      <c r="U161" s="15"/>
      <c r="V161" s="15"/>
      <c r="W161" s="15"/>
      <c r="X161" s="15"/>
      <c r="Y161" s="12"/>
      <c r="Z161" s="12"/>
      <c r="AA161" s="12"/>
    </row>
    <row r="162" spans="1:27" x14ac:dyDescent="0.3">
      <c r="A162" s="12"/>
      <c r="B162" s="12"/>
      <c r="C162" s="12"/>
      <c r="D162" s="13"/>
      <c r="E162" s="13"/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5"/>
      <c r="T162" s="15"/>
      <c r="U162" s="15"/>
      <c r="V162" s="15"/>
      <c r="W162" s="15"/>
      <c r="X162" s="15"/>
      <c r="Y162" s="12"/>
      <c r="Z162" s="12"/>
      <c r="AA162" s="12"/>
    </row>
    <row r="163" spans="1:27" x14ac:dyDescent="0.3">
      <c r="A163" s="12"/>
      <c r="B163" s="12"/>
      <c r="C163" s="12"/>
      <c r="D163" s="13"/>
      <c r="E163" s="13"/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5"/>
      <c r="T163" s="15"/>
      <c r="U163" s="15"/>
      <c r="V163" s="15"/>
      <c r="W163" s="15"/>
      <c r="X163" s="15"/>
      <c r="Y163" s="12"/>
      <c r="Z163" s="12"/>
      <c r="AA163" s="12"/>
    </row>
    <row r="164" spans="1:27" x14ac:dyDescent="0.3">
      <c r="A164" s="12"/>
      <c r="B164" s="12"/>
      <c r="C164" s="12"/>
      <c r="D164" s="13"/>
      <c r="E164" s="13"/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5"/>
      <c r="T164" s="15"/>
      <c r="U164" s="15"/>
      <c r="V164" s="15"/>
      <c r="W164" s="15"/>
      <c r="X164" s="15"/>
      <c r="Y164" s="12"/>
      <c r="Z164" s="12"/>
      <c r="AA164" s="12"/>
    </row>
    <row r="165" spans="1:27" x14ac:dyDescent="0.3">
      <c r="A165" s="12"/>
      <c r="B165" s="12"/>
      <c r="C165" s="12"/>
      <c r="D165" s="13"/>
      <c r="E165" s="13"/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5"/>
      <c r="T165" s="15"/>
      <c r="U165" s="15"/>
      <c r="V165" s="15"/>
      <c r="W165" s="15"/>
      <c r="X165" s="15"/>
      <c r="Y165" s="12"/>
      <c r="Z165" s="12"/>
      <c r="AA165" s="12"/>
    </row>
    <row r="166" spans="1:27" x14ac:dyDescent="0.3">
      <c r="A166" s="12"/>
      <c r="B166" s="12"/>
      <c r="C166" s="12"/>
      <c r="D166" s="13"/>
      <c r="E166" s="13"/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5"/>
      <c r="T166" s="15"/>
      <c r="U166" s="15"/>
      <c r="V166" s="15"/>
      <c r="W166" s="15"/>
      <c r="X166" s="15"/>
      <c r="Y166" s="12"/>
      <c r="Z166" s="12"/>
      <c r="AA166" s="12"/>
    </row>
    <row r="167" spans="1:27" x14ac:dyDescent="0.3">
      <c r="A167" s="12"/>
      <c r="B167" s="12"/>
      <c r="C167" s="12"/>
      <c r="D167" s="13"/>
      <c r="E167" s="13"/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5"/>
      <c r="T167" s="15"/>
      <c r="U167" s="15"/>
      <c r="V167" s="15"/>
      <c r="W167" s="15"/>
      <c r="X167" s="15"/>
      <c r="Y167" s="12"/>
      <c r="Z167" s="12"/>
      <c r="AA167" s="12"/>
    </row>
    <row r="168" spans="1:27" x14ac:dyDescent="0.3">
      <c r="A168" s="12"/>
      <c r="B168" s="12"/>
      <c r="C168" s="12"/>
      <c r="D168" s="13"/>
      <c r="E168" s="13"/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5"/>
      <c r="T168" s="15"/>
      <c r="U168" s="15"/>
      <c r="V168" s="15"/>
      <c r="W168" s="15"/>
      <c r="X168" s="15"/>
      <c r="Y168" s="12"/>
      <c r="Z168" s="12"/>
      <c r="AA168" s="12"/>
    </row>
    <row r="169" spans="1:27" x14ac:dyDescent="0.3">
      <c r="A169" s="12"/>
      <c r="B169" s="12"/>
      <c r="C169" s="12"/>
      <c r="D169" s="13"/>
      <c r="E169" s="13"/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5"/>
      <c r="T169" s="15"/>
      <c r="U169" s="15"/>
      <c r="V169" s="15"/>
      <c r="W169" s="15"/>
      <c r="X169" s="15"/>
      <c r="Y169" s="12"/>
      <c r="Z169" s="12"/>
      <c r="AA169" s="12"/>
    </row>
    <row r="170" spans="1:27" x14ac:dyDescent="0.3">
      <c r="A170" s="12"/>
      <c r="B170" s="12"/>
      <c r="C170" s="12"/>
      <c r="D170" s="13"/>
      <c r="E170" s="13"/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5"/>
      <c r="T170" s="15"/>
      <c r="U170" s="15"/>
      <c r="V170" s="15"/>
      <c r="W170" s="15"/>
      <c r="X170" s="15"/>
      <c r="Y170" s="12"/>
      <c r="Z170" s="12"/>
      <c r="AA170" s="12"/>
    </row>
    <row r="171" spans="1:27" x14ac:dyDescent="0.3">
      <c r="A171" s="12"/>
      <c r="B171" s="12"/>
      <c r="C171" s="12"/>
      <c r="D171" s="13"/>
      <c r="E171" s="13"/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5"/>
      <c r="T171" s="15"/>
      <c r="U171" s="15"/>
      <c r="V171" s="15"/>
      <c r="W171" s="15"/>
      <c r="X171" s="15"/>
      <c r="Y171" s="12"/>
      <c r="Z171" s="12"/>
      <c r="AA171" s="12"/>
    </row>
    <row r="172" spans="1:27" x14ac:dyDescent="0.3">
      <c r="A172" s="12"/>
      <c r="B172" s="12"/>
      <c r="C172" s="12"/>
      <c r="D172" s="13"/>
      <c r="E172" s="13"/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5"/>
      <c r="T172" s="15"/>
      <c r="U172" s="15"/>
      <c r="V172" s="15"/>
      <c r="W172" s="15"/>
      <c r="X172" s="15"/>
      <c r="Y172" s="12"/>
      <c r="Z172" s="12"/>
      <c r="AA172" s="12"/>
    </row>
    <row r="173" spans="1:27" x14ac:dyDescent="0.3">
      <c r="A173" s="12"/>
      <c r="B173" s="12"/>
      <c r="C173" s="12"/>
      <c r="D173" s="13"/>
      <c r="E173" s="13"/>
      <c r="F173" s="14"/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5"/>
      <c r="T173" s="15"/>
      <c r="U173" s="15"/>
      <c r="V173" s="15"/>
      <c r="W173" s="15"/>
      <c r="X173" s="15"/>
      <c r="Y173" s="12"/>
      <c r="Z173" s="12"/>
      <c r="AA173" s="12"/>
    </row>
    <row r="174" spans="1:27" x14ac:dyDescent="0.3">
      <c r="A174" s="12"/>
      <c r="B174" s="12"/>
      <c r="C174" s="12"/>
      <c r="D174" s="13"/>
      <c r="E174" s="13"/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5"/>
      <c r="T174" s="15"/>
      <c r="U174" s="15"/>
      <c r="V174" s="15"/>
      <c r="W174" s="15"/>
      <c r="X174" s="15"/>
      <c r="Y174" s="12"/>
      <c r="Z174" s="12"/>
      <c r="AA174" s="12"/>
    </row>
    <row r="175" spans="1:27" x14ac:dyDescent="0.3">
      <c r="A175" s="12"/>
      <c r="B175" s="12"/>
      <c r="C175" s="12"/>
      <c r="D175" s="13"/>
      <c r="E175" s="13"/>
      <c r="F175" s="14"/>
      <c r="G175" s="1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5"/>
      <c r="T175" s="15"/>
      <c r="U175" s="15"/>
      <c r="V175" s="15"/>
      <c r="W175" s="15"/>
      <c r="X175" s="15"/>
      <c r="Y175" s="12"/>
      <c r="Z175" s="12"/>
      <c r="AA175" s="12"/>
    </row>
    <row r="176" spans="1:27" x14ac:dyDescent="0.3">
      <c r="A176" s="12"/>
      <c r="B176" s="12"/>
      <c r="C176" s="12"/>
      <c r="D176" s="13"/>
      <c r="E176" s="13"/>
      <c r="F176" s="14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5"/>
      <c r="T176" s="15"/>
      <c r="U176" s="15"/>
      <c r="V176" s="15"/>
      <c r="W176" s="15"/>
      <c r="X176" s="15"/>
      <c r="Y176" s="12"/>
      <c r="Z176" s="12"/>
      <c r="AA176" s="12"/>
    </row>
    <row r="177" spans="1:27" x14ac:dyDescent="0.3">
      <c r="A177" s="12"/>
      <c r="B177" s="12"/>
      <c r="C177" s="12"/>
      <c r="D177" s="13"/>
      <c r="E177" s="13"/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5"/>
      <c r="T177" s="15"/>
      <c r="U177" s="15"/>
      <c r="V177" s="15"/>
      <c r="W177" s="15"/>
      <c r="X177" s="15"/>
      <c r="Y177" s="12"/>
      <c r="Z177" s="12"/>
      <c r="AA177" s="12"/>
    </row>
    <row r="178" spans="1:27" x14ac:dyDescent="0.3">
      <c r="A178" s="12"/>
      <c r="B178" s="12"/>
      <c r="C178" s="12"/>
      <c r="D178" s="13"/>
      <c r="E178" s="13"/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5"/>
      <c r="T178" s="15"/>
      <c r="U178" s="15"/>
      <c r="V178" s="15"/>
      <c r="W178" s="15"/>
      <c r="X178" s="15"/>
      <c r="Y178" s="12"/>
      <c r="Z178" s="12"/>
      <c r="AA178" s="12"/>
    </row>
    <row r="179" spans="1:27" x14ac:dyDescent="0.3">
      <c r="A179" s="12"/>
      <c r="B179" s="12"/>
      <c r="C179" s="12"/>
      <c r="D179" s="13"/>
      <c r="E179" s="13"/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5"/>
      <c r="T179" s="15"/>
      <c r="U179" s="15"/>
      <c r="V179" s="15"/>
      <c r="W179" s="15"/>
      <c r="X179" s="15"/>
      <c r="Y179" s="12"/>
      <c r="Z179" s="12"/>
      <c r="AA179" s="12"/>
    </row>
    <row r="180" spans="1:27" x14ac:dyDescent="0.3">
      <c r="A180" s="12"/>
      <c r="B180" s="12"/>
      <c r="C180" s="12"/>
      <c r="D180" s="13"/>
      <c r="E180" s="13"/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5"/>
      <c r="T180" s="15"/>
      <c r="U180" s="15"/>
      <c r="V180" s="15"/>
      <c r="W180" s="15"/>
      <c r="X180" s="15"/>
      <c r="Y180" s="12"/>
      <c r="Z180" s="12"/>
      <c r="AA180" s="12"/>
    </row>
    <row r="181" spans="1:27" x14ac:dyDescent="0.3">
      <c r="A181" s="12"/>
      <c r="B181" s="12"/>
      <c r="C181" s="12"/>
      <c r="D181" s="13"/>
      <c r="E181" s="13"/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5"/>
      <c r="T181" s="15"/>
      <c r="U181" s="15"/>
      <c r="V181" s="15"/>
      <c r="W181" s="15"/>
      <c r="X181" s="15"/>
      <c r="Y181" s="12"/>
      <c r="Z181" s="12"/>
      <c r="AA181" s="12"/>
    </row>
    <row r="182" spans="1:27" x14ac:dyDescent="0.3">
      <c r="A182" s="12"/>
      <c r="B182" s="12"/>
      <c r="C182" s="12"/>
      <c r="D182" s="13"/>
      <c r="E182" s="13"/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5"/>
      <c r="T182" s="15"/>
      <c r="U182" s="15"/>
      <c r="V182" s="15"/>
      <c r="W182" s="15"/>
      <c r="X182" s="15"/>
      <c r="Y182" s="12"/>
      <c r="Z182" s="12"/>
      <c r="AA182" s="12"/>
    </row>
    <row r="183" spans="1:27" x14ac:dyDescent="0.3">
      <c r="A183" s="12"/>
      <c r="B183" s="12"/>
      <c r="C183" s="12"/>
      <c r="D183" s="13"/>
      <c r="E183" s="13"/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5"/>
      <c r="T183" s="15"/>
      <c r="U183" s="15"/>
      <c r="V183" s="15"/>
      <c r="W183" s="15"/>
      <c r="X183" s="15"/>
      <c r="Y183" s="12"/>
      <c r="Z183" s="12"/>
      <c r="AA183" s="12"/>
    </row>
    <row r="184" spans="1:27" x14ac:dyDescent="0.3">
      <c r="A184" s="12"/>
      <c r="B184" s="12"/>
      <c r="C184" s="12"/>
      <c r="D184" s="13"/>
      <c r="E184" s="13"/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5"/>
      <c r="T184" s="15"/>
      <c r="U184" s="15"/>
      <c r="V184" s="15"/>
      <c r="W184" s="15"/>
      <c r="X184" s="15"/>
      <c r="Y184" s="12"/>
      <c r="Z184" s="12"/>
      <c r="AA184" s="12"/>
    </row>
    <row r="185" spans="1:27" x14ac:dyDescent="0.3">
      <c r="A185" s="12"/>
      <c r="B185" s="12"/>
      <c r="C185" s="12"/>
      <c r="D185" s="13"/>
      <c r="E185" s="13"/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5"/>
      <c r="T185" s="15"/>
      <c r="U185" s="15"/>
      <c r="V185" s="15"/>
      <c r="W185" s="15"/>
      <c r="X185" s="15"/>
      <c r="Y185" s="12"/>
      <c r="Z185" s="12"/>
      <c r="AA185" s="12"/>
    </row>
    <row r="186" spans="1:27" x14ac:dyDescent="0.3">
      <c r="A186" s="12"/>
      <c r="B186" s="12"/>
      <c r="C186" s="12"/>
      <c r="D186" s="13"/>
      <c r="E186" s="13"/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5"/>
      <c r="T186" s="15"/>
      <c r="U186" s="15"/>
      <c r="V186" s="15"/>
      <c r="W186" s="15"/>
      <c r="X186" s="15"/>
      <c r="Y186" s="12"/>
      <c r="Z186" s="12"/>
      <c r="AA186" s="12"/>
    </row>
    <row r="187" spans="1:27" x14ac:dyDescent="0.3">
      <c r="A187" s="12"/>
      <c r="B187" s="12"/>
      <c r="C187" s="12"/>
      <c r="D187" s="13"/>
      <c r="E187" s="13"/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5"/>
      <c r="T187" s="15"/>
      <c r="U187" s="15"/>
      <c r="V187" s="15"/>
      <c r="W187" s="15"/>
      <c r="X187" s="15"/>
      <c r="Y187" s="12"/>
      <c r="Z187" s="12"/>
      <c r="AA187" s="12"/>
    </row>
    <row r="188" spans="1:27" x14ac:dyDescent="0.3">
      <c r="A188" s="12"/>
      <c r="B188" s="12"/>
      <c r="C188" s="12"/>
      <c r="D188" s="13"/>
      <c r="E188" s="13"/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5"/>
      <c r="T188" s="15"/>
      <c r="U188" s="15"/>
      <c r="V188" s="15"/>
      <c r="W188" s="15"/>
      <c r="X188" s="15"/>
      <c r="Y188" s="12"/>
      <c r="Z188" s="12"/>
      <c r="AA188" s="12"/>
    </row>
    <row r="189" spans="1:27" x14ac:dyDescent="0.3">
      <c r="A189" s="12"/>
      <c r="B189" s="12"/>
      <c r="C189" s="12"/>
      <c r="D189" s="13"/>
      <c r="E189" s="13"/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5"/>
      <c r="T189" s="15"/>
      <c r="U189" s="15"/>
      <c r="V189" s="15"/>
      <c r="W189" s="15"/>
      <c r="X189" s="15"/>
      <c r="Y189" s="12"/>
      <c r="Z189" s="12"/>
      <c r="AA189" s="12"/>
    </row>
    <row r="190" spans="1:27" x14ac:dyDescent="0.3">
      <c r="A190" s="12"/>
      <c r="B190" s="12"/>
      <c r="C190" s="12"/>
      <c r="D190" s="13"/>
      <c r="E190" s="13"/>
      <c r="F190" s="14"/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5"/>
      <c r="T190" s="15"/>
      <c r="U190" s="15"/>
      <c r="V190" s="15"/>
      <c r="W190" s="15"/>
      <c r="X190" s="15"/>
      <c r="Y190" s="12"/>
      <c r="Z190" s="12"/>
      <c r="AA190" s="12"/>
    </row>
    <row r="191" spans="1:27" x14ac:dyDescent="0.3">
      <c r="A191" s="12"/>
      <c r="B191" s="12"/>
      <c r="C191" s="12"/>
      <c r="D191" s="13"/>
      <c r="E191" s="13"/>
      <c r="F191" s="14"/>
      <c r="G191" s="1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5"/>
      <c r="T191" s="15"/>
      <c r="U191" s="15"/>
      <c r="V191" s="15"/>
      <c r="W191" s="15"/>
      <c r="X191" s="15"/>
      <c r="Y191" s="12"/>
      <c r="Z191" s="12"/>
      <c r="AA191" s="12"/>
    </row>
    <row r="192" spans="1:27" x14ac:dyDescent="0.3">
      <c r="A192" s="12"/>
      <c r="B192" s="12"/>
      <c r="C192" s="12"/>
      <c r="D192" s="13"/>
      <c r="E192" s="13"/>
      <c r="F192" s="14"/>
      <c r="G192" s="1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5"/>
      <c r="T192" s="15"/>
      <c r="U192" s="15"/>
      <c r="V192" s="15"/>
      <c r="W192" s="15"/>
      <c r="X192" s="15"/>
      <c r="Y192" s="12"/>
      <c r="Z192" s="12"/>
      <c r="AA192" s="12"/>
    </row>
    <row r="193" spans="1:27" x14ac:dyDescent="0.3">
      <c r="A193" s="12"/>
      <c r="B193" s="12"/>
      <c r="C193" s="12"/>
      <c r="D193" s="13"/>
      <c r="E193" s="13"/>
      <c r="F193" s="14"/>
      <c r="G193" s="1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5"/>
      <c r="T193" s="15"/>
      <c r="U193" s="15"/>
      <c r="V193" s="15"/>
      <c r="W193" s="15"/>
      <c r="X193" s="15"/>
      <c r="Y193" s="12"/>
      <c r="Z193" s="12"/>
      <c r="AA193" s="12"/>
    </row>
    <row r="194" spans="1:27" x14ac:dyDescent="0.3">
      <c r="A194" s="12"/>
      <c r="B194" s="12"/>
      <c r="C194" s="12"/>
      <c r="D194" s="13"/>
      <c r="E194" s="13"/>
      <c r="F194" s="14"/>
      <c r="G194" s="1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5"/>
      <c r="T194" s="15"/>
      <c r="U194" s="15"/>
      <c r="V194" s="15"/>
      <c r="W194" s="15"/>
      <c r="X194" s="15"/>
      <c r="Y194" s="12"/>
      <c r="Z194" s="12"/>
      <c r="AA194" s="12"/>
    </row>
    <row r="195" spans="1:27" x14ac:dyDescent="0.3">
      <c r="A195" s="12"/>
      <c r="B195" s="12"/>
      <c r="C195" s="12"/>
      <c r="D195" s="13"/>
      <c r="E195" s="13"/>
      <c r="F195" s="14"/>
      <c r="G195" s="1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5"/>
      <c r="T195" s="15"/>
      <c r="U195" s="15"/>
      <c r="V195" s="15"/>
      <c r="W195" s="15"/>
      <c r="X195" s="15"/>
      <c r="Y195" s="12"/>
      <c r="Z195" s="12"/>
      <c r="AA195" s="12"/>
    </row>
    <row r="196" spans="1:27" x14ac:dyDescent="0.3">
      <c r="A196" s="12"/>
      <c r="B196" s="12"/>
      <c r="C196" s="12"/>
      <c r="D196" s="13"/>
      <c r="E196" s="13"/>
      <c r="F196" s="14"/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5"/>
      <c r="T196" s="15"/>
      <c r="U196" s="15"/>
      <c r="V196" s="15"/>
      <c r="W196" s="15"/>
      <c r="X196" s="15"/>
      <c r="Y196" s="12"/>
      <c r="Z196" s="12"/>
      <c r="AA196" s="12"/>
    </row>
    <row r="197" spans="1:27" x14ac:dyDescent="0.3">
      <c r="A197" s="12"/>
      <c r="B197" s="12"/>
      <c r="C197" s="12"/>
      <c r="D197" s="13"/>
      <c r="E197" s="13"/>
      <c r="F197" s="14"/>
      <c r="G197" s="1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5"/>
      <c r="T197" s="15"/>
      <c r="U197" s="15"/>
      <c r="V197" s="15"/>
      <c r="W197" s="15"/>
      <c r="X197" s="15"/>
      <c r="Y197" s="12"/>
      <c r="Z197" s="12"/>
      <c r="AA197" s="12"/>
    </row>
    <row r="198" spans="1:27" x14ac:dyDescent="0.3">
      <c r="A198" s="12"/>
      <c r="B198" s="12"/>
      <c r="C198" s="12"/>
      <c r="D198" s="13"/>
      <c r="E198" s="13"/>
      <c r="F198" s="14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5"/>
      <c r="T198" s="15"/>
      <c r="U198" s="15"/>
      <c r="V198" s="15"/>
      <c r="W198" s="15"/>
      <c r="X198" s="15"/>
      <c r="Y198" s="12"/>
      <c r="Z198" s="12"/>
      <c r="AA198" s="12"/>
    </row>
    <row r="199" spans="1:27" x14ac:dyDescent="0.3">
      <c r="A199" s="12"/>
      <c r="B199" s="12"/>
      <c r="C199" s="12"/>
      <c r="D199" s="13"/>
      <c r="E199" s="13"/>
      <c r="F199" s="14"/>
      <c r="G199" s="1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5"/>
      <c r="T199" s="15"/>
      <c r="U199" s="15"/>
      <c r="V199" s="15"/>
      <c r="W199" s="15"/>
      <c r="X199" s="15"/>
      <c r="Y199" s="12"/>
      <c r="Z199" s="12"/>
      <c r="AA199" s="12"/>
    </row>
    <row r="200" spans="1:27" x14ac:dyDescent="0.3">
      <c r="A200" s="12"/>
      <c r="B200" s="12"/>
      <c r="C200" s="12"/>
      <c r="D200" s="13"/>
      <c r="E200" s="13"/>
      <c r="F200" s="14"/>
      <c r="G200" s="1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5"/>
      <c r="T200" s="15"/>
      <c r="U200" s="15"/>
      <c r="V200" s="15"/>
      <c r="W200" s="15"/>
      <c r="X200" s="15"/>
      <c r="Y200" s="12"/>
      <c r="Z200" s="12"/>
      <c r="AA200" s="12"/>
    </row>
    <row r="201" spans="1:27" x14ac:dyDescent="0.3">
      <c r="A201" s="12"/>
      <c r="B201" s="12"/>
      <c r="C201" s="12"/>
      <c r="D201" s="13"/>
      <c r="E201" s="13"/>
      <c r="F201" s="14"/>
      <c r="G201" s="1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5"/>
      <c r="T201" s="15"/>
      <c r="U201" s="15"/>
      <c r="V201" s="15"/>
      <c r="W201" s="15"/>
      <c r="X201" s="15"/>
      <c r="Y201" s="12"/>
      <c r="Z201" s="12"/>
      <c r="AA201" s="12"/>
    </row>
    <row r="202" spans="1:27" x14ac:dyDescent="0.3">
      <c r="A202" s="12"/>
      <c r="B202" s="12"/>
      <c r="C202" s="12"/>
      <c r="D202" s="13"/>
      <c r="E202" s="13"/>
      <c r="F202" s="14"/>
      <c r="G202" s="1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5"/>
      <c r="T202" s="15"/>
      <c r="U202" s="15"/>
      <c r="V202" s="15"/>
      <c r="W202" s="15"/>
      <c r="X202" s="15"/>
      <c r="Y202" s="12"/>
      <c r="Z202" s="12"/>
      <c r="AA202" s="12"/>
    </row>
    <row r="203" spans="1:27" x14ac:dyDescent="0.3">
      <c r="A203" s="12"/>
      <c r="B203" s="12"/>
      <c r="C203" s="12"/>
      <c r="D203" s="13"/>
      <c r="E203" s="13"/>
      <c r="F203" s="14"/>
      <c r="G203" s="14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5"/>
      <c r="T203" s="15"/>
      <c r="U203" s="15"/>
      <c r="V203" s="15"/>
      <c r="W203" s="15"/>
      <c r="X203" s="15"/>
      <c r="Y203" s="12"/>
      <c r="Z203" s="12"/>
      <c r="AA203" s="12"/>
    </row>
    <row r="204" spans="1:27" x14ac:dyDescent="0.3">
      <c r="A204" s="12"/>
      <c r="B204" s="12"/>
      <c r="C204" s="12"/>
      <c r="D204" s="13"/>
      <c r="E204" s="13"/>
      <c r="F204" s="14"/>
      <c r="G204" s="1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5"/>
      <c r="T204" s="15"/>
      <c r="U204" s="15"/>
      <c r="V204" s="15"/>
      <c r="W204" s="15"/>
      <c r="X204" s="15"/>
      <c r="Y204" s="12"/>
      <c r="Z204" s="12"/>
      <c r="AA204" s="12"/>
    </row>
    <row r="205" spans="1:27" x14ac:dyDescent="0.3">
      <c r="A205" s="12"/>
      <c r="B205" s="12"/>
      <c r="C205" s="12"/>
      <c r="D205" s="13"/>
      <c r="E205" s="13"/>
      <c r="F205" s="14"/>
      <c r="G205" s="14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5"/>
      <c r="T205" s="15"/>
      <c r="U205" s="15"/>
      <c r="V205" s="15"/>
      <c r="W205" s="15"/>
      <c r="X205" s="15"/>
      <c r="Y205" s="12"/>
      <c r="Z205" s="12"/>
      <c r="AA205" s="12"/>
    </row>
    <row r="206" spans="1:27" x14ac:dyDescent="0.3">
      <c r="A206" s="12"/>
      <c r="B206" s="12"/>
      <c r="C206" s="12"/>
      <c r="D206" s="13"/>
      <c r="E206" s="13"/>
      <c r="F206" s="14"/>
      <c r="G206" s="1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5"/>
      <c r="T206" s="15"/>
      <c r="U206" s="15"/>
      <c r="V206" s="15"/>
      <c r="W206" s="15"/>
      <c r="X206" s="15"/>
      <c r="Y206" s="12"/>
      <c r="Z206" s="12"/>
      <c r="AA206" s="12"/>
    </row>
    <row r="207" spans="1:27" x14ac:dyDescent="0.3">
      <c r="A207" s="12"/>
      <c r="B207" s="12"/>
      <c r="C207" s="12"/>
      <c r="D207" s="13"/>
      <c r="E207" s="13"/>
      <c r="F207" s="14"/>
      <c r="G207" s="1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5"/>
      <c r="T207" s="15"/>
      <c r="U207" s="15"/>
      <c r="V207" s="15"/>
      <c r="W207" s="15"/>
      <c r="X207" s="15"/>
      <c r="Y207" s="12"/>
      <c r="Z207" s="12"/>
      <c r="AA207" s="12"/>
    </row>
    <row r="208" spans="1:27" x14ac:dyDescent="0.3">
      <c r="A208" s="12"/>
      <c r="B208" s="12"/>
      <c r="C208" s="12"/>
      <c r="D208" s="13"/>
      <c r="E208" s="13"/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5"/>
      <c r="T208" s="15"/>
      <c r="U208" s="15"/>
      <c r="V208" s="15"/>
      <c r="W208" s="15"/>
      <c r="X208" s="15"/>
      <c r="Y208" s="12"/>
      <c r="Z208" s="12"/>
      <c r="AA208" s="12"/>
    </row>
    <row r="209" spans="1:27" x14ac:dyDescent="0.3">
      <c r="A209" s="12"/>
      <c r="B209" s="12"/>
      <c r="C209" s="12"/>
      <c r="D209" s="13"/>
      <c r="E209" s="13"/>
      <c r="F209" s="14"/>
      <c r="G209" s="14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5"/>
      <c r="T209" s="15"/>
      <c r="U209" s="15"/>
      <c r="V209" s="15"/>
      <c r="W209" s="15"/>
      <c r="X209" s="15"/>
      <c r="Y209" s="12"/>
      <c r="Z209" s="12"/>
      <c r="AA209" s="12"/>
    </row>
    <row r="210" spans="1:27" x14ac:dyDescent="0.3">
      <c r="A210" s="12"/>
      <c r="B210" s="12"/>
      <c r="C210" s="12"/>
      <c r="D210" s="13"/>
      <c r="E210" s="13"/>
      <c r="F210" s="14"/>
      <c r="G210" s="1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5"/>
      <c r="T210" s="15"/>
      <c r="U210" s="15"/>
      <c r="V210" s="15"/>
      <c r="W210" s="15"/>
      <c r="X210" s="15"/>
      <c r="Y210" s="12"/>
      <c r="Z210" s="12"/>
      <c r="AA210" s="12"/>
    </row>
    <row r="211" spans="1:27" x14ac:dyDescent="0.3">
      <c r="A211" s="12"/>
      <c r="B211" s="12"/>
      <c r="C211" s="12"/>
      <c r="D211" s="13"/>
      <c r="E211" s="13"/>
      <c r="F211" s="14"/>
      <c r="G211" s="14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5"/>
      <c r="T211" s="15"/>
      <c r="U211" s="15"/>
      <c r="V211" s="15"/>
      <c r="W211" s="15"/>
      <c r="X211" s="15"/>
      <c r="Y211" s="12"/>
      <c r="Z211" s="12"/>
      <c r="AA211" s="12"/>
    </row>
  </sheetData>
  <sortState xmlns:xlrd2="http://schemas.microsoft.com/office/spreadsheetml/2017/richdata2" ref="A4:AA99">
    <sortCondition ref="D4:D99"/>
    <sortCondition ref="Z4:Z99"/>
  </sortState>
  <mergeCells count="9">
    <mergeCell ref="M2:R2"/>
    <mergeCell ref="S2:X2"/>
    <mergeCell ref="Y2:AA2"/>
    <mergeCell ref="A2:A3"/>
    <mergeCell ref="B2:B3"/>
    <mergeCell ref="C2:C3"/>
    <mergeCell ref="D2:D3"/>
    <mergeCell ref="E2:E3"/>
    <mergeCell ref="F2:L2"/>
  </mergeCells>
  <phoneticPr fontId="2" type="noConversion"/>
  <conditionalFormatting sqref="D1">
    <cfRule type="containsText" dxfId="47" priority="4" operator="containsText" text="Cluster8">
      <formula>NOT(ISERROR(SEARCH("Cluster8",D1)))</formula>
    </cfRule>
    <cfRule type="containsText" dxfId="46" priority="5" operator="containsText" text="Cluster7">
      <formula>NOT(ISERROR(SEARCH("Cluster7",D1)))</formula>
    </cfRule>
    <cfRule type="containsText" dxfId="45" priority="6" operator="containsText" text="Cluster6">
      <formula>NOT(ISERROR(SEARCH("Cluster6",D1)))</formula>
    </cfRule>
    <cfRule type="containsText" dxfId="44" priority="7" operator="containsText" text="Cluster5">
      <formula>NOT(ISERROR(SEARCH("Cluster5",D1)))</formula>
    </cfRule>
    <cfRule type="containsText" dxfId="43" priority="8" operator="containsText" text="Cluster4">
      <formula>NOT(ISERROR(SEARCH("Cluster4",D1)))</formula>
    </cfRule>
    <cfRule type="containsText" dxfId="42" priority="9" operator="containsText" text="Cluster3">
      <formula>NOT(ISERROR(SEARCH("Cluster3",D1)))</formula>
    </cfRule>
    <cfRule type="containsText" dxfId="41" priority="10" operator="containsText" text="Cluster2">
      <formula>NOT(ISERROR(SEARCH("Cluster2",D1)))</formula>
    </cfRule>
    <cfRule type="containsText" dxfId="40" priority="11" operator="containsText" text="Cluster1">
      <formula>NOT(ISERROR(SEARCH("Cluster1",D1)))</formula>
    </cfRule>
    <cfRule type="colorScale" priority="12">
      <colorScale>
        <cfvo type="num" val="0"/>
        <cfvo type="num" val="1"/>
        <color theme="0"/>
        <color rgb="FFFF0000"/>
      </colorScale>
    </cfRule>
  </conditionalFormatting>
  <conditionalFormatting sqref="D4:D1048576">
    <cfRule type="containsText" dxfId="39" priority="13" operator="containsText" text="Cluster8">
      <formula>NOT(ISERROR(SEARCH("Cluster8",D4)))</formula>
    </cfRule>
    <cfRule type="containsText" dxfId="38" priority="14" operator="containsText" text="Cluster7">
      <formula>NOT(ISERROR(SEARCH("Cluster7",D4)))</formula>
    </cfRule>
    <cfRule type="containsText" dxfId="37" priority="15" operator="containsText" text="Cluster6">
      <formula>NOT(ISERROR(SEARCH("Cluster6",D4)))</formula>
    </cfRule>
    <cfRule type="containsText" dxfId="36" priority="16" operator="containsText" text="Cluster5">
      <formula>NOT(ISERROR(SEARCH("Cluster5",D4)))</formula>
    </cfRule>
    <cfRule type="containsText" dxfId="35" priority="17" operator="containsText" text="Cluster4">
      <formula>NOT(ISERROR(SEARCH("Cluster4",D4)))</formula>
    </cfRule>
    <cfRule type="containsText" dxfId="34" priority="18" operator="containsText" text="Cluster3">
      <formula>NOT(ISERROR(SEARCH("Cluster3",D4)))</formula>
    </cfRule>
    <cfRule type="containsText" dxfId="33" priority="19" operator="containsText" text="Cluster2">
      <formula>NOT(ISERROR(SEARCH("Cluster2",D4)))</formula>
    </cfRule>
    <cfRule type="containsText" dxfId="32" priority="20" operator="containsText" text="Cluster1">
      <formula>NOT(ISERROR(SEARCH("Cluster1",D4)))</formula>
    </cfRule>
    <cfRule type="colorScale" priority="21">
      <colorScale>
        <cfvo type="num" val="0"/>
        <cfvo type="num" val="1"/>
        <color theme="0"/>
        <color rgb="FFFF0000"/>
      </colorScale>
    </cfRule>
  </conditionalFormatting>
  <conditionalFormatting sqref="E4:E1048576">
    <cfRule type="colorScale" priority="22">
      <colorScale>
        <cfvo type="num" val="0"/>
        <cfvo type="num" val="1"/>
        <color theme="0"/>
        <color rgb="FFFF0000"/>
      </colorScale>
    </cfRule>
  </conditionalFormatting>
  <conditionalFormatting sqref="F3:L3 C2:F2">
    <cfRule type="colorScale" priority="3">
      <colorScale>
        <cfvo type="num" val="0"/>
        <cfvo type="max"/>
        <color theme="0"/>
        <color rgb="FF00B050"/>
      </colorScale>
    </cfRule>
  </conditionalFormatting>
  <conditionalFormatting sqref="F4:L1048576">
    <cfRule type="colorScale" priority="23">
      <colorScale>
        <cfvo type="num" val="0"/>
        <cfvo type="max"/>
        <color theme="0"/>
        <color rgb="FF00B050"/>
      </colorScale>
    </cfRule>
  </conditionalFormatting>
  <conditionalFormatting sqref="M3:R3 M2">
    <cfRule type="colorScale" priority="2">
      <colorScale>
        <cfvo type="num" val="-5"/>
        <cfvo type="num" val="0"/>
        <cfvo type="num" val="5"/>
        <color rgb="FF5A8AC6"/>
        <color theme="9" tint="0.79998168889431442"/>
        <color rgb="FFF8696B"/>
      </colorScale>
    </cfRule>
  </conditionalFormatting>
  <conditionalFormatting sqref="M4:R1048576">
    <cfRule type="colorScale" priority="24">
      <colorScale>
        <cfvo type="num" val="-5"/>
        <cfvo type="num" val="0"/>
        <cfvo type="num" val="5"/>
        <color rgb="FF5A8AC6"/>
        <color theme="9" tint="0.79998168889431442"/>
        <color rgb="FFF8696B"/>
      </colorScale>
    </cfRule>
  </conditionalFormatting>
  <conditionalFormatting sqref="S3:AA3">
    <cfRule type="colorScale" priority="1">
      <colorScale>
        <cfvo type="num" val="-5"/>
        <cfvo type="num" val="0"/>
        <cfvo type="num" val="5"/>
        <color rgb="FF5A8AC6"/>
        <color theme="9" tint="0.79998168889431442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05EA2-A8B7-41B4-80BE-A463F620555E}">
  <dimension ref="A1:AA211"/>
  <sheetViews>
    <sheetView zoomScaleNormal="100" workbookViewId="0">
      <selection activeCell="C49" sqref="C49"/>
    </sheetView>
  </sheetViews>
  <sheetFormatPr defaultRowHeight="16.5" x14ac:dyDescent="0.3"/>
  <cols>
    <col min="1" max="1" width="14.625" customWidth="1"/>
    <col min="2" max="2" width="15" bestFit="1" customWidth="1"/>
    <col min="3" max="3" width="33.25" customWidth="1"/>
    <col min="4" max="4" width="7.5" style="1" customWidth="1"/>
    <col min="5" max="5" width="7.375" style="1" bestFit="1" customWidth="1"/>
    <col min="6" max="12" width="6.375" style="2" bestFit="1" customWidth="1"/>
    <col min="13" max="13" width="6.125" style="2" bestFit="1" customWidth="1"/>
    <col min="14" max="17" width="6.375" style="2" bestFit="1" customWidth="1"/>
    <col min="18" max="18" width="7" style="2" bestFit="1" customWidth="1"/>
    <col min="19" max="24" width="6.125" style="4" customWidth="1"/>
    <col min="25" max="25" width="25.625" customWidth="1"/>
    <col min="26" max="26" width="16.25" customWidth="1"/>
  </cols>
  <sheetData>
    <row r="1" spans="1:27" ht="22.5" customHeight="1" thickBot="1" x14ac:dyDescent="0.35">
      <c r="A1" s="5" t="s">
        <v>1409</v>
      </c>
      <c r="B1" s="5"/>
      <c r="C1" s="5"/>
      <c r="D1" s="6"/>
      <c r="E1" s="6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8"/>
      <c r="T1" s="8"/>
      <c r="U1" s="8"/>
      <c r="V1" s="8"/>
      <c r="W1" s="8"/>
      <c r="X1" s="8"/>
      <c r="Y1" s="5"/>
      <c r="Z1" s="5"/>
      <c r="AA1" s="5"/>
    </row>
    <row r="2" spans="1:27" x14ac:dyDescent="0.3">
      <c r="A2" s="27" t="s">
        <v>0</v>
      </c>
      <c r="B2" s="27" t="s">
        <v>1</v>
      </c>
      <c r="C2" s="22" t="s">
        <v>363</v>
      </c>
      <c r="D2" s="22" t="s">
        <v>353</v>
      </c>
      <c r="E2" s="22" t="s">
        <v>364</v>
      </c>
      <c r="F2" s="21" t="s">
        <v>365</v>
      </c>
      <c r="G2" s="22"/>
      <c r="H2" s="22"/>
      <c r="I2" s="22"/>
      <c r="J2" s="22"/>
      <c r="K2" s="22"/>
      <c r="L2" s="23"/>
      <c r="M2" s="21" t="s">
        <v>1404</v>
      </c>
      <c r="N2" s="22"/>
      <c r="O2" s="22"/>
      <c r="P2" s="22"/>
      <c r="Q2" s="22"/>
      <c r="R2" s="23"/>
      <c r="S2" s="24" t="s">
        <v>1403</v>
      </c>
      <c r="T2" s="25"/>
      <c r="U2" s="25"/>
      <c r="V2" s="25"/>
      <c r="W2" s="25"/>
      <c r="X2" s="26"/>
      <c r="Y2" s="24" t="s">
        <v>1402</v>
      </c>
      <c r="Z2" s="25"/>
      <c r="AA2" s="25"/>
    </row>
    <row r="3" spans="1:27" ht="17.25" thickBot="1" x14ac:dyDescent="0.35">
      <c r="A3" s="28"/>
      <c r="B3" s="28"/>
      <c r="C3" s="29"/>
      <c r="D3" s="29"/>
      <c r="E3" s="29"/>
      <c r="F3" s="10" t="s">
        <v>366</v>
      </c>
      <c r="G3" s="9" t="s">
        <v>367</v>
      </c>
      <c r="H3" s="9" t="s">
        <v>368</v>
      </c>
      <c r="I3" s="9" t="s">
        <v>369</v>
      </c>
      <c r="J3" s="9" t="s">
        <v>370</v>
      </c>
      <c r="K3" s="9" t="s">
        <v>371</v>
      </c>
      <c r="L3" s="11" t="s">
        <v>372</v>
      </c>
      <c r="M3" s="10" t="s">
        <v>367</v>
      </c>
      <c r="N3" s="9" t="s">
        <v>368</v>
      </c>
      <c r="O3" s="9" t="s">
        <v>369</v>
      </c>
      <c r="P3" s="9" t="s">
        <v>370</v>
      </c>
      <c r="Q3" s="9" t="s">
        <v>371</v>
      </c>
      <c r="R3" s="11" t="s">
        <v>372</v>
      </c>
      <c r="S3" s="10" t="s">
        <v>367</v>
      </c>
      <c r="T3" s="9" t="s">
        <v>368</v>
      </c>
      <c r="U3" s="9" t="s">
        <v>369</v>
      </c>
      <c r="V3" s="9" t="s">
        <v>370</v>
      </c>
      <c r="W3" s="9" t="s">
        <v>371</v>
      </c>
      <c r="X3" s="9" t="s">
        <v>372</v>
      </c>
      <c r="Y3" s="10" t="s">
        <v>373</v>
      </c>
      <c r="Z3" s="9" t="s">
        <v>374</v>
      </c>
      <c r="AA3" s="9" t="s">
        <v>363</v>
      </c>
    </row>
    <row r="4" spans="1:27" x14ac:dyDescent="0.3">
      <c r="A4" s="12" t="s">
        <v>1051</v>
      </c>
      <c r="B4" s="12" t="s">
        <v>1051</v>
      </c>
      <c r="C4" s="12" t="s">
        <v>1052</v>
      </c>
      <c r="D4" s="13" t="s">
        <v>358</v>
      </c>
      <c r="E4" s="13">
        <v>0.56480137029224797</v>
      </c>
      <c r="F4" s="14">
        <v>8.6144514087982298</v>
      </c>
      <c r="G4" s="14">
        <v>9.6232723792133292</v>
      </c>
      <c r="H4" s="14">
        <v>9.5694014666349005</v>
      </c>
      <c r="I4" s="14">
        <v>9.2205160206361292</v>
      </c>
      <c r="J4" s="14">
        <v>9.2236319478298103</v>
      </c>
      <c r="K4" s="14">
        <v>9.2631014376781593</v>
      </c>
      <c r="L4" s="14">
        <v>9.2366429211200298</v>
      </c>
      <c r="M4" s="14">
        <v>1.3217537067632401</v>
      </c>
      <c r="N4" s="14">
        <v>1.25518888783487</v>
      </c>
      <c r="O4" s="14">
        <v>0.800977540229737</v>
      </c>
      <c r="P4" s="14">
        <v>0.81503416505659498</v>
      </c>
      <c r="Q4" s="14">
        <v>0.85605281901174302</v>
      </c>
      <c r="R4" s="14">
        <v>0.83224314878263606</v>
      </c>
      <c r="S4" s="15">
        <v>3.8608980214428497E-2</v>
      </c>
      <c r="T4" s="15">
        <v>0.10098026914661</v>
      </c>
      <c r="U4" s="15">
        <v>1</v>
      </c>
      <c r="V4" s="15">
        <v>1</v>
      </c>
      <c r="W4" s="15">
        <v>1</v>
      </c>
      <c r="X4" s="15">
        <v>1</v>
      </c>
      <c r="Y4" s="12" t="s">
        <v>1685</v>
      </c>
      <c r="Z4" s="12" t="s">
        <v>1686</v>
      </c>
      <c r="AA4" s="12" t="s">
        <v>1687</v>
      </c>
    </row>
    <row r="5" spans="1:27" x14ac:dyDescent="0.3">
      <c r="A5" s="12" t="s">
        <v>1101</v>
      </c>
      <c r="B5" s="12" t="s">
        <v>1101</v>
      </c>
      <c r="C5" s="12" t="s">
        <v>1102</v>
      </c>
      <c r="D5" s="13" t="s">
        <v>358</v>
      </c>
      <c r="E5" s="13">
        <v>0.52832894509900197</v>
      </c>
      <c r="F5" s="14">
        <v>4.6534473652116102</v>
      </c>
      <c r="G5" s="14">
        <v>8.9099319509262802</v>
      </c>
      <c r="H5" s="14">
        <v>8.7360237537357506</v>
      </c>
      <c r="I5" s="14">
        <v>8.5827011771774906</v>
      </c>
      <c r="J5" s="14">
        <v>7.9705268446715403</v>
      </c>
      <c r="K5" s="14">
        <v>8.2807905193567493</v>
      </c>
      <c r="L5" s="14">
        <v>6.9491017125780301</v>
      </c>
      <c r="M5" s="14">
        <v>6.2033315016733299</v>
      </c>
      <c r="N5" s="14">
        <v>5.9849370399165096</v>
      </c>
      <c r="O5" s="14">
        <v>5.7826147806995403</v>
      </c>
      <c r="P5" s="14">
        <v>4.9854837343103204</v>
      </c>
      <c r="Q5" s="14">
        <v>5.4075494963935604</v>
      </c>
      <c r="R5" s="14">
        <v>3.6967231444370601</v>
      </c>
      <c r="S5" s="15">
        <v>5.3116101693392899E-29</v>
      </c>
      <c r="T5" s="15">
        <v>5.6319296263439901E-27</v>
      </c>
      <c r="U5" s="15">
        <v>5.1024386195713201E-25</v>
      </c>
      <c r="V5" s="15">
        <v>9.5410922882681005E-18</v>
      </c>
      <c r="W5" s="15">
        <v>2.4614262809490199E-21</v>
      </c>
      <c r="X5" s="15">
        <v>7.9609332854666496E-9</v>
      </c>
      <c r="Y5" s="12" t="s">
        <v>1691</v>
      </c>
      <c r="Z5" s="12" t="s">
        <v>1692</v>
      </c>
      <c r="AA5" s="12" t="s">
        <v>1693</v>
      </c>
    </row>
    <row r="6" spans="1:27" x14ac:dyDescent="0.3">
      <c r="A6" s="12" t="s">
        <v>1011</v>
      </c>
      <c r="B6" s="12" t="s">
        <v>1011</v>
      </c>
      <c r="C6" s="12" t="s">
        <v>984</v>
      </c>
      <c r="D6" s="13" t="s">
        <v>358</v>
      </c>
      <c r="E6" s="13">
        <v>0.97005681061419002</v>
      </c>
      <c r="F6" s="14">
        <v>2.9389644436824098</v>
      </c>
      <c r="G6" s="14">
        <v>5.5305850738557201</v>
      </c>
      <c r="H6" s="14">
        <v>4.75549417003751</v>
      </c>
      <c r="I6" s="14">
        <v>4.4349630208555402</v>
      </c>
      <c r="J6" s="14">
        <v>4.10861812690165</v>
      </c>
      <c r="K6" s="14">
        <v>3.8192323131401</v>
      </c>
      <c r="L6" s="14">
        <v>4.0908431052537102</v>
      </c>
      <c r="M6" s="14">
        <v>4.64123980873965</v>
      </c>
      <c r="N6" s="14">
        <v>3.5462284984752799</v>
      </c>
      <c r="O6" s="14">
        <v>2.9057898366578101</v>
      </c>
      <c r="P6" s="14">
        <v>2.2881109865434999</v>
      </c>
      <c r="Q6" s="14">
        <v>1.6751611987899599</v>
      </c>
      <c r="R6" s="14">
        <v>2.20092811900704</v>
      </c>
      <c r="S6" s="15">
        <v>1.71172406621928E-5</v>
      </c>
      <c r="T6" s="15">
        <v>1.87261567382307E-3</v>
      </c>
      <c r="U6" s="15">
        <v>1.55994221822758E-2</v>
      </c>
      <c r="V6" s="15">
        <v>9.0357824692162997E-2</v>
      </c>
      <c r="W6" s="15">
        <v>0.33707219017759799</v>
      </c>
      <c r="X6" s="15">
        <v>0.114156244758019</v>
      </c>
      <c r="Y6" s="12" t="s">
        <v>1703</v>
      </c>
      <c r="Z6" s="12" t="s">
        <v>1704</v>
      </c>
      <c r="AA6" s="12" t="s">
        <v>1705</v>
      </c>
    </row>
    <row r="7" spans="1:27" x14ac:dyDescent="0.3">
      <c r="A7" s="12" t="s">
        <v>973</v>
      </c>
      <c r="B7" s="12" t="s">
        <v>973</v>
      </c>
      <c r="C7" s="12" t="s">
        <v>974</v>
      </c>
      <c r="D7" s="13" t="s">
        <v>358</v>
      </c>
      <c r="E7" s="13">
        <v>0.98532372167698101</v>
      </c>
      <c r="F7" s="14">
        <v>13.789548307583701</v>
      </c>
      <c r="G7" s="14">
        <v>15.828529986649</v>
      </c>
      <c r="H7" s="14">
        <v>15.1029618193446</v>
      </c>
      <c r="I7" s="14">
        <v>14.494197015415899</v>
      </c>
      <c r="J7" s="14">
        <v>14.013285277041</v>
      </c>
      <c r="K7" s="14">
        <v>13.357843996005499</v>
      </c>
      <c r="L7" s="14">
        <v>11.9421722426661</v>
      </c>
      <c r="M7" s="14">
        <v>2.1599749260208698</v>
      </c>
      <c r="N7" s="14">
        <v>1.31994424419863</v>
      </c>
      <c r="O7" s="14">
        <v>0.56775137916807195</v>
      </c>
      <c r="P7" s="14">
        <v>0.132854481553701</v>
      </c>
      <c r="Q7" s="14">
        <v>-0.38541816101242699</v>
      </c>
      <c r="R7" s="14">
        <v>-2.2810183237120998</v>
      </c>
      <c r="S7" s="15">
        <v>5.6465694046712998E-2</v>
      </c>
      <c r="T7" s="15">
        <v>0.61508282058560004</v>
      </c>
      <c r="U7" s="15">
        <v>1</v>
      </c>
      <c r="V7" s="15">
        <v>1</v>
      </c>
      <c r="W7" s="15">
        <v>1</v>
      </c>
      <c r="X7" s="15">
        <v>2.8043805138966801E-2</v>
      </c>
      <c r="Y7" s="12" t="s">
        <v>1715</v>
      </c>
      <c r="Z7" s="12" t="s">
        <v>1716</v>
      </c>
      <c r="AA7" s="12" t="s">
        <v>1717</v>
      </c>
    </row>
    <row r="8" spans="1:27" x14ac:dyDescent="0.3">
      <c r="A8" s="12" t="s">
        <v>976</v>
      </c>
      <c r="B8" s="12" t="s">
        <v>977</v>
      </c>
      <c r="C8" s="12" t="s">
        <v>978</v>
      </c>
      <c r="D8" s="13" t="s">
        <v>358</v>
      </c>
      <c r="E8" s="13">
        <v>0.97956130359053195</v>
      </c>
      <c r="F8" s="14">
        <v>7.2493874101795699</v>
      </c>
      <c r="G8" s="14">
        <v>8.9967888513684002</v>
      </c>
      <c r="H8" s="14">
        <v>8.6517869410645396</v>
      </c>
      <c r="I8" s="14">
        <v>7.9484969207750096</v>
      </c>
      <c r="J8" s="14">
        <v>7.6661686670733404</v>
      </c>
      <c r="K8" s="14">
        <v>7.5478570485262404</v>
      </c>
      <c r="L8" s="14">
        <v>7.8379329620088596</v>
      </c>
      <c r="M8" s="14">
        <v>2.2512835868037899</v>
      </c>
      <c r="N8" s="14">
        <v>1.9446829043968501</v>
      </c>
      <c r="O8" s="14">
        <v>0.867694731334407</v>
      </c>
      <c r="P8" s="14">
        <v>0.51045144078056703</v>
      </c>
      <c r="Q8" s="14">
        <v>0.363551358153134</v>
      </c>
      <c r="R8" s="14">
        <v>0.79635615814869998</v>
      </c>
      <c r="S8" s="15">
        <v>1.2282967872863299E-3</v>
      </c>
      <c r="T8" s="15">
        <v>1.3413146129712301E-2</v>
      </c>
      <c r="U8" s="15">
        <v>1</v>
      </c>
      <c r="V8" s="15">
        <v>1</v>
      </c>
      <c r="W8" s="15">
        <v>1</v>
      </c>
      <c r="X8" s="15">
        <v>1</v>
      </c>
      <c r="Y8" s="12" t="s">
        <v>1718</v>
      </c>
      <c r="Z8" s="12" t="s">
        <v>1719</v>
      </c>
      <c r="AA8" s="12" t="s">
        <v>1720</v>
      </c>
    </row>
    <row r="9" spans="1:27" x14ac:dyDescent="0.3">
      <c r="A9" s="12" t="s">
        <v>1105</v>
      </c>
      <c r="B9" s="12" t="s">
        <v>1105</v>
      </c>
      <c r="C9" s="12" t="s">
        <v>1042</v>
      </c>
      <c r="D9" s="13" t="s">
        <v>358</v>
      </c>
      <c r="E9" s="13">
        <v>0.98530452657845202</v>
      </c>
      <c r="F9" s="14">
        <v>4.5805374476015999</v>
      </c>
      <c r="G9" s="14">
        <v>8.0894068025904495</v>
      </c>
      <c r="H9" s="14">
        <v>7.4091294411409097</v>
      </c>
      <c r="I9" s="14">
        <v>6.1418065275241398</v>
      </c>
      <c r="J9" s="14">
        <v>6.1476656168836499</v>
      </c>
      <c r="K9" s="14">
        <v>5.1185800779883204</v>
      </c>
      <c r="L9" s="14">
        <v>5.4398238589182801</v>
      </c>
      <c r="M9" s="14">
        <v>4.9789433793038098</v>
      </c>
      <c r="N9" s="14">
        <v>4.0651646155045</v>
      </c>
      <c r="O9" s="14">
        <v>2.1920454827538398</v>
      </c>
      <c r="P9" s="14">
        <v>2.2316267856027898</v>
      </c>
      <c r="Q9" s="14">
        <v>0.79294853844909097</v>
      </c>
      <c r="R9" s="14">
        <v>1.17484472678602</v>
      </c>
      <c r="S9" s="15">
        <v>1.7780004403945501E-13</v>
      </c>
      <c r="T9" s="15">
        <v>1.01726235235762E-8</v>
      </c>
      <c r="U9" s="15">
        <v>2.2913676570927299E-2</v>
      </c>
      <c r="V9" s="15">
        <v>2.02299664536531E-2</v>
      </c>
      <c r="W9" s="15">
        <v>1</v>
      </c>
      <c r="X9" s="15">
        <v>0.84783531255903999</v>
      </c>
      <c r="Y9" s="12" t="s">
        <v>1718</v>
      </c>
      <c r="Z9" s="12" t="s">
        <v>1719</v>
      </c>
      <c r="AA9" s="12" t="s">
        <v>1720</v>
      </c>
    </row>
    <row r="10" spans="1:27" x14ac:dyDescent="0.3">
      <c r="A10" s="12" t="s">
        <v>1032</v>
      </c>
      <c r="B10" s="12" t="s">
        <v>1032</v>
      </c>
      <c r="C10" s="12" t="s">
        <v>1033</v>
      </c>
      <c r="D10" s="13" t="s">
        <v>358</v>
      </c>
      <c r="E10" s="13">
        <v>0.79759818741259103</v>
      </c>
      <c r="F10" s="14">
        <v>3.0916913002034501</v>
      </c>
      <c r="G10" s="14">
        <v>5.5746227962785104</v>
      </c>
      <c r="H10" s="14">
        <v>4.6852446813566404</v>
      </c>
      <c r="I10" s="14">
        <v>4.5311936047532297</v>
      </c>
      <c r="J10" s="14">
        <v>4.8454676421907399</v>
      </c>
      <c r="K10" s="14">
        <v>2.9182346722738099</v>
      </c>
      <c r="L10" s="14">
        <v>3.5348907040873501</v>
      </c>
      <c r="M10" s="14">
        <v>4.32920677835987</v>
      </c>
      <c r="N10" s="14">
        <v>2.9397570701701499</v>
      </c>
      <c r="O10" s="14">
        <v>2.6620881131803702</v>
      </c>
      <c r="P10" s="14">
        <v>3.4040126538486501</v>
      </c>
      <c r="Q10" s="14">
        <v>-0.172894297218536</v>
      </c>
      <c r="R10" s="14">
        <v>0.83457345967076202</v>
      </c>
      <c r="S10" s="15">
        <v>3.62027233427441E-6</v>
      </c>
      <c r="T10" s="15">
        <v>5.4877488593647701E-3</v>
      </c>
      <c r="U10" s="15">
        <v>1.5108667128111999E-2</v>
      </c>
      <c r="V10" s="15">
        <v>6.2130110601559603E-4</v>
      </c>
      <c r="W10" s="15">
        <v>1</v>
      </c>
      <c r="X10" s="15">
        <v>1</v>
      </c>
      <c r="Y10" s="12" t="s">
        <v>1730</v>
      </c>
      <c r="Z10" s="12" t="s">
        <v>1731</v>
      </c>
      <c r="AA10" s="12" t="s">
        <v>1732</v>
      </c>
    </row>
    <row r="11" spans="1:27" x14ac:dyDescent="0.3">
      <c r="A11" s="12" t="s">
        <v>1081</v>
      </c>
      <c r="B11" s="12" t="s">
        <v>1081</v>
      </c>
      <c r="C11" s="12" t="s">
        <v>1033</v>
      </c>
      <c r="D11" s="13" t="s">
        <v>358</v>
      </c>
      <c r="E11" s="13">
        <v>0.84688474484212095</v>
      </c>
      <c r="F11" s="14">
        <v>2.37032134549675</v>
      </c>
      <c r="G11" s="14">
        <v>4.4476506901005601</v>
      </c>
      <c r="H11" s="14">
        <v>4.4592286306986404</v>
      </c>
      <c r="I11" s="14">
        <v>4.0420567115320196</v>
      </c>
      <c r="J11" s="14">
        <v>3.39688001856462</v>
      </c>
      <c r="K11" s="14">
        <v>3.0934371627716302</v>
      </c>
      <c r="L11" s="14">
        <v>2.85214190972478</v>
      </c>
      <c r="M11" s="14">
        <v>5.4169247005222303</v>
      </c>
      <c r="N11" s="14">
        <v>5.4241673916936897</v>
      </c>
      <c r="O11" s="14">
        <v>4.5867235602186698</v>
      </c>
      <c r="P11" s="14">
        <v>3.1122060102114499</v>
      </c>
      <c r="Q11" s="14">
        <v>2.0938934046161801</v>
      </c>
      <c r="R11" s="14">
        <v>1.99737653331025</v>
      </c>
      <c r="S11" s="15">
        <v>8.9984754165870796E-4</v>
      </c>
      <c r="T11" s="15">
        <v>6.8900832150686699E-4</v>
      </c>
      <c r="U11" s="15">
        <v>3.8573888300815701E-3</v>
      </c>
      <c r="V11" s="15">
        <v>5.1212310533899102E-2</v>
      </c>
      <c r="W11" s="15">
        <v>0.18256659677995499</v>
      </c>
      <c r="X11" s="15">
        <v>0.203953216944113</v>
      </c>
      <c r="Y11" s="12" t="s">
        <v>1730</v>
      </c>
      <c r="Z11" s="12" t="s">
        <v>1731</v>
      </c>
      <c r="AA11" s="12" t="s">
        <v>1732</v>
      </c>
    </row>
    <row r="12" spans="1:27" x14ac:dyDescent="0.3">
      <c r="A12" s="12" t="s">
        <v>1004</v>
      </c>
      <c r="B12" s="12" t="s">
        <v>1004</v>
      </c>
      <c r="C12" s="12" t="s">
        <v>1005</v>
      </c>
      <c r="D12" s="13" t="s">
        <v>358</v>
      </c>
      <c r="E12" s="13">
        <v>0.96214500649892598</v>
      </c>
      <c r="F12" s="14">
        <v>3.7390965181109599</v>
      </c>
      <c r="G12" s="14">
        <v>7.9154817018958203</v>
      </c>
      <c r="H12" s="14">
        <v>6.9473975400452597</v>
      </c>
      <c r="I12" s="14">
        <v>6.9094990322277097</v>
      </c>
      <c r="J12" s="14">
        <v>5.4401010116266599</v>
      </c>
      <c r="K12" s="14">
        <v>4.6567049215512197</v>
      </c>
      <c r="L12" s="14">
        <v>5.0144302734225601</v>
      </c>
      <c r="M12" s="14">
        <v>6.1790139023656403</v>
      </c>
      <c r="N12" s="14">
        <v>4.8768520068779297</v>
      </c>
      <c r="O12" s="14">
        <v>4.8731125630423202</v>
      </c>
      <c r="P12" s="14">
        <v>2.7910375359000299</v>
      </c>
      <c r="Q12" s="14">
        <v>1.7764078445897</v>
      </c>
      <c r="R12" s="14">
        <v>2.0829175015758499</v>
      </c>
      <c r="S12" s="15">
        <v>2.4044994868808301E-17</v>
      </c>
      <c r="T12" s="15">
        <v>1.6684772787086E-10</v>
      </c>
      <c r="U12" s="15">
        <v>1.5057226683953999E-10</v>
      </c>
      <c r="V12" s="15">
        <v>2.8925935160924502E-3</v>
      </c>
      <c r="W12" s="15">
        <v>0.19855305807659701</v>
      </c>
      <c r="X12" s="15">
        <v>7.0946524325858504E-2</v>
      </c>
      <c r="Y12" s="12" t="s">
        <v>1736</v>
      </c>
      <c r="Z12" s="12" t="s">
        <v>991</v>
      </c>
      <c r="AA12" s="12" t="s">
        <v>1737</v>
      </c>
    </row>
    <row r="13" spans="1:27" x14ac:dyDescent="0.3">
      <c r="A13" s="12" t="s">
        <v>1093</v>
      </c>
      <c r="B13" s="12" t="s">
        <v>1094</v>
      </c>
      <c r="C13" s="12" t="s">
        <v>1069</v>
      </c>
      <c r="D13" s="13" t="s">
        <v>358</v>
      </c>
      <c r="E13" s="13">
        <v>0.98556381773467505</v>
      </c>
      <c r="F13" s="14">
        <v>9.6427409571152705</v>
      </c>
      <c r="G13" s="14">
        <v>11.569135916805299</v>
      </c>
      <c r="H13" s="14">
        <v>11.0061211840867</v>
      </c>
      <c r="I13" s="14">
        <v>9.8895542349797392</v>
      </c>
      <c r="J13" s="14">
        <v>9.1586911388265992</v>
      </c>
      <c r="K13" s="14">
        <v>8.6003483096044295</v>
      </c>
      <c r="L13" s="14">
        <v>8.7553865011122607</v>
      </c>
      <c r="M13" s="14">
        <v>2.33760698884022</v>
      </c>
      <c r="N13" s="14">
        <v>1.64990463959571</v>
      </c>
      <c r="O13" s="14">
        <v>0.260903407568705</v>
      </c>
      <c r="P13" s="14">
        <v>-0.66364884470879404</v>
      </c>
      <c r="Q13" s="14">
        <v>-1.42562297393097</v>
      </c>
      <c r="R13" s="14">
        <v>-1.1813047005958</v>
      </c>
      <c r="S13" s="15">
        <v>1.51207370003905E-9</v>
      </c>
      <c r="T13" s="15">
        <v>4.3641344367532199E-3</v>
      </c>
      <c r="U13" s="15">
        <v>1</v>
      </c>
      <c r="V13" s="15">
        <v>1</v>
      </c>
      <c r="W13" s="15">
        <v>8.0910668595141094E-2</v>
      </c>
      <c r="X13" s="15">
        <v>0.59305081586231101</v>
      </c>
      <c r="Y13" s="12" t="s">
        <v>1736</v>
      </c>
      <c r="Z13" s="12" t="s">
        <v>991</v>
      </c>
      <c r="AA13" s="12" t="s">
        <v>1737</v>
      </c>
    </row>
    <row r="14" spans="1:27" x14ac:dyDescent="0.3">
      <c r="A14" s="12" t="s">
        <v>1026</v>
      </c>
      <c r="B14" s="12" t="s">
        <v>1026</v>
      </c>
      <c r="C14" s="12" t="s">
        <v>948</v>
      </c>
      <c r="D14" s="13" t="s">
        <v>358</v>
      </c>
      <c r="E14" s="13">
        <v>0.95909468391681396</v>
      </c>
      <c r="F14" s="14">
        <v>3.5754836735523399</v>
      </c>
      <c r="G14" s="14">
        <v>4.4789639328808004</v>
      </c>
      <c r="H14" s="14">
        <v>4.2554975759951503</v>
      </c>
      <c r="I14" s="14">
        <v>3.75464051469161</v>
      </c>
      <c r="J14" s="14">
        <v>3.0041673520394401</v>
      </c>
      <c r="K14" s="14">
        <v>2.3228407858390199</v>
      </c>
      <c r="L14" s="14">
        <v>3.1087803403805498</v>
      </c>
      <c r="M14" s="14">
        <v>1.32452331096422</v>
      </c>
      <c r="N14" s="14">
        <v>0.98309564863652499</v>
      </c>
      <c r="O14" s="14">
        <v>0.301962130622142</v>
      </c>
      <c r="P14" s="14">
        <v>-0.68106915536755797</v>
      </c>
      <c r="Q14" s="14">
        <v>-4.4173858151940504</v>
      </c>
      <c r="R14" s="14">
        <v>-0.666231027051438</v>
      </c>
      <c r="S14" s="15">
        <v>0.70982691788917796</v>
      </c>
      <c r="T14" s="15">
        <v>1</v>
      </c>
      <c r="U14" s="15">
        <v>1</v>
      </c>
      <c r="V14" s="15">
        <v>1</v>
      </c>
      <c r="W14" s="15">
        <v>5.8529508533117702E-3</v>
      </c>
      <c r="X14" s="15">
        <v>1</v>
      </c>
      <c r="Y14" s="12" t="s">
        <v>1744</v>
      </c>
      <c r="Z14" s="12" t="s">
        <v>1745</v>
      </c>
      <c r="AA14" s="12" t="s">
        <v>1746</v>
      </c>
    </row>
    <row r="15" spans="1:27" x14ac:dyDescent="0.3">
      <c r="A15" s="12" t="s">
        <v>1097</v>
      </c>
      <c r="B15" s="12" t="s">
        <v>1097</v>
      </c>
      <c r="C15" s="12" t="s">
        <v>948</v>
      </c>
      <c r="D15" s="13" t="s">
        <v>358</v>
      </c>
      <c r="E15" s="13">
        <v>0.92970867721641604</v>
      </c>
      <c r="F15" s="14">
        <v>8.6195150930964708</v>
      </c>
      <c r="G15" s="14">
        <v>10.4858286117283</v>
      </c>
      <c r="H15" s="14">
        <v>9.8213097584639399</v>
      </c>
      <c r="I15" s="14">
        <v>9.8063942259195809</v>
      </c>
      <c r="J15" s="14">
        <v>9.5550698841068993</v>
      </c>
      <c r="K15" s="14">
        <v>9.1233203276713493</v>
      </c>
      <c r="L15" s="14">
        <v>8.6856533358960899</v>
      </c>
      <c r="M15" s="14">
        <v>2.39261832994438</v>
      </c>
      <c r="N15" s="14">
        <v>1.5487775067123399</v>
      </c>
      <c r="O15" s="14">
        <v>1.53073426887868</v>
      </c>
      <c r="P15" s="14">
        <v>1.20329703056069</v>
      </c>
      <c r="Q15" s="14">
        <v>0.67660474661440795</v>
      </c>
      <c r="R15" s="14">
        <v>7.2758658437243301E-2</v>
      </c>
      <c r="S15" s="15">
        <v>1.0355253356130699E-11</v>
      </c>
      <c r="T15" s="15">
        <v>1.0255546355488501E-2</v>
      </c>
      <c r="U15" s="15">
        <v>1.19547235701271E-2</v>
      </c>
      <c r="V15" s="15">
        <v>0.45567348237299998</v>
      </c>
      <c r="W15" s="15">
        <v>1</v>
      </c>
      <c r="X15" s="15">
        <v>1</v>
      </c>
      <c r="Y15" s="12" t="s">
        <v>1744</v>
      </c>
      <c r="Z15" s="12" t="s">
        <v>1745</v>
      </c>
      <c r="AA15" s="12" t="s">
        <v>1746</v>
      </c>
    </row>
    <row r="16" spans="1:27" x14ac:dyDescent="0.3">
      <c r="A16" s="12" t="s">
        <v>949</v>
      </c>
      <c r="B16" s="12" t="s">
        <v>949</v>
      </c>
      <c r="C16" s="12" t="s">
        <v>950</v>
      </c>
      <c r="D16" s="13" t="s">
        <v>358</v>
      </c>
      <c r="E16" s="13">
        <v>0.88131618479281504</v>
      </c>
      <c r="F16" s="14">
        <v>8.2864514608629207</v>
      </c>
      <c r="G16" s="14">
        <v>9.7986514846864292</v>
      </c>
      <c r="H16" s="14">
        <v>8.7982784002400205</v>
      </c>
      <c r="I16" s="14">
        <v>8.0655517319474708</v>
      </c>
      <c r="J16" s="14">
        <v>8.5712159901015301</v>
      </c>
      <c r="K16" s="14">
        <v>8.0748336718939608</v>
      </c>
      <c r="L16" s="14">
        <v>7.72406114437777</v>
      </c>
      <c r="M16" s="14">
        <v>1.85929441009854</v>
      </c>
      <c r="N16" s="14">
        <v>0.62695927039458799</v>
      </c>
      <c r="O16" s="14">
        <v>-0.31386812135746101</v>
      </c>
      <c r="P16" s="14">
        <v>0.32866587492066102</v>
      </c>
      <c r="Q16" s="14">
        <v>-0.25722042020201702</v>
      </c>
      <c r="R16" s="14">
        <v>-0.73143274328057795</v>
      </c>
      <c r="S16" s="15">
        <v>6.31757844289179E-3</v>
      </c>
      <c r="T16" s="15">
        <v>1</v>
      </c>
      <c r="U16" s="15">
        <v>1</v>
      </c>
      <c r="V16" s="15">
        <v>1</v>
      </c>
      <c r="W16" s="15">
        <v>1</v>
      </c>
      <c r="X16" s="15">
        <v>1</v>
      </c>
      <c r="Y16" s="12" t="s">
        <v>1756</v>
      </c>
      <c r="Z16" s="12" t="s">
        <v>1757</v>
      </c>
      <c r="AA16" s="12" t="s">
        <v>1758</v>
      </c>
    </row>
    <row r="17" spans="1:27" x14ac:dyDescent="0.3">
      <c r="A17" s="12" t="s">
        <v>1002</v>
      </c>
      <c r="B17" s="12" t="s">
        <v>1002</v>
      </c>
      <c r="C17" s="12" t="s">
        <v>966</v>
      </c>
      <c r="D17" s="13" t="s">
        <v>358</v>
      </c>
      <c r="E17" s="13">
        <v>0.85206345484768997</v>
      </c>
      <c r="F17" s="14">
        <v>2.30615055326045</v>
      </c>
      <c r="G17" s="14">
        <v>4.3377779612449396</v>
      </c>
      <c r="H17" s="14">
        <v>3.0599076565793801</v>
      </c>
      <c r="I17" s="14">
        <v>2.9775289883838898</v>
      </c>
      <c r="J17" s="14">
        <v>2.9484366648333298</v>
      </c>
      <c r="K17" s="14">
        <v>2.4115267970079999</v>
      </c>
      <c r="L17" s="14">
        <v>2.5791455312488698</v>
      </c>
      <c r="M17" s="14">
        <v>3.6383898265377601</v>
      </c>
      <c r="N17" s="14">
        <v>1.06580621507673</v>
      </c>
      <c r="O17" s="14">
        <v>0.89389517188955403</v>
      </c>
      <c r="P17" s="14">
        <v>0.81788715042277904</v>
      </c>
      <c r="Q17" s="14">
        <v>8.1008506373074399E-2</v>
      </c>
      <c r="R17" s="14">
        <v>0.42883796768646598</v>
      </c>
      <c r="S17" s="15">
        <v>1.22373976514397E-2</v>
      </c>
      <c r="T17" s="15">
        <v>0.72221893161352602</v>
      </c>
      <c r="U17" s="15">
        <v>0.85610634661843699</v>
      </c>
      <c r="V17" s="15">
        <v>0.98386555287469901</v>
      </c>
      <c r="W17" s="15">
        <v>1</v>
      </c>
      <c r="X17" s="15">
        <v>1</v>
      </c>
      <c r="Y17" s="12" t="s">
        <v>1761</v>
      </c>
      <c r="Z17" s="12" t="s">
        <v>1762</v>
      </c>
      <c r="AA17" s="12" t="s">
        <v>1763</v>
      </c>
    </row>
    <row r="18" spans="1:27" x14ac:dyDescent="0.3">
      <c r="A18" s="12" t="s">
        <v>1021</v>
      </c>
      <c r="B18" s="12" t="s">
        <v>1021</v>
      </c>
      <c r="C18" s="12" t="s">
        <v>966</v>
      </c>
      <c r="D18" s="13" t="s">
        <v>358</v>
      </c>
      <c r="E18" s="13">
        <v>0.79416307435815703</v>
      </c>
      <c r="F18" s="14">
        <v>8.5983784750425603</v>
      </c>
      <c r="G18" s="14">
        <v>10.539392023227</v>
      </c>
      <c r="H18" s="14">
        <v>8.9754243364805006</v>
      </c>
      <c r="I18" s="14">
        <v>8.0931731833380205</v>
      </c>
      <c r="J18" s="14">
        <v>8.2080797201232407</v>
      </c>
      <c r="K18" s="14">
        <v>7.9853020742322203</v>
      </c>
      <c r="L18" s="14">
        <v>8.9229994556936703</v>
      </c>
      <c r="M18" s="14">
        <v>2.3736772369585299</v>
      </c>
      <c r="N18" s="14">
        <v>0.497089318555064</v>
      </c>
      <c r="O18" s="14">
        <v>-0.631382751499168</v>
      </c>
      <c r="P18" s="14">
        <v>-0.48614031919862999</v>
      </c>
      <c r="Q18" s="14">
        <v>-0.58614554317352197</v>
      </c>
      <c r="R18" s="14">
        <v>0.37608887905435101</v>
      </c>
      <c r="S18" s="15">
        <v>1.0038475843973799E-4</v>
      </c>
      <c r="T18" s="15">
        <v>1</v>
      </c>
      <c r="U18" s="15">
        <v>1</v>
      </c>
      <c r="V18" s="15">
        <v>1</v>
      </c>
      <c r="W18" s="15">
        <v>1</v>
      </c>
      <c r="X18" s="15">
        <v>1</v>
      </c>
      <c r="Y18" s="12" t="s">
        <v>1761</v>
      </c>
      <c r="Z18" s="12" t="s">
        <v>1762</v>
      </c>
      <c r="AA18" s="12" t="s">
        <v>1763</v>
      </c>
    </row>
    <row r="19" spans="1:27" x14ac:dyDescent="0.3">
      <c r="A19" s="12" t="s">
        <v>957</v>
      </c>
      <c r="B19" s="12" t="s">
        <v>1837</v>
      </c>
      <c r="C19" s="12" t="s">
        <v>1837</v>
      </c>
      <c r="D19" s="13" t="s">
        <v>358</v>
      </c>
      <c r="E19" s="13">
        <v>0.355237233858964</v>
      </c>
      <c r="F19" s="14">
        <v>6.0302245546104896</v>
      </c>
      <c r="G19" s="14">
        <v>6.1893743975694102</v>
      </c>
      <c r="H19" s="14">
        <v>7.1384560111034601</v>
      </c>
      <c r="I19" s="14">
        <v>5.7954068691811003</v>
      </c>
      <c r="J19" s="14">
        <v>4.69973559116087</v>
      </c>
      <c r="K19" s="14">
        <v>3.9149030605263899</v>
      </c>
      <c r="L19" s="14">
        <v>3.5827001748132798</v>
      </c>
      <c r="M19" s="14">
        <v>0.186670572848296</v>
      </c>
      <c r="N19" s="14">
        <v>1.3898379756627</v>
      </c>
      <c r="O19" s="14">
        <v>-0.25650936167958699</v>
      </c>
      <c r="P19" s="14">
        <v>-1.82762470285262</v>
      </c>
      <c r="Q19" s="14">
        <v>-2.9734795370656202</v>
      </c>
      <c r="R19" s="14">
        <v>-3.9497862227208702</v>
      </c>
      <c r="S19" s="15">
        <v>1</v>
      </c>
      <c r="T19" s="15">
        <v>0.33394324358927002</v>
      </c>
      <c r="U19" s="15">
        <v>1</v>
      </c>
      <c r="V19" s="15">
        <v>3.6645153835729603E-2</v>
      </c>
      <c r="W19" s="15">
        <v>7.27663803960353E-6</v>
      </c>
      <c r="X19" s="15">
        <v>2.37659390434565E-9</v>
      </c>
      <c r="Y19" s="12" t="s">
        <v>1764</v>
      </c>
      <c r="Z19" s="12" t="s">
        <v>1087</v>
      </c>
      <c r="AA19" s="12" t="s">
        <v>1765</v>
      </c>
    </row>
    <row r="20" spans="1:27" x14ac:dyDescent="0.3">
      <c r="A20" s="12" t="s">
        <v>1086</v>
      </c>
      <c r="B20" s="12" t="s">
        <v>1087</v>
      </c>
      <c r="C20" s="12" t="s">
        <v>1088</v>
      </c>
      <c r="D20" s="13" t="s">
        <v>358</v>
      </c>
      <c r="E20" s="13">
        <v>0.96092812696883201</v>
      </c>
      <c r="F20" s="14">
        <v>6.7007904695404399</v>
      </c>
      <c r="G20" s="14">
        <v>7.79321442413094</v>
      </c>
      <c r="H20" s="14">
        <v>7.3902789835061604</v>
      </c>
      <c r="I20" s="14">
        <v>6.9313524743602599</v>
      </c>
      <c r="J20" s="14">
        <v>6.3671921502784201</v>
      </c>
      <c r="K20" s="14">
        <v>6.0893695324600996</v>
      </c>
      <c r="L20" s="14">
        <v>5.3879159062097601</v>
      </c>
      <c r="M20" s="14">
        <v>1.29297724870299</v>
      </c>
      <c r="N20" s="14">
        <v>0.77730492065649603</v>
      </c>
      <c r="O20" s="14">
        <v>0.18418159393161199</v>
      </c>
      <c r="P20" s="14">
        <v>-0.52044778859667296</v>
      </c>
      <c r="Q20" s="14">
        <v>-0.90774331169443001</v>
      </c>
      <c r="R20" s="14">
        <v>-1.92772779761143</v>
      </c>
      <c r="S20" s="15">
        <v>0.55416099591119405</v>
      </c>
      <c r="T20" s="15">
        <v>1</v>
      </c>
      <c r="U20" s="15">
        <v>1</v>
      </c>
      <c r="V20" s="15">
        <v>1</v>
      </c>
      <c r="W20" s="15">
        <v>1</v>
      </c>
      <c r="X20" s="15">
        <v>1.0382050905429201E-2</v>
      </c>
      <c r="Y20" s="12" t="s">
        <v>1764</v>
      </c>
      <c r="Z20" s="12" t="s">
        <v>1087</v>
      </c>
      <c r="AA20" s="12" t="s">
        <v>1765</v>
      </c>
    </row>
    <row r="21" spans="1:27" x14ac:dyDescent="0.3">
      <c r="A21" s="12" t="s">
        <v>1009</v>
      </c>
      <c r="B21" s="12" t="s">
        <v>1009</v>
      </c>
      <c r="C21" s="12" t="s">
        <v>1010</v>
      </c>
      <c r="D21" s="13" t="s">
        <v>355</v>
      </c>
      <c r="E21" s="13">
        <v>0.272350410732279</v>
      </c>
      <c r="F21" s="14">
        <v>9.7552972496255705</v>
      </c>
      <c r="G21" s="14">
        <v>11.981878739362701</v>
      </c>
      <c r="H21" s="14">
        <v>11.439740788468001</v>
      </c>
      <c r="I21" s="14">
        <v>12.1189519811835</v>
      </c>
      <c r="J21" s="14">
        <v>11.3373008424429</v>
      </c>
      <c r="K21" s="14">
        <v>11.5909941663769</v>
      </c>
      <c r="L21" s="14">
        <v>10.7333433030498</v>
      </c>
      <c r="M21" s="14">
        <v>2.9640716822145898</v>
      </c>
      <c r="N21" s="14">
        <v>2.25977795116866</v>
      </c>
      <c r="O21" s="14">
        <v>3.11793790531092</v>
      </c>
      <c r="P21" s="14">
        <v>2.1187095513258498</v>
      </c>
      <c r="Q21" s="14">
        <v>2.4550496016500598</v>
      </c>
      <c r="R21" s="14">
        <v>1.3258644198477401</v>
      </c>
      <c r="S21" s="15">
        <v>8.4792326879764398E-30</v>
      </c>
      <c r="T21" s="15">
        <v>4.4362866853850398E-13</v>
      </c>
      <c r="U21" s="15">
        <v>7.9148064959483701E-35</v>
      </c>
      <c r="V21" s="15">
        <v>1.3977636821027301E-10</v>
      </c>
      <c r="W21" s="15">
        <v>5.3331364137603401E-17</v>
      </c>
      <c r="X21" s="15">
        <v>9.5326917415121198E-2</v>
      </c>
      <c r="Y21" s="12" t="s">
        <v>1694</v>
      </c>
      <c r="Z21" s="12" t="s">
        <v>1695</v>
      </c>
      <c r="AA21" s="12" t="s">
        <v>1696</v>
      </c>
    </row>
    <row r="22" spans="1:27" x14ac:dyDescent="0.3">
      <c r="A22" s="12" t="s">
        <v>1006</v>
      </c>
      <c r="B22" s="12" t="s">
        <v>1006</v>
      </c>
      <c r="C22" s="12" t="s">
        <v>984</v>
      </c>
      <c r="D22" s="13" t="s">
        <v>355</v>
      </c>
      <c r="E22" s="13">
        <v>0.52163309754815401</v>
      </c>
      <c r="F22" s="14">
        <v>5.5330278582880297</v>
      </c>
      <c r="G22" s="14">
        <v>7.7109802611392304</v>
      </c>
      <c r="H22" s="14">
        <v>8.4434785873575695</v>
      </c>
      <c r="I22" s="14">
        <v>7.3921616683550804</v>
      </c>
      <c r="J22" s="14">
        <v>4.1903242272843997</v>
      </c>
      <c r="K22" s="14">
        <v>2.9521539332951701</v>
      </c>
      <c r="L22" s="14">
        <v>2.6027562858473599</v>
      </c>
      <c r="M22" s="14">
        <v>2.7290202218770498</v>
      </c>
      <c r="N22" s="14">
        <v>3.6301477185018101</v>
      </c>
      <c r="O22" s="14">
        <v>2.33087907736371</v>
      </c>
      <c r="P22" s="14">
        <v>-1.6858513522235099</v>
      </c>
      <c r="Q22" s="14">
        <v>-3.79095170284995</v>
      </c>
      <c r="R22" s="14">
        <v>-5.5131875191230399</v>
      </c>
      <c r="S22" s="15">
        <v>1.88599432179143E-6</v>
      </c>
      <c r="T22" s="15">
        <v>1.3828264582279799E-13</v>
      </c>
      <c r="U22" s="15">
        <v>1.94901050131732E-4</v>
      </c>
      <c r="V22" s="15">
        <v>0.109137267211029</v>
      </c>
      <c r="W22" s="15">
        <v>2.3403459766536699E-6</v>
      </c>
      <c r="X22" s="15">
        <v>5.4285077158039403E-7</v>
      </c>
      <c r="Y22" s="12" t="s">
        <v>1703</v>
      </c>
      <c r="Z22" s="12" t="s">
        <v>1704</v>
      </c>
      <c r="AA22" s="12" t="s">
        <v>1705</v>
      </c>
    </row>
    <row r="23" spans="1:27" x14ac:dyDescent="0.3">
      <c r="A23" s="12" t="s">
        <v>1092</v>
      </c>
      <c r="B23" s="12" t="s">
        <v>1837</v>
      </c>
      <c r="C23" s="12" t="s">
        <v>1837</v>
      </c>
      <c r="D23" s="13" t="s">
        <v>355</v>
      </c>
      <c r="E23" s="13">
        <v>0.45894084050429002</v>
      </c>
      <c r="F23" s="14">
        <v>7.1720149037498704</v>
      </c>
      <c r="G23" s="14">
        <v>9.1837669258362595</v>
      </c>
      <c r="H23" s="14">
        <v>11.5968540388716</v>
      </c>
      <c r="I23" s="14">
        <v>11.8949334247239</v>
      </c>
      <c r="J23" s="14">
        <v>10.427464710449399</v>
      </c>
      <c r="K23" s="14">
        <v>9.6472935771577006</v>
      </c>
      <c r="L23" s="14">
        <v>10.2616226867877</v>
      </c>
      <c r="M23" s="14">
        <v>3.0600876198149498</v>
      </c>
      <c r="N23" s="14">
        <v>6.20615273141666</v>
      </c>
      <c r="O23" s="14">
        <v>6.4703214902491402</v>
      </c>
      <c r="P23" s="14">
        <v>4.6417227555632401</v>
      </c>
      <c r="Q23" s="14">
        <v>3.6276110104536099</v>
      </c>
      <c r="R23" s="14">
        <v>4.4501190118317302</v>
      </c>
      <c r="S23" s="15">
        <v>1.0543451237383799E-10</v>
      </c>
      <c r="T23" s="15">
        <v>3.23980989724752E-62</v>
      </c>
      <c r="U23" s="15">
        <v>1.1014922336086899E-68</v>
      </c>
      <c r="V23" s="15">
        <v>3.90888433471552E-31</v>
      </c>
      <c r="W23" s="15">
        <v>7.6426071673302499E-17</v>
      </c>
      <c r="X23" s="15">
        <v>4.2383920213891801E-28</v>
      </c>
      <c r="Y23" s="12" t="s">
        <v>1703</v>
      </c>
      <c r="Z23" s="12" t="s">
        <v>1704</v>
      </c>
      <c r="AA23" s="12" t="s">
        <v>1705</v>
      </c>
    </row>
    <row r="24" spans="1:27" x14ac:dyDescent="0.3">
      <c r="A24" s="12" t="s">
        <v>1106</v>
      </c>
      <c r="B24" s="12" t="s">
        <v>1106</v>
      </c>
      <c r="C24" s="12" t="s">
        <v>984</v>
      </c>
      <c r="D24" s="13" t="s">
        <v>355</v>
      </c>
      <c r="E24" s="13">
        <v>0.34983393738579199</v>
      </c>
      <c r="F24" s="14">
        <v>1.8365537230002</v>
      </c>
      <c r="G24" s="14">
        <v>2.7394948112486501</v>
      </c>
      <c r="H24" s="14">
        <v>3.2062183632263599</v>
      </c>
      <c r="I24" s="14">
        <v>2.4187107011273099</v>
      </c>
      <c r="J24" s="14">
        <v>2.1286011777668801</v>
      </c>
      <c r="K24" s="14">
        <v>2.9314967924930602</v>
      </c>
      <c r="L24" s="14">
        <v>2.0612812127095501</v>
      </c>
      <c r="M24" s="14">
        <v>4.5356848548110102</v>
      </c>
      <c r="N24" s="14">
        <v>5.8933623538594899</v>
      </c>
      <c r="O24" s="14">
        <v>2.9440390580872999</v>
      </c>
      <c r="P24" s="14">
        <v>1.38610348092344</v>
      </c>
      <c r="Q24" s="14">
        <v>5.0680768825485503</v>
      </c>
      <c r="R24" s="14">
        <v>1.2514356956470301</v>
      </c>
      <c r="S24" s="15">
        <v>2.0600334337314299E-2</v>
      </c>
      <c r="T24" s="15">
        <v>2.0112390683085799E-3</v>
      </c>
      <c r="U24" s="15">
        <v>8.4647599918397501E-2</v>
      </c>
      <c r="V24" s="15">
        <v>0.33047230478392298</v>
      </c>
      <c r="W24" s="15">
        <v>7.9156947801575905E-3</v>
      </c>
      <c r="X24" s="15">
        <v>0.39861440087510902</v>
      </c>
      <c r="Y24" s="12" t="s">
        <v>1703</v>
      </c>
      <c r="Z24" s="12" t="s">
        <v>1704</v>
      </c>
      <c r="AA24" s="12" t="s">
        <v>1705</v>
      </c>
    </row>
    <row r="25" spans="1:27" x14ac:dyDescent="0.3">
      <c r="A25" s="12" t="s">
        <v>1017</v>
      </c>
      <c r="B25" s="12" t="s">
        <v>1017</v>
      </c>
      <c r="C25" s="12" t="s">
        <v>960</v>
      </c>
      <c r="D25" s="13" t="s">
        <v>355</v>
      </c>
      <c r="E25" s="13">
        <v>0.55826250118452903</v>
      </c>
      <c r="F25" s="14">
        <v>3.2602745395024999</v>
      </c>
      <c r="G25" s="14">
        <v>6.8961273801763303</v>
      </c>
      <c r="H25" s="14">
        <v>7.3251200332155602</v>
      </c>
      <c r="I25" s="14">
        <v>7.9312240955868702</v>
      </c>
      <c r="J25" s="14">
        <v>6.5879517436751396</v>
      </c>
      <c r="K25" s="14">
        <v>6.5523131777931596</v>
      </c>
      <c r="L25" s="14">
        <v>5.0379209989174001</v>
      </c>
      <c r="M25" s="14">
        <v>7.5396610979378096</v>
      </c>
      <c r="N25" s="14">
        <v>8.4006000085138393</v>
      </c>
      <c r="O25" s="14">
        <v>8.91389669166138</v>
      </c>
      <c r="P25" s="14">
        <v>7.0262636783247201</v>
      </c>
      <c r="Q25" s="14">
        <v>7.0025554201858</v>
      </c>
      <c r="R25" s="14">
        <v>4.8262849274814599</v>
      </c>
      <c r="S25" s="15">
        <v>2.4653316045267299E-7</v>
      </c>
      <c r="T25" s="15">
        <v>4.3182236280196897E-9</v>
      </c>
      <c r="U25" s="15">
        <v>3.39893936614676E-10</v>
      </c>
      <c r="V25" s="15">
        <v>1.17643402525657E-6</v>
      </c>
      <c r="W25" s="15">
        <v>1.3814350832433201E-6</v>
      </c>
      <c r="X25" s="15">
        <v>1.2153685465868601E-3</v>
      </c>
      <c r="Y25" s="12" t="s">
        <v>1727</v>
      </c>
      <c r="Z25" s="12" t="s">
        <v>1728</v>
      </c>
      <c r="AA25" s="12" t="s">
        <v>1729</v>
      </c>
    </row>
    <row r="26" spans="1:27" x14ac:dyDescent="0.3">
      <c r="A26" s="12" t="s">
        <v>1112</v>
      </c>
      <c r="B26" s="12" t="s">
        <v>1112</v>
      </c>
      <c r="C26" s="12" t="s">
        <v>987</v>
      </c>
      <c r="D26" s="13" t="s">
        <v>355</v>
      </c>
      <c r="E26" s="13">
        <v>0.91556964341525005</v>
      </c>
      <c r="F26" s="14">
        <v>5.1318523638217197</v>
      </c>
      <c r="G26" s="14">
        <v>7.9767328304524803</v>
      </c>
      <c r="H26" s="14">
        <v>8.2033498873470201</v>
      </c>
      <c r="I26" s="14">
        <v>8.0193259477408798</v>
      </c>
      <c r="J26" s="14">
        <v>7.1908439780556099</v>
      </c>
      <c r="K26" s="14">
        <v>6.3641518411265903</v>
      </c>
      <c r="L26" s="14">
        <v>6.9912887639565202</v>
      </c>
      <c r="M26" s="14">
        <v>4.1219232183221601</v>
      </c>
      <c r="N26" s="14">
        <v>4.4198740880103697</v>
      </c>
      <c r="O26" s="14">
        <v>4.1761907984125504</v>
      </c>
      <c r="P26" s="14">
        <v>3.08216042365388</v>
      </c>
      <c r="Q26" s="14">
        <v>1.9165966127343399</v>
      </c>
      <c r="R26" s="14">
        <v>2.81140738779317</v>
      </c>
      <c r="S26" s="15">
        <v>2.0609600033109299E-23</v>
      </c>
      <c r="T26" s="15">
        <v>3.4495772063264899E-28</v>
      </c>
      <c r="U26" s="15">
        <v>1.6673941117032799E-24</v>
      </c>
      <c r="V26" s="15">
        <v>4.3464889257086399E-11</v>
      </c>
      <c r="W26" s="15">
        <v>5.7313328482927403E-3</v>
      </c>
      <c r="X26" s="15">
        <v>1.07830684666487E-8</v>
      </c>
      <c r="Y26" s="12" t="s">
        <v>1747</v>
      </c>
      <c r="Z26" s="12" t="s">
        <v>1748</v>
      </c>
      <c r="AA26" s="12" t="s">
        <v>1749</v>
      </c>
    </row>
    <row r="27" spans="1:27" x14ac:dyDescent="0.3">
      <c r="A27" s="12" t="s">
        <v>1070</v>
      </c>
      <c r="B27" s="12" t="s">
        <v>1070</v>
      </c>
      <c r="C27" s="12" t="s">
        <v>984</v>
      </c>
      <c r="D27" s="13" t="s">
        <v>359</v>
      </c>
      <c r="E27" s="13">
        <v>0.92886262325315705</v>
      </c>
      <c r="F27" s="14">
        <v>6.3223415358844504</v>
      </c>
      <c r="G27" s="14">
        <v>7.7977789057915299</v>
      </c>
      <c r="H27" s="14">
        <v>9.6503031270032995</v>
      </c>
      <c r="I27" s="14">
        <v>10.8974823846811</v>
      </c>
      <c r="J27" s="14">
        <v>9.1143598979572094</v>
      </c>
      <c r="K27" s="14">
        <v>5.4758336890522301</v>
      </c>
      <c r="L27" s="14">
        <v>6.3616734152361198</v>
      </c>
      <c r="M27" s="14">
        <v>1.87016525930362</v>
      </c>
      <c r="N27" s="14">
        <v>4.2963404858002097</v>
      </c>
      <c r="O27" s="14">
        <v>5.7741735104840402</v>
      </c>
      <c r="P27" s="14">
        <v>3.7315531379111602</v>
      </c>
      <c r="Q27" s="14">
        <v>-1.1713233814556001</v>
      </c>
      <c r="R27" s="14">
        <v>9.4854978295622394E-2</v>
      </c>
      <c r="S27" s="15">
        <v>5.3309997374685197E-2</v>
      </c>
      <c r="T27" s="15">
        <v>4.3500809351914002E-15</v>
      </c>
      <c r="U27" s="15">
        <v>4.1379590585418098E-30</v>
      </c>
      <c r="V27" s="15">
        <v>8.07253462962714E-11</v>
      </c>
      <c r="W27" s="15">
        <v>0.864838302021956</v>
      </c>
      <c r="X27" s="15">
        <v>1</v>
      </c>
      <c r="Y27" s="12" t="s">
        <v>1703</v>
      </c>
      <c r="Z27" s="12" t="s">
        <v>1704</v>
      </c>
      <c r="AA27" s="12" t="s">
        <v>1705</v>
      </c>
    </row>
    <row r="28" spans="1:27" x14ac:dyDescent="0.3">
      <c r="A28" s="12" t="s">
        <v>959</v>
      </c>
      <c r="B28" s="12" t="s">
        <v>959</v>
      </c>
      <c r="C28" s="12" t="s">
        <v>960</v>
      </c>
      <c r="D28" s="13" t="s">
        <v>359</v>
      </c>
      <c r="E28" s="13">
        <v>0.97468424901529904</v>
      </c>
      <c r="F28" s="14">
        <v>1.6957587007997901</v>
      </c>
      <c r="G28" s="14">
        <v>2.1739847039186602</v>
      </c>
      <c r="H28" s="14">
        <v>2.6157990025703399</v>
      </c>
      <c r="I28" s="14">
        <v>5.12797103045627</v>
      </c>
      <c r="J28" s="14">
        <v>3.9985208042415299</v>
      </c>
      <c r="K28" s="14">
        <v>2.99705898086596</v>
      </c>
      <c r="L28" s="14">
        <v>1.9985909835536799</v>
      </c>
      <c r="M28" s="14">
        <v>1.33431180329796</v>
      </c>
      <c r="N28" s="14">
        <v>3.2590016706502798</v>
      </c>
      <c r="O28" s="14">
        <v>8.0554407499133394</v>
      </c>
      <c r="P28" s="14">
        <v>6.2622890977111902</v>
      </c>
      <c r="Q28" s="14">
        <v>3.2152576325404398</v>
      </c>
      <c r="R28" s="14">
        <v>0.79846914441011696</v>
      </c>
      <c r="S28" s="15">
        <v>0.27871633249527999</v>
      </c>
      <c r="T28" s="15">
        <v>7.1197927084238902E-2</v>
      </c>
      <c r="U28" s="15">
        <v>2.4230108324847999E-4</v>
      </c>
      <c r="V28" s="15">
        <v>4.0214279853857098E-3</v>
      </c>
      <c r="W28" s="15">
        <v>7.4906485832803002E-2</v>
      </c>
      <c r="X28" s="15">
        <v>0.54442452616284498</v>
      </c>
      <c r="Y28" s="12" t="s">
        <v>1727</v>
      </c>
      <c r="Z28" s="12" t="s">
        <v>1728</v>
      </c>
      <c r="AA28" s="12" t="s">
        <v>1729</v>
      </c>
    </row>
    <row r="29" spans="1:27" x14ac:dyDescent="0.3">
      <c r="A29" s="12" t="s">
        <v>1114</v>
      </c>
      <c r="B29" s="12" t="s">
        <v>1114</v>
      </c>
      <c r="C29" s="12" t="s">
        <v>1033</v>
      </c>
      <c r="D29" s="13" t="s">
        <v>359</v>
      </c>
      <c r="E29" s="13">
        <v>0.32748611936393202</v>
      </c>
      <c r="F29" s="14">
        <v>3.67004689622215</v>
      </c>
      <c r="G29" s="14">
        <v>2.1315506136437201</v>
      </c>
      <c r="H29" s="14">
        <v>2.5567985709313699</v>
      </c>
      <c r="I29" s="14">
        <v>3.9602834420714199</v>
      </c>
      <c r="J29" s="14">
        <v>3.8771138995063201</v>
      </c>
      <c r="K29" s="14">
        <v>3.2153565828017099</v>
      </c>
      <c r="L29" s="14">
        <v>2.4105480359142799</v>
      </c>
      <c r="M29" s="14">
        <v>-3.7000048511129999</v>
      </c>
      <c r="N29" s="14">
        <v>-1.3662292644684699</v>
      </c>
      <c r="O29" s="14">
        <v>8.5394141039323995E-2</v>
      </c>
      <c r="P29" s="14">
        <v>0.190924058611496</v>
      </c>
      <c r="Q29" s="14">
        <v>-0.23753812565377899</v>
      </c>
      <c r="R29" s="14">
        <v>-1.95767409160522</v>
      </c>
      <c r="S29" s="15">
        <v>3.7063390060691301E-2</v>
      </c>
      <c r="T29" s="15">
        <v>0.41450095691290001</v>
      </c>
      <c r="U29" s="15">
        <v>1</v>
      </c>
      <c r="V29" s="15">
        <v>1</v>
      </c>
      <c r="W29" s="15">
        <v>1</v>
      </c>
      <c r="X29" s="15">
        <v>0.20996179456442601</v>
      </c>
      <c r="Y29" s="12" t="s">
        <v>1730</v>
      </c>
      <c r="Z29" s="12" t="s">
        <v>1731</v>
      </c>
      <c r="AA29" s="12" t="s">
        <v>1732</v>
      </c>
    </row>
    <row r="30" spans="1:27" x14ac:dyDescent="0.3">
      <c r="A30" s="12" t="s">
        <v>1000</v>
      </c>
      <c r="B30" s="12" t="s">
        <v>1000</v>
      </c>
      <c r="C30" s="12" t="s">
        <v>1001</v>
      </c>
      <c r="D30" s="13" t="s">
        <v>359</v>
      </c>
      <c r="E30" s="13">
        <v>0.847126622648257</v>
      </c>
      <c r="F30" s="14">
        <v>1.5744065128584701</v>
      </c>
      <c r="G30" s="14">
        <v>2.4360574140886002</v>
      </c>
      <c r="H30" s="14">
        <v>2.40391376142626</v>
      </c>
      <c r="I30" s="14">
        <v>6.54612248327029</v>
      </c>
      <c r="J30" s="14">
        <v>3.01406000046395</v>
      </c>
      <c r="K30" s="14">
        <v>1.2617736658449901</v>
      </c>
      <c r="L30" s="14">
        <v>2.8700647396230199</v>
      </c>
      <c r="M30" s="14">
        <v>1.6952180807438599</v>
      </c>
      <c r="N30" s="14">
        <v>1.31080022480439</v>
      </c>
      <c r="O30" s="14">
        <v>7.7482453967159204</v>
      </c>
      <c r="P30" s="14">
        <v>3.1425278295319399</v>
      </c>
      <c r="Q30" s="14">
        <v>-0.41840061955180502</v>
      </c>
      <c r="R30" s="14">
        <v>3.2908979351082999</v>
      </c>
      <c r="S30" s="15">
        <v>0.32078206482094401</v>
      </c>
      <c r="T30" s="15">
        <v>0.39629345261228199</v>
      </c>
      <c r="U30" s="15">
        <v>3.0055522498107498E-6</v>
      </c>
      <c r="V30" s="15">
        <v>5.75997705299666E-2</v>
      </c>
      <c r="W30" s="15">
        <v>1</v>
      </c>
      <c r="X30" s="15">
        <v>4.9677563165861097E-2</v>
      </c>
      <c r="Y30" s="12" t="s">
        <v>1741</v>
      </c>
      <c r="Z30" s="12" t="s">
        <v>1742</v>
      </c>
      <c r="AA30" s="12" t="s">
        <v>1743</v>
      </c>
    </row>
    <row r="31" spans="1:27" x14ac:dyDescent="0.3">
      <c r="A31" s="12" t="s">
        <v>988</v>
      </c>
      <c r="B31" s="12" t="s">
        <v>988</v>
      </c>
      <c r="C31" s="12" t="s">
        <v>989</v>
      </c>
      <c r="D31" s="13" t="s">
        <v>359</v>
      </c>
      <c r="E31" s="13">
        <v>0.91160242193118701</v>
      </c>
      <c r="F31" s="14">
        <v>1.7916916594433101</v>
      </c>
      <c r="G31" s="14">
        <v>1.74604651502717</v>
      </c>
      <c r="H31" s="14">
        <v>2.1236990119259298</v>
      </c>
      <c r="I31" s="14">
        <v>4.4381870173167099</v>
      </c>
      <c r="J31" s="14">
        <v>3.96827590990332</v>
      </c>
      <c r="K31" s="14">
        <v>3.2864597819726402</v>
      </c>
      <c r="L31" s="14">
        <v>1.8100296943454901</v>
      </c>
      <c r="M31" s="14">
        <v>3.98697778353874E-2</v>
      </c>
      <c r="N31" s="14">
        <v>0.82521613154110895</v>
      </c>
      <c r="O31" s="14">
        <v>6.0428012451313897</v>
      </c>
      <c r="P31" s="14">
        <v>5.1788762259908498</v>
      </c>
      <c r="Q31" s="14">
        <v>3.91455414046405</v>
      </c>
      <c r="R31" s="14">
        <v>0.16791449070991299</v>
      </c>
      <c r="S31" s="15">
        <v>1</v>
      </c>
      <c r="T31" s="15">
        <v>0.75855927097921605</v>
      </c>
      <c r="U31" s="15">
        <v>1.0279715632226E-4</v>
      </c>
      <c r="V31" s="15">
        <v>1.06307662173486E-3</v>
      </c>
      <c r="W31" s="15">
        <v>1.49925237984577E-2</v>
      </c>
      <c r="X31" s="15">
        <v>1</v>
      </c>
      <c r="Y31" s="12" t="s">
        <v>1759</v>
      </c>
      <c r="Z31" s="12" t="s">
        <v>1757</v>
      </c>
      <c r="AA31" s="12" t="s">
        <v>1760</v>
      </c>
    </row>
    <row r="32" spans="1:27" x14ac:dyDescent="0.3">
      <c r="A32" s="12" t="s">
        <v>961</v>
      </c>
      <c r="B32" s="12" t="s">
        <v>961</v>
      </c>
      <c r="C32" s="12" t="s">
        <v>962</v>
      </c>
      <c r="D32" s="13" t="s">
        <v>359</v>
      </c>
      <c r="E32" s="13">
        <v>0.64942949971078601</v>
      </c>
      <c r="F32" s="14">
        <v>3.0970967564822298</v>
      </c>
      <c r="G32" s="14">
        <v>3.3094529622290798</v>
      </c>
      <c r="H32" s="14">
        <v>5.86853587659742</v>
      </c>
      <c r="I32" s="14">
        <v>7.7271967778538704</v>
      </c>
      <c r="J32" s="14">
        <v>7.8238750114275097</v>
      </c>
      <c r="K32" s="14">
        <v>6.3040301962826097</v>
      </c>
      <c r="L32" s="14">
        <v>6.5594651401154698</v>
      </c>
      <c r="M32" s="14">
        <v>0.71078733476866196</v>
      </c>
      <c r="N32" s="14">
        <v>5.5663407560229601</v>
      </c>
      <c r="O32" s="14">
        <v>8.0197297745125695</v>
      </c>
      <c r="P32" s="14">
        <v>8.1267430063533297</v>
      </c>
      <c r="Q32" s="14">
        <v>6.1421051060962402</v>
      </c>
      <c r="R32" s="14">
        <v>6.4569589559612304</v>
      </c>
      <c r="S32" s="15">
        <v>1</v>
      </c>
      <c r="T32" s="15">
        <v>1.1458932166487699E-5</v>
      </c>
      <c r="U32" s="15">
        <v>2.60495881783699E-11</v>
      </c>
      <c r="V32" s="15">
        <v>1.5265438597183101E-11</v>
      </c>
      <c r="W32" s="15">
        <v>9.2127631910470104E-7</v>
      </c>
      <c r="X32" s="15">
        <v>1.9776778731306401E-7</v>
      </c>
      <c r="Y32" s="12" t="s">
        <v>1761</v>
      </c>
      <c r="Z32" s="12" t="s">
        <v>1762</v>
      </c>
      <c r="AA32" s="12" t="s">
        <v>1763</v>
      </c>
    </row>
    <row r="33" spans="1:27" x14ac:dyDescent="0.3">
      <c r="A33" s="12" t="s">
        <v>38</v>
      </c>
      <c r="B33" s="12" t="s">
        <v>38</v>
      </c>
      <c r="C33" s="12" t="s">
        <v>39</v>
      </c>
      <c r="D33" s="13" t="s">
        <v>360</v>
      </c>
      <c r="E33" s="13">
        <v>0.78496301730505103</v>
      </c>
      <c r="F33" s="14">
        <v>7.3826575603597897</v>
      </c>
      <c r="G33" s="14">
        <v>8.5666212316384893</v>
      </c>
      <c r="H33" s="14">
        <v>8.8700476306885907</v>
      </c>
      <c r="I33" s="14">
        <v>9.4704420286664099</v>
      </c>
      <c r="J33" s="14">
        <v>9.6124809478006501</v>
      </c>
      <c r="K33" s="14">
        <v>10.030722784831401</v>
      </c>
      <c r="L33" s="14">
        <v>9.5797247963772101</v>
      </c>
      <c r="M33" s="14">
        <v>1.64244975796707</v>
      </c>
      <c r="N33" s="14">
        <v>2.0538665109569201</v>
      </c>
      <c r="O33" s="14">
        <v>2.8421483599547899</v>
      </c>
      <c r="P33" s="14">
        <v>3.0233231665026201</v>
      </c>
      <c r="Q33" s="14">
        <v>3.5584451660704701</v>
      </c>
      <c r="R33" s="14">
        <v>2.9796248010197601</v>
      </c>
      <c r="S33" s="15">
        <v>4.0927884850691301E-4</v>
      </c>
      <c r="T33" s="15">
        <v>1.56562479141243E-9</v>
      </c>
      <c r="U33" s="15">
        <v>4.9394471651267104E-27</v>
      </c>
      <c r="V33" s="15">
        <v>1.9283053487119E-32</v>
      </c>
      <c r="W33" s="15">
        <v>2.40820871169113E-51</v>
      </c>
      <c r="X33" s="15">
        <v>3.1116678582654601E-31</v>
      </c>
      <c r="Y33" s="12" t="s">
        <v>1271</v>
      </c>
      <c r="Z33" s="12" t="s">
        <v>1684</v>
      </c>
      <c r="AA33" s="12" t="s">
        <v>1382</v>
      </c>
    </row>
    <row r="34" spans="1:27" x14ac:dyDescent="0.3">
      <c r="A34" s="12" t="s">
        <v>258</v>
      </c>
      <c r="B34" s="12" t="s">
        <v>258</v>
      </c>
      <c r="C34" s="12" t="s">
        <v>39</v>
      </c>
      <c r="D34" s="13" t="s">
        <v>360</v>
      </c>
      <c r="E34" s="13">
        <v>0.56268183794566295</v>
      </c>
      <c r="F34" s="14">
        <v>6.8362592856471398</v>
      </c>
      <c r="G34" s="14">
        <v>9.9391057241558496</v>
      </c>
      <c r="H34" s="14">
        <v>11.256753597945799</v>
      </c>
      <c r="I34" s="14">
        <v>11.8180706284764</v>
      </c>
      <c r="J34" s="14">
        <v>12.1108380310939</v>
      </c>
      <c r="K34" s="14">
        <v>12.4050853830246</v>
      </c>
      <c r="L34" s="14">
        <v>12.000624824761699</v>
      </c>
      <c r="M34" s="14">
        <v>5.4405820639047002</v>
      </c>
      <c r="N34" s="14">
        <v>7.2009367973688096</v>
      </c>
      <c r="O34" s="14">
        <v>7.8989709994949999</v>
      </c>
      <c r="P34" s="14">
        <v>8.2791852419329093</v>
      </c>
      <c r="Q34" s="14">
        <v>8.6329479571578496</v>
      </c>
      <c r="R34" s="14">
        <v>8.1339040484815399</v>
      </c>
      <c r="S34" s="15">
        <v>1.35893212623609E-46</v>
      </c>
      <c r="T34" s="15">
        <v>2.55610985900427E-90</v>
      </c>
      <c r="U34" s="15">
        <v>1.0140983586356199E-111</v>
      </c>
      <c r="V34" s="15">
        <v>7.2407743620297298E-124</v>
      </c>
      <c r="W34" s="15">
        <v>3.07711087836726E-136</v>
      </c>
      <c r="X34" s="15">
        <v>3.5063691661915502E-119</v>
      </c>
      <c r="Y34" s="12" t="s">
        <v>1271</v>
      </c>
      <c r="Z34" s="12" t="s">
        <v>1684</v>
      </c>
      <c r="AA34" s="12" t="s">
        <v>1382</v>
      </c>
    </row>
    <row r="35" spans="1:27" x14ac:dyDescent="0.3">
      <c r="A35" s="12" t="s">
        <v>1062</v>
      </c>
      <c r="B35" s="12" t="s">
        <v>1062</v>
      </c>
      <c r="C35" s="12" t="s">
        <v>984</v>
      </c>
      <c r="D35" s="13" t="s">
        <v>360</v>
      </c>
      <c r="E35" s="13">
        <v>0.39057571159313698</v>
      </c>
      <c r="F35" s="14">
        <v>12.9236278296907</v>
      </c>
      <c r="G35" s="14">
        <v>13.3776164740928</v>
      </c>
      <c r="H35" s="14">
        <v>13.4428062309378</v>
      </c>
      <c r="I35" s="14">
        <v>14.407238872040899</v>
      </c>
      <c r="J35" s="14">
        <v>14.8727183380381</v>
      </c>
      <c r="K35" s="14">
        <v>14.745702856967799</v>
      </c>
      <c r="L35" s="14">
        <v>14.455794781445199</v>
      </c>
      <c r="M35" s="14">
        <v>0.59815946578559198</v>
      </c>
      <c r="N35" s="14">
        <v>0.69098241073150701</v>
      </c>
      <c r="O35" s="14">
        <v>1.9310952561444901</v>
      </c>
      <c r="P35" s="14">
        <v>2.52471119415245</v>
      </c>
      <c r="Q35" s="14">
        <v>2.3623648954932701</v>
      </c>
      <c r="R35" s="14">
        <v>2.0015192489839002</v>
      </c>
      <c r="S35" s="15">
        <v>1</v>
      </c>
      <c r="T35" s="15">
        <v>1</v>
      </c>
      <c r="U35" s="15">
        <v>2.9331629389861401E-9</v>
      </c>
      <c r="V35" s="15">
        <v>1.3171053981052301E-22</v>
      </c>
      <c r="W35" s="15">
        <v>2.8569682292794501E-18</v>
      </c>
      <c r="X35" s="15">
        <v>1.8956970435888801E-10</v>
      </c>
      <c r="Y35" s="12" t="s">
        <v>1703</v>
      </c>
      <c r="Z35" s="12" t="s">
        <v>1704</v>
      </c>
      <c r="AA35" s="12" t="s">
        <v>1705</v>
      </c>
    </row>
    <row r="36" spans="1:27" x14ac:dyDescent="0.3">
      <c r="A36" s="12" t="s">
        <v>1063</v>
      </c>
      <c r="B36" s="12" t="s">
        <v>1837</v>
      </c>
      <c r="C36" s="12" t="s">
        <v>1837</v>
      </c>
      <c r="D36" s="13" t="s">
        <v>360</v>
      </c>
      <c r="E36" s="13">
        <v>0.40442757176123501</v>
      </c>
      <c r="F36" s="14">
        <v>5.8135996611151297</v>
      </c>
      <c r="G36" s="14">
        <v>7.6934478312186299</v>
      </c>
      <c r="H36" s="14">
        <v>8.1158072612732095</v>
      </c>
      <c r="I36" s="14">
        <v>8.3039586651909101</v>
      </c>
      <c r="J36" s="14">
        <v>8.4741124884908601</v>
      </c>
      <c r="K36" s="14">
        <v>8.7783615561174297</v>
      </c>
      <c r="L36" s="14">
        <v>8.4643685834559506</v>
      </c>
      <c r="M36" s="14">
        <v>2.7131441195424899</v>
      </c>
      <c r="N36" s="14">
        <v>3.2937213081838101</v>
      </c>
      <c r="O36" s="14">
        <v>3.5327339168879499</v>
      </c>
      <c r="P36" s="14">
        <v>3.7581287778213199</v>
      </c>
      <c r="Q36" s="14">
        <v>4.1528789039605503</v>
      </c>
      <c r="R36" s="14">
        <v>3.7476793091933298</v>
      </c>
      <c r="S36" s="15">
        <v>4.9672225825209504E-10</v>
      </c>
      <c r="T36" s="15">
        <v>1.7830118294168499E-17</v>
      </c>
      <c r="U36" s="15">
        <v>4.0031406625408197E-21</v>
      </c>
      <c r="V36" s="15">
        <v>9.1600852115495593E-25</v>
      </c>
      <c r="W36" s="15">
        <v>5.7976131062405301E-32</v>
      </c>
      <c r="X36" s="15">
        <v>1.3314384189192301E-24</v>
      </c>
      <c r="Y36" s="12" t="s">
        <v>1703</v>
      </c>
      <c r="Z36" s="12" t="s">
        <v>1704</v>
      </c>
      <c r="AA36" s="12" t="s">
        <v>1705</v>
      </c>
    </row>
    <row r="37" spans="1:27" x14ac:dyDescent="0.3">
      <c r="A37" s="12" t="s">
        <v>1107</v>
      </c>
      <c r="B37" s="12" t="s">
        <v>1107</v>
      </c>
      <c r="C37" s="12" t="s">
        <v>984</v>
      </c>
      <c r="D37" s="13" t="s">
        <v>360</v>
      </c>
      <c r="E37" s="13">
        <v>0.74821600861919302</v>
      </c>
      <c r="F37" s="14">
        <v>5.7932490791657498</v>
      </c>
      <c r="G37" s="14">
        <v>10.288291927098401</v>
      </c>
      <c r="H37" s="14">
        <v>10.054560527119399</v>
      </c>
      <c r="I37" s="14">
        <v>11.032432345782301</v>
      </c>
      <c r="J37" s="14">
        <v>11.354128847432399</v>
      </c>
      <c r="K37" s="14">
        <v>12.5958887939883</v>
      </c>
      <c r="L37" s="14">
        <v>7.54641568385148</v>
      </c>
      <c r="M37" s="14">
        <v>6.6286328189002104</v>
      </c>
      <c r="N37" s="14">
        <v>6.2186176279354397</v>
      </c>
      <c r="O37" s="14">
        <v>7.5650739698277301</v>
      </c>
      <c r="P37" s="14">
        <v>7.8858806505287502</v>
      </c>
      <c r="Q37" s="14">
        <v>9.3987766998615996</v>
      </c>
      <c r="R37" s="14">
        <v>2.6943899363908699</v>
      </c>
      <c r="S37" s="15">
        <v>1.9604218384619101E-11</v>
      </c>
      <c r="T37" s="15">
        <v>3.6509209273069301E-10</v>
      </c>
      <c r="U37" s="15">
        <v>2.9851134676787301E-15</v>
      </c>
      <c r="V37" s="15">
        <v>1.63244757733253E-16</v>
      </c>
      <c r="W37" s="15">
        <v>1.16783026981201E-23</v>
      </c>
      <c r="X37" s="15">
        <v>2.70411864561339E-2</v>
      </c>
      <c r="Y37" s="12" t="s">
        <v>1703</v>
      </c>
      <c r="Z37" s="12" t="s">
        <v>1704</v>
      </c>
      <c r="AA37" s="12" t="s">
        <v>1705</v>
      </c>
    </row>
    <row r="38" spans="1:27" x14ac:dyDescent="0.3">
      <c r="A38" s="12" t="s">
        <v>975</v>
      </c>
      <c r="B38" s="12" t="s">
        <v>975</v>
      </c>
      <c r="C38" s="12" t="s">
        <v>974</v>
      </c>
      <c r="D38" s="13" t="s">
        <v>360</v>
      </c>
      <c r="E38" s="13">
        <v>0.248588087370507</v>
      </c>
      <c r="F38" s="14">
        <v>1.1974954056829401</v>
      </c>
      <c r="G38" s="14">
        <v>1.49615396886588</v>
      </c>
      <c r="H38" s="14">
        <v>1.0695628621662401</v>
      </c>
      <c r="I38" s="14">
        <v>3.0898664296758098</v>
      </c>
      <c r="J38" s="14">
        <v>4.2598691182650796</v>
      </c>
      <c r="K38" s="14">
        <v>3.2073943004038701</v>
      </c>
      <c r="L38" s="14">
        <v>1.55269461669494</v>
      </c>
      <c r="M38" s="14">
        <v>0.53245835650881201</v>
      </c>
      <c r="N38" s="14">
        <v>-6.4639097112435498E-2</v>
      </c>
      <c r="O38" s="14">
        <v>6.06938452645523</v>
      </c>
      <c r="P38" s="14">
        <v>7.9137589435068296</v>
      </c>
      <c r="Q38" s="14">
        <v>6.6173199994100198</v>
      </c>
      <c r="R38" s="14">
        <v>0.67141530119323201</v>
      </c>
      <c r="S38" s="15">
        <v>1</v>
      </c>
      <c r="T38" s="15">
        <v>1</v>
      </c>
      <c r="U38" s="15">
        <v>6.1576158273407297E-3</v>
      </c>
      <c r="V38" s="15">
        <v>4.8870359131006997E-4</v>
      </c>
      <c r="W38" s="15">
        <v>3.4966967780389502E-3</v>
      </c>
      <c r="X38" s="15">
        <v>0.73342254782291305</v>
      </c>
      <c r="Y38" s="12" t="s">
        <v>1715</v>
      </c>
      <c r="Z38" s="12" t="s">
        <v>1716</v>
      </c>
      <c r="AA38" s="12" t="s">
        <v>1717</v>
      </c>
    </row>
    <row r="39" spans="1:27" x14ac:dyDescent="0.3">
      <c r="A39" s="12" t="s">
        <v>1065</v>
      </c>
      <c r="B39" s="12" t="s">
        <v>1065</v>
      </c>
      <c r="C39" s="12" t="s">
        <v>1066</v>
      </c>
      <c r="D39" s="13" t="s">
        <v>360</v>
      </c>
      <c r="E39" s="13">
        <v>0.51566902197824804</v>
      </c>
      <c r="F39" s="14">
        <v>2.1659614397675502</v>
      </c>
      <c r="G39" s="14">
        <v>2.9506676488168502</v>
      </c>
      <c r="H39" s="14">
        <v>2.8859256258815398</v>
      </c>
      <c r="I39" s="14">
        <v>2.8919723113253402</v>
      </c>
      <c r="J39" s="14">
        <v>3.2709141826728199</v>
      </c>
      <c r="K39" s="14">
        <v>3.3720107076554999</v>
      </c>
      <c r="L39" s="14">
        <v>3.0586169035420898</v>
      </c>
      <c r="M39" s="14">
        <v>4.2754748627031001</v>
      </c>
      <c r="N39" s="14">
        <v>4.1300979532413402</v>
      </c>
      <c r="O39" s="14">
        <v>4.1403808813174798</v>
      </c>
      <c r="P39" s="14">
        <v>5.5860620923061299</v>
      </c>
      <c r="Q39" s="14">
        <v>5.6973132921746803</v>
      </c>
      <c r="R39" s="14">
        <v>4.7414484258395699</v>
      </c>
      <c r="S39" s="15">
        <v>1.8404221684881299E-2</v>
      </c>
      <c r="T39" s="15">
        <v>1.81321576894743E-2</v>
      </c>
      <c r="U39" s="15">
        <v>1.6325436046225099E-2</v>
      </c>
      <c r="V39" s="15">
        <v>1.3204218608907599E-3</v>
      </c>
      <c r="W39" s="15">
        <v>1.10972530381863E-3</v>
      </c>
      <c r="X39" s="15">
        <v>6.8776787985595101E-3</v>
      </c>
      <c r="Y39" s="12" t="s">
        <v>1727</v>
      </c>
      <c r="Z39" s="12" t="s">
        <v>1728</v>
      </c>
      <c r="AA39" s="12" t="s">
        <v>1729</v>
      </c>
    </row>
    <row r="40" spans="1:27" x14ac:dyDescent="0.3">
      <c r="A40" s="12" t="s">
        <v>1235</v>
      </c>
      <c r="B40" s="12" t="s">
        <v>945</v>
      </c>
      <c r="C40" s="12" t="s">
        <v>946</v>
      </c>
      <c r="D40" s="13" t="s">
        <v>360</v>
      </c>
      <c r="E40" s="13">
        <v>0.71223281702972097</v>
      </c>
      <c r="F40" s="14">
        <v>3.3247856935157398</v>
      </c>
      <c r="G40" s="14">
        <v>4.1514792147026096</v>
      </c>
      <c r="H40" s="14">
        <v>4.2257991849730203</v>
      </c>
      <c r="I40" s="14">
        <v>4.5612512399327203</v>
      </c>
      <c r="J40" s="14">
        <v>5.4944100446333</v>
      </c>
      <c r="K40" s="14">
        <v>5.7587624405885496</v>
      </c>
      <c r="L40" s="14">
        <v>5.5121822543233998</v>
      </c>
      <c r="M40" s="14">
        <v>1.2375918929884799</v>
      </c>
      <c r="N40" s="14">
        <v>1.3289025059574699</v>
      </c>
      <c r="O40" s="14">
        <v>1.94354416835036</v>
      </c>
      <c r="P40" s="14">
        <v>3.4779474986909298</v>
      </c>
      <c r="Q40" s="14">
        <v>3.83790319790943</v>
      </c>
      <c r="R40" s="14">
        <v>3.4787550528025402</v>
      </c>
      <c r="S40" s="15">
        <v>0.832016322534746</v>
      </c>
      <c r="T40" s="15">
        <v>0.60728175899035397</v>
      </c>
      <c r="U40" s="15">
        <v>0.11113745105802</v>
      </c>
      <c r="V40" s="15">
        <v>5.1780067028193402E-5</v>
      </c>
      <c r="W40" s="15">
        <v>3.9628441195066596E-6</v>
      </c>
      <c r="X40" s="15">
        <v>5.2946135331670401E-5</v>
      </c>
      <c r="Y40" s="12" t="s">
        <v>1756</v>
      </c>
      <c r="Z40" s="12" t="s">
        <v>1757</v>
      </c>
      <c r="AA40" s="12" t="s">
        <v>1758</v>
      </c>
    </row>
    <row r="41" spans="1:27" x14ac:dyDescent="0.3">
      <c r="A41" s="12" t="s">
        <v>1048</v>
      </c>
      <c r="B41" s="12" t="s">
        <v>1048</v>
      </c>
      <c r="C41" s="12" t="s">
        <v>956</v>
      </c>
      <c r="D41" s="13" t="s">
        <v>360</v>
      </c>
      <c r="E41" s="13">
        <v>0.45030450260148802</v>
      </c>
      <c r="F41" s="14">
        <v>11.5443116187299</v>
      </c>
      <c r="G41" s="14">
        <v>10.5546697956337</v>
      </c>
      <c r="H41" s="14">
        <v>10.511491441642701</v>
      </c>
      <c r="I41" s="14">
        <v>10.731785944121199</v>
      </c>
      <c r="J41" s="14">
        <v>11.2867892175869</v>
      </c>
      <c r="K41" s="14">
        <v>11.756142499655301</v>
      </c>
      <c r="L41" s="14">
        <v>11.535149939962499</v>
      </c>
      <c r="M41" s="14">
        <v>-1.2813829324966199</v>
      </c>
      <c r="N41" s="14">
        <v>-1.33475236730044</v>
      </c>
      <c r="O41" s="14">
        <v>-1.0477744658933199</v>
      </c>
      <c r="P41" s="14">
        <v>-0.32515843413879097</v>
      </c>
      <c r="Q41" s="14">
        <v>0.25906303683919302</v>
      </c>
      <c r="R41" s="14">
        <v>-4.6279597425577497E-3</v>
      </c>
      <c r="S41" s="15">
        <v>7.7786128781403099E-4</v>
      </c>
      <c r="T41" s="15">
        <v>2.5396321246632701E-5</v>
      </c>
      <c r="U41" s="15">
        <v>0.80066396371588699</v>
      </c>
      <c r="V41" s="15">
        <v>1</v>
      </c>
      <c r="W41" s="15">
        <v>1</v>
      </c>
      <c r="X41" s="15">
        <v>1</v>
      </c>
      <c r="Y41" s="12" t="s">
        <v>1761</v>
      </c>
      <c r="Z41" s="12" t="s">
        <v>1762</v>
      </c>
      <c r="AA41" s="12" t="s">
        <v>1763</v>
      </c>
    </row>
    <row r="42" spans="1:27" x14ac:dyDescent="0.3">
      <c r="A42" s="12" t="s">
        <v>1091</v>
      </c>
      <c r="B42" s="12" t="s">
        <v>1091</v>
      </c>
      <c r="C42" s="12" t="s">
        <v>984</v>
      </c>
      <c r="D42" s="13" t="s">
        <v>354</v>
      </c>
      <c r="E42" s="13">
        <v>0.33647007223793401</v>
      </c>
      <c r="F42" s="14">
        <v>1.70857845175689</v>
      </c>
      <c r="G42" s="14">
        <v>1.8243014906706101</v>
      </c>
      <c r="H42" s="14">
        <v>2.4035108569180701</v>
      </c>
      <c r="I42" s="14">
        <v>2.6144448223188799</v>
      </c>
      <c r="J42" s="14">
        <v>3.0290099326244002</v>
      </c>
      <c r="K42" s="14">
        <v>1.8396075172334401</v>
      </c>
      <c r="L42" s="14">
        <v>2.5452069851964398</v>
      </c>
      <c r="M42" s="14">
        <v>0.584296257318904</v>
      </c>
      <c r="N42" s="14">
        <v>4.0484137013749102</v>
      </c>
      <c r="O42" s="14">
        <v>4.7342751026222096</v>
      </c>
      <c r="P42" s="14">
        <v>5.9493518485535697</v>
      </c>
      <c r="Q42" s="14">
        <v>0.624002509385161</v>
      </c>
      <c r="R42" s="14">
        <v>4.4483802316002397</v>
      </c>
      <c r="S42" s="15">
        <v>1</v>
      </c>
      <c r="T42" s="15">
        <v>2.4261423166593198E-2</v>
      </c>
      <c r="U42" s="15">
        <v>7.9880581768534201E-3</v>
      </c>
      <c r="V42" s="15">
        <v>9.0786492569893003E-4</v>
      </c>
      <c r="W42" s="15">
        <v>1</v>
      </c>
      <c r="X42" s="15">
        <v>1.39402349380743E-2</v>
      </c>
      <c r="Y42" s="12" t="s">
        <v>1703</v>
      </c>
      <c r="Z42" s="12" t="s">
        <v>1704</v>
      </c>
      <c r="AA42" s="12" t="s">
        <v>1705</v>
      </c>
    </row>
    <row r="43" spans="1:27" x14ac:dyDescent="0.3">
      <c r="A43" s="12" t="s">
        <v>1096</v>
      </c>
      <c r="B43" s="12" t="s">
        <v>1096</v>
      </c>
      <c r="C43" s="12" t="s">
        <v>1066</v>
      </c>
      <c r="D43" s="13" t="s">
        <v>354</v>
      </c>
      <c r="E43" s="13">
        <v>0.29254447758399099</v>
      </c>
      <c r="F43" s="14">
        <v>3.8284390315269499</v>
      </c>
      <c r="G43" s="14">
        <v>5.2480680359484904</v>
      </c>
      <c r="H43" s="14">
        <v>5.5706491712939803</v>
      </c>
      <c r="I43" s="14">
        <v>6.4537983166906896</v>
      </c>
      <c r="J43" s="14">
        <v>5.1072300977263199</v>
      </c>
      <c r="K43" s="14">
        <v>6.4423114721655299</v>
      </c>
      <c r="L43" s="14">
        <v>5.8290174624184496</v>
      </c>
      <c r="M43" s="14">
        <v>2.3541772377880701</v>
      </c>
      <c r="N43" s="14">
        <v>2.8379658262393201</v>
      </c>
      <c r="O43" s="14">
        <v>4.1344324706957796</v>
      </c>
      <c r="P43" s="14">
        <v>2.1550276973726898</v>
      </c>
      <c r="Q43" s="14">
        <v>4.13148290227885</v>
      </c>
      <c r="R43" s="14">
        <v>3.3329727894053498</v>
      </c>
      <c r="S43" s="15">
        <v>1.81920885232809E-2</v>
      </c>
      <c r="T43" s="15">
        <v>8.9712463687480898E-4</v>
      </c>
      <c r="U43" s="15">
        <v>1.2694929597352899E-8</v>
      </c>
      <c r="V43" s="15">
        <v>3.6323635414592603E-2</v>
      </c>
      <c r="W43" s="15">
        <v>1.58384185101264E-8</v>
      </c>
      <c r="X43" s="15">
        <v>2.5057582908382201E-5</v>
      </c>
      <c r="Y43" s="12" t="s">
        <v>1727</v>
      </c>
      <c r="Z43" s="12" t="s">
        <v>1728</v>
      </c>
      <c r="AA43" s="12" t="s">
        <v>1729</v>
      </c>
    </row>
    <row r="44" spans="1:27" x14ac:dyDescent="0.3">
      <c r="A44" s="12" t="s">
        <v>1023</v>
      </c>
      <c r="B44" s="12" t="s">
        <v>1023</v>
      </c>
      <c r="C44" s="12" t="s">
        <v>1024</v>
      </c>
      <c r="D44" s="13" t="s">
        <v>354</v>
      </c>
      <c r="E44" s="13">
        <v>0.58609790786911198</v>
      </c>
      <c r="F44" s="14">
        <v>6.33479314725564</v>
      </c>
      <c r="G44" s="14">
        <v>7.5509008448627402</v>
      </c>
      <c r="H44" s="14">
        <v>8.1089821788150598</v>
      </c>
      <c r="I44" s="14">
        <v>7.9264571352399997</v>
      </c>
      <c r="J44" s="14">
        <v>8.0432616918971398</v>
      </c>
      <c r="K44" s="14">
        <v>8.18943843731142</v>
      </c>
      <c r="L44" s="14">
        <v>7.5583712748713703</v>
      </c>
      <c r="M44" s="14">
        <v>1.6139588385746499</v>
      </c>
      <c r="N44" s="14">
        <v>2.2938432555766299</v>
      </c>
      <c r="O44" s="14">
        <v>2.0604765660300202</v>
      </c>
      <c r="P44" s="14">
        <v>2.2058850987800702</v>
      </c>
      <c r="Q44" s="14">
        <v>2.43294351956327</v>
      </c>
      <c r="R44" s="14">
        <v>1.56963396734996</v>
      </c>
      <c r="S44" s="15">
        <v>9.5504385975713202E-2</v>
      </c>
      <c r="T44" s="15">
        <v>9.9399132752291095E-5</v>
      </c>
      <c r="U44" s="15">
        <v>1.39751117622451E-3</v>
      </c>
      <c r="V44" s="15">
        <v>2.8435721217817998E-4</v>
      </c>
      <c r="W44" s="15">
        <v>1.58418362171792E-5</v>
      </c>
      <c r="X44" s="15">
        <v>0.107134257818622</v>
      </c>
      <c r="Y44" s="12" t="s">
        <v>1756</v>
      </c>
      <c r="Z44" s="12" t="s">
        <v>1757</v>
      </c>
      <c r="AA44" s="12" t="s">
        <v>1758</v>
      </c>
    </row>
    <row r="45" spans="1:27" x14ac:dyDescent="0.3">
      <c r="A45" s="12" t="s">
        <v>1053</v>
      </c>
      <c r="B45" s="12" t="s">
        <v>1053</v>
      </c>
      <c r="C45" s="12" t="s">
        <v>1052</v>
      </c>
      <c r="D45" s="13" t="s">
        <v>356</v>
      </c>
      <c r="E45" s="13">
        <v>0.87333782924542003</v>
      </c>
      <c r="F45" s="14">
        <v>4.1791109710814096</v>
      </c>
      <c r="G45" s="14">
        <v>5.2949411296798097</v>
      </c>
      <c r="H45" s="14">
        <v>5.2002004981772298</v>
      </c>
      <c r="I45" s="14">
        <v>5.9210869455983604</v>
      </c>
      <c r="J45" s="14">
        <v>5.8840335873038399</v>
      </c>
      <c r="K45" s="14">
        <v>6.38784666608636</v>
      </c>
      <c r="L45" s="14">
        <v>6.4535572245327</v>
      </c>
      <c r="M45" s="14">
        <v>1.82198479011051</v>
      </c>
      <c r="N45" s="14">
        <v>1.7322144006609601</v>
      </c>
      <c r="O45" s="14">
        <v>2.7613427079625001</v>
      </c>
      <c r="P45" s="14">
        <v>2.7181479334242198</v>
      </c>
      <c r="Q45" s="14">
        <v>3.4370619904767001</v>
      </c>
      <c r="R45" s="14">
        <v>3.5350863696244899</v>
      </c>
      <c r="S45" s="15">
        <v>9.8160528959420804E-2</v>
      </c>
      <c r="T45" s="15">
        <v>0.12067644589082099</v>
      </c>
      <c r="U45" s="15">
        <v>9.7954698795580595E-5</v>
      </c>
      <c r="V45" s="15">
        <v>1.5924915717297801E-4</v>
      </c>
      <c r="W45" s="15">
        <v>7.5079635174654998E-8</v>
      </c>
      <c r="X45" s="15">
        <v>1.9363477571032799E-8</v>
      </c>
      <c r="Y45" s="12" t="s">
        <v>1685</v>
      </c>
      <c r="Z45" s="12" t="s">
        <v>1686</v>
      </c>
      <c r="AA45" s="12" t="s">
        <v>1687</v>
      </c>
    </row>
    <row r="46" spans="1:27" x14ac:dyDescent="0.3">
      <c r="A46" s="12" t="s">
        <v>1074</v>
      </c>
      <c r="B46" s="12" t="s">
        <v>1074</v>
      </c>
      <c r="C46" s="12" t="s">
        <v>984</v>
      </c>
      <c r="D46" s="13" t="s">
        <v>356</v>
      </c>
      <c r="E46" s="13">
        <v>0.62939386120751195</v>
      </c>
      <c r="F46" s="14">
        <v>4.8017594793927802</v>
      </c>
      <c r="G46" s="14">
        <v>5.0680757846303797</v>
      </c>
      <c r="H46" s="14">
        <v>6.4138727030904397</v>
      </c>
      <c r="I46" s="14">
        <v>8.9722938760816202</v>
      </c>
      <c r="J46" s="14">
        <v>10.6642691912504</v>
      </c>
      <c r="K46" s="14">
        <v>10.488995679436099</v>
      </c>
      <c r="L46" s="14">
        <v>10.4782794572507</v>
      </c>
      <c r="M46" s="14">
        <v>0.29001957515587401</v>
      </c>
      <c r="N46" s="14">
        <v>2.44117393361691</v>
      </c>
      <c r="O46" s="14">
        <v>5.9573473845164502</v>
      </c>
      <c r="P46" s="14">
        <v>8.0366078189140904</v>
      </c>
      <c r="Q46" s="14">
        <v>7.8512416224790398</v>
      </c>
      <c r="R46" s="14">
        <v>7.81358278485816</v>
      </c>
      <c r="S46" s="15">
        <v>1</v>
      </c>
      <c r="T46" s="15">
        <v>2.3670758554410099E-3</v>
      </c>
      <c r="U46" s="15">
        <v>1.6786581463196999E-26</v>
      </c>
      <c r="V46" s="15">
        <v>1.47360481152031E-51</v>
      </c>
      <c r="W46" s="15">
        <v>5.5615143188451197E-49</v>
      </c>
      <c r="X46" s="15">
        <v>1.7216747753878701E-48</v>
      </c>
      <c r="Y46" s="12" t="s">
        <v>1703</v>
      </c>
      <c r="Z46" s="12" t="s">
        <v>1704</v>
      </c>
      <c r="AA46" s="12" t="s">
        <v>1705</v>
      </c>
    </row>
    <row r="47" spans="1:27" x14ac:dyDescent="0.3">
      <c r="A47" s="12" t="s">
        <v>1076</v>
      </c>
      <c r="B47" s="12" t="s">
        <v>1076</v>
      </c>
      <c r="C47" s="12" t="s">
        <v>1077</v>
      </c>
      <c r="D47" s="13" t="s">
        <v>356</v>
      </c>
      <c r="E47" s="13">
        <v>0.54450369637751295</v>
      </c>
      <c r="F47" s="14">
        <v>2.4038886271981599</v>
      </c>
      <c r="G47" s="14">
        <v>3.9245386088794199</v>
      </c>
      <c r="H47" s="14">
        <v>3.0309937423624</v>
      </c>
      <c r="I47" s="14">
        <v>4.8500171351269303</v>
      </c>
      <c r="J47" s="14">
        <v>3.6682488916523099</v>
      </c>
      <c r="K47" s="14">
        <v>4.9623291734696497</v>
      </c>
      <c r="L47" s="14">
        <v>4.9692704158641297</v>
      </c>
      <c r="M47" s="14">
        <v>5.6488523076584896</v>
      </c>
      <c r="N47" s="14">
        <v>2.81239107243147</v>
      </c>
      <c r="O47" s="14">
        <v>7.3370780262265098</v>
      </c>
      <c r="P47" s="14">
        <v>5.2422201114983498</v>
      </c>
      <c r="Q47" s="14">
        <v>7.5876071134976897</v>
      </c>
      <c r="R47" s="14">
        <v>7.7587159088725199</v>
      </c>
      <c r="S47" s="15">
        <v>1.2811499358961901E-3</v>
      </c>
      <c r="T47" s="15">
        <v>8.9112456305460705E-2</v>
      </c>
      <c r="U47" s="15">
        <v>1.1736739891054101E-5</v>
      </c>
      <c r="V47" s="15">
        <v>2.2128526275504799E-3</v>
      </c>
      <c r="W47" s="15">
        <v>6.5492947711682503E-6</v>
      </c>
      <c r="X47" s="15">
        <v>3.7028362064959799E-6</v>
      </c>
      <c r="Y47" s="12" t="s">
        <v>1741</v>
      </c>
      <c r="Z47" s="12" t="s">
        <v>1742</v>
      </c>
      <c r="AA47" s="12" t="s">
        <v>1743</v>
      </c>
    </row>
    <row r="48" spans="1:27" x14ac:dyDescent="0.3">
      <c r="A48" s="12" t="s">
        <v>947</v>
      </c>
      <c r="B48" s="12" t="s">
        <v>947</v>
      </c>
      <c r="C48" s="12" t="s">
        <v>948</v>
      </c>
      <c r="D48" s="13" t="s">
        <v>356</v>
      </c>
      <c r="E48" s="13">
        <v>0.82166686581123505</v>
      </c>
      <c r="F48" s="14">
        <v>6.6770163892242698</v>
      </c>
      <c r="G48" s="14">
        <v>6.31796646084742</v>
      </c>
      <c r="H48" s="14">
        <v>6.34785210228977</v>
      </c>
      <c r="I48" s="14">
        <v>8.4985252561214892</v>
      </c>
      <c r="J48" s="14">
        <v>9.1410067713919698</v>
      </c>
      <c r="K48" s="14">
        <v>8.5679302477747896</v>
      </c>
      <c r="L48" s="14">
        <v>9.2096469121520208</v>
      </c>
      <c r="M48" s="14">
        <v>-0.52336515089118796</v>
      </c>
      <c r="N48" s="14">
        <v>-0.47097827767897699</v>
      </c>
      <c r="O48" s="14">
        <v>2.4227278272250299</v>
      </c>
      <c r="P48" s="14">
        <v>3.23894166263455</v>
      </c>
      <c r="Q48" s="14">
        <v>2.5130461635808401</v>
      </c>
      <c r="R48" s="14">
        <v>3.3297701132339501</v>
      </c>
      <c r="S48" s="15">
        <v>1</v>
      </c>
      <c r="T48" s="15">
        <v>1</v>
      </c>
      <c r="U48" s="15">
        <v>5.1683157683793998E-14</v>
      </c>
      <c r="V48" s="15">
        <v>3.5504976631891703E-33</v>
      </c>
      <c r="W48" s="15">
        <v>1.40267890708762E-15</v>
      </c>
      <c r="X48" s="15">
        <v>6.1097328782376806E-36</v>
      </c>
      <c r="Y48" s="12" t="s">
        <v>1744</v>
      </c>
      <c r="Z48" s="12" t="s">
        <v>1745</v>
      </c>
      <c r="AA48" s="12" t="s">
        <v>1746</v>
      </c>
    </row>
    <row r="49" spans="1:27" x14ac:dyDescent="0.3">
      <c r="A49" s="12" t="s">
        <v>1025</v>
      </c>
      <c r="B49" s="12" t="s">
        <v>1025</v>
      </c>
      <c r="C49" s="12" t="s">
        <v>948</v>
      </c>
      <c r="D49" s="13" t="s">
        <v>356</v>
      </c>
      <c r="E49" s="13">
        <v>0.55541158157080495</v>
      </c>
      <c r="F49" s="14">
        <v>7.7004982156782402</v>
      </c>
      <c r="G49" s="14">
        <v>9.1720485250285506</v>
      </c>
      <c r="H49" s="14">
        <v>8.4722925958103801</v>
      </c>
      <c r="I49" s="14">
        <v>8.5863732844623293</v>
      </c>
      <c r="J49" s="14">
        <v>9.1714192769830696</v>
      </c>
      <c r="K49" s="14">
        <v>9.1392376913623199</v>
      </c>
      <c r="L49" s="14">
        <v>9.4852390056316391</v>
      </c>
      <c r="M49" s="14">
        <v>1.96502396958249</v>
      </c>
      <c r="N49" s="14">
        <v>1.05579256278527</v>
      </c>
      <c r="O49" s="14">
        <v>1.2185091640524299</v>
      </c>
      <c r="P49" s="14">
        <v>1.96450749921057</v>
      </c>
      <c r="Q49" s="14">
        <v>1.9226230045448001</v>
      </c>
      <c r="R49" s="14">
        <v>2.3610946436089701</v>
      </c>
      <c r="S49" s="15">
        <v>1.0969048835008001E-5</v>
      </c>
      <c r="T49" s="15">
        <v>1</v>
      </c>
      <c r="U49" s="15">
        <v>0.42038823375412299</v>
      </c>
      <c r="V49" s="15">
        <v>7.8086735099391603E-6</v>
      </c>
      <c r="W49" s="15">
        <v>2.1612625517094301E-5</v>
      </c>
      <c r="X49" s="15">
        <v>1.8108935508532599E-10</v>
      </c>
      <c r="Y49" s="12" t="s">
        <v>1744</v>
      </c>
      <c r="Z49" s="12" t="s">
        <v>1745</v>
      </c>
      <c r="AA49" s="12" t="s">
        <v>1746</v>
      </c>
    </row>
    <row r="50" spans="1:27" x14ac:dyDescent="0.3">
      <c r="A50" s="12" t="s">
        <v>40</v>
      </c>
      <c r="B50" s="12" t="s">
        <v>40</v>
      </c>
      <c r="C50" s="12" t="s">
        <v>39</v>
      </c>
      <c r="D50" s="13" t="s">
        <v>357</v>
      </c>
      <c r="E50" s="13">
        <v>0.99467473689254005</v>
      </c>
      <c r="F50" s="14">
        <v>11.796966088749301</v>
      </c>
      <c r="G50" s="14">
        <v>10.0338058722278</v>
      </c>
      <c r="H50" s="14">
        <v>8.8785208804106794</v>
      </c>
      <c r="I50" s="14">
        <v>9.0565156586501896</v>
      </c>
      <c r="J50" s="14">
        <v>9.2737624321724592</v>
      </c>
      <c r="K50" s="14">
        <v>9.9285520726502696</v>
      </c>
      <c r="L50" s="14">
        <v>10.0304091296224</v>
      </c>
      <c r="M50" s="14">
        <v>-2.1799034747010699</v>
      </c>
      <c r="N50" s="14">
        <v>-3.6921880520676398</v>
      </c>
      <c r="O50" s="14">
        <v>-3.4750982747516401</v>
      </c>
      <c r="P50" s="14">
        <v>-3.17868877107332</v>
      </c>
      <c r="Q50" s="14">
        <v>-2.2961501203184498</v>
      </c>
      <c r="R50" s="14">
        <v>-2.1661764300220399</v>
      </c>
      <c r="S50" s="15">
        <v>6.0445981688546701E-10</v>
      </c>
      <c r="T50" s="15">
        <v>8.8905956993915206E-46</v>
      </c>
      <c r="U50" s="15">
        <v>3.5633986259944599E-39</v>
      </c>
      <c r="V50" s="15">
        <v>8.1327338107652997E-31</v>
      </c>
      <c r="W50" s="15">
        <v>6.6822631187135502E-12</v>
      </c>
      <c r="X50" s="15">
        <v>6.3389760943781699E-10</v>
      </c>
      <c r="Y50" s="12" t="s">
        <v>1271</v>
      </c>
      <c r="Z50" s="12" t="s">
        <v>1684</v>
      </c>
      <c r="AA50" s="12" t="s">
        <v>1382</v>
      </c>
    </row>
    <row r="51" spans="1:27" x14ac:dyDescent="0.3">
      <c r="A51" s="12" t="s">
        <v>1030</v>
      </c>
      <c r="B51" s="12" t="s">
        <v>1030</v>
      </c>
      <c r="C51" s="12" t="s">
        <v>1031</v>
      </c>
      <c r="D51" s="13" t="s">
        <v>357</v>
      </c>
      <c r="E51" s="13">
        <v>0.99658799687525701</v>
      </c>
      <c r="F51" s="14">
        <v>13.194993317123499</v>
      </c>
      <c r="G51" s="14">
        <v>11.6793756433214</v>
      </c>
      <c r="H51" s="14">
        <v>11.052291042768299</v>
      </c>
      <c r="I51" s="14">
        <v>11.0663124450538</v>
      </c>
      <c r="J51" s="14">
        <v>11.276713291334699</v>
      </c>
      <c r="K51" s="14">
        <v>11.829032155202301</v>
      </c>
      <c r="L51" s="14">
        <v>11.5173405706284</v>
      </c>
      <c r="M51" s="14">
        <v>-1.8933461523713899</v>
      </c>
      <c r="N51" s="14">
        <v>-2.7165755748129601</v>
      </c>
      <c r="O51" s="14">
        <v>-2.6981865071034599</v>
      </c>
      <c r="P51" s="14">
        <v>-2.4216735508358198</v>
      </c>
      <c r="Q51" s="14">
        <v>-1.70172938950816</v>
      </c>
      <c r="R51" s="14">
        <v>-2.1009057575513101</v>
      </c>
      <c r="S51" s="15">
        <v>3.96118961921851E-16</v>
      </c>
      <c r="T51" s="15">
        <v>2.1735782045510701E-56</v>
      </c>
      <c r="U51" s="15">
        <v>3.6708521922293103E-55</v>
      </c>
      <c r="V51" s="15">
        <v>3.5913228316920502E-39</v>
      </c>
      <c r="W51" s="15">
        <v>1.6109026322911299E-10</v>
      </c>
      <c r="X51" s="15">
        <v>3.9780635872264903E-24</v>
      </c>
      <c r="Y51" s="12" t="s">
        <v>1688</v>
      </c>
      <c r="Z51" s="12" t="s">
        <v>1689</v>
      </c>
      <c r="AA51" s="12" t="s">
        <v>1690</v>
      </c>
    </row>
    <row r="52" spans="1:27" x14ac:dyDescent="0.3">
      <c r="A52" s="12" t="s">
        <v>1075</v>
      </c>
      <c r="B52" s="12" t="s">
        <v>1075</v>
      </c>
      <c r="C52" s="12" t="s">
        <v>1061</v>
      </c>
      <c r="D52" s="13" t="s">
        <v>357</v>
      </c>
      <c r="E52" s="13">
        <v>0.91763537123408001</v>
      </c>
      <c r="F52" s="14">
        <v>14.1993957935608</v>
      </c>
      <c r="G52" s="14">
        <v>13.0339868051548</v>
      </c>
      <c r="H52" s="14">
        <v>12.820223875622499</v>
      </c>
      <c r="I52" s="14">
        <v>12.744802841412101</v>
      </c>
      <c r="J52" s="14">
        <v>12.924089599735201</v>
      </c>
      <c r="K52" s="14">
        <v>12.7505102089858</v>
      </c>
      <c r="L52" s="14">
        <v>12.738864991777699</v>
      </c>
      <c r="M52" s="14">
        <v>-1.4566529072926</v>
      </c>
      <c r="N52" s="14">
        <v>-1.7370815480735999</v>
      </c>
      <c r="O52" s="14">
        <v>-1.8389234343271701</v>
      </c>
      <c r="P52" s="14">
        <v>-1.6004658200622801</v>
      </c>
      <c r="Q52" s="14">
        <v>-1.81323681107433</v>
      </c>
      <c r="R52" s="14">
        <v>-1.83858533777318</v>
      </c>
      <c r="S52" s="15">
        <v>9.2123963597913797E-4</v>
      </c>
      <c r="T52" s="15">
        <v>1.99757137788323E-8</v>
      </c>
      <c r="U52" s="15">
        <v>1.3738470633304699E-10</v>
      </c>
      <c r="V52" s="15">
        <v>5.5626510913867102E-6</v>
      </c>
      <c r="W52" s="15">
        <v>5.3782247960588896E-10</v>
      </c>
      <c r="X52" s="15">
        <v>1.44888663005504E-10</v>
      </c>
      <c r="Y52" s="12" t="s">
        <v>1694</v>
      </c>
      <c r="Z52" s="12" t="s">
        <v>1695</v>
      </c>
      <c r="AA52" s="12" t="s">
        <v>1696</v>
      </c>
    </row>
    <row r="53" spans="1:27" x14ac:dyDescent="0.3">
      <c r="A53" s="12" t="s">
        <v>963</v>
      </c>
      <c r="B53" s="12" t="s">
        <v>963</v>
      </c>
      <c r="C53" s="12" t="s">
        <v>964</v>
      </c>
      <c r="D53" s="13" t="s">
        <v>357</v>
      </c>
      <c r="E53" s="13">
        <v>0.50311622539519696</v>
      </c>
      <c r="F53" s="14">
        <v>5.2250877431770704</v>
      </c>
      <c r="G53" s="14">
        <v>3.6284689193573301</v>
      </c>
      <c r="H53" s="14">
        <v>2.9625434515245201</v>
      </c>
      <c r="I53" s="14">
        <v>3.7433485773341499</v>
      </c>
      <c r="J53" s="14">
        <v>2.2618049391502901</v>
      </c>
      <c r="K53" s="14">
        <v>1.6958171594189</v>
      </c>
      <c r="L53" s="14">
        <v>1.9395573356522999</v>
      </c>
      <c r="M53" s="14">
        <v>-2.0601082606731498</v>
      </c>
      <c r="N53" s="14">
        <v>-3.26332348529739</v>
      </c>
      <c r="O53" s="14">
        <v>-1.83668288830378</v>
      </c>
      <c r="P53" s="14">
        <v>-4.8875322979564402</v>
      </c>
      <c r="Q53" s="14">
        <v>-9.8232365372914092</v>
      </c>
      <c r="R53" s="14">
        <v>-6.0382588601060103</v>
      </c>
      <c r="S53" s="15">
        <v>0.120685034100128</v>
      </c>
      <c r="T53" s="15">
        <v>1.3478458463568601E-3</v>
      </c>
      <c r="U53" s="15">
        <v>0.17029898423856599</v>
      </c>
      <c r="V53" s="15">
        <v>2.7099571278439399E-6</v>
      </c>
      <c r="W53" s="15">
        <v>1.8894767345720101E-8</v>
      </c>
      <c r="X53" s="15">
        <v>2.6383576336031601E-7</v>
      </c>
      <c r="Y53" s="12" t="s">
        <v>1700</v>
      </c>
      <c r="Z53" s="12" t="s">
        <v>1701</v>
      </c>
      <c r="AA53" s="12" t="s">
        <v>1702</v>
      </c>
    </row>
    <row r="54" spans="1:27" x14ac:dyDescent="0.3">
      <c r="A54" s="12" t="s">
        <v>985</v>
      </c>
      <c r="B54" s="12" t="s">
        <v>985</v>
      </c>
      <c r="C54" s="12" t="s">
        <v>964</v>
      </c>
      <c r="D54" s="13" t="s">
        <v>357</v>
      </c>
      <c r="E54" s="13">
        <v>0.54926722833625796</v>
      </c>
      <c r="F54" s="14">
        <v>1.88591879545726</v>
      </c>
      <c r="G54" s="14">
        <v>1.2695069953523399</v>
      </c>
      <c r="H54" s="14">
        <v>1.1043879601753901</v>
      </c>
      <c r="I54" s="14">
        <v>1.7671536246202</v>
      </c>
      <c r="J54" s="14">
        <v>1.37625307187876</v>
      </c>
      <c r="K54" s="14">
        <v>1.3338166679441701</v>
      </c>
      <c r="L54" s="14">
        <v>1.4321167595539701</v>
      </c>
      <c r="M54" s="14">
        <v>-0.68186728141868302</v>
      </c>
      <c r="N54" s="14">
        <v>-4.41228679563981</v>
      </c>
      <c r="O54" s="14">
        <v>-8.5450142758783099E-2</v>
      </c>
      <c r="P54" s="14">
        <v>-0.50682988171961796</v>
      </c>
      <c r="Q54" s="14">
        <v>-0.50160128424257799</v>
      </c>
      <c r="R54" s="14">
        <v>-0.413433364421879</v>
      </c>
      <c r="S54" s="15">
        <v>0.75619935015422801</v>
      </c>
      <c r="T54" s="15">
        <v>4.7688048658240799E-2</v>
      </c>
      <c r="U54" s="15">
        <v>1</v>
      </c>
      <c r="V54" s="15">
        <v>0.95468165137604</v>
      </c>
      <c r="W54" s="15">
        <v>0.99205498197404796</v>
      </c>
      <c r="X54" s="15">
        <v>1</v>
      </c>
      <c r="Y54" s="12" t="s">
        <v>1700</v>
      </c>
      <c r="Z54" s="12" t="s">
        <v>1701</v>
      </c>
      <c r="AA54" s="12" t="s">
        <v>1702</v>
      </c>
    </row>
    <row r="55" spans="1:27" x14ac:dyDescent="0.3">
      <c r="A55" s="12" t="s">
        <v>982</v>
      </c>
      <c r="B55" s="12" t="s">
        <v>1837</v>
      </c>
      <c r="C55" s="12" t="s">
        <v>1837</v>
      </c>
      <c r="D55" s="13" t="s">
        <v>357</v>
      </c>
      <c r="E55" s="13">
        <v>0.96555973878188095</v>
      </c>
      <c r="F55" s="14">
        <v>5.4419485987829903</v>
      </c>
      <c r="G55" s="14">
        <v>2.16559131714616</v>
      </c>
      <c r="H55" s="14">
        <v>1.84016323263017</v>
      </c>
      <c r="I55" s="14">
        <v>2.7186085558292699</v>
      </c>
      <c r="J55" s="14">
        <v>2.7015700322718601</v>
      </c>
      <c r="K55" s="14">
        <v>2.2694006229733299</v>
      </c>
      <c r="L55" s="14">
        <v>1.36410550660313</v>
      </c>
      <c r="M55" s="14">
        <v>-3.77079465598004</v>
      </c>
      <c r="N55" s="14">
        <v>-5.6075546758144403</v>
      </c>
      <c r="O55" s="14">
        <v>-3.4038301590747602</v>
      </c>
      <c r="P55" s="14">
        <v>-2.7967771557945</v>
      </c>
      <c r="Q55" s="14">
        <v>-4.4799672406562197</v>
      </c>
      <c r="R55" s="14">
        <v>-10.3979401402327</v>
      </c>
      <c r="S55" s="15">
        <v>9.5431142157403996E-3</v>
      </c>
      <c r="T55" s="15">
        <v>1.17185785990735E-4</v>
      </c>
      <c r="U55" s="15">
        <v>1.5083191596716301E-2</v>
      </c>
      <c r="V55" s="15">
        <v>5.09905427617659E-2</v>
      </c>
      <c r="W55" s="15">
        <v>1.5951933910401199E-3</v>
      </c>
      <c r="X55" s="15">
        <v>3.5980579769610898E-7</v>
      </c>
      <c r="Y55" s="12" t="s">
        <v>1703</v>
      </c>
      <c r="Z55" s="12" t="s">
        <v>1704</v>
      </c>
      <c r="AA55" s="12" t="s">
        <v>1705</v>
      </c>
    </row>
    <row r="56" spans="1:27" x14ac:dyDescent="0.3">
      <c r="A56" s="12" t="s">
        <v>1027</v>
      </c>
      <c r="B56" s="12" t="s">
        <v>1028</v>
      </c>
      <c r="C56" s="12" t="s">
        <v>1029</v>
      </c>
      <c r="D56" s="13" t="s">
        <v>357</v>
      </c>
      <c r="E56" s="13">
        <v>0.97326693951849697</v>
      </c>
      <c r="F56" s="14">
        <v>13.513006304681101</v>
      </c>
      <c r="G56" s="14">
        <v>8.5995850515888801</v>
      </c>
      <c r="H56" s="14">
        <v>7.2014443695476302</v>
      </c>
      <c r="I56" s="14">
        <v>3.0526091972013401</v>
      </c>
      <c r="J56" s="14">
        <v>4.6590368468408396</v>
      </c>
      <c r="K56" s="14">
        <v>3.4970255062484199</v>
      </c>
      <c r="L56" s="14">
        <v>2.6228259967896301</v>
      </c>
      <c r="M56" s="14">
        <v>-4.5567483023357198</v>
      </c>
      <c r="N56" s="14">
        <v>-6.1485258511571503</v>
      </c>
      <c r="O56" s="14">
        <v>-12.7365331019557</v>
      </c>
      <c r="P56" s="14">
        <v>-9.67071338276698</v>
      </c>
      <c r="Q56" s="14">
        <v>-11.0593144107517</v>
      </c>
      <c r="R56" s="14">
        <v>-14.034627890986799</v>
      </c>
      <c r="S56" s="15">
        <v>1.9838234031862399E-7</v>
      </c>
      <c r="T56" s="15">
        <v>4.8906077644852299E-14</v>
      </c>
      <c r="U56" s="15">
        <v>1.6483011373210699E-40</v>
      </c>
      <c r="V56" s="15">
        <v>3.1813454031741501E-34</v>
      </c>
      <c r="W56" s="15">
        <v>1.5374123912048501E-40</v>
      </c>
      <c r="X56" s="15">
        <v>3.01811689580586E-33</v>
      </c>
      <c r="Y56" s="12" t="s">
        <v>1706</v>
      </c>
      <c r="Z56" s="12" t="s">
        <v>1707</v>
      </c>
      <c r="AA56" s="12" t="s">
        <v>1708</v>
      </c>
    </row>
    <row r="57" spans="1:27" x14ac:dyDescent="0.3">
      <c r="A57" s="12" t="s">
        <v>1098</v>
      </c>
      <c r="B57" s="12" t="s">
        <v>1099</v>
      </c>
      <c r="C57" s="12" t="s">
        <v>1029</v>
      </c>
      <c r="D57" s="13" t="s">
        <v>357</v>
      </c>
      <c r="E57" s="13">
        <v>0.94449853891845503</v>
      </c>
      <c r="F57" s="14">
        <v>13.6564030982559</v>
      </c>
      <c r="G57" s="14">
        <v>9.7851893307968094</v>
      </c>
      <c r="H57" s="14">
        <v>7.78428853592116</v>
      </c>
      <c r="I57" s="14">
        <v>3.1651462574505902</v>
      </c>
      <c r="J57" s="14">
        <v>3.0874396036112501</v>
      </c>
      <c r="K57" s="14">
        <v>3.2550178656372899</v>
      </c>
      <c r="L57" s="14">
        <v>2.6349598978888502</v>
      </c>
      <c r="M57" s="14">
        <v>-3.4334527166659998</v>
      </c>
      <c r="N57" s="14">
        <v>-5.6683185456979102</v>
      </c>
      <c r="O57" s="14">
        <v>-12.680262628248901</v>
      </c>
      <c r="P57" s="14">
        <v>-12.6673078019687</v>
      </c>
      <c r="Q57" s="14">
        <v>-12.163204593563</v>
      </c>
      <c r="R57" s="14">
        <v>-14.1808170911962</v>
      </c>
      <c r="S57" s="15">
        <v>1.1606178592605099E-7</v>
      </c>
      <c r="T57" s="15">
        <v>1.8437974019109399E-24</v>
      </c>
      <c r="U57" s="15">
        <v>7.46487133284559E-65</v>
      </c>
      <c r="V57" s="15">
        <v>8.1494342429512793E-65</v>
      </c>
      <c r="W57" s="15">
        <v>1.36585989330689E-69</v>
      </c>
      <c r="X57" s="15">
        <v>3.11780862808804E-43</v>
      </c>
      <c r="Y57" s="12" t="s">
        <v>1706</v>
      </c>
      <c r="Z57" s="12" t="s">
        <v>1707</v>
      </c>
      <c r="AA57" s="12" t="s">
        <v>1708</v>
      </c>
    </row>
    <row r="58" spans="1:27" x14ac:dyDescent="0.3">
      <c r="A58" s="12" t="s">
        <v>1064</v>
      </c>
      <c r="B58" s="12" t="s">
        <v>1837</v>
      </c>
      <c r="C58" s="12" t="s">
        <v>1837</v>
      </c>
      <c r="D58" s="13" t="s">
        <v>357</v>
      </c>
      <c r="E58" s="13">
        <v>0.86417233998902998</v>
      </c>
      <c r="F58" s="14">
        <v>8.3020803727134407</v>
      </c>
      <c r="G58" s="14">
        <v>5.9244797544576899</v>
      </c>
      <c r="H58" s="14">
        <v>3.7949936662389501</v>
      </c>
      <c r="I58" s="14">
        <v>2.5964942063036398</v>
      </c>
      <c r="J58" s="14">
        <v>1.4715892900082601</v>
      </c>
      <c r="K58" s="14">
        <v>1.9175614947912001</v>
      </c>
      <c r="L58" s="14">
        <v>1.98152303520295</v>
      </c>
      <c r="M58" s="14">
        <v>-2.6457465968765801</v>
      </c>
      <c r="N58" s="14">
        <v>-4.9555890437487404</v>
      </c>
      <c r="O58" s="14">
        <v>-7.3217376546751503</v>
      </c>
      <c r="P58" s="14">
        <v>-10.7444200130567</v>
      </c>
      <c r="Q58" s="14">
        <v>-8.6158252335770094</v>
      </c>
      <c r="R58" s="14">
        <v>-8.1441294843641892</v>
      </c>
      <c r="S58" s="15">
        <v>5.4110171771211404E-3</v>
      </c>
      <c r="T58" s="15">
        <v>8.3709508394202706E-11</v>
      </c>
      <c r="U58" s="15">
        <v>6.1930879642555802E-19</v>
      </c>
      <c r="V58" s="15">
        <v>1.5067222072901601E-13</v>
      </c>
      <c r="W58" s="15">
        <v>5.4759514673227102E-18</v>
      </c>
      <c r="X58" s="15">
        <v>5.7431018876219099E-20</v>
      </c>
      <c r="Y58" s="12" t="s">
        <v>1709</v>
      </c>
      <c r="Z58" s="12" t="s">
        <v>1710</v>
      </c>
      <c r="AA58" s="12" t="s">
        <v>1711</v>
      </c>
    </row>
    <row r="59" spans="1:27" x14ac:dyDescent="0.3">
      <c r="A59" s="12" t="s">
        <v>953</v>
      </c>
      <c r="B59" s="12" t="s">
        <v>953</v>
      </c>
      <c r="C59" s="12" t="s">
        <v>954</v>
      </c>
      <c r="D59" s="13" t="s">
        <v>357</v>
      </c>
      <c r="E59" s="13">
        <v>0.49809158627426697</v>
      </c>
      <c r="F59" s="14">
        <v>13.9806918316647</v>
      </c>
      <c r="G59" s="14">
        <v>12.413058203258499</v>
      </c>
      <c r="H59" s="14">
        <v>12.4701404456614</v>
      </c>
      <c r="I59" s="14">
        <v>11.314077885687</v>
      </c>
      <c r="J59" s="14">
        <v>11.7730214048305</v>
      </c>
      <c r="K59" s="14">
        <v>11.3580115092726</v>
      </c>
      <c r="L59" s="14">
        <v>11.777369035827601</v>
      </c>
      <c r="M59" s="14">
        <v>-1.93035471599623</v>
      </c>
      <c r="N59" s="14">
        <v>-1.8523398956716599</v>
      </c>
      <c r="O59" s="14">
        <v>-3.3638907884333999</v>
      </c>
      <c r="P59" s="14">
        <v>-2.76071070645339</v>
      </c>
      <c r="Q59" s="14">
        <v>-3.31259585519091</v>
      </c>
      <c r="R59" s="14">
        <v>-2.7552822254363099</v>
      </c>
      <c r="S59" s="15">
        <v>1.85238918728517E-9</v>
      </c>
      <c r="T59" s="15">
        <v>2.71094412603113E-8</v>
      </c>
      <c r="U59" s="15">
        <v>5.0773825618836797E-55</v>
      </c>
      <c r="V59" s="15">
        <v>3.17070770559834E-31</v>
      </c>
      <c r="W59" s="15">
        <v>1.32367586621961E-52</v>
      </c>
      <c r="X59" s="15">
        <v>4.5847605731135002E-31</v>
      </c>
      <c r="Y59" s="12" t="s">
        <v>1721</v>
      </c>
      <c r="Z59" s="12" t="s">
        <v>1722</v>
      </c>
      <c r="AA59" s="12" t="s">
        <v>1723</v>
      </c>
    </row>
    <row r="60" spans="1:27" x14ac:dyDescent="0.3">
      <c r="A60" s="12" t="s">
        <v>1035</v>
      </c>
      <c r="B60" s="12" t="s">
        <v>1036</v>
      </c>
      <c r="C60" s="12" t="s">
        <v>1037</v>
      </c>
      <c r="D60" s="13" t="s">
        <v>357</v>
      </c>
      <c r="E60" s="13">
        <v>0.92824485689934</v>
      </c>
      <c r="F60" s="14">
        <v>12.8563044409432</v>
      </c>
      <c r="G60" s="14">
        <v>10.954512307998099</v>
      </c>
      <c r="H60" s="14">
        <v>10.137533509866</v>
      </c>
      <c r="I60" s="14">
        <v>9.3640817688795206</v>
      </c>
      <c r="J60" s="14">
        <v>9.7542104620487198</v>
      </c>
      <c r="K60" s="14">
        <v>10.0411469803754</v>
      </c>
      <c r="L60" s="14">
        <v>10.1971940100581</v>
      </c>
      <c r="M60" s="14">
        <v>-2.3250949589969401</v>
      </c>
      <c r="N60" s="14">
        <v>-3.3819167310538001</v>
      </c>
      <c r="O60" s="14">
        <v>-4.4272501114566998</v>
      </c>
      <c r="P60" s="14">
        <v>-3.8885532582934501</v>
      </c>
      <c r="Q60" s="14">
        <v>-3.5084002367915099</v>
      </c>
      <c r="R60" s="14">
        <v>-3.2425015486914601</v>
      </c>
      <c r="S60" s="15">
        <v>1.2691597187316799E-12</v>
      </c>
      <c r="T60" s="15">
        <v>4.20918399244557E-38</v>
      </c>
      <c r="U60" s="15">
        <v>7.8402569701750695E-76</v>
      </c>
      <c r="V60" s="15">
        <v>7.6094290892359696E-55</v>
      </c>
      <c r="W60" s="15">
        <v>6.2399644861122796E-42</v>
      </c>
      <c r="X60" s="15">
        <v>5.3746020233779003E-34</v>
      </c>
      <c r="Y60" s="12" t="s">
        <v>1721</v>
      </c>
      <c r="Z60" s="12" t="s">
        <v>1722</v>
      </c>
      <c r="AA60" s="12" t="s">
        <v>1723</v>
      </c>
    </row>
    <row r="61" spans="1:27" x14ac:dyDescent="0.3">
      <c r="A61" s="12" t="s">
        <v>1038</v>
      </c>
      <c r="B61" s="12" t="s">
        <v>1038</v>
      </c>
      <c r="C61" s="12" t="s">
        <v>1039</v>
      </c>
      <c r="D61" s="13" t="s">
        <v>357</v>
      </c>
      <c r="E61" s="13">
        <v>0.97714322200356496</v>
      </c>
      <c r="F61" s="14">
        <v>9.86401057711495</v>
      </c>
      <c r="G61" s="14">
        <v>6.2970786102595504</v>
      </c>
      <c r="H61" s="14">
        <v>3.07962979741805</v>
      </c>
      <c r="I61" s="14">
        <v>1.48251244108097</v>
      </c>
      <c r="J61" s="14">
        <v>1.3072573916802099</v>
      </c>
      <c r="K61" s="14">
        <v>2.0275977193572601</v>
      </c>
      <c r="L61" s="14">
        <v>1.6404837897441</v>
      </c>
      <c r="M61" s="14">
        <v>-3.7151244304951598</v>
      </c>
      <c r="N61" s="14">
        <v>-7.8688421500910701</v>
      </c>
      <c r="O61" s="14">
        <v>-11.8455860423947</v>
      </c>
      <c r="P61" s="14">
        <v>-12.8065494844107</v>
      </c>
      <c r="Q61" s="14">
        <v>-9.0838029698714795</v>
      </c>
      <c r="R61" s="14">
        <v>-10.5249736606703</v>
      </c>
      <c r="S61" s="15">
        <v>2.34977400333907E-2</v>
      </c>
      <c r="T61" s="15">
        <v>8.1102933351388297E-7</v>
      </c>
      <c r="U61" s="15">
        <v>2.2286164452666901E-10</v>
      </c>
      <c r="V61" s="15">
        <v>1.0531898180368201E-10</v>
      </c>
      <c r="W61" s="15">
        <v>2.0380280525806801E-8</v>
      </c>
      <c r="X61" s="15">
        <v>3.3559165822466302E-10</v>
      </c>
      <c r="Y61" s="12" t="s">
        <v>1724</v>
      </c>
      <c r="Z61" s="12" t="s">
        <v>1725</v>
      </c>
      <c r="AA61" s="12" t="s">
        <v>1726</v>
      </c>
    </row>
    <row r="62" spans="1:27" x14ac:dyDescent="0.3">
      <c r="A62" s="12" t="s">
        <v>1055</v>
      </c>
      <c r="B62" s="12" t="s">
        <v>1055</v>
      </c>
      <c r="C62" s="12" t="s">
        <v>1056</v>
      </c>
      <c r="D62" s="13" t="s">
        <v>357</v>
      </c>
      <c r="E62" s="13">
        <v>0.94700589072480401</v>
      </c>
      <c r="F62" s="14">
        <v>11.5490918902651</v>
      </c>
      <c r="G62" s="14">
        <v>9.4518501309912804</v>
      </c>
      <c r="H62" s="14">
        <v>8.9674393201664593</v>
      </c>
      <c r="I62" s="14">
        <v>8.5326993515479597</v>
      </c>
      <c r="J62" s="14">
        <v>8.83430285838066</v>
      </c>
      <c r="K62" s="14">
        <v>8.5356582835649704</v>
      </c>
      <c r="L62" s="14">
        <v>9.0076293714121096</v>
      </c>
      <c r="M62" s="14">
        <v>-2.5939218033630298</v>
      </c>
      <c r="N62" s="14">
        <v>-3.22455842522547</v>
      </c>
      <c r="O62" s="14">
        <v>-3.8241349188282099</v>
      </c>
      <c r="P62" s="14">
        <v>-3.40669175558111</v>
      </c>
      <c r="Q62" s="14">
        <v>-3.81029303182593</v>
      </c>
      <c r="R62" s="14">
        <v>-3.18259100731821</v>
      </c>
      <c r="S62" s="15">
        <v>1.5203635691746201E-16</v>
      </c>
      <c r="T62" s="15">
        <v>5.3318580284539196E-31</v>
      </c>
      <c r="U62" s="15">
        <v>5.5012159552290296E-48</v>
      </c>
      <c r="V62" s="15">
        <v>9.5560253927413502E-36</v>
      </c>
      <c r="W62" s="15">
        <v>2.2612218568850898E-47</v>
      </c>
      <c r="X62" s="15">
        <v>6.08423441692062E-30</v>
      </c>
      <c r="Y62" s="12" t="s">
        <v>1733</v>
      </c>
      <c r="Z62" s="12" t="s">
        <v>1734</v>
      </c>
      <c r="AA62" s="12" t="s">
        <v>1735</v>
      </c>
    </row>
    <row r="63" spans="1:27" x14ac:dyDescent="0.3">
      <c r="A63" s="12" t="s">
        <v>958</v>
      </c>
      <c r="B63" s="12" t="s">
        <v>958</v>
      </c>
      <c r="C63" s="12" t="s">
        <v>948</v>
      </c>
      <c r="D63" s="13" t="s">
        <v>357</v>
      </c>
      <c r="E63" s="13">
        <v>0.95172430649486905</v>
      </c>
      <c r="F63" s="14">
        <v>8.8254345822934503</v>
      </c>
      <c r="G63" s="14">
        <v>5.7197006642285997</v>
      </c>
      <c r="H63" s="14">
        <v>5.21406860454384</v>
      </c>
      <c r="I63" s="14">
        <v>6.5547671727330696</v>
      </c>
      <c r="J63" s="14">
        <v>7.2437863577929997</v>
      </c>
      <c r="K63" s="14">
        <v>7.60397856294321</v>
      </c>
      <c r="L63" s="14">
        <v>7.7874240054489698</v>
      </c>
      <c r="M63" s="14">
        <v>-4.0332549202361703</v>
      </c>
      <c r="N63" s="14">
        <v>-4.9221443991728702</v>
      </c>
      <c r="O63" s="14">
        <v>-2.9242645373442899</v>
      </c>
      <c r="P63" s="14">
        <v>-1.9051189330751399</v>
      </c>
      <c r="Q63" s="14">
        <v>-1.50285148770676</v>
      </c>
      <c r="R63" s="14">
        <v>-1.2283719858123701</v>
      </c>
      <c r="S63" s="15">
        <v>2.0373946274092099E-17</v>
      </c>
      <c r="T63" s="15">
        <v>5.9624065542443101E-26</v>
      </c>
      <c r="U63" s="15">
        <v>1.7873252848325902E-8</v>
      </c>
      <c r="V63" s="15">
        <v>7.5846654490548601E-3</v>
      </c>
      <c r="W63" s="15">
        <v>0.16743576418959799</v>
      </c>
      <c r="X63" s="15">
        <v>0.64245762471965595</v>
      </c>
      <c r="Y63" s="12" t="s">
        <v>1744</v>
      </c>
      <c r="Z63" s="12" t="s">
        <v>1745</v>
      </c>
      <c r="AA63" s="12" t="s">
        <v>1746</v>
      </c>
    </row>
    <row r="64" spans="1:27" x14ac:dyDescent="0.3">
      <c r="A64" s="12" t="s">
        <v>951</v>
      </c>
      <c r="B64" s="12" t="s">
        <v>951</v>
      </c>
      <c r="C64" s="12" t="s">
        <v>952</v>
      </c>
      <c r="D64" s="13" t="s">
        <v>357</v>
      </c>
      <c r="E64" s="13">
        <v>0.91406932173757605</v>
      </c>
      <c r="F64" s="14">
        <v>11.420349185888</v>
      </c>
      <c r="G64" s="14">
        <v>9.7369412604616805</v>
      </c>
      <c r="H64" s="14">
        <v>9.1338647534418804</v>
      </c>
      <c r="I64" s="14">
        <v>7.9207903571954299</v>
      </c>
      <c r="J64" s="14">
        <v>8.67130621215051</v>
      </c>
      <c r="K64" s="14">
        <v>9.5590324611771091</v>
      </c>
      <c r="L64" s="14">
        <v>8.5481999816114396</v>
      </c>
      <c r="M64" s="14">
        <v>-2.03540464172616</v>
      </c>
      <c r="N64" s="14">
        <v>-2.8215773473127999</v>
      </c>
      <c r="O64" s="14">
        <v>-4.5144658216744196</v>
      </c>
      <c r="P64" s="14">
        <v>-3.4500911282553401</v>
      </c>
      <c r="Q64" s="14">
        <v>-2.27453064303787</v>
      </c>
      <c r="R64" s="14">
        <v>-3.5314390072789399</v>
      </c>
      <c r="S64" s="15">
        <v>1.14572960196485E-4</v>
      </c>
      <c r="T64" s="15">
        <v>3.2033123388840401E-12</v>
      </c>
      <c r="U64" s="15">
        <v>4.3754925102542401E-40</v>
      </c>
      <c r="V64" s="15">
        <v>9.2966407951517099E-21</v>
      </c>
      <c r="W64" s="15">
        <v>1.20261589871352E-6</v>
      </c>
      <c r="X64" s="15">
        <v>4.5281917838422297E-22</v>
      </c>
      <c r="Y64" s="12" t="s">
        <v>1750</v>
      </c>
      <c r="Z64" s="12" t="s">
        <v>1751</v>
      </c>
      <c r="AA64" s="12" t="s">
        <v>1752</v>
      </c>
    </row>
    <row r="65" spans="1:27" x14ac:dyDescent="0.3">
      <c r="A65" s="12" t="s">
        <v>971</v>
      </c>
      <c r="B65" s="12" t="s">
        <v>971</v>
      </c>
      <c r="C65" s="12" t="s">
        <v>972</v>
      </c>
      <c r="D65" s="13" t="s">
        <v>357</v>
      </c>
      <c r="E65" s="13">
        <v>0.99051439624484505</v>
      </c>
      <c r="F65" s="14">
        <v>10.383966517305799</v>
      </c>
      <c r="G65" s="14">
        <v>8.4467582721929801</v>
      </c>
      <c r="H65" s="14">
        <v>8.2642719871286605</v>
      </c>
      <c r="I65" s="14">
        <v>7.9544767969585299</v>
      </c>
      <c r="J65" s="14">
        <v>8.0448593428489303</v>
      </c>
      <c r="K65" s="14">
        <v>8.3884592324323908</v>
      </c>
      <c r="L65" s="14">
        <v>8.3682137025927599</v>
      </c>
      <c r="M65" s="14">
        <v>-2.4227687561154498</v>
      </c>
      <c r="N65" s="14">
        <v>-2.6727221113139401</v>
      </c>
      <c r="O65" s="14">
        <v>-3.0976939119721401</v>
      </c>
      <c r="P65" s="14">
        <v>-2.9731776361295799</v>
      </c>
      <c r="Q65" s="14">
        <v>-2.4913848277589601</v>
      </c>
      <c r="R65" s="14">
        <v>-2.5401786662838801</v>
      </c>
      <c r="S65" s="15">
        <v>2.27234152696087E-17</v>
      </c>
      <c r="T65" s="15">
        <v>1.4144883485476999E-23</v>
      </c>
      <c r="U65" s="15">
        <v>3.1493400182567601E-35</v>
      </c>
      <c r="V65" s="15">
        <v>1.64400655530249E-31</v>
      </c>
      <c r="W65" s="15">
        <v>5.5217895794255499E-19</v>
      </c>
      <c r="X65" s="15">
        <v>2.4323347955207701E-20</v>
      </c>
      <c r="Y65" s="12" t="s">
        <v>1753</v>
      </c>
      <c r="Z65" s="12" t="s">
        <v>1754</v>
      </c>
      <c r="AA65" s="12" t="s">
        <v>1755</v>
      </c>
    </row>
    <row r="66" spans="1:27" x14ac:dyDescent="0.3">
      <c r="A66" s="12" t="s">
        <v>1007</v>
      </c>
      <c r="B66" s="12" t="s">
        <v>1007</v>
      </c>
      <c r="C66" s="12" t="s">
        <v>1008</v>
      </c>
      <c r="D66" s="13" t="s">
        <v>357</v>
      </c>
      <c r="E66" s="13">
        <v>0.89040444364877602</v>
      </c>
      <c r="F66" s="14">
        <v>9.27776504542833</v>
      </c>
      <c r="G66" s="14">
        <v>6.5411111012417402</v>
      </c>
      <c r="H66" s="14">
        <v>5.9488988237084097</v>
      </c>
      <c r="I66" s="14">
        <v>5.1522071041558197</v>
      </c>
      <c r="J66" s="14">
        <v>4.0532678791793</v>
      </c>
      <c r="K66" s="14">
        <v>3.07156709901122</v>
      </c>
      <c r="L66" s="14">
        <v>3.1011053285679799</v>
      </c>
      <c r="M66" s="14">
        <v>-3.2856170055343399</v>
      </c>
      <c r="N66" s="14">
        <v>-4.0545508588443901</v>
      </c>
      <c r="O66" s="14">
        <v>-5.0975661956388096</v>
      </c>
      <c r="P66" s="14">
        <v>-6.7093700728224697</v>
      </c>
      <c r="Q66" s="14">
        <v>-8.0824146723881896</v>
      </c>
      <c r="R66" s="14">
        <v>-8.0132000581549097</v>
      </c>
      <c r="S66" s="15">
        <v>3.2407674294101099E-19</v>
      </c>
      <c r="T66" s="15">
        <v>6.1500726062891501E-32</v>
      </c>
      <c r="U66" s="15">
        <v>5.9476327359679499E-49</v>
      </c>
      <c r="V66" s="15">
        <v>2.1530993931057401E-62</v>
      </c>
      <c r="W66" s="15">
        <v>1.2915634129237E-51</v>
      </c>
      <c r="X66" s="15">
        <v>6.7482232610213406E-58</v>
      </c>
      <c r="Y66" s="12" t="s">
        <v>1753</v>
      </c>
      <c r="Z66" s="12" t="s">
        <v>1754</v>
      </c>
      <c r="AA66" s="12" t="s">
        <v>1755</v>
      </c>
    </row>
    <row r="67" spans="1:27" x14ac:dyDescent="0.3">
      <c r="A67" s="12" t="s">
        <v>1012</v>
      </c>
      <c r="B67" s="12" t="s">
        <v>1012</v>
      </c>
      <c r="C67" s="12" t="s">
        <v>1013</v>
      </c>
      <c r="D67" s="13" t="s">
        <v>357</v>
      </c>
      <c r="E67" s="13">
        <v>0.550543726707035</v>
      </c>
      <c r="F67" s="14">
        <v>12.300246976878199</v>
      </c>
      <c r="G67" s="14">
        <v>10.8917870638414</v>
      </c>
      <c r="H67" s="14">
        <v>10.899453383262401</v>
      </c>
      <c r="I67" s="14">
        <v>10.3363387227751</v>
      </c>
      <c r="J67" s="14">
        <v>9.9482479276445499</v>
      </c>
      <c r="K67" s="14">
        <v>10.4564908981058</v>
      </c>
      <c r="L67" s="14">
        <v>10.1755886359937</v>
      </c>
      <c r="M67" s="14">
        <v>-1.7772479913677799</v>
      </c>
      <c r="N67" s="14">
        <v>-1.76314304740921</v>
      </c>
      <c r="O67" s="14">
        <v>-2.5032898844127498</v>
      </c>
      <c r="P67" s="14">
        <v>-3.0437780970334698</v>
      </c>
      <c r="Q67" s="14">
        <v>-2.3433715389099401</v>
      </c>
      <c r="R67" s="14">
        <v>-2.7112796509841401</v>
      </c>
      <c r="S67" s="15">
        <v>6.7377909510759104E-8</v>
      </c>
      <c r="T67" s="15">
        <v>8.2895351125058901E-8</v>
      </c>
      <c r="U67" s="15">
        <v>1.34826592552221E-26</v>
      </c>
      <c r="V67" s="15">
        <v>2.9797006614087002E-47</v>
      </c>
      <c r="W67" s="15">
        <v>1.9749586268646498E-21</v>
      </c>
      <c r="X67" s="15">
        <v>6.7543527373828097E-34</v>
      </c>
      <c r="Y67" s="12" t="s">
        <v>1753</v>
      </c>
      <c r="Z67" s="12" t="s">
        <v>1754</v>
      </c>
      <c r="AA67" s="12" t="s">
        <v>1755</v>
      </c>
    </row>
    <row r="68" spans="1:27" x14ac:dyDescent="0.3">
      <c r="A68" s="12" t="s">
        <v>1059</v>
      </c>
      <c r="B68" s="12" t="s">
        <v>1059</v>
      </c>
      <c r="C68" s="12" t="s">
        <v>972</v>
      </c>
      <c r="D68" s="13" t="s">
        <v>357</v>
      </c>
      <c r="E68" s="13">
        <v>0.993667105369611</v>
      </c>
      <c r="F68" s="14">
        <v>9.9405745794708604</v>
      </c>
      <c r="G68" s="14">
        <v>8.4655251683688704</v>
      </c>
      <c r="H68" s="14">
        <v>8.2733248705424796</v>
      </c>
      <c r="I68" s="14">
        <v>7.9854118052842198</v>
      </c>
      <c r="J68" s="14">
        <v>8.0700597752048608</v>
      </c>
      <c r="K68" s="14">
        <v>8.6271700644495493</v>
      </c>
      <c r="L68" s="14">
        <v>8.6828816806156492</v>
      </c>
      <c r="M68" s="14">
        <v>-1.86060195734846</v>
      </c>
      <c r="N68" s="14">
        <v>-2.1204278773263301</v>
      </c>
      <c r="O68" s="14">
        <v>-2.51761274779517</v>
      </c>
      <c r="P68" s="14">
        <v>-2.3986387236113198</v>
      </c>
      <c r="Q68" s="14">
        <v>-1.5945999394702799</v>
      </c>
      <c r="R68" s="14">
        <v>-1.58103407551255</v>
      </c>
      <c r="S68" s="15">
        <v>1.30216634850002E-5</v>
      </c>
      <c r="T68" s="15">
        <v>6.9115503872818101E-9</v>
      </c>
      <c r="U68" s="15">
        <v>6.5885790102605502E-15</v>
      </c>
      <c r="V68" s="15">
        <v>6.4271443690257398E-13</v>
      </c>
      <c r="W68" s="15">
        <v>2.6802580028017801E-3</v>
      </c>
      <c r="X68" s="15">
        <v>3.49057062649949E-3</v>
      </c>
      <c r="Y68" s="12" t="s">
        <v>1753</v>
      </c>
      <c r="Z68" s="12" t="s">
        <v>1754</v>
      </c>
      <c r="AA68" s="12" t="s">
        <v>1755</v>
      </c>
    </row>
    <row r="69" spans="1:27" x14ac:dyDescent="0.3">
      <c r="A69" s="12" t="s">
        <v>1078</v>
      </c>
      <c r="B69" s="12" t="s">
        <v>1078</v>
      </c>
      <c r="C69" s="12" t="s">
        <v>1013</v>
      </c>
      <c r="D69" s="13" t="s">
        <v>357</v>
      </c>
      <c r="E69" s="13">
        <v>0.96906017361590902</v>
      </c>
      <c r="F69" s="14">
        <v>11.958363649704101</v>
      </c>
      <c r="G69" s="14">
        <v>10.538984329225499</v>
      </c>
      <c r="H69" s="14">
        <v>10.1147558827781</v>
      </c>
      <c r="I69" s="14">
        <v>9.7486005595706509</v>
      </c>
      <c r="J69" s="14">
        <v>9.9012367255872693</v>
      </c>
      <c r="K69" s="14">
        <v>10.437710366260401</v>
      </c>
      <c r="L69" s="14">
        <v>10.113468103820299</v>
      </c>
      <c r="M69" s="14">
        <v>-1.77056608014702</v>
      </c>
      <c r="N69" s="14">
        <v>-2.3236506521245199</v>
      </c>
      <c r="O69" s="14">
        <v>-2.8078498771637399</v>
      </c>
      <c r="P69" s="14">
        <v>-2.6070055570983</v>
      </c>
      <c r="Q69" s="14">
        <v>-1.9014893924915699</v>
      </c>
      <c r="R69" s="14">
        <v>-2.3065357889396201</v>
      </c>
      <c r="S69" s="15">
        <v>7.0369829295437696E-9</v>
      </c>
      <c r="T69" s="15">
        <v>4.00173516338744E-24</v>
      </c>
      <c r="U69" s="15">
        <v>3.2351140477403902E-43</v>
      </c>
      <c r="V69" s="15">
        <v>1.4142485513235599E-34</v>
      </c>
      <c r="W69" s="15">
        <v>7.0424185624429203E-12</v>
      </c>
      <c r="X69" s="15">
        <v>1.4879164364613899E-23</v>
      </c>
      <c r="Y69" s="12" t="s">
        <v>1753</v>
      </c>
      <c r="Z69" s="12" t="s">
        <v>1754</v>
      </c>
      <c r="AA69" s="12" t="s">
        <v>1755</v>
      </c>
    </row>
    <row r="70" spans="1:27" x14ac:dyDescent="0.3">
      <c r="A70" s="12" t="s">
        <v>1095</v>
      </c>
      <c r="B70" s="12" t="s">
        <v>1095</v>
      </c>
      <c r="C70" s="12" t="s">
        <v>989</v>
      </c>
      <c r="D70" s="13" t="s">
        <v>357</v>
      </c>
      <c r="E70" s="13">
        <v>0.95514374077380504</v>
      </c>
      <c r="F70" s="14">
        <v>7.7243732032888204</v>
      </c>
      <c r="G70" s="14">
        <v>4.2343195979250297</v>
      </c>
      <c r="H70" s="14">
        <v>2.16340143500766</v>
      </c>
      <c r="I70" s="14">
        <v>1.4346337578970101</v>
      </c>
      <c r="J70" s="14">
        <v>1.7735836529198299</v>
      </c>
      <c r="K70" s="14">
        <v>1.48455394626382</v>
      </c>
      <c r="L70" s="14">
        <v>0.85810261751401395</v>
      </c>
      <c r="M70" s="14">
        <v>-3.3134148552217701</v>
      </c>
      <c r="N70" s="14">
        <v>-6.26571826076517</v>
      </c>
      <c r="O70" s="14">
        <v>-7.5310528362358999</v>
      </c>
      <c r="P70" s="14">
        <v>-6.8894316258227297</v>
      </c>
      <c r="Q70" s="14">
        <v>-7.8460304695291097</v>
      </c>
      <c r="R70" s="14">
        <v>-12.3140775342551</v>
      </c>
      <c r="S70" s="15">
        <v>1.9823926593321799E-3</v>
      </c>
      <c r="T70" s="15">
        <v>3.5830819970575301E-10</v>
      </c>
      <c r="U70" s="15">
        <v>1.8900278042831399E-11</v>
      </c>
      <c r="V70" s="15">
        <v>5.25795606358264E-11</v>
      </c>
      <c r="W70" s="15">
        <v>4.65897661354813E-11</v>
      </c>
      <c r="X70" s="15">
        <v>1.9807581870999999E-12</v>
      </c>
      <c r="Y70" s="12" t="s">
        <v>1759</v>
      </c>
      <c r="Z70" s="12" t="s">
        <v>1757</v>
      </c>
      <c r="AA70" s="12" t="s">
        <v>1760</v>
      </c>
    </row>
    <row r="71" spans="1:27" x14ac:dyDescent="0.3">
      <c r="A71" s="12" t="s">
        <v>955</v>
      </c>
      <c r="B71" s="12" t="s">
        <v>955</v>
      </c>
      <c r="C71" s="12" t="s">
        <v>956</v>
      </c>
      <c r="D71" s="13" t="s">
        <v>357</v>
      </c>
      <c r="E71" s="13">
        <v>0.99233677301249901</v>
      </c>
      <c r="F71" s="14">
        <v>12.501485136443801</v>
      </c>
      <c r="G71" s="14">
        <v>11.4789683148898</v>
      </c>
      <c r="H71" s="14">
        <v>11.3107179606326</v>
      </c>
      <c r="I71" s="14">
        <v>11.074906204619801</v>
      </c>
      <c r="J71" s="14">
        <v>11.453108211606599</v>
      </c>
      <c r="K71" s="14">
        <v>11.6535476691668</v>
      </c>
      <c r="L71" s="14">
        <v>11.528760791930599</v>
      </c>
      <c r="M71" s="14">
        <v>-1.2915821927879101</v>
      </c>
      <c r="N71" s="14">
        <v>-1.5132592682581301</v>
      </c>
      <c r="O71" s="14">
        <v>-1.8292553650191501</v>
      </c>
      <c r="P71" s="14">
        <v>-1.3307441803359099</v>
      </c>
      <c r="Q71" s="14">
        <v>-1.0724509397649999</v>
      </c>
      <c r="R71" s="14">
        <v>-1.23022594089094</v>
      </c>
      <c r="S71" s="15">
        <v>2.2754168560148801E-2</v>
      </c>
      <c r="T71" s="15">
        <v>1.27933502945303E-5</v>
      </c>
      <c r="U71" s="15">
        <v>6.0446292074942499E-13</v>
      </c>
      <c r="V71" s="15">
        <v>6.2906114410950899E-3</v>
      </c>
      <c r="W71" s="15">
        <v>0.81925664413424404</v>
      </c>
      <c r="X71" s="15">
        <v>7.3834461476846594E-2</v>
      </c>
      <c r="Y71" s="12" t="s">
        <v>1761</v>
      </c>
      <c r="Z71" s="12" t="s">
        <v>1762</v>
      </c>
      <c r="AA71" s="12" t="s">
        <v>1763</v>
      </c>
    </row>
    <row r="72" spans="1:27" x14ac:dyDescent="0.3">
      <c r="A72" s="12" t="s">
        <v>965</v>
      </c>
      <c r="B72" s="12" t="s">
        <v>965</v>
      </c>
      <c r="C72" s="12" t="s">
        <v>966</v>
      </c>
      <c r="D72" s="13" t="s">
        <v>357</v>
      </c>
      <c r="E72" s="13">
        <v>0.971462657637436</v>
      </c>
      <c r="F72" s="14">
        <v>10.731733231042201</v>
      </c>
      <c r="G72" s="14">
        <v>8.5420894976978996</v>
      </c>
      <c r="H72" s="14">
        <v>7.7328344386634003</v>
      </c>
      <c r="I72" s="14">
        <v>7.9898778671148101</v>
      </c>
      <c r="J72" s="14">
        <v>8.6921766305300299</v>
      </c>
      <c r="K72" s="14">
        <v>9.6877714106386801</v>
      </c>
      <c r="L72" s="14">
        <v>8.6532691543661802</v>
      </c>
      <c r="M72" s="14">
        <v>-2.7299327297538798</v>
      </c>
      <c r="N72" s="14">
        <v>-3.8560379100116098</v>
      </c>
      <c r="O72" s="14">
        <v>-3.47857672793605</v>
      </c>
      <c r="P72" s="14">
        <v>-2.5297206788968598</v>
      </c>
      <c r="Q72" s="14">
        <v>-1.2080819996024199</v>
      </c>
      <c r="R72" s="14">
        <v>-2.5443797358082301</v>
      </c>
      <c r="S72" s="15">
        <v>1.4999359089428601E-10</v>
      </c>
      <c r="T72" s="15">
        <v>4.0560707339865099E-26</v>
      </c>
      <c r="U72" s="15">
        <v>2.7993836082993303E-20</v>
      </c>
      <c r="V72" s="15">
        <v>1.05700136723666E-8</v>
      </c>
      <c r="W72" s="15">
        <v>0.59962695377174502</v>
      </c>
      <c r="X72" s="15">
        <v>7.7724106800159602E-9</v>
      </c>
      <c r="Y72" s="12" t="s">
        <v>1761</v>
      </c>
      <c r="Z72" s="12" t="s">
        <v>1762</v>
      </c>
      <c r="AA72" s="12" t="s">
        <v>1763</v>
      </c>
    </row>
    <row r="73" spans="1:27" x14ac:dyDescent="0.3">
      <c r="A73" s="12" t="s">
        <v>998</v>
      </c>
      <c r="B73" s="12" t="s">
        <v>998</v>
      </c>
      <c r="C73" s="12" t="s">
        <v>999</v>
      </c>
      <c r="D73" s="13" t="s">
        <v>357</v>
      </c>
      <c r="E73" s="13">
        <v>0.96419271565656695</v>
      </c>
      <c r="F73" s="14">
        <v>11.854667864219801</v>
      </c>
      <c r="G73" s="14">
        <v>10.214831034029499</v>
      </c>
      <c r="H73" s="14">
        <v>9.7857125814875694</v>
      </c>
      <c r="I73" s="14">
        <v>9.8305222158605599</v>
      </c>
      <c r="J73" s="14">
        <v>9.9713094236940005</v>
      </c>
      <c r="K73" s="14">
        <v>9.6689639411191806</v>
      </c>
      <c r="L73" s="14">
        <v>10.0752184893784</v>
      </c>
      <c r="M73" s="14">
        <v>-2.0274022010403701</v>
      </c>
      <c r="N73" s="14">
        <v>-2.6000078847369199</v>
      </c>
      <c r="O73" s="14">
        <v>-2.53931135015331</v>
      </c>
      <c r="P73" s="14">
        <v>-2.3544357453353699</v>
      </c>
      <c r="Q73" s="14">
        <v>-2.6913117930255499</v>
      </c>
      <c r="R73" s="14">
        <v>-2.2126298964317299</v>
      </c>
      <c r="S73" s="15">
        <v>1.06368371798914E-7</v>
      </c>
      <c r="T73" s="15">
        <v>3.7133194873123898E-17</v>
      </c>
      <c r="U73" s="15">
        <v>5.0869474101262004E-16</v>
      </c>
      <c r="V73" s="15">
        <v>1.06141229737645E-12</v>
      </c>
      <c r="W73" s="15">
        <v>7.3710417406206098E-19</v>
      </c>
      <c r="X73" s="15">
        <v>1.8634732412449401E-10</v>
      </c>
      <c r="Y73" s="12" t="s">
        <v>1761</v>
      </c>
      <c r="Z73" s="12" t="s">
        <v>1762</v>
      </c>
      <c r="AA73" s="12" t="s">
        <v>1763</v>
      </c>
    </row>
    <row r="74" spans="1:27" x14ac:dyDescent="0.3">
      <c r="A74" s="12" t="s">
        <v>1015</v>
      </c>
      <c r="B74" s="12" t="s">
        <v>1015</v>
      </c>
      <c r="C74" s="12" t="s">
        <v>962</v>
      </c>
      <c r="D74" s="13" t="s">
        <v>357</v>
      </c>
      <c r="E74" s="13">
        <v>0.99684665433270403</v>
      </c>
      <c r="F74" s="14">
        <v>12.3216775108968</v>
      </c>
      <c r="G74" s="14">
        <v>10.0882626860756</v>
      </c>
      <c r="H74" s="14">
        <v>9.6532645848129004</v>
      </c>
      <c r="I74" s="14">
        <v>9.19859670532969</v>
      </c>
      <c r="J74" s="14">
        <v>9.8598667399587896</v>
      </c>
      <c r="K74" s="14">
        <v>10.0364004668387</v>
      </c>
      <c r="L74" s="14">
        <v>10.3929975175446</v>
      </c>
      <c r="M74" s="14">
        <v>-2.77819225639543</v>
      </c>
      <c r="N74" s="14">
        <v>-3.3540107399001302</v>
      </c>
      <c r="O74" s="14">
        <v>-3.9622892960679001</v>
      </c>
      <c r="P74" s="14">
        <v>-3.0755707706088602</v>
      </c>
      <c r="Q74" s="14">
        <v>-2.8207860252145398</v>
      </c>
      <c r="R74" s="14">
        <v>-2.3734192005533101</v>
      </c>
      <c r="S74" s="15">
        <v>1.27519466222047E-23</v>
      </c>
      <c r="T74" s="15">
        <v>1.99344074170188E-40</v>
      </c>
      <c r="U74" s="15">
        <v>3.0816714314441698E-62</v>
      </c>
      <c r="V74" s="15">
        <v>7.5974766373592702E-32</v>
      </c>
      <c r="W74" s="15">
        <v>7.8236541633039003E-25</v>
      </c>
      <c r="X74" s="15">
        <v>8.1119909045018802E-15</v>
      </c>
      <c r="Y74" s="12" t="s">
        <v>1761</v>
      </c>
      <c r="Z74" s="12" t="s">
        <v>1762</v>
      </c>
      <c r="AA74" s="12" t="s">
        <v>1763</v>
      </c>
    </row>
    <row r="75" spans="1:27" x14ac:dyDescent="0.3">
      <c r="A75" s="12" t="s">
        <v>1071</v>
      </c>
      <c r="B75" s="12" t="s">
        <v>1071</v>
      </c>
      <c r="C75" s="12" t="s">
        <v>966</v>
      </c>
      <c r="D75" s="13" t="s">
        <v>357</v>
      </c>
      <c r="E75" s="13">
        <v>0.94832603531273396</v>
      </c>
      <c r="F75" s="14">
        <v>11.040554531013999</v>
      </c>
      <c r="G75" s="14">
        <v>9.8444244799627292</v>
      </c>
      <c r="H75" s="14">
        <v>9.4552850409648794</v>
      </c>
      <c r="I75" s="14">
        <v>9.2882829603760406</v>
      </c>
      <c r="J75" s="14">
        <v>9.6582217627242208</v>
      </c>
      <c r="K75" s="14">
        <v>9.6579134825298691</v>
      </c>
      <c r="L75" s="14">
        <v>9.4052769851690599</v>
      </c>
      <c r="M75" s="14">
        <v>-1.4973025116935601</v>
      </c>
      <c r="N75" s="14">
        <v>-2.0056358359259798</v>
      </c>
      <c r="O75" s="14">
        <v>-2.2413724558384498</v>
      </c>
      <c r="P75" s="14">
        <v>-1.7486493085075201</v>
      </c>
      <c r="Q75" s="14">
        <v>-1.7362813466828999</v>
      </c>
      <c r="R75" s="14">
        <v>-2.08280651489601</v>
      </c>
      <c r="S75" s="15">
        <v>2.4888092702936098E-3</v>
      </c>
      <c r="T75" s="15">
        <v>1.00653108232845E-10</v>
      </c>
      <c r="U75" s="15">
        <v>1.26953091808329E-15</v>
      </c>
      <c r="V75" s="15">
        <v>1.72360793952296E-6</v>
      </c>
      <c r="W75" s="15">
        <v>2.80931111033144E-6</v>
      </c>
      <c r="X75" s="15">
        <v>3.1881759037272099E-12</v>
      </c>
      <c r="Y75" s="12" t="s">
        <v>1761</v>
      </c>
      <c r="Z75" s="12" t="s">
        <v>1762</v>
      </c>
      <c r="AA75" s="12" t="s">
        <v>1763</v>
      </c>
    </row>
    <row r="76" spans="1:27" x14ac:dyDescent="0.3">
      <c r="A76" s="12" t="s">
        <v>1090</v>
      </c>
      <c r="B76" s="12" t="s">
        <v>1090</v>
      </c>
      <c r="C76" s="12" t="s">
        <v>956</v>
      </c>
      <c r="D76" s="13" t="s">
        <v>357</v>
      </c>
      <c r="E76" s="13">
        <v>0.95486635363983097</v>
      </c>
      <c r="F76" s="14">
        <v>13.239163932426701</v>
      </c>
      <c r="G76" s="14">
        <v>11.6419057922354</v>
      </c>
      <c r="H76" s="14">
        <v>11.010768379041499</v>
      </c>
      <c r="I76" s="14">
        <v>11.318437304831299</v>
      </c>
      <c r="J76" s="14">
        <v>11.2344357598227</v>
      </c>
      <c r="K76" s="14">
        <v>11.202471439954101</v>
      </c>
      <c r="L76" s="14">
        <v>11.2274869108226</v>
      </c>
      <c r="M76" s="14">
        <v>-1.9864477387939901</v>
      </c>
      <c r="N76" s="14">
        <v>-2.8155521637279199</v>
      </c>
      <c r="O76" s="14">
        <v>-2.4099298280181398</v>
      </c>
      <c r="P76" s="14">
        <v>-2.5138042995707801</v>
      </c>
      <c r="Q76" s="14">
        <v>-2.5521209727782299</v>
      </c>
      <c r="R76" s="14">
        <v>-2.5260354828598199</v>
      </c>
      <c r="S76" s="15">
        <v>6.5907831798848097E-16</v>
      </c>
      <c r="T76" s="15">
        <v>4.5042253963898002E-51</v>
      </c>
      <c r="U76" s="15">
        <v>1.49644812871897E-31</v>
      </c>
      <c r="V76" s="15">
        <v>5.3218081736104898E-36</v>
      </c>
      <c r="W76" s="15">
        <v>1.0449207019066199E-37</v>
      </c>
      <c r="X76" s="15">
        <v>1.2651640219289801E-36</v>
      </c>
      <c r="Y76" s="12" t="s">
        <v>1761</v>
      </c>
      <c r="Z76" s="12" t="s">
        <v>1762</v>
      </c>
      <c r="AA76" s="12" t="s">
        <v>1763</v>
      </c>
    </row>
    <row r="77" spans="1:27" x14ac:dyDescent="0.3">
      <c r="A77" s="12" t="s">
        <v>1113</v>
      </c>
      <c r="B77" s="12" t="s">
        <v>1113</v>
      </c>
      <c r="C77" s="12" t="s">
        <v>962</v>
      </c>
      <c r="D77" s="13" t="s">
        <v>357</v>
      </c>
      <c r="E77" s="13">
        <v>0.99604060266927896</v>
      </c>
      <c r="F77" s="14">
        <v>10.9612073767873</v>
      </c>
      <c r="G77" s="14">
        <v>9.3874449207241906</v>
      </c>
      <c r="H77" s="14">
        <v>9.1243978457789101</v>
      </c>
      <c r="I77" s="14">
        <v>9.3279110952427899</v>
      </c>
      <c r="J77" s="14">
        <v>9.5671181190666807</v>
      </c>
      <c r="K77" s="14">
        <v>9.6560200620997705</v>
      </c>
      <c r="L77" s="14">
        <v>9.8599652967170996</v>
      </c>
      <c r="M77" s="14">
        <v>-2.0136223579122801</v>
      </c>
      <c r="N77" s="14">
        <v>-2.36930118123726</v>
      </c>
      <c r="O77" s="14">
        <v>-2.0881341501758102</v>
      </c>
      <c r="P77" s="14">
        <v>-1.7720736388749401</v>
      </c>
      <c r="Q77" s="14">
        <v>-1.63779805932622</v>
      </c>
      <c r="R77" s="14">
        <v>-1.3936973372886601</v>
      </c>
      <c r="S77" s="15">
        <v>2.2954666699095599E-10</v>
      </c>
      <c r="T77" s="15">
        <v>4.7230674063028099E-18</v>
      </c>
      <c r="U77" s="15">
        <v>5.4467881741132198E-12</v>
      </c>
      <c r="V77" s="15">
        <v>1.20851794585792E-6</v>
      </c>
      <c r="W77" s="15">
        <v>7.3592423699698898E-5</v>
      </c>
      <c r="X77" s="15">
        <v>1.8538850466332999E-2</v>
      </c>
      <c r="Y77" s="12" t="s">
        <v>1761</v>
      </c>
      <c r="Z77" s="12" t="s">
        <v>1762</v>
      </c>
      <c r="AA77" s="12" t="s">
        <v>1763</v>
      </c>
    </row>
    <row r="78" spans="1:27" x14ac:dyDescent="0.3">
      <c r="A78" s="12" t="s">
        <v>1115</v>
      </c>
      <c r="B78" s="12" t="s">
        <v>1115</v>
      </c>
      <c r="C78" s="12" t="s">
        <v>1044</v>
      </c>
      <c r="D78" s="13" t="s">
        <v>361</v>
      </c>
      <c r="E78" s="13">
        <v>0.85243735227830397</v>
      </c>
      <c r="F78" s="14">
        <v>8.3837458599782604</v>
      </c>
      <c r="G78" s="14">
        <v>7.4592131092201104</v>
      </c>
      <c r="H78" s="14">
        <v>7.2679472614450198</v>
      </c>
      <c r="I78" s="14">
        <v>7.5501800316690897</v>
      </c>
      <c r="J78" s="14">
        <v>5.65267749097268</v>
      </c>
      <c r="K78" s="14">
        <v>6.1899726494317902</v>
      </c>
      <c r="L78" s="14">
        <v>5.8019943338118001</v>
      </c>
      <c r="M78" s="14">
        <v>-1.0740281962082401</v>
      </c>
      <c r="N78" s="14">
        <v>-1.29589907293378</v>
      </c>
      <c r="O78" s="14">
        <v>-0.95840846975554495</v>
      </c>
      <c r="P78" s="14">
        <v>-3.6201336554943899</v>
      </c>
      <c r="Q78" s="14">
        <v>-2.8328471457311299</v>
      </c>
      <c r="R78" s="14">
        <v>-3.0099309980187101</v>
      </c>
      <c r="S78" s="15">
        <v>1</v>
      </c>
      <c r="T78" s="15">
        <v>0.55950173811438197</v>
      </c>
      <c r="U78" s="15">
        <v>1</v>
      </c>
      <c r="V78" s="15">
        <v>2.1625946208532901E-9</v>
      </c>
      <c r="W78" s="15">
        <v>1.9935341257032301E-5</v>
      </c>
      <c r="X78" s="15">
        <v>2.7959198019954898E-6</v>
      </c>
      <c r="Y78" s="12" t="s">
        <v>1697</v>
      </c>
      <c r="Z78" s="12" t="s">
        <v>1698</v>
      </c>
      <c r="AA78" s="12" t="s">
        <v>1699</v>
      </c>
    </row>
    <row r="79" spans="1:27" x14ac:dyDescent="0.3">
      <c r="A79" s="12" t="s">
        <v>968</v>
      </c>
      <c r="B79" s="12" t="s">
        <v>969</v>
      </c>
      <c r="C79" s="12" t="s">
        <v>970</v>
      </c>
      <c r="D79" s="13" t="s">
        <v>361</v>
      </c>
      <c r="E79" s="13">
        <v>0.69558230521095599</v>
      </c>
      <c r="F79" s="14">
        <v>6.6473823548503503</v>
      </c>
      <c r="G79" s="14">
        <v>5.1457104196899497</v>
      </c>
      <c r="H79" s="14">
        <v>2.6224110141504</v>
      </c>
      <c r="I79" s="14">
        <v>1.8313488697342399</v>
      </c>
      <c r="J79" s="14">
        <v>1.10629700629328</v>
      </c>
      <c r="K79" s="14">
        <v>1.74422226815966</v>
      </c>
      <c r="L79" s="14">
        <v>1.3178736396748501</v>
      </c>
      <c r="M79" s="14">
        <v>-1.35726070567184</v>
      </c>
      <c r="N79" s="14">
        <v>-4.3454877111166397</v>
      </c>
      <c r="O79" s="14">
        <v>-6.5172272349313802</v>
      </c>
      <c r="P79" s="14">
        <v>-11.4625733572149</v>
      </c>
      <c r="Q79" s="14">
        <v>-6.6771582805085501</v>
      </c>
      <c r="R79" s="14">
        <v>-8.3316012176140202</v>
      </c>
      <c r="S79" s="15">
        <v>0.62381351191487699</v>
      </c>
      <c r="T79" s="15">
        <v>4.3079800597131198E-5</v>
      </c>
      <c r="U79" s="15">
        <v>9.1633878705667006E-9</v>
      </c>
      <c r="V79" s="15">
        <v>1.83364557185173E-10</v>
      </c>
      <c r="W79" s="15">
        <v>1.07065557879277E-8</v>
      </c>
      <c r="X79" s="15">
        <v>1.27512106054503E-8</v>
      </c>
      <c r="Y79" s="12" t="s">
        <v>1709</v>
      </c>
      <c r="Z79" s="12" t="s">
        <v>1710</v>
      </c>
      <c r="AA79" s="12" t="s">
        <v>1711</v>
      </c>
    </row>
    <row r="80" spans="1:27" x14ac:dyDescent="0.3">
      <c r="A80" s="12" t="s">
        <v>1108</v>
      </c>
      <c r="B80" s="12" t="s">
        <v>1109</v>
      </c>
      <c r="C80" s="12" t="s">
        <v>1110</v>
      </c>
      <c r="D80" s="13" t="s">
        <v>361</v>
      </c>
      <c r="E80" s="13">
        <v>0.90191090783600103</v>
      </c>
      <c r="F80" s="14">
        <v>8.6731085045559606</v>
      </c>
      <c r="G80" s="14">
        <v>7.3991671803535199</v>
      </c>
      <c r="H80" s="14">
        <v>5.5737096003065298</v>
      </c>
      <c r="I80" s="14">
        <v>4.23449532126899</v>
      </c>
      <c r="J80" s="14">
        <v>1.91526604461121</v>
      </c>
      <c r="K80" s="14">
        <v>3.1165570693236</v>
      </c>
      <c r="L80" s="14">
        <v>2.6693471714525798</v>
      </c>
      <c r="M80" s="14">
        <v>-1.39891766445984</v>
      </c>
      <c r="N80" s="14">
        <v>-3.5623665805865898</v>
      </c>
      <c r="O80" s="14">
        <v>-5.5855170385433697</v>
      </c>
      <c r="P80" s="14">
        <v>-13.5783290370271</v>
      </c>
      <c r="Q80" s="14">
        <v>-6.8972763825726204</v>
      </c>
      <c r="R80" s="14">
        <v>-8.0744889338971095</v>
      </c>
      <c r="S80" s="15">
        <v>0.50759912772875304</v>
      </c>
      <c r="T80" s="15">
        <v>1.4130061522523499E-7</v>
      </c>
      <c r="U80" s="15">
        <v>1.0174029782666001E-18</v>
      </c>
      <c r="V80" s="15">
        <v>9.6102097246301294E-18</v>
      </c>
      <c r="W80" s="15">
        <v>3.2707044144603801E-24</v>
      </c>
      <c r="X80" s="15">
        <v>1.8347032776784E-26</v>
      </c>
      <c r="Y80" s="12" t="s">
        <v>1712</v>
      </c>
      <c r="Z80" s="12" t="s">
        <v>1713</v>
      </c>
      <c r="AA80" s="12" t="s">
        <v>1714</v>
      </c>
    </row>
    <row r="81" spans="1:27" x14ac:dyDescent="0.3">
      <c r="A81" s="12" t="s">
        <v>1079</v>
      </c>
      <c r="B81" s="12" t="s">
        <v>1079</v>
      </c>
      <c r="C81" s="12" t="s">
        <v>1037</v>
      </c>
      <c r="D81" s="13" t="s">
        <v>361</v>
      </c>
      <c r="E81" s="13">
        <v>0.55123815112738295</v>
      </c>
      <c r="F81" s="14">
        <v>14.1191777499851</v>
      </c>
      <c r="G81" s="14">
        <v>12.4257284653428</v>
      </c>
      <c r="H81" s="14">
        <v>11.345892816829901</v>
      </c>
      <c r="I81" s="14">
        <v>9.7645184301219192</v>
      </c>
      <c r="J81" s="14">
        <v>10.9127865302719</v>
      </c>
      <c r="K81" s="14">
        <v>10.3143138973007</v>
      </c>
      <c r="L81" s="14">
        <v>9.4929772538068402</v>
      </c>
      <c r="M81" s="14">
        <v>-1.9146868025170301</v>
      </c>
      <c r="N81" s="14">
        <v>-3.0077095867331098</v>
      </c>
      <c r="O81" s="14">
        <v>-5.4318920494309504</v>
      </c>
      <c r="P81" s="14">
        <v>-3.8738272337097999</v>
      </c>
      <c r="Q81" s="14">
        <v>-4.5960612640805101</v>
      </c>
      <c r="R81" s="14">
        <v>-5.8414217955621996</v>
      </c>
      <c r="S81" s="15">
        <v>4.6325534267839502E-2</v>
      </c>
      <c r="T81" s="15">
        <v>4.3479328630315196E-6</v>
      </c>
      <c r="U81" s="15">
        <v>5.2958106488395803E-24</v>
      </c>
      <c r="V81" s="15">
        <v>5.1723809305425803E-11</v>
      </c>
      <c r="W81" s="15">
        <v>2.6830586905717398E-16</v>
      </c>
      <c r="X81" s="15">
        <v>3.57586970928514E-28</v>
      </c>
      <c r="Y81" s="12" t="s">
        <v>1721</v>
      </c>
      <c r="Z81" s="12" t="s">
        <v>1722</v>
      </c>
      <c r="AA81" s="12" t="s">
        <v>1723</v>
      </c>
    </row>
    <row r="82" spans="1:27" x14ac:dyDescent="0.3">
      <c r="A82" s="12" t="s">
        <v>967</v>
      </c>
      <c r="B82" s="12" t="s">
        <v>967</v>
      </c>
      <c r="C82" s="12" t="s">
        <v>952</v>
      </c>
      <c r="D82" s="13" t="s">
        <v>361</v>
      </c>
      <c r="E82" s="13">
        <v>0.69615298439084405</v>
      </c>
      <c r="F82" s="14">
        <v>11.3040920498844</v>
      </c>
      <c r="G82" s="14">
        <v>10.89236944028</v>
      </c>
      <c r="H82" s="14">
        <v>10.4116740122604</v>
      </c>
      <c r="I82" s="14">
        <v>9.6331606098650706</v>
      </c>
      <c r="J82" s="14">
        <v>10.283928292634499</v>
      </c>
      <c r="K82" s="14">
        <v>10.613947522013399</v>
      </c>
      <c r="L82" s="14">
        <v>9.8764547300769294</v>
      </c>
      <c r="M82" s="14">
        <v>-0.49228223086501499</v>
      </c>
      <c r="N82" s="14">
        <v>-1.1065991833401201</v>
      </c>
      <c r="O82" s="14">
        <v>-2.1437107727794298</v>
      </c>
      <c r="P82" s="14">
        <v>-1.2626127856824501</v>
      </c>
      <c r="Q82" s="14">
        <v>-0.82939853496277904</v>
      </c>
      <c r="R82" s="14">
        <v>-1.7697909411038699</v>
      </c>
      <c r="S82" s="15">
        <v>1</v>
      </c>
      <c r="T82" s="15">
        <v>0.85539307719480995</v>
      </c>
      <c r="U82" s="15">
        <v>5.7685494179892998E-8</v>
      </c>
      <c r="V82" s="15">
        <v>0.29348496262380702</v>
      </c>
      <c r="W82" s="15">
        <v>1</v>
      </c>
      <c r="X82" s="15">
        <v>3.30121695479903E-4</v>
      </c>
      <c r="Y82" s="12" t="s">
        <v>1750</v>
      </c>
      <c r="Z82" s="12" t="s">
        <v>1751</v>
      </c>
      <c r="AA82" s="12" t="s">
        <v>1752</v>
      </c>
    </row>
    <row r="83" spans="1:27" x14ac:dyDescent="0.3">
      <c r="A83" s="12" t="s">
        <v>1100</v>
      </c>
      <c r="B83" s="12" t="s">
        <v>1100</v>
      </c>
      <c r="C83" s="12" t="s">
        <v>952</v>
      </c>
      <c r="D83" s="13" t="s">
        <v>361</v>
      </c>
      <c r="E83" s="13">
        <v>0.83728276935748402</v>
      </c>
      <c r="F83" s="14">
        <v>7.9911237341649599</v>
      </c>
      <c r="G83" s="14">
        <v>7.0381231754720099</v>
      </c>
      <c r="H83" s="14">
        <v>6.5426055390712596</v>
      </c>
      <c r="I83" s="14">
        <v>5.8474729305191397</v>
      </c>
      <c r="J83" s="14">
        <v>6.4082793944676402</v>
      </c>
      <c r="K83" s="14">
        <v>6.3570363715773501</v>
      </c>
      <c r="L83" s="14">
        <v>5.23306705687573</v>
      </c>
      <c r="M83" s="14">
        <v>-1.18806851706759</v>
      </c>
      <c r="N83" s="14">
        <v>-1.8708156138910099</v>
      </c>
      <c r="O83" s="14">
        <v>-2.8756714619213302</v>
      </c>
      <c r="P83" s="14">
        <v>-2.0539632232340601</v>
      </c>
      <c r="Q83" s="14">
        <v>-2.13533160071669</v>
      </c>
      <c r="R83" s="14">
        <v>-3.65729035913404</v>
      </c>
      <c r="S83" s="15">
        <v>0.77217961425243498</v>
      </c>
      <c r="T83" s="15">
        <v>3.0819764722571801E-3</v>
      </c>
      <c r="U83" s="15">
        <v>3.9208352005493298E-10</v>
      </c>
      <c r="V83" s="15">
        <v>3.2676294868921798E-4</v>
      </c>
      <c r="W83" s="15">
        <v>1.1990904319843601E-4</v>
      </c>
      <c r="X83" s="15">
        <v>2.0720022499755801E-17</v>
      </c>
      <c r="Y83" s="12" t="s">
        <v>1750</v>
      </c>
      <c r="Z83" s="12" t="s">
        <v>1751</v>
      </c>
      <c r="AA83" s="12" t="s">
        <v>1752</v>
      </c>
    </row>
    <row r="84" spans="1:27" x14ac:dyDescent="0.3">
      <c r="A84" s="12" t="s">
        <v>1067</v>
      </c>
      <c r="B84" s="12" t="s">
        <v>1067</v>
      </c>
      <c r="C84" s="12" t="s">
        <v>989</v>
      </c>
      <c r="D84" s="13" t="s">
        <v>361</v>
      </c>
      <c r="E84" s="13">
        <v>0.95392130071175496</v>
      </c>
      <c r="F84" s="14">
        <v>10.0990563167761</v>
      </c>
      <c r="G84" s="14">
        <v>8.8028141736725303</v>
      </c>
      <c r="H84" s="14">
        <v>7.7651900293320901</v>
      </c>
      <c r="I84" s="14">
        <v>5.7828670489818998</v>
      </c>
      <c r="J84" s="14">
        <v>5.4649830768903298</v>
      </c>
      <c r="K84" s="14">
        <v>4.9723735839184799</v>
      </c>
      <c r="L84" s="14">
        <v>4.3081459939498901</v>
      </c>
      <c r="M84" s="14">
        <v>-1.4961403850750601</v>
      </c>
      <c r="N84" s="14">
        <v>-2.7464967308003598</v>
      </c>
      <c r="O84" s="14">
        <v>-5.4169628211626701</v>
      </c>
      <c r="P84" s="14">
        <v>-5.8752759906620096</v>
      </c>
      <c r="Q84" s="14">
        <v>-6.4685463452837304</v>
      </c>
      <c r="R84" s="14">
        <v>-7.7296245261346304</v>
      </c>
      <c r="S84" s="15">
        <v>0.18520334368264699</v>
      </c>
      <c r="T84" s="15">
        <v>6.5098220451923704E-8</v>
      </c>
      <c r="U84" s="15">
        <v>2.5269616905885698E-38</v>
      </c>
      <c r="V84" s="15">
        <v>3.9183870483482699E-44</v>
      </c>
      <c r="W84" s="15">
        <v>2.4514993344850902E-50</v>
      </c>
      <c r="X84" s="15">
        <v>4.87072533886981E-60</v>
      </c>
      <c r="Y84" s="12" t="s">
        <v>1759</v>
      </c>
      <c r="Z84" s="12" t="s">
        <v>1757</v>
      </c>
      <c r="AA84" s="12" t="s">
        <v>1760</v>
      </c>
    </row>
    <row r="85" spans="1:27" x14ac:dyDescent="0.3">
      <c r="A85" s="12" t="s">
        <v>1060</v>
      </c>
      <c r="B85" s="12" t="s">
        <v>1060</v>
      </c>
      <c r="C85" s="12" t="s">
        <v>1061</v>
      </c>
      <c r="D85" s="13" t="s">
        <v>1837</v>
      </c>
      <c r="E85" s="13" t="s">
        <v>1837</v>
      </c>
      <c r="F85" s="14">
        <v>15.0847466772926</v>
      </c>
      <c r="G85" s="14">
        <v>14.869714959952001</v>
      </c>
      <c r="H85" s="14">
        <v>14.8179167454166</v>
      </c>
      <c r="I85" s="14">
        <v>14.767312762269301</v>
      </c>
      <c r="J85" s="14">
        <v>14.9052689727723</v>
      </c>
      <c r="K85" s="14">
        <v>15.0238863970309</v>
      </c>
      <c r="L85" s="14">
        <v>14.4407395642649</v>
      </c>
      <c r="M85" s="14">
        <v>-0.26973758242106199</v>
      </c>
      <c r="N85" s="14">
        <v>-0.336244463032012</v>
      </c>
      <c r="O85" s="14">
        <v>-0.401318699052716</v>
      </c>
      <c r="P85" s="14">
        <v>-0.226799802933733</v>
      </c>
      <c r="Q85" s="14">
        <v>-6.4299878218710999E-2</v>
      </c>
      <c r="R85" s="14">
        <v>-0.82235629638089802</v>
      </c>
      <c r="S85" s="15">
        <v>1</v>
      </c>
      <c r="T85" s="15">
        <v>1</v>
      </c>
      <c r="U85" s="15">
        <v>1</v>
      </c>
      <c r="V85" s="15">
        <v>1</v>
      </c>
      <c r="W85" s="15">
        <v>1</v>
      </c>
      <c r="X85" s="15">
        <v>1</v>
      </c>
      <c r="Y85" s="12" t="s">
        <v>1694</v>
      </c>
      <c r="Z85" s="12" t="s">
        <v>1695</v>
      </c>
      <c r="AA85" s="12" t="s">
        <v>1696</v>
      </c>
    </row>
    <row r="86" spans="1:27" x14ac:dyDescent="0.3">
      <c r="A86" s="12" t="s">
        <v>1043</v>
      </c>
      <c r="B86" s="12" t="s">
        <v>1043</v>
      </c>
      <c r="C86" s="12" t="s">
        <v>1044</v>
      </c>
      <c r="D86" s="13" t="s">
        <v>1837</v>
      </c>
      <c r="E86" s="13" t="s">
        <v>1837</v>
      </c>
      <c r="F86" s="14">
        <v>7.8864576840575999</v>
      </c>
      <c r="G86" s="14">
        <v>6.9224521695303096</v>
      </c>
      <c r="H86" s="14">
        <v>6.6993580567990296</v>
      </c>
      <c r="I86" s="14">
        <v>8.71710677720605</v>
      </c>
      <c r="J86" s="14">
        <v>7.4090817383654102</v>
      </c>
      <c r="K86" s="14">
        <v>8.5310687090119099</v>
      </c>
      <c r="L86" s="14">
        <v>8.1202055686839998</v>
      </c>
      <c r="M86" s="14">
        <v>-1.19399171473374</v>
      </c>
      <c r="N86" s="14">
        <v>-1.5659571585453</v>
      </c>
      <c r="O86" s="14">
        <v>1.02137140531979</v>
      </c>
      <c r="P86" s="14">
        <v>-0.59108725526212402</v>
      </c>
      <c r="Q86" s="14">
        <v>0.78676933656499604</v>
      </c>
      <c r="R86" s="14">
        <v>0.33680530524296498</v>
      </c>
      <c r="S86" s="15">
        <v>0.78921428717571296</v>
      </c>
      <c r="T86" s="15">
        <v>8.0895131635294201E-2</v>
      </c>
      <c r="U86" s="15">
        <v>1</v>
      </c>
      <c r="V86" s="15">
        <v>1</v>
      </c>
      <c r="W86" s="15">
        <v>1</v>
      </c>
      <c r="X86" s="15">
        <v>1</v>
      </c>
      <c r="Y86" s="12" t="s">
        <v>1697</v>
      </c>
      <c r="Z86" s="12" t="s">
        <v>1698</v>
      </c>
      <c r="AA86" s="12" t="s">
        <v>1699</v>
      </c>
    </row>
    <row r="87" spans="1:27" x14ac:dyDescent="0.3">
      <c r="A87" s="12" t="s">
        <v>1040</v>
      </c>
      <c r="B87" s="12" t="s">
        <v>1040</v>
      </c>
      <c r="C87" s="12" t="s">
        <v>964</v>
      </c>
      <c r="D87" s="13" t="s">
        <v>1837</v>
      </c>
      <c r="E87" s="13" t="s">
        <v>1837</v>
      </c>
      <c r="F87" s="14">
        <v>0.95027735711442896</v>
      </c>
      <c r="G87" s="14">
        <v>0.92745825826958594</v>
      </c>
      <c r="H87" s="14">
        <v>0.98448975814929696</v>
      </c>
      <c r="I87" s="14">
        <v>1.6389898062150401</v>
      </c>
      <c r="J87" s="14">
        <v>1.81199590666472</v>
      </c>
      <c r="K87" s="14">
        <v>1.9427484241628801</v>
      </c>
      <c r="L87" s="14">
        <v>1.35317868659632</v>
      </c>
      <c r="M87" s="14">
        <v>-5.5972636472827297E-2</v>
      </c>
      <c r="N87" s="14">
        <v>0.16054422887726599</v>
      </c>
      <c r="O87" s="14">
        <v>1.2348979280471299</v>
      </c>
      <c r="P87" s="14">
        <v>3.3483980174738401</v>
      </c>
      <c r="Q87" s="14">
        <v>1.7966471637841701</v>
      </c>
      <c r="R87" s="14">
        <v>0.738632438671883</v>
      </c>
      <c r="S87" s="15">
        <v>1</v>
      </c>
      <c r="T87" s="15">
        <v>1</v>
      </c>
      <c r="U87" s="15">
        <v>0.165903940716327</v>
      </c>
      <c r="V87" s="15">
        <v>7.4632136546465694E-2</v>
      </c>
      <c r="W87" s="15">
        <v>0.11419818166363201</v>
      </c>
      <c r="X87" s="15">
        <v>0.51367161511219395</v>
      </c>
      <c r="Y87" s="12" t="s">
        <v>1700</v>
      </c>
      <c r="Z87" s="12" t="s">
        <v>1701</v>
      </c>
      <c r="AA87" s="12" t="s">
        <v>1702</v>
      </c>
    </row>
    <row r="88" spans="1:27" x14ac:dyDescent="0.3">
      <c r="A88" s="12" t="s">
        <v>1111</v>
      </c>
      <c r="B88" s="12" t="s">
        <v>1111</v>
      </c>
      <c r="C88" s="12" t="s">
        <v>964</v>
      </c>
      <c r="D88" s="13" t="s">
        <v>1837</v>
      </c>
      <c r="E88" s="13" t="s">
        <v>1837</v>
      </c>
      <c r="F88" s="14" t="s">
        <v>1837</v>
      </c>
      <c r="G88" s="14" t="s">
        <v>1837</v>
      </c>
      <c r="H88" s="14" t="s">
        <v>1837</v>
      </c>
      <c r="I88" s="14" t="s">
        <v>1837</v>
      </c>
      <c r="J88" s="14" t="s">
        <v>1837</v>
      </c>
      <c r="K88" s="14" t="s">
        <v>1837</v>
      </c>
      <c r="L88" s="14" t="s">
        <v>1837</v>
      </c>
      <c r="M88" s="14" t="s">
        <v>1837</v>
      </c>
      <c r="N88" s="14" t="s">
        <v>1837</v>
      </c>
      <c r="O88" s="14" t="s">
        <v>1837</v>
      </c>
      <c r="P88" s="14" t="s">
        <v>1837</v>
      </c>
      <c r="Q88" s="14" t="s">
        <v>1837</v>
      </c>
      <c r="R88" s="14" t="s">
        <v>1837</v>
      </c>
      <c r="S88" s="15" t="s">
        <v>1837</v>
      </c>
      <c r="T88" s="15" t="s">
        <v>1837</v>
      </c>
      <c r="U88" s="15" t="s">
        <v>1837</v>
      </c>
      <c r="V88" s="15" t="s">
        <v>1837</v>
      </c>
      <c r="W88" s="15" t="s">
        <v>1837</v>
      </c>
      <c r="X88" s="15" t="s">
        <v>1837</v>
      </c>
      <c r="Y88" s="12" t="s">
        <v>1700</v>
      </c>
      <c r="Z88" s="12" t="s">
        <v>1701</v>
      </c>
      <c r="AA88" s="12" t="s">
        <v>1702</v>
      </c>
    </row>
    <row r="89" spans="1:27" x14ac:dyDescent="0.3">
      <c r="A89" s="12" t="s">
        <v>979</v>
      </c>
      <c r="B89" s="12" t="s">
        <v>980</v>
      </c>
      <c r="C89" s="12" t="s">
        <v>981</v>
      </c>
      <c r="D89" s="13" t="s">
        <v>1837</v>
      </c>
      <c r="E89" s="13" t="s">
        <v>1837</v>
      </c>
      <c r="F89" s="14">
        <v>11.3283070450909</v>
      </c>
      <c r="G89" s="14">
        <v>12.5365880057568</v>
      </c>
      <c r="H89" s="14">
        <v>11.511253043459</v>
      </c>
      <c r="I89" s="14">
        <v>11.001609349331201</v>
      </c>
      <c r="J89" s="14">
        <v>10.8875219202988</v>
      </c>
      <c r="K89" s="14">
        <v>10.100586436541599</v>
      </c>
      <c r="L89" s="14">
        <v>10.277065481658299</v>
      </c>
      <c r="M89" s="14">
        <v>1.4766182677486099</v>
      </c>
      <c r="N89" s="14">
        <v>0.22768948955212701</v>
      </c>
      <c r="O89" s="14">
        <v>-0.41447883279222902</v>
      </c>
      <c r="P89" s="14">
        <v>-0.52795369831226102</v>
      </c>
      <c r="Q89" s="14">
        <v>-1.5249116609341999</v>
      </c>
      <c r="R89" s="14">
        <v>-1.32025230995489</v>
      </c>
      <c r="S89" s="15">
        <v>0.110254306078583</v>
      </c>
      <c r="T89" s="15">
        <v>1</v>
      </c>
      <c r="U89" s="15">
        <v>1</v>
      </c>
      <c r="V89" s="15">
        <v>1</v>
      </c>
      <c r="W89" s="15">
        <v>5.9648163345159697E-2</v>
      </c>
      <c r="X89" s="15">
        <v>0.291032885911787</v>
      </c>
      <c r="Y89" s="12" t="s">
        <v>1703</v>
      </c>
      <c r="Z89" s="12" t="s">
        <v>1704</v>
      </c>
      <c r="AA89" s="12" t="s">
        <v>1705</v>
      </c>
    </row>
    <row r="90" spans="1:27" x14ac:dyDescent="0.3">
      <c r="A90" s="12" t="s">
        <v>983</v>
      </c>
      <c r="B90" s="12" t="s">
        <v>983</v>
      </c>
      <c r="C90" s="12" t="s">
        <v>984</v>
      </c>
      <c r="D90" s="13" t="s">
        <v>1837</v>
      </c>
      <c r="E90" s="13" t="s">
        <v>1837</v>
      </c>
      <c r="F90" s="14">
        <v>1.5469996420496299</v>
      </c>
      <c r="G90" s="14">
        <v>1.28188231724666</v>
      </c>
      <c r="H90" s="14">
        <v>1.1935600390524299</v>
      </c>
      <c r="I90" s="14">
        <v>1.7749577231339799</v>
      </c>
      <c r="J90" s="14">
        <v>1.6365938550666199</v>
      </c>
      <c r="K90" s="14">
        <v>1.54397042167487</v>
      </c>
      <c r="L90" s="14">
        <v>1.8878587954732</v>
      </c>
      <c r="M90" s="14">
        <v>-0.61403872359023004</v>
      </c>
      <c r="N90" s="14">
        <v>-1.0076944540473001</v>
      </c>
      <c r="O90" s="14">
        <v>6.3040319891920604E-2</v>
      </c>
      <c r="P90" s="14">
        <v>-3.4036180291774701E-2</v>
      </c>
      <c r="Q90" s="14">
        <v>1.46466936517827E-2</v>
      </c>
      <c r="R90" s="14">
        <v>0.183009465681994</v>
      </c>
      <c r="S90" s="15">
        <v>0.872216487338205</v>
      </c>
      <c r="T90" s="15">
        <v>0.30161816369775402</v>
      </c>
      <c r="U90" s="15">
        <v>1</v>
      </c>
      <c r="V90" s="15">
        <v>1</v>
      </c>
      <c r="W90" s="15">
        <v>1</v>
      </c>
      <c r="X90" s="15">
        <v>1</v>
      </c>
      <c r="Y90" s="12" t="s">
        <v>1703</v>
      </c>
      <c r="Z90" s="12" t="s">
        <v>1704</v>
      </c>
      <c r="AA90" s="12" t="s">
        <v>1705</v>
      </c>
    </row>
    <row r="91" spans="1:27" x14ac:dyDescent="0.3">
      <c r="A91" s="12" t="s">
        <v>993</v>
      </c>
      <c r="B91" s="12" t="s">
        <v>993</v>
      </c>
      <c r="C91" s="12" t="s">
        <v>984</v>
      </c>
      <c r="D91" s="13" t="s">
        <v>1837</v>
      </c>
      <c r="E91" s="13" t="s">
        <v>1837</v>
      </c>
      <c r="F91" s="14">
        <v>1.9075852028784701</v>
      </c>
      <c r="G91" s="14">
        <v>2.9843856847443702</v>
      </c>
      <c r="H91" s="14">
        <v>2.5841438191560502</v>
      </c>
      <c r="I91" s="14">
        <v>1.8232399432842901</v>
      </c>
      <c r="J91" s="14">
        <v>1.3308375105491701</v>
      </c>
      <c r="K91" s="14">
        <v>1.4923437076831401</v>
      </c>
      <c r="L91" s="14">
        <v>1.5129369040982801</v>
      </c>
      <c r="M91" s="14">
        <v>1.21600211567568</v>
      </c>
      <c r="N91" s="14">
        <v>0.67262952331090997</v>
      </c>
      <c r="O91" s="14">
        <v>-0.11066632999310901</v>
      </c>
      <c r="P91" s="14">
        <v>-3.16455082538313</v>
      </c>
      <c r="Q91" s="14">
        <v>-0.73727106159692102</v>
      </c>
      <c r="R91" s="14">
        <v>-0.65715226314289299</v>
      </c>
      <c r="S91" s="15">
        <v>0.59101847807567998</v>
      </c>
      <c r="T91" s="15">
        <v>1</v>
      </c>
      <c r="U91" s="15">
        <v>1</v>
      </c>
      <c r="V91" s="15">
        <v>9.4145774163645099E-2</v>
      </c>
      <c r="W91" s="15">
        <v>0.81686077358811404</v>
      </c>
      <c r="X91" s="15">
        <v>0.95052906154765304</v>
      </c>
      <c r="Y91" s="12" t="s">
        <v>1703</v>
      </c>
      <c r="Z91" s="12" t="s">
        <v>1704</v>
      </c>
      <c r="AA91" s="12" t="s">
        <v>1705</v>
      </c>
    </row>
    <row r="92" spans="1:27" x14ac:dyDescent="0.3">
      <c r="A92" s="12" t="s">
        <v>1836</v>
      </c>
      <c r="B92" s="12" t="s">
        <v>1072</v>
      </c>
      <c r="C92" s="12" t="s">
        <v>984</v>
      </c>
      <c r="D92" s="13" t="s">
        <v>1837</v>
      </c>
      <c r="E92" s="13" t="s">
        <v>1837</v>
      </c>
      <c r="F92" s="14">
        <v>3.9694658127227802</v>
      </c>
      <c r="G92" s="14">
        <v>3.8164627514801301</v>
      </c>
      <c r="H92" s="14">
        <v>2.7893238306103401</v>
      </c>
      <c r="I92" s="14">
        <v>3.0125266683260801</v>
      </c>
      <c r="J92" s="14">
        <v>3.04916183656333</v>
      </c>
      <c r="K92" s="14">
        <v>3.6952562794430102</v>
      </c>
      <c r="L92" s="14">
        <v>3.2124681774880401</v>
      </c>
      <c r="M92" s="14">
        <v>-0.23096398990300299</v>
      </c>
      <c r="N92" s="14">
        <v>-2.30217646726053</v>
      </c>
      <c r="O92" s="14">
        <v>-1.7610970053022701</v>
      </c>
      <c r="P92" s="14">
        <v>-1.65799826817037</v>
      </c>
      <c r="Q92" s="14">
        <v>-0.13188226460806499</v>
      </c>
      <c r="R92" s="14">
        <v>-1.2290822788998399</v>
      </c>
      <c r="S92" s="15">
        <v>1</v>
      </c>
      <c r="T92" s="15">
        <v>7.3170767918614099E-2</v>
      </c>
      <c r="U92" s="15">
        <v>0.238953130873196</v>
      </c>
      <c r="V92" s="15">
        <v>0.31159530870687802</v>
      </c>
      <c r="W92" s="15">
        <v>1</v>
      </c>
      <c r="X92" s="15">
        <v>0.72934695956923401</v>
      </c>
      <c r="Y92" s="12" t="s">
        <v>1703</v>
      </c>
      <c r="Z92" s="12" t="s">
        <v>1704</v>
      </c>
      <c r="AA92" s="12" t="s">
        <v>1705</v>
      </c>
    </row>
    <row r="93" spans="1:27" x14ac:dyDescent="0.3">
      <c r="A93" s="12" t="s">
        <v>1073</v>
      </c>
      <c r="B93" s="12" t="s">
        <v>1073</v>
      </c>
      <c r="C93" s="12" t="s">
        <v>984</v>
      </c>
      <c r="D93" s="13" t="s">
        <v>1837</v>
      </c>
      <c r="E93" s="13" t="s">
        <v>1837</v>
      </c>
      <c r="F93" s="14">
        <v>14.583985131730101</v>
      </c>
      <c r="G93" s="14">
        <v>13.8543896858456</v>
      </c>
      <c r="H93" s="14">
        <v>13.510582898514899</v>
      </c>
      <c r="I93" s="14">
        <v>13.585454743667499</v>
      </c>
      <c r="J93" s="14">
        <v>14.0208570162686</v>
      </c>
      <c r="K93" s="14">
        <v>13.946897398819001</v>
      </c>
      <c r="L93" s="14">
        <v>13.623826296364999</v>
      </c>
      <c r="M93" s="14">
        <v>-0.92627592543087101</v>
      </c>
      <c r="N93" s="14">
        <v>-1.38010314899384</v>
      </c>
      <c r="O93" s="14">
        <v>-1.2752891166462601</v>
      </c>
      <c r="P93" s="14">
        <v>-0.68906919969841696</v>
      </c>
      <c r="Q93" s="14">
        <v>-0.77226046548404503</v>
      </c>
      <c r="R93" s="14">
        <v>-1.22275872249513</v>
      </c>
      <c r="S93" s="15">
        <v>1</v>
      </c>
      <c r="T93" s="15">
        <v>5.5382169287004401E-2</v>
      </c>
      <c r="U93" s="15">
        <v>0.184320845177356</v>
      </c>
      <c r="V93" s="15">
        <v>1</v>
      </c>
      <c r="W93" s="15">
        <v>1</v>
      </c>
      <c r="X93" s="15">
        <v>0.33854381465160599</v>
      </c>
      <c r="Y93" s="12" t="s">
        <v>1703</v>
      </c>
      <c r="Z93" s="12" t="s">
        <v>1704</v>
      </c>
      <c r="AA93" s="12" t="s">
        <v>1705</v>
      </c>
    </row>
    <row r="94" spans="1:27" x14ac:dyDescent="0.3">
      <c r="A94" s="12" t="s">
        <v>1103</v>
      </c>
      <c r="B94" s="12" t="s">
        <v>1103</v>
      </c>
      <c r="C94" s="12" t="s">
        <v>974</v>
      </c>
      <c r="D94" s="13" t="s">
        <v>1837</v>
      </c>
      <c r="E94" s="13" t="s">
        <v>1837</v>
      </c>
      <c r="F94" s="14" t="s">
        <v>1837</v>
      </c>
      <c r="G94" s="14" t="s">
        <v>1837</v>
      </c>
      <c r="H94" s="14" t="s">
        <v>1837</v>
      </c>
      <c r="I94" s="14" t="s">
        <v>1837</v>
      </c>
      <c r="J94" s="14" t="s">
        <v>1837</v>
      </c>
      <c r="K94" s="14" t="s">
        <v>1837</v>
      </c>
      <c r="L94" s="14" t="s">
        <v>1837</v>
      </c>
      <c r="M94" s="14" t="s">
        <v>1837</v>
      </c>
      <c r="N94" s="14" t="s">
        <v>1837</v>
      </c>
      <c r="O94" s="14" t="s">
        <v>1837</v>
      </c>
      <c r="P94" s="14" t="s">
        <v>1837</v>
      </c>
      <c r="Q94" s="14" t="s">
        <v>1837</v>
      </c>
      <c r="R94" s="14" t="s">
        <v>1837</v>
      </c>
      <c r="S94" s="15" t="s">
        <v>1837</v>
      </c>
      <c r="T94" s="15" t="s">
        <v>1837</v>
      </c>
      <c r="U94" s="15" t="s">
        <v>1837</v>
      </c>
      <c r="V94" s="15" t="s">
        <v>1837</v>
      </c>
      <c r="W94" s="15" t="s">
        <v>1837</v>
      </c>
      <c r="X94" s="15" t="s">
        <v>1837</v>
      </c>
      <c r="Y94" s="12" t="s">
        <v>1715</v>
      </c>
      <c r="Z94" s="12" t="s">
        <v>1716</v>
      </c>
      <c r="AA94" s="12" t="s">
        <v>1717</v>
      </c>
    </row>
    <row r="95" spans="1:27" x14ac:dyDescent="0.3">
      <c r="A95" s="12" t="s">
        <v>1104</v>
      </c>
      <c r="B95" s="12" t="s">
        <v>1104</v>
      </c>
      <c r="C95" s="12" t="s">
        <v>974</v>
      </c>
      <c r="D95" s="13" t="s">
        <v>1837</v>
      </c>
      <c r="E95" s="13" t="s">
        <v>1837</v>
      </c>
      <c r="F95" s="14" t="s">
        <v>1837</v>
      </c>
      <c r="G95" s="14" t="s">
        <v>1837</v>
      </c>
      <c r="H95" s="14" t="s">
        <v>1837</v>
      </c>
      <c r="I95" s="14" t="s">
        <v>1837</v>
      </c>
      <c r="J95" s="14" t="s">
        <v>1837</v>
      </c>
      <c r="K95" s="14" t="s">
        <v>1837</v>
      </c>
      <c r="L95" s="14" t="s">
        <v>1837</v>
      </c>
      <c r="M95" s="14" t="s">
        <v>1837</v>
      </c>
      <c r="N95" s="14" t="s">
        <v>1837</v>
      </c>
      <c r="O95" s="14" t="s">
        <v>1837</v>
      </c>
      <c r="P95" s="14" t="s">
        <v>1837</v>
      </c>
      <c r="Q95" s="14" t="s">
        <v>1837</v>
      </c>
      <c r="R95" s="14" t="s">
        <v>1837</v>
      </c>
      <c r="S95" s="15" t="s">
        <v>1837</v>
      </c>
      <c r="T95" s="15" t="s">
        <v>1837</v>
      </c>
      <c r="U95" s="15" t="s">
        <v>1837</v>
      </c>
      <c r="V95" s="15" t="s">
        <v>1837</v>
      </c>
      <c r="W95" s="15" t="s">
        <v>1837</v>
      </c>
      <c r="X95" s="15" t="s">
        <v>1837</v>
      </c>
      <c r="Y95" s="12" t="s">
        <v>1715</v>
      </c>
      <c r="Z95" s="12" t="s">
        <v>1716</v>
      </c>
      <c r="AA95" s="12" t="s">
        <v>1717</v>
      </c>
    </row>
    <row r="96" spans="1:27" x14ac:dyDescent="0.3">
      <c r="A96" s="12" t="s">
        <v>1041</v>
      </c>
      <c r="B96" s="12" t="s">
        <v>1041</v>
      </c>
      <c r="C96" s="12" t="s">
        <v>1042</v>
      </c>
      <c r="D96" s="13" t="s">
        <v>1837</v>
      </c>
      <c r="E96" s="13" t="s">
        <v>1837</v>
      </c>
      <c r="F96" s="14">
        <v>3.2250603291748399</v>
      </c>
      <c r="G96" s="14">
        <v>4.2399599452927097</v>
      </c>
      <c r="H96" s="14">
        <v>3.93828251504672</v>
      </c>
      <c r="I96" s="14">
        <v>3.80595032436241</v>
      </c>
      <c r="J96" s="14">
        <v>3.15002296031681</v>
      </c>
      <c r="K96" s="14">
        <v>3.1261099733113098</v>
      </c>
      <c r="L96" s="14">
        <v>3.96787591149771</v>
      </c>
      <c r="M96" s="14">
        <v>1.29332806535129</v>
      </c>
      <c r="N96" s="14">
        <v>0.88736372065007696</v>
      </c>
      <c r="O96" s="14">
        <v>0.64478429873595899</v>
      </c>
      <c r="P96" s="14">
        <v>-0.123711485859823</v>
      </c>
      <c r="Q96" s="14">
        <v>-0.38212361425081698</v>
      </c>
      <c r="R96" s="14">
        <v>0.84429434190021502</v>
      </c>
      <c r="S96" s="15">
        <v>0.72344221957650801</v>
      </c>
      <c r="T96" s="15">
        <v>1</v>
      </c>
      <c r="U96" s="15">
        <v>1</v>
      </c>
      <c r="V96" s="15">
        <v>1</v>
      </c>
      <c r="W96" s="15">
        <v>1</v>
      </c>
      <c r="X96" s="15">
        <v>1</v>
      </c>
      <c r="Y96" s="12" t="s">
        <v>1718</v>
      </c>
      <c r="Z96" s="12" t="s">
        <v>1719</v>
      </c>
      <c r="AA96" s="12" t="s">
        <v>1720</v>
      </c>
    </row>
    <row r="97" spans="1:27" x14ac:dyDescent="0.3">
      <c r="A97" s="12" t="s">
        <v>995</v>
      </c>
      <c r="B97" s="12" t="s">
        <v>1837</v>
      </c>
      <c r="C97" s="12" t="s">
        <v>1837</v>
      </c>
      <c r="D97" s="13" t="s">
        <v>1837</v>
      </c>
      <c r="E97" s="13" t="s">
        <v>1837</v>
      </c>
      <c r="F97" s="14" t="s">
        <v>1837</v>
      </c>
      <c r="G97" s="14" t="s">
        <v>1837</v>
      </c>
      <c r="H97" s="14" t="s">
        <v>1837</v>
      </c>
      <c r="I97" s="14" t="s">
        <v>1837</v>
      </c>
      <c r="J97" s="14" t="s">
        <v>1837</v>
      </c>
      <c r="K97" s="14" t="s">
        <v>1837</v>
      </c>
      <c r="L97" s="14" t="s">
        <v>1837</v>
      </c>
      <c r="M97" s="14" t="s">
        <v>1837</v>
      </c>
      <c r="N97" s="14" t="s">
        <v>1837</v>
      </c>
      <c r="O97" s="14" t="s">
        <v>1837</v>
      </c>
      <c r="P97" s="14" t="s">
        <v>1837</v>
      </c>
      <c r="Q97" s="14" t="s">
        <v>1837</v>
      </c>
      <c r="R97" s="14" t="s">
        <v>1837</v>
      </c>
      <c r="S97" s="15" t="s">
        <v>1837</v>
      </c>
      <c r="T97" s="15" t="s">
        <v>1837</v>
      </c>
      <c r="U97" s="15" t="s">
        <v>1837</v>
      </c>
      <c r="V97" s="15" t="s">
        <v>1837</v>
      </c>
      <c r="W97" s="15" t="s">
        <v>1837</v>
      </c>
      <c r="X97" s="15" t="s">
        <v>1837</v>
      </c>
      <c r="Y97" s="12" t="s">
        <v>1721</v>
      </c>
      <c r="Z97" s="12" t="s">
        <v>1722</v>
      </c>
      <c r="AA97" s="12" t="s">
        <v>1723</v>
      </c>
    </row>
    <row r="98" spans="1:27" x14ac:dyDescent="0.3">
      <c r="A98" s="12" t="s">
        <v>1080</v>
      </c>
      <c r="B98" s="12" t="s">
        <v>1080</v>
      </c>
      <c r="C98" s="12" t="s">
        <v>1037</v>
      </c>
      <c r="D98" s="13" t="s">
        <v>1837</v>
      </c>
      <c r="E98" s="13" t="s">
        <v>1837</v>
      </c>
      <c r="F98" s="14">
        <v>11.461304301586001</v>
      </c>
      <c r="G98" s="14">
        <v>12.0902475087982</v>
      </c>
      <c r="H98" s="14">
        <v>11.557607068501699</v>
      </c>
      <c r="I98" s="14">
        <v>11.2030389173815</v>
      </c>
      <c r="J98" s="14">
        <v>11.4524187565993</v>
      </c>
      <c r="K98" s="14">
        <v>11.433220607228099</v>
      </c>
      <c r="L98" s="14">
        <v>11.2744721173658</v>
      </c>
      <c r="M98" s="14">
        <v>0.769055515899846</v>
      </c>
      <c r="N98" s="14">
        <v>0.10513193225861001</v>
      </c>
      <c r="O98" s="14">
        <v>-0.35021384650506399</v>
      </c>
      <c r="P98" s="14">
        <v>-4.0514315649787698E-2</v>
      </c>
      <c r="Q98" s="14">
        <v>-6.01271697639029E-2</v>
      </c>
      <c r="R98" s="14">
        <v>-0.26311873639077599</v>
      </c>
      <c r="S98" s="15">
        <v>1</v>
      </c>
      <c r="T98" s="15">
        <v>1</v>
      </c>
      <c r="U98" s="15">
        <v>1</v>
      </c>
      <c r="V98" s="15">
        <v>1</v>
      </c>
      <c r="W98" s="15">
        <v>1</v>
      </c>
      <c r="X98" s="15">
        <v>1</v>
      </c>
      <c r="Y98" s="12" t="s">
        <v>1721</v>
      </c>
      <c r="Z98" s="12" t="s">
        <v>1722</v>
      </c>
      <c r="AA98" s="12" t="s">
        <v>1723</v>
      </c>
    </row>
    <row r="99" spans="1:27" x14ac:dyDescent="0.3">
      <c r="A99" s="12" t="s">
        <v>1083</v>
      </c>
      <c r="B99" s="12" t="s">
        <v>1083</v>
      </c>
      <c r="C99" s="12" t="s">
        <v>1037</v>
      </c>
      <c r="D99" s="13" t="s">
        <v>1837</v>
      </c>
      <c r="E99" s="13" t="s">
        <v>1837</v>
      </c>
      <c r="F99" s="14" t="s">
        <v>1837</v>
      </c>
      <c r="G99" s="14" t="s">
        <v>1837</v>
      </c>
      <c r="H99" s="14" t="s">
        <v>1837</v>
      </c>
      <c r="I99" s="14" t="s">
        <v>1837</v>
      </c>
      <c r="J99" s="14" t="s">
        <v>1837</v>
      </c>
      <c r="K99" s="14" t="s">
        <v>1837</v>
      </c>
      <c r="L99" s="14" t="s">
        <v>1837</v>
      </c>
      <c r="M99" s="14" t="s">
        <v>1837</v>
      </c>
      <c r="N99" s="14" t="s">
        <v>1837</v>
      </c>
      <c r="O99" s="14" t="s">
        <v>1837</v>
      </c>
      <c r="P99" s="14" t="s">
        <v>1837</v>
      </c>
      <c r="Q99" s="14" t="s">
        <v>1837</v>
      </c>
      <c r="R99" s="14" t="s">
        <v>1837</v>
      </c>
      <c r="S99" s="15" t="s">
        <v>1837</v>
      </c>
      <c r="T99" s="15" t="s">
        <v>1837</v>
      </c>
      <c r="U99" s="15" t="s">
        <v>1837</v>
      </c>
      <c r="V99" s="15" t="s">
        <v>1837</v>
      </c>
      <c r="W99" s="15" t="s">
        <v>1837</v>
      </c>
      <c r="X99" s="15" t="s">
        <v>1837</v>
      </c>
      <c r="Y99" s="12" t="s">
        <v>1721</v>
      </c>
      <c r="Z99" s="12" t="s">
        <v>1722</v>
      </c>
      <c r="AA99" s="12" t="s">
        <v>1723</v>
      </c>
    </row>
    <row r="100" spans="1:27" x14ac:dyDescent="0.3">
      <c r="A100" s="12" t="s">
        <v>1045</v>
      </c>
      <c r="B100" s="12" t="s">
        <v>1045</v>
      </c>
      <c r="C100" s="12" t="s">
        <v>1033</v>
      </c>
      <c r="D100" s="13" t="s">
        <v>1837</v>
      </c>
      <c r="E100" s="13" t="s">
        <v>1837</v>
      </c>
      <c r="F100" s="14">
        <v>2.0614094590205201</v>
      </c>
      <c r="G100" s="14">
        <v>1.7765465057729699</v>
      </c>
      <c r="H100" s="14">
        <v>1.64388847848316</v>
      </c>
      <c r="I100" s="14">
        <v>1.9199495884966999</v>
      </c>
      <c r="J100" s="14">
        <v>1.9018835217451699</v>
      </c>
      <c r="K100" s="14">
        <v>2.5227543171011901</v>
      </c>
      <c r="L100" s="14">
        <v>1.93205411813181</v>
      </c>
      <c r="M100" s="14">
        <v>-0.51262951942403301</v>
      </c>
      <c r="N100" s="14">
        <v>-1.08058295930804</v>
      </c>
      <c r="O100" s="14">
        <v>-0.28081659711316298</v>
      </c>
      <c r="P100" s="14">
        <v>-0.143126801861473</v>
      </c>
      <c r="Q100" s="14">
        <v>0.60999011767137401</v>
      </c>
      <c r="R100" s="14">
        <v>-0.23950351569773001</v>
      </c>
      <c r="S100" s="15">
        <v>1</v>
      </c>
      <c r="T100" s="15">
        <v>0.62287459915204002</v>
      </c>
      <c r="U100" s="15">
        <v>1</v>
      </c>
      <c r="V100" s="15">
        <v>1</v>
      </c>
      <c r="W100" s="15">
        <v>1</v>
      </c>
      <c r="X100" s="15">
        <v>1</v>
      </c>
      <c r="Y100" s="12" t="s">
        <v>1730</v>
      </c>
      <c r="Z100" s="12" t="s">
        <v>1731</v>
      </c>
      <c r="AA100" s="12" t="s">
        <v>1732</v>
      </c>
    </row>
    <row r="101" spans="1:27" x14ac:dyDescent="0.3">
      <c r="A101" s="12" t="s">
        <v>1089</v>
      </c>
      <c r="B101" s="12" t="s">
        <v>1837</v>
      </c>
      <c r="C101" s="12" t="s">
        <v>1837</v>
      </c>
      <c r="D101" s="13" t="s">
        <v>1837</v>
      </c>
      <c r="E101" s="13" t="s">
        <v>1837</v>
      </c>
      <c r="F101" s="14" t="s">
        <v>1837</v>
      </c>
      <c r="G101" s="14" t="s">
        <v>1837</v>
      </c>
      <c r="H101" s="14" t="s">
        <v>1837</v>
      </c>
      <c r="I101" s="14" t="s">
        <v>1837</v>
      </c>
      <c r="J101" s="14" t="s">
        <v>1837</v>
      </c>
      <c r="K101" s="14" t="s">
        <v>1837</v>
      </c>
      <c r="L101" s="14" t="s">
        <v>1837</v>
      </c>
      <c r="M101" s="14" t="s">
        <v>1837</v>
      </c>
      <c r="N101" s="14" t="s">
        <v>1837</v>
      </c>
      <c r="O101" s="14" t="s">
        <v>1837</v>
      </c>
      <c r="P101" s="14" t="s">
        <v>1837</v>
      </c>
      <c r="Q101" s="14" t="s">
        <v>1837</v>
      </c>
      <c r="R101" s="14" t="s">
        <v>1837</v>
      </c>
      <c r="S101" s="15" t="s">
        <v>1837</v>
      </c>
      <c r="T101" s="15" t="s">
        <v>1837</v>
      </c>
      <c r="U101" s="15" t="s">
        <v>1837</v>
      </c>
      <c r="V101" s="15" t="s">
        <v>1837</v>
      </c>
      <c r="W101" s="15" t="s">
        <v>1837</v>
      </c>
      <c r="X101" s="15" t="s">
        <v>1837</v>
      </c>
      <c r="Y101" s="12" t="s">
        <v>1730</v>
      </c>
      <c r="Z101" s="12" t="s">
        <v>1731</v>
      </c>
      <c r="AA101" s="12" t="s">
        <v>1732</v>
      </c>
    </row>
    <row r="102" spans="1:27" x14ac:dyDescent="0.3">
      <c r="A102" s="12" t="s">
        <v>1057</v>
      </c>
      <c r="B102" s="12" t="s">
        <v>1057</v>
      </c>
      <c r="C102" s="12" t="s">
        <v>1058</v>
      </c>
      <c r="D102" s="13" t="s">
        <v>1837</v>
      </c>
      <c r="E102" s="13" t="s">
        <v>1837</v>
      </c>
      <c r="F102" s="14">
        <v>6.9748680415222601</v>
      </c>
      <c r="G102" s="14">
        <v>7.3633885031107598</v>
      </c>
      <c r="H102" s="14">
        <v>7.5749684428652904</v>
      </c>
      <c r="I102" s="14">
        <v>7.6861277795109597</v>
      </c>
      <c r="J102" s="14">
        <v>7.7251302280673704</v>
      </c>
      <c r="K102" s="14">
        <v>7.9053859996923599</v>
      </c>
      <c r="L102" s="14">
        <v>7.8084517301288798</v>
      </c>
      <c r="M102" s="14">
        <v>0.513663880195669</v>
      </c>
      <c r="N102" s="14">
        <v>0.79386321977167795</v>
      </c>
      <c r="O102" s="14">
        <v>0.94683386747168496</v>
      </c>
      <c r="P102" s="14">
        <v>1.0001548079409599</v>
      </c>
      <c r="Q102" s="14">
        <v>1.24091706936056</v>
      </c>
      <c r="R102" s="14">
        <v>1.12816474585829</v>
      </c>
      <c r="S102" s="15">
        <v>1</v>
      </c>
      <c r="T102" s="15">
        <v>1</v>
      </c>
      <c r="U102" s="15">
        <v>1</v>
      </c>
      <c r="V102" s="15">
        <v>1</v>
      </c>
      <c r="W102" s="15">
        <v>0.39141689251867101</v>
      </c>
      <c r="X102" s="15">
        <v>0.80421529337964603</v>
      </c>
      <c r="Y102" s="12" t="s">
        <v>1733</v>
      </c>
      <c r="Z102" s="12" t="s">
        <v>1734</v>
      </c>
      <c r="AA102" s="12" t="s">
        <v>1735</v>
      </c>
    </row>
    <row r="103" spans="1:27" x14ac:dyDescent="0.3">
      <c r="A103" s="12" t="s">
        <v>990</v>
      </c>
      <c r="B103" s="12" t="s">
        <v>991</v>
      </c>
      <c r="C103" s="12" t="s">
        <v>992</v>
      </c>
      <c r="D103" s="13" t="s">
        <v>1837</v>
      </c>
      <c r="E103" s="13" t="s">
        <v>1837</v>
      </c>
      <c r="F103" s="14">
        <v>9.1244383902132995</v>
      </c>
      <c r="G103" s="14">
        <v>10.002993230824799</v>
      </c>
      <c r="H103" s="14">
        <v>9.6858287294844008</v>
      </c>
      <c r="I103" s="14">
        <v>9.5036099370385507</v>
      </c>
      <c r="J103" s="14">
        <v>9.3280088023399692</v>
      </c>
      <c r="K103" s="14">
        <v>9.50353810793038</v>
      </c>
      <c r="L103" s="14">
        <v>9.5842670859880599</v>
      </c>
      <c r="M103" s="14">
        <v>1.0736446029092399</v>
      </c>
      <c r="N103" s="14">
        <v>0.68127649934724899</v>
      </c>
      <c r="O103" s="14">
        <v>0.45332272407448598</v>
      </c>
      <c r="P103" s="14">
        <v>0.22271730609353599</v>
      </c>
      <c r="Q103" s="14">
        <v>0.459219916010906</v>
      </c>
      <c r="R103" s="14">
        <v>0.54811732434009997</v>
      </c>
      <c r="S103" s="15">
        <v>1</v>
      </c>
      <c r="T103" s="15">
        <v>1</v>
      </c>
      <c r="U103" s="15">
        <v>1</v>
      </c>
      <c r="V103" s="15">
        <v>1</v>
      </c>
      <c r="W103" s="15">
        <v>1</v>
      </c>
      <c r="X103" s="15">
        <v>1</v>
      </c>
      <c r="Y103" s="12" t="s">
        <v>1736</v>
      </c>
      <c r="Z103" s="12" t="s">
        <v>991</v>
      </c>
      <c r="AA103" s="12" t="s">
        <v>1737</v>
      </c>
    </row>
    <row r="104" spans="1:27" x14ac:dyDescent="0.3">
      <c r="A104" s="12" t="s">
        <v>1068</v>
      </c>
      <c r="B104" s="12" t="s">
        <v>1068</v>
      </c>
      <c r="C104" s="12" t="s">
        <v>1069</v>
      </c>
      <c r="D104" s="13" t="s">
        <v>1837</v>
      </c>
      <c r="E104" s="13" t="s">
        <v>1837</v>
      </c>
      <c r="F104" s="14">
        <v>10.197117671909099</v>
      </c>
      <c r="G104" s="14">
        <v>10.896472298684101</v>
      </c>
      <c r="H104" s="14">
        <v>10.703508100296601</v>
      </c>
      <c r="I104" s="14">
        <v>10.2094390215773</v>
      </c>
      <c r="J104" s="14">
        <v>9.8512881131057206</v>
      </c>
      <c r="K104" s="14">
        <v>9.2917199371294892</v>
      </c>
      <c r="L104" s="14">
        <v>9.6551586798482099</v>
      </c>
      <c r="M104" s="14">
        <v>0.85016765609164002</v>
      </c>
      <c r="N104" s="14">
        <v>0.61765582957586795</v>
      </c>
      <c r="O104" s="14">
        <v>-5.6812979507437E-3</v>
      </c>
      <c r="P104" s="14">
        <v>-0.448604704236439</v>
      </c>
      <c r="Q104" s="14">
        <v>-1.2004376645201</v>
      </c>
      <c r="R104" s="14">
        <v>-0.70105794495896201</v>
      </c>
      <c r="S104" s="15">
        <v>1</v>
      </c>
      <c r="T104" s="15">
        <v>1</v>
      </c>
      <c r="U104" s="15">
        <v>1</v>
      </c>
      <c r="V104" s="15">
        <v>1</v>
      </c>
      <c r="W104" s="15">
        <v>0.38620885725312298</v>
      </c>
      <c r="X104" s="15">
        <v>1</v>
      </c>
      <c r="Y104" s="12" t="s">
        <v>1736</v>
      </c>
      <c r="Z104" s="12" t="s">
        <v>991</v>
      </c>
      <c r="AA104" s="12" t="s">
        <v>1737</v>
      </c>
    </row>
    <row r="105" spans="1:27" x14ac:dyDescent="0.3">
      <c r="A105" s="12" t="s">
        <v>1049</v>
      </c>
      <c r="B105" s="12" t="s">
        <v>1049</v>
      </c>
      <c r="C105" s="12" t="s">
        <v>1050</v>
      </c>
      <c r="D105" s="13" t="s">
        <v>1837</v>
      </c>
      <c r="E105" s="13" t="s">
        <v>1837</v>
      </c>
      <c r="F105" s="14">
        <v>9.0019339279918107</v>
      </c>
      <c r="G105" s="14">
        <v>9.4811922866721101</v>
      </c>
      <c r="H105" s="14">
        <v>9.5325474789565394</v>
      </c>
      <c r="I105" s="14">
        <v>9.5196339847171991</v>
      </c>
      <c r="J105" s="14">
        <v>9.5338903250609395</v>
      </c>
      <c r="K105" s="14">
        <v>9.5730924440570995</v>
      </c>
      <c r="L105" s="14">
        <v>9.7013706062470302</v>
      </c>
      <c r="M105" s="14">
        <v>0.62304445066344105</v>
      </c>
      <c r="N105" s="14">
        <v>0.68285482793312202</v>
      </c>
      <c r="O105" s="14">
        <v>0.66824873493511705</v>
      </c>
      <c r="P105" s="14">
        <v>0.68426414191130502</v>
      </c>
      <c r="Q105" s="14">
        <v>0.73997896324916002</v>
      </c>
      <c r="R105" s="14">
        <v>0.90835042113094799</v>
      </c>
      <c r="S105" s="15">
        <v>1</v>
      </c>
      <c r="T105" s="15">
        <v>1</v>
      </c>
      <c r="U105" s="15">
        <v>1</v>
      </c>
      <c r="V105" s="15">
        <v>1</v>
      </c>
      <c r="W105" s="15">
        <v>1</v>
      </c>
      <c r="X105" s="15">
        <v>1</v>
      </c>
      <c r="Y105" s="12" t="s">
        <v>1738</v>
      </c>
      <c r="Z105" s="12" t="s">
        <v>1739</v>
      </c>
      <c r="AA105" s="12" t="s">
        <v>1740</v>
      </c>
    </row>
    <row r="106" spans="1:27" x14ac:dyDescent="0.3">
      <c r="A106" s="12" t="s">
        <v>1054</v>
      </c>
      <c r="B106" s="12" t="s">
        <v>1054</v>
      </c>
      <c r="C106" s="12" t="s">
        <v>1050</v>
      </c>
      <c r="D106" s="13" t="s">
        <v>1837</v>
      </c>
      <c r="E106" s="13" t="s">
        <v>1837</v>
      </c>
      <c r="F106" s="14">
        <v>10.365605208085199</v>
      </c>
      <c r="G106" s="14">
        <v>10.4222372405945</v>
      </c>
      <c r="H106" s="14">
        <v>10.4626339453315</v>
      </c>
      <c r="I106" s="14">
        <v>10.4133410143631</v>
      </c>
      <c r="J106" s="14">
        <v>10.462079643845399</v>
      </c>
      <c r="K106" s="14">
        <v>10.4857970070181</v>
      </c>
      <c r="L106" s="14">
        <v>10.608967314501401</v>
      </c>
      <c r="M106" s="14">
        <v>7.2563262086043107E-2</v>
      </c>
      <c r="N106" s="14">
        <v>0.12469043808232599</v>
      </c>
      <c r="O106" s="14">
        <v>6.1426496319737699E-2</v>
      </c>
      <c r="P106" s="14">
        <v>0.123872729133156</v>
      </c>
      <c r="Q106" s="14">
        <v>0.16298271181646601</v>
      </c>
      <c r="R106" s="14">
        <v>0.31410083441874598</v>
      </c>
      <c r="S106" s="15">
        <v>1</v>
      </c>
      <c r="T106" s="15">
        <v>1</v>
      </c>
      <c r="U106" s="15">
        <v>1</v>
      </c>
      <c r="V106" s="15">
        <v>1</v>
      </c>
      <c r="W106" s="15">
        <v>1</v>
      </c>
      <c r="X106" s="15">
        <v>1</v>
      </c>
      <c r="Y106" s="12" t="s">
        <v>1738</v>
      </c>
      <c r="Z106" s="12" t="s">
        <v>1739</v>
      </c>
      <c r="AA106" s="12" t="s">
        <v>1740</v>
      </c>
    </row>
    <row r="107" spans="1:27" x14ac:dyDescent="0.3">
      <c r="A107" s="12" t="s">
        <v>1018</v>
      </c>
      <c r="B107" s="12" t="s">
        <v>1019</v>
      </c>
      <c r="C107" s="12" t="s">
        <v>1020</v>
      </c>
      <c r="D107" s="13" t="s">
        <v>1837</v>
      </c>
      <c r="E107" s="13" t="s">
        <v>1837</v>
      </c>
      <c r="F107" s="14">
        <v>1.75706694620107</v>
      </c>
      <c r="G107" s="14">
        <v>2.41996310616253</v>
      </c>
      <c r="H107" s="14">
        <v>1.88214126965248</v>
      </c>
      <c r="I107" s="14">
        <v>2.2499467937537898</v>
      </c>
      <c r="J107" s="14">
        <v>2.0267991032558501</v>
      </c>
      <c r="K107" s="14">
        <v>1.97086238739993</v>
      </c>
      <c r="L107" s="14">
        <v>2.6159112228214401</v>
      </c>
      <c r="M107" s="14">
        <v>1.08376736232933</v>
      </c>
      <c r="N107" s="14">
        <v>0.27992837809383703</v>
      </c>
      <c r="O107" s="14">
        <v>0.77905689229515296</v>
      </c>
      <c r="P107" s="14">
        <v>0.54419350892337104</v>
      </c>
      <c r="Q107" s="14">
        <v>0.58536594732347302</v>
      </c>
      <c r="R107" s="14">
        <v>1.5712889024763499</v>
      </c>
      <c r="S107" s="15">
        <v>0.50722092304625899</v>
      </c>
      <c r="T107" s="15">
        <v>1</v>
      </c>
      <c r="U107" s="15">
        <v>0.63665188678243001</v>
      </c>
      <c r="V107" s="15">
        <v>0.96921628269906501</v>
      </c>
      <c r="W107" s="15">
        <v>0.92607821189017603</v>
      </c>
      <c r="X107" s="15">
        <v>0.26295784899813801</v>
      </c>
      <c r="Y107" s="12" t="s">
        <v>1741</v>
      </c>
      <c r="Z107" s="12" t="s">
        <v>1742</v>
      </c>
      <c r="AA107" s="12" t="s">
        <v>1743</v>
      </c>
    </row>
    <row r="108" spans="1:27" x14ac:dyDescent="0.3">
      <c r="A108" s="12" t="s">
        <v>1022</v>
      </c>
      <c r="B108" s="12" t="s">
        <v>1837</v>
      </c>
      <c r="C108" s="12" t="s">
        <v>1837</v>
      </c>
      <c r="D108" s="13" t="s">
        <v>1837</v>
      </c>
      <c r="E108" s="13" t="s">
        <v>1837</v>
      </c>
      <c r="F108" s="14" t="s">
        <v>1837</v>
      </c>
      <c r="G108" s="14" t="s">
        <v>1837</v>
      </c>
      <c r="H108" s="14" t="s">
        <v>1837</v>
      </c>
      <c r="I108" s="14" t="s">
        <v>1837</v>
      </c>
      <c r="J108" s="14" t="s">
        <v>1837</v>
      </c>
      <c r="K108" s="14" t="s">
        <v>1837</v>
      </c>
      <c r="L108" s="14" t="s">
        <v>1837</v>
      </c>
      <c r="M108" s="14" t="s">
        <v>1837</v>
      </c>
      <c r="N108" s="14" t="s">
        <v>1837</v>
      </c>
      <c r="O108" s="14" t="s">
        <v>1837</v>
      </c>
      <c r="P108" s="14" t="s">
        <v>1837</v>
      </c>
      <c r="Q108" s="14" t="s">
        <v>1837</v>
      </c>
      <c r="R108" s="14" t="s">
        <v>1837</v>
      </c>
      <c r="S108" s="15" t="s">
        <v>1837</v>
      </c>
      <c r="T108" s="15" t="s">
        <v>1837</v>
      </c>
      <c r="U108" s="15" t="s">
        <v>1837</v>
      </c>
      <c r="V108" s="15" t="s">
        <v>1837</v>
      </c>
      <c r="W108" s="15" t="s">
        <v>1837</v>
      </c>
      <c r="X108" s="15" t="s">
        <v>1837</v>
      </c>
      <c r="Y108" s="12" t="s">
        <v>1741</v>
      </c>
      <c r="Z108" s="12" t="s">
        <v>1742</v>
      </c>
      <c r="AA108" s="12" t="s">
        <v>1743</v>
      </c>
    </row>
    <row r="109" spans="1:27" x14ac:dyDescent="0.3">
      <c r="A109" s="12" t="s">
        <v>994</v>
      </c>
      <c r="B109" s="12" t="s">
        <v>994</v>
      </c>
      <c r="C109" s="12" t="s">
        <v>948</v>
      </c>
      <c r="D109" s="13" t="s">
        <v>1837</v>
      </c>
      <c r="E109" s="13" t="s">
        <v>1837</v>
      </c>
      <c r="F109" s="14" t="s">
        <v>1837</v>
      </c>
      <c r="G109" s="14" t="s">
        <v>1837</v>
      </c>
      <c r="H109" s="14" t="s">
        <v>1837</v>
      </c>
      <c r="I109" s="14" t="s">
        <v>1837</v>
      </c>
      <c r="J109" s="14" t="s">
        <v>1837</v>
      </c>
      <c r="K109" s="14" t="s">
        <v>1837</v>
      </c>
      <c r="L109" s="14" t="s">
        <v>1837</v>
      </c>
      <c r="M109" s="14" t="s">
        <v>1837</v>
      </c>
      <c r="N109" s="14" t="s">
        <v>1837</v>
      </c>
      <c r="O109" s="14" t="s">
        <v>1837</v>
      </c>
      <c r="P109" s="14" t="s">
        <v>1837</v>
      </c>
      <c r="Q109" s="14" t="s">
        <v>1837</v>
      </c>
      <c r="R109" s="14" t="s">
        <v>1837</v>
      </c>
      <c r="S109" s="15" t="s">
        <v>1837</v>
      </c>
      <c r="T109" s="15" t="s">
        <v>1837</v>
      </c>
      <c r="U109" s="15" t="s">
        <v>1837</v>
      </c>
      <c r="V109" s="15" t="s">
        <v>1837</v>
      </c>
      <c r="W109" s="15" t="s">
        <v>1837</v>
      </c>
      <c r="X109" s="15" t="s">
        <v>1837</v>
      </c>
      <c r="Y109" s="12" t="s">
        <v>1744</v>
      </c>
      <c r="Z109" s="12" t="s">
        <v>1745</v>
      </c>
      <c r="AA109" s="12" t="s">
        <v>1746</v>
      </c>
    </row>
    <row r="110" spans="1:27" x14ac:dyDescent="0.3">
      <c r="A110" s="12" t="s">
        <v>1082</v>
      </c>
      <c r="B110" s="12" t="s">
        <v>1082</v>
      </c>
      <c r="C110" s="12" t="s">
        <v>948</v>
      </c>
      <c r="D110" s="13" t="s">
        <v>1837</v>
      </c>
      <c r="E110" s="13" t="s">
        <v>1837</v>
      </c>
      <c r="F110" s="14" t="s">
        <v>1837</v>
      </c>
      <c r="G110" s="14" t="s">
        <v>1837</v>
      </c>
      <c r="H110" s="14" t="s">
        <v>1837</v>
      </c>
      <c r="I110" s="14" t="s">
        <v>1837</v>
      </c>
      <c r="J110" s="14" t="s">
        <v>1837</v>
      </c>
      <c r="K110" s="14" t="s">
        <v>1837</v>
      </c>
      <c r="L110" s="14" t="s">
        <v>1837</v>
      </c>
      <c r="M110" s="14" t="s">
        <v>1837</v>
      </c>
      <c r="N110" s="14" t="s">
        <v>1837</v>
      </c>
      <c r="O110" s="14" t="s">
        <v>1837</v>
      </c>
      <c r="P110" s="14" t="s">
        <v>1837</v>
      </c>
      <c r="Q110" s="14" t="s">
        <v>1837</v>
      </c>
      <c r="R110" s="14" t="s">
        <v>1837</v>
      </c>
      <c r="S110" s="15" t="s">
        <v>1837</v>
      </c>
      <c r="T110" s="15" t="s">
        <v>1837</v>
      </c>
      <c r="U110" s="15" t="s">
        <v>1837</v>
      </c>
      <c r="V110" s="15" t="s">
        <v>1837</v>
      </c>
      <c r="W110" s="15" t="s">
        <v>1837</v>
      </c>
      <c r="X110" s="15" t="s">
        <v>1837</v>
      </c>
      <c r="Y110" s="12" t="s">
        <v>1744</v>
      </c>
      <c r="Z110" s="12" t="s">
        <v>1745</v>
      </c>
      <c r="AA110" s="12" t="s">
        <v>1746</v>
      </c>
    </row>
    <row r="111" spans="1:27" x14ac:dyDescent="0.3">
      <c r="A111" s="12" t="s">
        <v>986</v>
      </c>
      <c r="B111" s="12" t="s">
        <v>986</v>
      </c>
      <c r="C111" s="12" t="s">
        <v>987</v>
      </c>
      <c r="D111" s="13" t="s">
        <v>1837</v>
      </c>
      <c r="E111" s="13" t="s">
        <v>1837</v>
      </c>
      <c r="F111" s="14">
        <v>7.9196262065580001</v>
      </c>
      <c r="G111" s="14">
        <v>8.7852806105439107</v>
      </c>
      <c r="H111" s="14">
        <v>8.8602196359536194</v>
      </c>
      <c r="I111" s="14">
        <v>8.7101401822857696</v>
      </c>
      <c r="J111" s="14">
        <v>8.6751959193036701</v>
      </c>
      <c r="K111" s="14">
        <v>8.6457674405206006</v>
      </c>
      <c r="L111" s="14">
        <v>8.46107797537009</v>
      </c>
      <c r="M111" s="14">
        <v>1.12856780621556</v>
      </c>
      <c r="N111" s="14">
        <v>1.21570041983711</v>
      </c>
      <c r="O111" s="14">
        <v>1.02361341633772</v>
      </c>
      <c r="P111" s="14">
        <v>0.98427146783004704</v>
      </c>
      <c r="Q111" s="14">
        <v>0.94811068263151199</v>
      </c>
      <c r="R111" s="14">
        <v>0.74171884922298503</v>
      </c>
      <c r="S111" s="15">
        <v>0.88399280222786303</v>
      </c>
      <c r="T111" s="15">
        <v>0.44488568198518402</v>
      </c>
      <c r="U111" s="15">
        <v>1</v>
      </c>
      <c r="V111" s="15">
        <v>1</v>
      </c>
      <c r="W111" s="15">
        <v>1</v>
      </c>
      <c r="X111" s="15">
        <v>1</v>
      </c>
      <c r="Y111" s="12" t="s">
        <v>1747</v>
      </c>
      <c r="Z111" s="12" t="s">
        <v>1748</v>
      </c>
      <c r="AA111" s="12" t="s">
        <v>1749</v>
      </c>
    </row>
    <row r="112" spans="1:27" x14ac:dyDescent="0.3">
      <c r="A112" s="12" t="s">
        <v>1014</v>
      </c>
      <c r="B112" s="12" t="s">
        <v>1014</v>
      </c>
      <c r="C112" s="12" t="s">
        <v>952</v>
      </c>
      <c r="D112" s="13" t="s">
        <v>1837</v>
      </c>
      <c r="E112" s="13" t="s">
        <v>1837</v>
      </c>
      <c r="F112" s="14">
        <v>8.5278167970718801</v>
      </c>
      <c r="G112" s="14">
        <v>8.5302319805975699</v>
      </c>
      <c r="H112" s="14">
        <v>8.1676046277879308</v>
      </c>
      <c r="I112" s="14">
        <v>7.4955005746153898</v>
      </c>
      <c r="J112" s="14">
        <v>8.1348114178844408</v>
      </c>
      <c r="K112" s="14">
        <v>8.1236616359374008</v>
      </c>
      <c r="L112" s="14">
        <v>7.3746900882397304</v>
      </c>
      <c r="M112" s="14">
        <v>-9.7005828375856702E-3</v>
      </c>
      <c r="N112" s="14">
        <v>-0.47357480767397298</v>
      </c>
      <c r="O112" s="14">
        <v>-1.3676096208787101</v>
      </c>
      <c r="P112" s="14">
        <v>-0.51514636417636295</v>
      </c>
      <c r="Q112" s="14">
        <v>-0.484460454285288</v>
      </c>
      <c r="R112" s="14">
        <v>-1.47880518292156</v>
      </c>
      <c r="S112" s="15">
        <v>1</v>
      </c>
      <c r="T112" s="15">
        <v>1</v>
      </c>
      <c r="U112" s="15">
        <v>0.235513557546215</v>
      </c>
      <c r="V112" s="15">
        <v>1</v>
      </c>
      <c r="W112" s="15">
        <v>1</v>
      </c>
      <c r="X112" s="15">
        <v>0.114352966662972</v>
      </c>
      <c r="Y112" s="12" t="s">
        <v>1750</v>
      </c>
      <c r="Z112" s="12" t="s">
        <v>1751</v>
      </c>
      <c r="AA112" s="12" t="s">
        <v>1752</v>
      </c>
    </row>
    <row r="113" spans="1:27" x14ac:dyDescent="0.3">
      <c r="A113" s="12" t="s">
        <v>1003</v>
      </c>
      <c r="B113" s="12" t="s">
        <v>1003</v>
      </c>
      <c r="C113" s="12" t="s">
        <v>989</v>
      </c>
      <c r="D113" s="13" t="s">
        <v>1837</v>
      </c>
      <c r="E113" s="13" t="s">
        <v>1837</v>
      </c>
      <c r="F113" s="14">
        <v>1.7135691365350501</v>
      </c>
      <c r="G113" s="14">
        <v>1.45505609089954</v>
      </c>
      <c r="H113" s="14">
        <v>1.7409942370009499</v>
      </c>
      <c r="I113" s="14">
        <v>2.20672823948125</v>
      </c>
      <c r="J113" s="14">
        <v>2.5416774084327298</v>
      </c>
      <c r="K113" s="14">
        <v>2.4585096585798998</v>
      </c>
      <c r="L113" s="14">
        <v>2.0292320768217098</v>
      </c>
      <c r="M113" s="14">
        <v>-1.0007590621136599</v>
      </c>
      <c r="N113" s="14">
        <v>5.1227435606608397E-2</v>
      </c>
      <c r="O113" s="14">
        <v>0.82628199616578901</v>
      </c>
      <c r="P113" s="14">
        <v>1.37612635285481</v>
      </c>
      <c r="Q113" s="14">
        <v>1.5497121722627101</v>
      </c>
      <c r="R113" s="14">
        <v>0.82154224768530504</v>
      </c>
      <c r="S113" s="15">
        <v>0.50776923583544997</v>
      </c>
      <c r="T113" s="15">
        <v>1</v>
      </c>
      <c r="U113" s="15">
        <v>0.73582941274758595</v>
      </c>
      <c r="V113" s="15">
        <v>0.38716787867957297</v>
      </c>
      <c r="W113" s="15">
        <v>0.33388845868758199</v>
      </c>
      <c r="X113" s="15">
        <v>0.80088923290871294</v>
      </c>
      <c r="Y113" s="12" t="s">
        <v>1759</v>
      </c>
      <c r="Z113" s="12" t="s">
        <v>1757</v>
      </c>
      <c r="AA113" s="12" t="s">
        <v>1760</v>
      </c>
    </row>
    <row r="114" spans="1:27" x14ac:dyDescent="0.3">
      <c r="A114" s="12" t="s">
        <v>1034</v>
      </c>
      <c r="B114" s="12" t="s">
        <v>1034</v>
      </c>
      <c r="C114" s="12" t="s">
        <v>1024</v>
      </c>
      <c r="D114" s="13" t="s">
        <v>1837</v>
      </c>
      <c r="E114" s="13" t="s">
        <v>1837</v>
      </c>
      <c r="F114" s="14">
        <v>3.1545436039108101</v>
      </c>
      <c r="G114" s="14">
        <v>3.40889082012876</v>
      </c>
      <c r="H114" s="14">
        <v>3.5443007117283698</v>
      </c>
      <c r="I114" s="14">
        <v>3.7868040885650598</v>
      </c>
      <c r="J114" s="14">
        <v>3.8584302483150998</v>
      </c>
      <c r="K114" s="14">
        <v>3.9272831312098799</v>
      </c>
      <c r="L114" s="14">
        <v>4.0402584903971102</v>
      </c>
      <c r="M114" s="14">
        <v>0.33005392448846299</v>
      </c>
      <c r="N114" s="14">
        <v>0.52979610259038601</v>
      </c>
      <c r="O114" s="14">
        <v>0.94792112554111396</v>
      </c>
      <c r="P114" s="14">
        <v>1.15390484820286</v>
      </c>
      <c r="Q114" s="14">
        <v>1.53863201585857</v>
      </c>
      <c r="R114" s="14">
        <v>1.49494581439394</v>
      </c>
      <c r="S114" s="15">
        <v>1</v>
      </c>
      <c r="T114" s="15">
        <v>1</v>
      </c>
      <c r="U114" s="15">
        <v>1</v>
      </c>
      <c r="V114" s="15">
        <v>0.79677804586732304</v>
      </c>
      <c r="W114" s="15">
        <v>0.42112836217149302</v>
      </c>
      <c r="X114" s="15">
        <v>0.45977627899245299</v>
      </c>
      <c r="Y114" s="12" t="s">
        <v>1756</v>
      </c>
      <c r="Z114" s="12" t="s">
        <v>1757</v>
      </c>
      <c r="AA114" s="12" t="s">
        <v>1758</v>
      </c>
    </row>
    <row r="115" spans="1:27" x14ac:dyDescent="0.3">
      <c r="A115" s="12" t="s">
        <v>996</v>
      </c>
      <c r="B115" s="12" t="s">
        <v>996</v>
      </c>
      <c r="C115" s="12" t="s">
        <v>997</v>
      </c>
      <c r="D115" s="13" t="s">
        <v>1837</v>
      </c>
      <c r="E115" s="13" t="s">
        <v>1837</v>
      </c>
      <c r="F115" s="14">
        <v>10.022753794308599</v>
      </c>
      <c r="G115" s="14">
        <v>10.1762264441035</v>
      </c>
      <c r="H115" s="14">
        <v>9.6407141881446297</v>
      </c>
      <c r="I115" s="14">
        <v>9.4391264989406007</v>
      </c>
      <c r="J115" s="14">
        <v>9.9452520127178801</v>
      </c>
      <c r="K115" s="14">
        <v>10.269134562272701</v>
      </c>
      <c r="L115" s="14">
        <v>9.9497471757426492</v>
      </c>
      <c r="M115" s="14">
        <v>0.18091481568199</v>
      </c>
      <c r="N115" s="14">
        <v>-0.50913352833589198</v>
      </c>
      <c r="O115" s="14">
        <v>-0.75361671509448902</v>
      </c>
      <c r="P115" s="14">
        <v>-0.110393194560928</v>
      </c>
      <c r="Q115" s="14">
        <v>0.289044715508397</v>
      </c>
      <c r="R115" s="14">
        <v>-0.116124117910272</v>
      </c>
      <c r="S115" s="15">
        <v>1</v>
      </c>
      <c r="T115" s="15">
        <v>1</v>
      </c>
      <c r="U115" s="15">
        <v>1</v>
      </c>
      <c r="V115" s="15">
        <v>1</v>
      </c>
      <c r="W115" s="15">
        <v>1</v>
      </c>
      <c r="X115" s="15">
        <v>1</v>
      </c>
      <c r="Y115" s="12" t="s">
        <v>1761</v>
      </c>
      <c r="Z115" s="12" t="s">
        <v>1762</v>
      </c>
      <c r="AA115" s="12" t="s">
        <v>1763</v>
      </c>
    </row>
    <row r="116" spans="1:27" x14ac:dyDescent="0.3">
      <c r="A116" s="12" t="s">
        <v>1016</v>
      </c>
      <c r="B116" s="12" t="s">
        <v>1016</v>
      </c>
      <c r="C116" s="12" t="s">
        <v>962</v>
      </c>
      <c r="D116" s="13" t="s">
        <v>1837</v>
      </c>
      <c r="E116" s="13" t="s">
        <v>1837</v>
      </c>
      <c r="F116" s="14">
        <v>1.22843206136989</v>
      </c>
      <c r="G116" s="14">
        <v>1.26252738418771</v>
      </c>
      <c r="H116" s="14">
        <v>1.86774535615713</v>
      </c>
      <c r="I116" s="14">
        <v>2.0096457800605898</v>
      </c>
      <c r="J116" s="14">
        <v>1.8135050760961799</v>
      </c>
      <c r="K116" s="14">
        <v>1.70909408501529</v>
      </c>
      <c r="L116" s="14">
        <v>1.3253696284711201</v>
      </c>
      <c r="M116" s="14">
        <v>0.17634983654152001</v>
      </c>
      <c r="N116" s="14">
        <v>2.94954008178967</v>
      </c>
      <c r="O116" s="14">
        <v>3.42013388577231</v>
      </c>
      <c r="P116" s="14">
        <v>2.45378751460846</v>
      </c>
      <c r="Q116" s="14">
        <v>1.84155337337367</v>
      </c>
      <c r="R116" s="14">
        <v>0.42939463728319499</v>
      </c>
      <c r="S116" s="15">
        <v>1</v>
      </c>
      <c r="T116" s="15">
        <v>9.7401983728480399E-2</v>
      </c>
      <c r="U116" s="15">
        <v>6.7475300404307298E-2</v>
      </c>
      <c r="V116" s="15">
        <v>0.12401557416699199</v>
      </c>
      <c r="W116" s="15">
        <v>0.181347979047915</v>
      </c>
      <c r="X116" s="15">
        <v>1</v>
      </c>
      <c r="Y116" s="12" t="s">
        <v>1761</v>
      </c>
      <c r="Z116" s="12" t="s">
        <v>1762</v>
      </c>
      <c r="AA116" s="12" t="s">
        <v>1763</v>
      </c>
    </row>
    <row r="117" spans="1:27" x14ac:dyDescent="0.3">
      <c r="A117" s="12" t="s">
        <v>1084</v>
      </c>
      <c r="B117" s="12" t="s">
        <v>1084</v>
      </c>
      <c r="C117" s="12" t="s">
        <v>1085</v>
      </c>
      <c r="D117" s="13" t="s">
        <v>1837</v>
      </c>
      <c r="E117" s="13" t="s">
        <v>1837</v>
      </c>
      <c r="F117" s="14">
        <v>10.2223567020611</v>
      </c>
      <c r="G117" s="14">
        <v>10.010551406994599</v>
      </c>
      <c r="H117" s="14">
        <v>10.0489892778957</v>
      </c>
      <c r="I117" s="14">
        <v>10.2497439244682</v>
      </c>
      <c r="J117" s="14">
        <v>10.210178251382001</v>
      </c>
      <c r="K117" s="14">
        <v>10.1906180806452</v>
      </c>
      <c r="L117" s="14">
        <v>10.060529198483099</v>
      </c>
      <c r="M117" s="14">
        <v>-0.281759489390356</v>
      </c>
      <c r="N117" s="14">
        <v>-0.237404713771387</v>
      </c>
      <c r="O117" s="14">
        <v>2.1342730200895398E-2</v>
      </c>
      <c r="P117" s="14">
        <v>-2.33264026366767E-2</v>
      </c>
      <c r="Q117" s="14">
        <v>-4.2961273148365897E-2</v>
      </c>
      <c r="R117" s="14">
        <v>-0.22100706697899</v>
      </c>
      <c r="S117" s="15">
        <v>1</v>
      </c>
      <c r="T117" s="15">
        <v>1</v>
      </c>
      <c r="U117" s="15">
        <v>1</v>
      </c>
      <c r="V117" s="15">
        <v>1</v>
      </c>
      <c r="W117" s="15">
        <v>1</v>
      </c>
      <c r="X117" s="15">
        <v>1</v>
      </c>
      <c r="Y117" s="12" t="s">
        <v>1761</v>
      </c>
      <c r="Z117" s="12" t="s">
        <v>1762</v>
      </c>
      <c r="AA117" s="12" t="s">
        <v>1763</v>
      </c>
    </row>
    <row r="118" spans="1:27" x14ac:dyDescent="0.3">
      <c r="A118" s="16" t="s">
        <v>1046</v>
      </c>
      <c r="B118" s="16" t="s">
        <v>1046</v>
      </c>
      <c r="C118" s="16" t="s">
        <v>1047</v>
      </c>
      <c r="D118" s="17" t="s">
        <v>1837</v>
      </c>
      <c r="E118" s="17" t="s">
        <v>1837</v>
      </c>
      <c r="F118" s="18">
        <v>8.4081996075986005</v>
      </c>
      <c r="G118" s="18">
        <v>7.6866269307880399</v>
      </c>
      <c r="H118" s="18">
        <v>8.1882385041382495</v>
      </c>
      <c r="I118" s="18">
        <v>8.6780627971667492</v>
      </c>
      <c r="J118" s="18">
        <v>8.7015010992406303</v>
      </c>
      <c r="K118" s="18">
        <v>8.8531329856482905</v>
      </c>
      <c r="L118" s="18">
        <v>9.0212018684637005</v>
      </c>
      <c r="M118" s="18">
        <v>-0.95944203051744703</v>
      </c>
      <c r="N118" s="18">
        <v>-0.296693376373799</v>
      </c>
      <c r="O118" s="18">
        <v>0.31150918559415802</v>
      </c>
      <c r="P118" s="18">
        <v>0.34441226163338001</v>
      </c>
      <c r="Q118" s="18">
        <v>0.54432755974616298</v>
      </c>
      <c r="R118" s="18">
        <v>0.74149680837528498</v>
      </c>
      <c r="S118" s="19">
        <v>1</v>
      </c>
      <c r="T118" s="19">
        <v>1</v>
      </c>
      <c r="U118" s="19">
        <v>1</v>
      </c>
      <c r="V118" s="19">
        <v>1</v>
      </c>
      <c r="W118" s="19">
        <v>1</v>
      </c>
      <c r="X118" s="19">
        <v>1</v>
      </c>
      <c r="Y118" s="16" t="s">
        <v>1764</v>
      </c>
      <c r="Z118" s="16" t="s">
        <v>1087</v>
      </c>
      <c r="AA118" s="16" t="s">
        <v>1765</v>
      </c>
    </row>
    <row r="119" spans="1:27" x14ac:dyDescent="0.3">
      <c r="A119" s="12"/>
      <c r="B119" s="12"/>
      <c r="C119" s="12"/>
      <c r="D119" s="13"/>
      <c r="E119" s="13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5"/>
      <c r="T119" s="15"/>
      <c r="U119" s="15"/>
      <c r="V119" s="15"/>
      <c r="W119" s="15"/>
      <c r="X119" s="15"/>
      <c r="Y119" s="12"/>
      <c r="Z119" s="12"/>
      <c r="AA119" s="12"/>
    </row>
    <row r="120" spans="1:27" x14ac:dyDescent="0.3">
      <c r="A120" s="12"/>
      <c r="B120" s="12"/>
      <c r="C120" s="12"/>
      <c r="D120" s="13"/>
      <c r="E120" s="13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5"/>
      <c r="T120" s="15"/>
      <c r="U120" s="15"/>
      <c r="V120" s="15"/>
      <c r="W120" s="15"/>
      <c r="X120" s="15"/>
      <c r="Y120" s="12"/>
      <c r="Z120" s="12"/>
      <c r="AA120" s="12"/>
    </row>
    <row r="121" spans="1:27" x14ac:dyDescent="0.3">
      <c r="A121" s="12"/>
      <c r="B121" s="12"/>
      <c r="C121" s="12"/>
      <c r="D121" s="13"/>
      <c r="E121" s="13"/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5"/>
      <c r="T121" s="15"/>
      <c r="U121" s="15"/>
      <c r="V121" s="15"/>
      <c r="W121" s="15"/>
      <c r="X121" s="15"/>
      <c r="Y121" s="12"/>
      <c r="Z121" s="12"/>
      <c r="AA121" s="12"/>
    </row>
    <row r="122" spans="1:27" x14ac:dyDescent="0.3">
      <c r="A122" s="12"/>
      <c r="B122" s="12"/>
      <c r="C122" s="12"/>
      <c r="D122" s="13"/>
      <c r="E122" s="13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5"/>
      <c r="T122" s="15"/>
      <c r="U122" s="15"/>
      <c r="V122" s="15"/>
      <c r="W122" s="15"/>
      <c r="X122" s="15"/>
      <c r="Y122" s="12"/>
      <c r="Z122" s="12"/>
      <c r="AA122" s="12"/>
    </row>
    <row r="123" spans="1:27" x14ac:dyDescent="0.3">
      <c r="A123" s="12"/>
      <c r="B123" s="12"/>
      <c r="C123" s="12"/>
      <c r="D123" s="13"/>
      <c r="E123" s="13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5"/>
      <c r="T123" s="15"/>
      <c r="U123" s="15"/>
      <c r="V123" s="15"/>
      <c r="W123" s="15"/>
      <c r="X123" s="15"/>
      <c r="Y123" s="12"/>
      <c r="Z123" s="12"/>
      <c r="AA123" s="12"/>
    </row>
    <row r="124" spans="1:27" x14ac:dyDescent="0.3">
      <c r="A124" s="12"/>
      <c r="B124" s="12"/>
      <c r="C124" s="12"/>
      <c r="D124" s="13"/>
      <c r="E124" s="13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5"/>
      <c r="T124" s="15"/>
      <c r="U124" s="15"/>
      <c r="V124" s="15"/>
      <c r="W124" s="15"/>
      <c r="X124" s="15"/>
      <c r="Y124" s="12"/>
      <c r="Z124" s="12"/>
      <c r="AA124" s="12"/>
    </row>
    <row r="125" spans="1:27" x14ac:dyDescent="0.3">
      <c r="A125" s="12"/>
      <c r="B125" s="12"/>
      <c r="C125" s="12"/>
      <c r="D125" s="13"/>
      <c r="E125" s="13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5"/>
      <c r="T125" s="15"/>
      <c r="U125" s="15"/>
      <c r="V125" s="15"/>
      <c r="W125" s="15"/>
      <c r="X125" s="15"/>
      <c r="Y125" s="12"/>
      <c r="Z125" s="12"/>
      <c r="AA125" s="12"/>
    </row>
    <row r="126" spans="1:27" x14ac:dyDescent="0.3">
      <c r="A126" s="12"/>
      <c r="B126" s="12"/>
      <c r="C126" s="12"/>
      <c r="D126" s="13"/>
      <c r="E126" s="13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5"/>
      <c r="T126" s="15"/>
      <c r="U126" s="15"/>
      <c r="V126" s="15"/>
      <c r="W126" s="15"/>
      <c r="X126" s="15"/>
      <c r="Y126" s="12"/>
      <c r="Z126" s="12"/>
      <c r="AA126" s="12"/>
    </row>
    <row r="127" spans="1:27" x14ac:dyDescent="0.3">
      <c r="A127" s="12"/>
      <c r="B127" s="12"/>
      <c r="C127" s="12"/>
      <c r="D127" s="13"/>
      <c r="E127" s="13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5"/>
      <c r="T127" s="15"/>
      <c r="U127" s="15"/>
      <c r="V127" s="15"/>
      <c r="W127" s="15"/>
      <c r="X127" s="15"/>
      <c r="Y127" s="12"/>
      <c r="Z127" s="12"/>
      <c r="AA127" s="12"/>
    </row>
    <row r="128" spans="1:27" x14ac:dyDescent="0.3">
      <c r="A128" s="12"/>
      <c r="B128" s="12"/>
      <c r="C128" s="12"/>
      <c r="D128" s="13"/>
      <c r="E128" s="13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5"/>
      <c r="T128" s="15"/>
      <c r="U128" s="15"/>
      <c r="V128" s="15"/>
      <c r="W128" s="15"/>
      <c r="X128" s="15"/>
      <c r="Y128" s="12"/>
      <c r="Z128" s="12"/>
      <c r="AA128" s="12"/>
    </row>
    <row r="129" spans="1:27" x14ac:dyDescent="0.3">
      <c r="A129" s="12"/>
      <c r="B129" s="12"/>
      <c r="C129" s="12"/>
      <c r="D129" s="13"/>
      <c r="E129" s="13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5"/>
      <c r="T129" s="15"/>
      <c r="U129" s="15"/>
      <c r="V129" s="15"/>
      <c r="W129" s="15"/>
      <c r="X129" s="15"/>
      <c r="Y129" s="12"/>
      <c r="Z129" s="12"/>
      <c r="AA129" s="12"/>
    </row>
    <row r="130" spans="1:27" x14ac:dyDescent="0.3">
      <c r="A130" s="12"/>
      <c r="B130" s="12"/>
      <c r="C130" s="12"/>
      <c r="D130" s="13"/>
      <c r="E130" s="13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5"/>
      <c r="T130" s="15"/>
      <c r="U130" s="15"/>
      <c r="V130" s="15"/>
      <c r="W130" s="15"/>
      <c r="X130" s="15"/>
      <c r="Y130" s="12"/>
      <c r="Z130" s="12"/>
      <c r="AA130" s="12"/>
    </row>
    <row r="131" spans="1:27" x14ac:dyDescent="0.3">
      <c r="A131" s="12"/>
      <c r="B131" s="12"/>
      <c r="C131" s="12"/>
      <c r="D131" s="13"/>
      <c r="E131" s="13"/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5"/>
      <c r="T131" s="15"/>
      <c r="U131" s="15"/>
      <c r="V131" s="15"/>
      <c r="W131" s="15"/>
      <c r="X131" s="15"/>
      <c r="Y131" s="12"/>
      <c r="Z131" s="12"/>
      <c r="AA131" s="12"/>
    </row>
    <row r="132" spans="1:27" x14ac:dyDescent="0.3">
      <c r="A132" s="12"/>
      <c r="B132" s="12"/>
      <c r="C132" s="12"/>
      <c r="D132" s="13"/>
      <c r="E132" s="13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5"/>
      <c r="T132" s="15"/>
      <c r="U132" s="15"/>
      <c r="V132" s="15"/>
      <c r="W132" s="15"/>
      <c r="X132" s="15"/>
      <c r="Y132" s="12"/>
      <c r="Z132" s="12"/>
      <c r="AA132" s="12"/>
    </row>
    <row r="133" spans="1:27" x14ac:dyDescent="0.3">
      <c r="A133" s="12"/>
      <c r="B133" s="12"/>
      <c r="C133" s="12"/>
      <c r="D133" s="13"/>
      <c r="E133" s="13"/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5"/>
      <c r="T133" s="15"/>
      <c r="U133" s="15"/>
      <c r="V133" s="15"/>
      <c r="W133" s="15"/>
      <c r="X133" s="15"/>
      <c r="Y133" s="12"/>
      <c r="Z133" s="12"/>
      <c r="AA133" s="12"/>
    </row>
    <row r="134" spans="1:27" x14ac:dyDescent="0.3">
      <c r="A134" s="12"/>
      <c r="B134" s="12"/>
      <c r="C134" s="12"/>
      <c r="D134" s="13"/>
      <c r="E134" s="13"/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5"/>
      <c r="T134" s="15"/>
      <c r="U134" s="15"/>
      <c r="V134" s="15"/>
      <c r="W134" s="15"/>
      <c r="X134" s="15"/>
      <c r="Y134" s="12"/>
      <c r="Z134" s="12"/>
      <c r="AA134" s="12"/>
    </row>
    <row r="135" spans="1:27" x14ac:dyDescent="0.3">
      <c r="A135" s="12"/>
      <c r="B135" s="12"/>
      <c r="C135" s="12"/>
      <c r="D135" s="13"/>
      <c r="E135" s="13"/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5"/>
      <c r="T135" s="15"/>
      <c r="U135" s="15"/>
      <c r="V135" s="15"/>
      <c r="W135" s="15"/>
      <c r="X135" s="15"/>
      <c r="Y135" s="12"/>
      <c r="Z135" s="12"/>
      <c r="AA135" s="12"/>
    </row>
    <row r="136" spans="1:27" x14ac:dyDescent="0.3">
      <c r="A136" s="12"/>
      <c r="B136" s="12"/>
      <c r="C136" s="12"/>
      <c r="D136" s="13"/>
      <c r="E136" s="13"/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5"/>
      <c r="T136" s="15"/>
      <c r="U136" s="15"/>
      <c r="V136" s="15"/>
      <c r="W136" s="15"/>
      <c r="X136" s="15"/>
      <c r="Y136" s="12"/>
      <c r="Z136" s="12"/>
      <c r="AA136" s="12"/>
    </row>
    <row r="137" spans="1:27" x14ac:dyDescent="0.3">
      <c r="A137" s="12"/>
      <c r="B137" s="12"/>
      <c r="C137" s="12"/>
      <c r="D137" s="13"/>
      <c r="E137" s="13"/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5"/>
      <c r="T137" s="15"/>
      <c r="U137" s="15"/>
      <c r="V137" s="15"/>
      <c r="W137" s="15"/>
      <c r="X137" s="15"/>
      <c r="Y137" s="12"/>
      <c r="Z137" s="12"/>
      <c r="AA137" s="12"/>
    </row>
    <row r="138" spans="1:27" x14ac:dyDescent="0.3">
      <c r="A138" s="12"/>
      <c r="B138" s="12"/>
      <c r="C138" s="12"/>
      <c r="D138" s="13"/>
      <c r="E138" s="13"/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5"/>
      <c r="T138" s="15"/>
      <c r="U138" s="15"/>
      <c r="V138" s="15"/>
      <c r="W138" s="15"/>
      <c r="X138" s="15"/>
      <c r="Y138" s="12"/>
      <c r="Z138" s="12"/>
      <c r="AA138" s="12"/>
    </row>
    <row r="139" spans="1:27" x14ac:dyDescent="0.3">
      <c r="A139" s="12"/>
      <c r="B139" s="12"/>
      <c r="C139" s="12"/>
      <c r="D139" s="13"/>
      <c r="E139" s="13"/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5"/>
      <c r="T139" s="15"/>
      <c r="U139" s="15"/>
      <c r="V139" s="15"/>
      <c r="W139" s="15"/>
      <c r="X139" s="15"/>
      <c r="Y139" s="12"/>
      <c r="Z139" s="12"/>
      <c r="AA139" s="12"/>
    </row>
    <row r="140" spans="1:27" x14ac:dyDescent="0.3">
      <c r="A140" s="12"/>
      <c r="B140" s="12"/>
      <c r="C140" s="12"/>
      <c r="D140" s="13"/>
      <c r="E140" s="13"/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5"/>
      <c r="T140" s="15"/>
      <c r="U140" s="15"/>
      <c r="V140" s="15"/>
      <c r="W140" s="15"/>
      <c r="X140" s="15"/>
      <c r="Y140" s="12"/>
      <c r="Z140" s="12"/>
      <c r="AA140" s="12"/>
    </row>
    <row r="141" spans="1:27" x14ac:dyDescent="0.3">
      <c r="A141" s="12"/>
      <c r="B141" s="12"/>
      <c r="C141" s="12"/>
      <c r="D141" s="13"/>
      <c r="E141" s="13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5"/>
      <c r="T141" s="15"/>
      <c r="U141" s="15"/>
      <c r="V141" s="15"/>
      <c r="W141" s="15"/>
      <c r="X141" s="15"/>
      <c r="Y141" s="12"/>
      <c r="Z141" s="12"/>
      <c r="AA141" s="12"/>
    </row>
    <row r="142" spans="1:27" x14ac:dyDescent="0.3">
      <c r="A142" s="12"/>
      <c r="B142" s="12"/>
      <c r="C142" s="12"/>
      <c r="D142" s="13"/>
      <c r="E142" s="13"/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5"/>
      <c r="T142" s="15"/>
      <c r="U142" s="15"/>
      <c r="V142" s="15"/>
      <c r="W142" s="15"/>
      <c r="X142" s="15"/>
      <c r="Y142" s="12"/>
      <c r="Z142" s="12"/>
      <c r="AA142" s="12"/>
    </row>
    <row r="143" spans="1:27" x14ac:dyDescent="0.3">
      <c r="A143" s="12"/>
      <c r="B143" s="12"/>
      <c r="C143" s="12"/>
      <c r="D143" s="13"/>
      <c r="E143" s="13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5"/>
      <c r="T143" s="15"/>
      <c r="U143" s="15"/>
      <c r="V143" s="15"/>
      <c r="W143" s="15"/>
      <c r="X143" s="15"/>
      <c r="Y143" s="12"/>
      <c r="Z143" s="12"/>
      <c r="AA143" s="12"/>
    </row>
    <row r="144" spans="1:27" x14ac:dyDescent="0.3">
      <c r="A144" s="12"/>
      <c r="B144" s="12"/>
      <c r="C144" s="12"/>
      <c r="D144" s="13"/>
      <c r="E144" s="13"/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5"/>
      <c r="T144" s="15"/>
      <c r="U144" s="15"/>
      <c r="V144" s="15"/>
      <c r="W144" s="15"/>
      <c r="X144" s="15"/>
      <c r="Y144" s="12"/>
      <c r="Z144" s="12"/>
      <c r="AA144" s="12"/>
    </row>
    <row r="145" spans="1:27" x14ac:dyDescent="0.3">
      <c r="A145" s="12"/>
      <c r="B145" s="12"/>
      <c r="C145" s="12"/>
      <c r="D145" s="13"/>
      <c r="E145" s="13"/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5"/>
      <c r="T145" s="15"/>
      <c r="U145" s="15"/>
      <c r="V145" s="15"/>
      <c r="W145" s="15"/>
      <c r="X145" s="15"/>
      <c r="Y145" s="12"/>
      <c r="Z145" s="12"/>
      <c r="AA145" s="12"/>
    </row>
    <row r="146" spans="1:27" x14ac:dyDescent="0.3">
      <c r="A146" s="12"/>
      <c r="B146" s="12"/>
      <c r="C146" s="12"/>
      <c r="D146" s="13"/>
      <c r="E146" s="13"/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5"/>
      <c r="T146" s="15"/>
      <c r="U146" s="15"/>
      <c r="V146" s="15"/>
      <c r="W146" s="15"/>
      <c r="X146" s="15"/>
      <c r="Y146" s="12"/>
      <c r="Z146" s="12"/>
      <c r="AA146" s="12"/>
    </row>
    <row r="147" spans="1:27" x14ac:dyDescent="0.3">
      <c r="A147" s="12"/>
      <c r="B147" s="12"/>
      <c r="C147" s="12"/>
      <c r="D147" s="13"/>
      <c r="E147" s="13"/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5"/>
      <c r="T147" s="15"/>
      <c r="U147" s="15"/>
      <c r="V147" s="15"/>
      <c r="W147" s="15"/>
      <c r="X147" s="15"/>
      <c r="Y147" s="12"/>
      <c r="Z147" s="12"/>
      <c r="AA147" s="12"/>
    </row>
    <row r="148" spans="1:27" x14ac:dyDescent="0.3">
      <c r="A148" s="12"/>
      <c r="B148" s="12"/>
      <c r="C148" s="12"/>
      <c r="D148" s="13"/>
      <c r="E148" s="13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5"/>
      <c r="T148" s="15"/>
      <c r="U148" s="15"/>
      <c r="V148" s="15"/>
      <c r="W148" s="15"/>
      <c r="X148" s="15"/>
      <c r="Y148" s="12"/>
      <c r="Z148" s="12"/>
      <c r="AA148" s="12"/>
    </row>
    <row r="149" spans="1:27" x14ac:dyDescent="0.3">
      <c r="A149" s="12"/>
      <c r="B149" s="12"/>
      <c r="C149" s="12"/>
      <c r="D149" s="13"/>
      <c r="E149" s="13"/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5"/>
      <c r="T149" s="15"/>
      <c r="U149" s="15"/>
      <c r="V149" s="15"/>
      <c r="W149" s="15"/>
      <c r="X149" s="15"/>
      <c r="Y149" s="12"/>
      <c r="Z149" s="12"/>
      <c r="AA149" s="12"/>
    </row>
    <row r="150" spans="1:27" x14ac:dyDescent="0.3">
      <c r="A150" s="12"/>
      <c r="B150" s="12"/>
      <c r="C150" s="12"/>
      <c r="D150" s="13"/>
      <c r="E150" s="13"/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5"/>
      <c r="T150" s="15"/>
      <c r="U150" s="15"/>
      <c r="V150" s="15"/>
      <c r="W150" s="15"/>
      <c r="X150" s="15"/>
      <c r="Y150" s="12"/>
      <c r="Z150" s="12"/>
      <c r="AA150" s="12"/>
    </row>
    <row r="151" spans="1:27" x14ac:dyDescent="0.3">
      <c r="A151" s="12"/>
      <c r="B151" s="12"/>
      <c r="C151" s="12"/>
      <c r="D151" s="13"/>
      <c r="E151" s="13"/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5"/>
      <c r="T151" s="15"/>
      <c r="U151" s="15"/>
      <c r="V151" s="15"/>
      <c r="W151" s="15"/>
      <c r="X151" s="15"/>
      <c r="Y151" s="12"/>
      <c r="Z151" s="12"/>
      <c r="AA151" s="12"/>
    </row>
    <row r="152" spans="1:27" x14ac:dyDescent="0.3">
      <c r="A152" s="12"/>
      <c r="B152" s="12"/>
      <c r="C152" s="12"/>
      <c r="D152" s="13"/>
      <c r="E152" s="13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5"/>
      <c r="T152" s="15"/>
      <c r="U152" s="15"/>
      <c r="V152" s="15"/>
      <c r="W152" s="15"/>
      <c r="X152" s="15"/>
      <c r="Y152" s="12"/>
      <c r="Z152" s="12"/>
      <c r="AA152" s="12"/>
    </row>
    <row r="153" spans="1:27" x14ac:dyDescent="0.3">
      <c r="A153" s="12"/>
      <c r="B153" s="12"/>
      <c r="C153" s="12"/>
      <c r="D153" s="13"/>
      <c r="E153" s="13"/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5"/>
      <c r="T153" s="15"/>
      <c r="U153" s="15"/>
      <c r="V153" s="15"/>
      <c r="W153" s="15"/>
      <c r="X153" s="15"/>
      <c r="Y153" s="12"/>
      <c r="Z153" s="12"/>
      <c r="AA153" s="12"/>
    </row>
    <row r="154" spans="1:27" x14ac:dyDescent="0.3">
      <c r="A154" s="12"/>
      <c r="B154" s="12"/>
      <c r="C154" s="12"/>
      <c r="D154" s="13"/>
      <c r="E154" s="13"/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5"/>
      <c r="T154" s="15"/>
      <c r="U154" s="15"/>
      <c r="V154" s="15"/>
      <c r="W154" s="15"/>
      <c r="X154" s="15"/>
      <c r="Y154" s="12"/>
      <c r="Z154" s="12"/>
      <c r="AA154" s="12"/>
    </row>
    <row r="155" spans="1:27" x14ac:dyDescent="0.3">
      <c r="A155" s="12"/>
      <c r="B155" s="12"/>
      <c r="C155" s="12"/>
      <c r="D155" s="13"/>
      <c r="E155" s="13"/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5"/>
      <c r="T155" s="15"/>
      <c r="U155" s="15"/>
      <c r="V155" s="15"/>
      <c r="W155" s="15"/>
      <c r="X155" s="15"/>
      <c r="Y155" s="12"/>
      <c r="Z155" s="12"/>
      <c r="AA155" s="12"/>
    </row>
    <row r="156" spans="1:27" x14ac:dyDescent="0.3">
      <c r="A156" s="12"/>
      <c r="B156" s="12"/>
      <c r="C156" s="12"/>
      <c r="D156" s="13"/>
      <c r="E156" s="13"/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5"/>
      <c r="T156" s="15"/>
      <c r="U156" s="15"/>
      <c r="V156" s="15"/>
      <c r="W156" s="15"/>
      <c r="X156" s="15"/>
      <c r="Y156" s="12"/>
      <c r="Z156" s="12"/>
      <c r="AA156" s="12"/>
    </row>
    <row r="157" spans="1:27" x14ac:dyDescent="0.3">
      <c r="A157" s="12"/>
      <c r="B157" s="12"/>
      <c r="C157" s="12"/>
      <c r="D157" s="13"/>
      <c r="E157" s="13"/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5"/>
      <c r="T157" s="15"/>
      <c r="U157" s="15"/>
      <c r="V157" s="15"/>
      <c r="W157" s="15"/>
      <c r="X157" s="15"/>
      <c r="Y157" s="12"/>
      <c r="Z157" s="12"/>
      <c r="AA157" s="12"/>
    </row>
    <row r="158" spans="1:27" x14ac:dyDescent="0.3">
      <c r="A158" s="12"/>
      <c r="B158" s="12"/>
      <c r="C158" s="12"/>
      <c r="D158" s="13"/>
      <c r="E158" s="13"/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5"/>
      <c r="T158" s="15"/>
      <c r="U158" s="15"/>
      <c r="V158" s="15"/>
      <c r="W158" s="15"/>
      <c r="X158" s="15"/>
      <c r="Y158" s="12"/>
      <c r="Z158" s="12"/>
      <c r="AA158" s="12"/>
    </row>
    <row r="159" spans="1:27" x14ac:dyDescent="0.3">
      <c r="A159" s="12"/>
      <c r="B159" s="12"/>
      <c r="C159" s="12"/>
      <c r="D159" s="13"/>
      <c r="E159" s="13"/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5"/>
      <c r="T159" s="15"/>
      <c r="U159" s="15"/>
      <c r="V159" s="15"/>
      <c r="W159" s="15"/>
      <c r="X159" s="15"/>
      <c r="Y159" s="12"/>
      <c r="Z159" s="12"/>
      <c r="AA159" s="12"/>
    </row>
    <row r="160" spans="1:27" x14ac:dyDescent="0.3">
      <c r="A160" s="12"/>
      <c r="B160" s="12"/>
      <c r="C160" s="12"/>
      <c r="D160" s="13"/>
      <c r="E160" s="13"/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5"/>
      <c r="T160" s="15"/>
      <c r="U160" s="15"/>
      <c r="V160" s="15"/>
      <c r="W160" s="15"/>
      <c r="X160" s="15"/>
      <c r="Y160" s="12"/>
      <c r="Z160" s="12"/>
      <c r="AA160" s="12"/>
    </row>
    <row r="161" spans="1:27" x14ac:dyDescent="0.3">
      <c r="A161" s="12"/>
      <c r="B161" s="12"/>
      <c r="C161" s="12"/>
      <c r="D161" s="13"/>
      <c r="E161" s="13"/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5"/>
      <c r="T161" s="15"/>
      <c r="U161" s="15"/>
      <c r="V161" s="15"/>
      <c r="W161" s="15"/>
      <c r="X161" s="15"/>
      <c r="Y161" s="12"/>
      <c r="Z161" s="12"/>
      <c r="AA161" s="12"/>
    </row>
    <row r="162" spans="1:27" x14ac:dyDescent="0.3">
      <c r="A162" s="12"/>
      <c r="B162" s="12"/>
      <c r="C162" s="12"/>
      <c r="D162" s="13"/>
      <c r="E162" s="13"/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5"/>
      <c r="T162" s="15"/>
      <c r="U162" s="15"/>
      <c r="V162" s="15"/>
      <c r="W162" s="15"/>
      <c r="X162" s="15"/>
      <c r="Y162" s="12"/>
      <c r="Z162" s="12"/>
      <c r="AA162" s="12"/>
    </row>
    <row r="163" spans="1:27" x14ac:dyDescent="0.3">
      <c r="A163" s="12"/>
      <c r="B163" s="12"/>
      <c r="C163" s="12"/>
      <c r="D163" s="13"/>
      <c r="E163" s="13"/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5"/>
      <c r="T163" s="15"/>
      <c r="U163" s="15"/>
      <c r="V163" s="15"/>
      <c r="W163" s="15"/>
      <c r="X163" s="15"/>
      <c r="Y163" s="12"/>
      <c r="Z163" s="12"/>
      <c r="AA163" s="12"/>
    </row>
    <row r="164" spans="1:27" x14ac:dyDescent="0.3">
      <c r="A164" s="12"/>
      <c r="B164" s="12"/>
      <c r="C164" s="12"/>
      <c r="D164" s="13"/>
      <c r="E164" s="13"/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5"/>
      <c r="T164" s="15"/>
      <c r="U164" s="15"/>
      <c r="V164" s="15"/>
      <c r="W164" s="15"/>
      <c r="X164" s="15"/>
      <c r="Y164" s="12"/>
      <c r="Z164" s="12"/>
      <c r="AA164" s="12"/>
    </row>
    <row r="165" spans="1:27" x14ac:dyDescent="0.3">
      <c r="A165" s="12"/>
      <c r="B165" s="12"/>
      <c r="C165" s="12"/>
      <c r="D165" s="13"/>
      <c r="E165" s="13"/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5"/>
      <c r="T165" s="15"/>
      <c r="U165" s="15"/>
      <c r="V165" s="15"/>
      <c r="W165" s="15"/>
      <c r="X165" s="15"/>
      <c r="Y165" s="12"/>
      <c r="Z165" s="12"/>
      <c r="AA165" s="12"/>
    </row>
    <row r="166" spans="1:27" x14ac:dyDescent="0.3">
      <c r="A166" s="12"/>
      <c r="B166" s="12"/>
      <c r="C166" s="12"/>
      <c r="D166" s="13"/>
      <c r="E166" s="13"/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5"/>
      <c r="T166" s="15"/>
      <c r="U166" s="15"/>
      <c r="V166" s="15"/>
      <c r="W166" s="15"/>
      <c r="X166" s="15"/>
      <c r="Y166" s="12"/>
      <c r="Z166" s="12"/>
      <c r="AA166" s="12"/>
    </row>
    <row r="167" spans="1:27" x14ac:dyDescent="0.3">
      <c r="A167" s="12"/>
      <c r="B167" s="12"/>
      <c r="C167" s="12"/>
      <c r="D167" s="13"/>
      <c r="E167" s="13"/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5"/>
      <c r="T167" s="15"/>
      <c r="U167" s="15"/>
      <c r="V167" s="15"/>
      <c r="W167" s="15"/>
      <c r="X167" s="15"/>
      <c r="Y167" s="12"/>
      <c r="Z167" s="12"/>
      <c r="AA167" s="12"/>
    </row>
    <row r="168" spans="1:27" x14ac:dyDescent="0.3">
      <c r="A168" s="12"/>
      <c r="B168" s="12"/>
      <c r="C168" s="12"/>
      <c r="D168" s="13"/>
      <c r="E168" s="13"/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5"/>
      <c r="T168" s="15"/>
      <c r="U168" s="15"/>
      <c r="V168" s="15"/>
      <c r="W168" s="15"/>
      <c r="X168" s="15"/>
      <c r="Y168" s="12"/>
      <c r="Z168" s="12"/>
      <c r="AA168" s="12"/>
    </row>
    <row r="169" spans="1:27" x14ac:dyDescent="0.3">
      <c r="A169" s="12"/>
      <c r="B169" s="12"/>
      <c r="C169" s="12"/>
      <c r="D169" s="13"/>
      <c r="E169" s="13"/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5"/>
      <c r="T169" s="15"/>
      <c r="U169" s="15"/>
      <c r="V169" s="15"/>
      <c r="W169" s="15"/>
      <c r="X169" s="15"/>
      <c r="Y169" s="12"/>
      <c r="Z169" s="12"/>
      <c r="AA169" s="12"/>
    </row>
    <row r="170" spans="1:27" x14ac:dyDescent="0.3">
      <c r="A170" s="12"/>
      <c r="B170" s="12"/>
      <c r="C170" s="12"/>
      <c r="D170" s="13"/>
      <c r="E170" s="13"/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5"/>
      <c r="T170" s="15"/>
      <c r="U170" s="15"/>
      <c r="V170" s="15"/>
      <c r="W170" s="15"/>
      <c r="X170" s="15"/>
      <c r="Y170" s="12"/>
      <c r="Z170" s="12"/>
      <c r="AA170" s="12"/>
    </row>
    <row r="171" spans="1:27" x14ac:dyDescent="0.3">
      <c r="A171" s="12"/>
      <c r="B171" s="12"/>
      <c r="C171" s="12"/>
      <c r="D171" s="13"/>
      <c r="E171" s="13"/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5"/>
      <c r="T171" s="15"/>
      <c r="U171" s="15"/>
      <c r="V171" s="15"/>
      <c r="W171" s="15"/>
      <c r="X171" s="15"/>
      <c r="Y171" s="12"/>
      <c r="Z171" s="12"/>
      <c r="AA171" s="12"/>
    </row>
    <row r="172" spans="1:27" x14ac:dyDescent="0.3">
      <c r="A172" s="12"/>
      <c r="B172" s="12"/>
      <c r="C172" s="12"/>
      <c r="D172" s="13"/>
      <c r="E172" s="13"/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5"/>
      <c r="T172" s="15"/>
      <c r="U172" s="15"/>
      <c r="V172" s="15"/>
      <c r="W172" s="15"/>
      <c r="X172" s="15"/>
      <c r="Y172" s="12"/>
      <c r="Z172" s="12"/>
      <c r="AA172" s="12"/>
    </row>
    <row r="173" spans="1:27" x14ac:dyDescent="0.3">
      <c r="A173" s="12"/>
      <c r="B173" s="12"/>
      <c r="C173" s="12"/>
      <c r="D173" s="13"/>
      <c r="E173" s="13"/>
      <c r="F173" s="14"/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5"/>
      <c r="T173" s="15"/>
      <c r="U173" s="15"/>
      <c r="V173" s="15"/>
      <c r="W173" s="15"/>
      <c r="X173" s="15"/>
      <c r="Y173" s="12"/>
      <c r="Z173" s="12"/>
      <c r="AA173" s="12"/>
    </row>
    <row r="174" spans="1:27" x14ac:dyDescent="0.3">
      <c r="A174" s="12"/>
      <c r="B174" s="12"/>
      <c r="C174" s="12"/>
      <c r="D174" s="13"/>
      <c r="E174" s="13"/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5"/>
      <c r="T174" s="15"/>
      <c r="U174" s="15"/>
      <c r="V174" s="15"/>
      <c r="W174" s="15"/>
      <c r="X174" s="15"/>
      <c r="Y174" s="12"/>
      <c r="Z174" s="12"/>
      <c r="AA174" s="12"/>
    </row>
    <row r="175" spans="1:27" x14ac:dyDescent="0.3">
      <c r="A175" s="12"/>
      <c r="B175" s="12"/>
      <c r="C175" s="12"/>
      <c r="D175" s="13"/>
      <c r="E175" s="13"/>
      <c r="F175" s="14"/>
      <c r="G175" s="1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5"/>
      <c r="T175" s="15"/>
      <c r="U175" s="15"/>
      <c r="V175" s="15"/>
      <c r="W175" s="15"/>
      <c r="X175" s="15"/>
      <c r="Y175" s="12"/>
      <c r="Z175" s="12"/>
      <c r="AA175" s="12"/>
    </row>
    <row r="176" spans="1:27" x14ac:dyDescent="0.3">
      <c r="A176" s="12"/>
      <c r="B176" s="12"/>
      <c r="C176" s="12"/>
      <c r="D176" s="13"/>
      <c r="E176" s="13"/>
      <c r="F176" s="14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5"/>
      <c r="T176" s="15"/>
      <c r="U176" s="15"/>
      <c r="V176" s="15"/>
      <c r="W176" s="15"/>
      <c r="X176" s="15"/>
      <c r="Y176" s="12"/>
      <c r="Z176" s="12"/>
      <c r="AA176" s="12"/>
    </row>
    <row r="177" spans="1:27" x14ac:dyDescent="0.3">
      <c r="A177" s="12"/>
      <c r="B177" s="12"/>
      <c r="C177" s="12"/>
      <c r="D177" s="13"/>
      <c r="E177" s="13"/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5"/>
      <c r="T177" s="15"/>
      <c r="U177" s="15"/>
      <c r="V177" s="15"/>
      <c r="W177" s="15"/>
      <c r="X177" s="15"/>
      <c r="Y177" s="12"/>
      <c r="Z177" s="12"/>
      <c r="AA177" s="12"/>
    </row>
    <row r="178" spans="1:27" x14ac:dyDescent="0.3">
      <c r="A178" s="12"/>
      <c r="B178" s="12"/>
      <c r="C178" s="12"/>
      <c r="D178" s="13"/>
      <c r="E178" s="13"/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5"/>
      <c r="T178" s="15"/>
      <c r="U178" s="15"/>
      <c r="V178" s="15"/>
      <c r="W178" s="15"/>
      <c r="X178" s="15"/>
      <c r="Y178" s="12"/>
      <c r="Z178" s="12"/>
      <c r="AA178" s="12"/>
    </row>
    <row r="179" spans="1:27" x14ac:dyDescent="0.3">
      <c r="A179" s="12"/>
      <c r="B179" s="12"/>
      <c r="C179" s="12"/>
      <c r="D179" s="13"/>
      <c r="E179" s="13"/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5"/>
      <c r="T179" s="15"/>
      <c r="U179" s="15"/>
      <c r="V179" s="15"/>
      <c r="W179" s="15"/>
      <c r="X179" s="15"/>
      <c r="Y179" s="12"/>
      <c r="Z179" s="12"/>
      <c r="AA179" s="12"/>
    </row>
    <row r="180" spans="1:27" x14ac:dyDescent="0.3">
      <c r="A180" s="12"/>
      <c r="B180" s="12"/>
      <c r="C180" s="12"/>
      <c r="D180" s="13"/>
      <c r="E180" s="13"/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5"/>
      <c r="T180" s="15"/>
      <c r="U180" s="15"/>
      <c r="V180" s="15"/>
      <c r="W180" s="15"/>
      <c r="X180" s="15"/>
      <c r="Y180" s="12"/>
      <c r="Z180" s="12"/>
      <c r="AA180" s="12"/>
    </row>
    <row r="181" spans="1:27" x14ac:dyDescent="0.3">
      <c r="A181" s="12"/>
      <c r="B181" s="12"/>
      <c r="C181" s="12"/>
      <c r="D181" s="13"/>
      <c r="E181" s="13"/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5"/>
      <c r="T181" s="15"/>
      <c r="U181" s="15"/>
      <c r="V181" s="15"/>
      <c r="W181" s="15"/>
      <c r="X181" s="15"/>
      <c r="Y181" s="12"/>
      <c r="Z181" s="12"/>
      <c r="AA181" s="12"/>
    </row>
    <row r="182" spans="1:27" x14ac:dyDescent="0.3">
      <c r="A182" s="12"/>
      <c r="B182" s="12"/>
      <c r="C182" s="12"/>
      <c r="D182" s="13"/>
      <c r="E182" s="13"/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5"/>
      <c r="T182" s="15"/>
      <c r="U182" s="15"/>
      <c r="V182" s="15"/>
      <c r="W182" s="15"/>
      <c r="X182" s="15"/>
      <c r="Y182" s="12"/>
      <c r="Z182" s="12"/>
      <c r="AA182" s="12"/>
    </row>
    <row r="183" spans="1:27" x14ac:dyDescent="0.3">
      <c r="A183" s="12"/>
      <c r="B183" s="12"/>
      <c r="C183" s="12"/>
      <c r="D183" s="13"/>
      <c r="E183" s="13"/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5"/>
      <c r="T183" s="15"/>
      <c r="U183" s="15"/>
      <c r="V183" s="15"/>
      <c r="W183" s="15"/>
      <c r="X183" s="15"/>
      <c r="Y183" s="12"/>
      <c r="Z183" s="12"/>
      <c r="AA183" s="12"/>
    </row>
    <row r="184" spans="1:27" x14ac:dyDescent="0.3">
      <c r="A184" s="12"/>
      <c r="B184" s="12"/>
      <c r="C184" s="12"/>
      <c r="D184" s="13"/>
      <c r="E184" s="13"/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5"/>
      <c r="T184" s="15"/>
      <c r="U184" s="15"/>
      <c r="V184" s="15"/>
      <c r="W184" s="15"/>
      <c r="X184" s="15"/>
      <c r="Y184" s="12"/>
      <c r="Z184" s="12"/>
      <c r="AA184" s="12"/>
    </row>
    <row r="185" spans="1:27" x14ac:dyDescent="0.3">
      <c r="A185" s="12"/>
      <c r="B185" s="12"/>
      <c r="C185" s="12"/>
      <c r="D185" s="13"/>
      <c r="E185" s="13"/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5"/>
      <c r="T185" s="15"/>
      <c r="U185" s="15"/>
      <c r="V185" s="15"/>
      <c r="W185" s="15"/>
      <c r="X185" s="15"/>
      <c r="Y185" s="12"/>
      <c r="Z185" s="12"/>
      <c r="AA185" s="12"/>
    </row>
    <row r="186" spans="1:27" x14ac:dyDescent="0.3">
      <c r="A186" s="12"/>
      <c r="B186" s="12"/>
      <c r="C186" s="12"/>
      <c r="D186" s="13"/>
      <c r="E186" s="13"/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5"/>
      <c r="T186" s="15"/>
      <c r="U186" s="15"/>
      <c r="V186" s="15"/>
      <c r="W186" s="15"/>
      <c r="X186" s="15"/>
      <c r="Y186" s="12"/>
      <c r="Z186" s="12"/>
      <c r="AA186" s="12"/>
    </row>
    <row r="187" spans="1:27" x14ac:dyDescent="0.3">
      <c r="A187" s="12"/>
      <c r="B187" s="12"/>
      <c r="C187" s="12"/>
      <c r="D187" s="13"/>
      <c r="E187" s="13"/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5"/>
      <c r="T187" s="15"/>
      <c r="U187" s="15"/>
      <c r="V187" s="15"/>
      <c r="W187" s="15"/>
      <c r="X187" s="15"/>
      <c r="Y187" s="12"/>
      <c r="Z187" s="12"/>
      <c r="AA187" s="12"/>
    </row>
    <row r="188" spans="1:27" x14ac:dyDescent="0.3">
      <c r="A188" s="12"/>
      <c r="B188" s="12"/>
      <c r="C188" s="12"/>
      <c r="D188" s="13"/>
      <c r="E188" s="13"/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5"/>
      <c r="T188" s="15"/>
      <c r="U188" s="15"/>
      <c r="V188" s="15"/>
      <c r="W188" s="15"/>
      <c r="X188" s="15"/>
      <c r="Y188" s="12"/>
      <c r="Z188" s="12"/>
      <c r="AA188" s="12"/>
    </row>
    <row r="189" spans="1:27" x14ac:dyDescent="0.3">
      <c r="A189" s="12"/>
      <c r="B189" s="12"/>
      <c r="C189" s="12"/>
      <c r="D189" s="13"/>
      <c r="E189" s="13"/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5"/>
      <c r="T189" s="15"/>
      <c r="U189" s="15"/>
      <c r="V189" s="15"/>
      <c r="W189" s="15"/>
      <c r="X189" s="15"/>
      <c r="Y189" s="12"/>
      <c r="Z189" s="12"/>
      <c r="AA189" s="12"/>
    </row>
    <row r="190" spans="1:27" x14ac:dyDescent="0.3">
      <c r="A190" s="12"/>
      <c r="B190" s="12"/>
      <c r="C190" s="12"/>
      <c r="D190" s="13"/>
      <c r="E190" s="13"/>
      <c r="F190" s="14"/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5"/>
      <c r="T190" s="15"/>
      <c r="U190" s="15"/>
      <c r="V190" s="15"/>
      <c r="W190" s="15"/>
      <c r="X190" s="15"/>
      <c r="Y190" s="12"/>
      <c r="Z190" s="12"/>
      <c r="AA190" s="12"/>
    </row>
    <row r="191" spans="1:27" x14ac:dyDescent="0.3">
      <c r="A191" s="12"/>
      <c r="B191" s="12"/>
      <c r="C191" s="12"/>
      <c r="D191" s="13"/>
      <c r="E191" s="13"/>
      <c r="F191" s="14"/>
      <c r="G191" s="1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5"/>
      <c r="T191" s="15"/>
      <c r="U191" s="15"/>
      <c r="V191" s="15"/>
      <c r="W191" s="15"/>
      <c r="X191" s="15"/>
      <c r="Y191" s="12"/>
      <c r="Z191" s="12"/>
      <c r="AA191" s="12"/>
    </row>
    <row r="192" spans="1:27" x14ac:dyDescent="0.3">
      <c r="A192" s="12"/>
      <c r="B192" s="12"/>
      <c r="C192" s="12"/>
      <c r="D192" s="13"/>
      <c r="E192" s="13"/>
      <c r="F192" s="14"/>
      <c r="G192" s="1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5"/>
      <c r="T192" s="15"/>
      <c r="U192" s="15"/>
      <c r="V192" s="15"/>
      <c r="W192" s="15"/>
      <c r="X192" s="15"/>
      <c r="Y192" s="12"/>
      <c r="Z192" s="12"/>
      <c r="AA192" s="12"/>
    </row>
    <row r="193" spans="1:27" x14ac:dyDescent="0.3">
      <c r="A193" s="12"/>
      <c r="B193" s="12"/>
      <c r="C193" s="12"/>
      <c r="D193" s="13"/>
      <c r="E193" s="13"/>
      <c r="F193" s="14"/>
      <c r="G193" s="1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5"/>
      <c r="T193" s="15"/>
      <c r="U193" s="15"/>
      <c r="V193" s="15"/>
      <c r="W193" s="15"/>
      <c r="X193" s="15"/>
      <c r="Y193" s="12"/>
      <c r="Z193" s="12"/>
      <c r="AA193" s="12"/>
    </row>
    <row r="194" spans="1:27" x14ac:dyDescent="0.3">
      <c r="A194" s="12"/>
      <c r="B194" s="12"/>
      <c r="C194" s="12"/>
      <c r="D194" s="13"/>
      <c r="E194" s="13"/>
      <c r="F194" s="14"/>
      <c r="G194" s="1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5"/>
      <c r="T194" s="15"/>
      <c r="U194" s="15"/>
      <c r="V194" s="15"/>
      <c r="W194" s="15"/>
      <c r="X194" s="15"/>
      <c r="Y194" s="12"/>
      <c r="Z194" s="12"/>
      <c r="AA194" s="12"/>
    </row>
    <row r="195" spans="1:27" x14ac:dyDescent="0.3">
      <c r="A195" s="12"/>
      <c r="B195" s="12"/>
      <c r="C195" s="12"/>
      <c r="D195" s="13"/>
      <c r="E195" s="13"/>
      <c r="F195" s="14"/>
      <c r="G195" s="1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5"/>
      <c r="T195" s="15"/>
      <c r="U195" s="15"/>
      <c r="V195" s="15"/>
      <c r="W195" s="15"/>
      <c r="X195" s="15"/>
      <c r="Y195" s="12"/>
      <c r="Z195" s="12"/>
      <c r="AA195" s="12"/>
    </row>
    <row r="196" spans="1:27" x14ac:dyDescent="0.3">
      <c r="A196" s="12"/>
      <c r="B196" s="12"/>
      <c r="C196" s="12"/>
      <c r="D196" s="13"/>
      <c r="E196" s="13"/>
      <c r="F196" s="14"/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5"/>
      <c r="T196" s="15"/>
      <c r="U196" s="15"/>
      <c r="V196" s="15"/>
      <c r="W196" s="15"/>
      <c r="X196" s="15"/>
      <c r="Y196" s="12"/>
      <c r="Z196" s="12"/>
      <c r="AA196" s="12"/>
    </row>
    <row r="197" spans="1:27" x14ac:dyDescent="0.3">
      <c r="A197" s="12"/>
      <c r="B197" s="12"/>
      <c r="C197" s="12"/>
      <c r="D197" s="13"/>
      <c r="E197" s="13"/>
      <c r="F197" s="14"/>
      <c r="G197" s="1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5"/>
      <c r="T197" s="15"/>
      <c r="U197" s="15"/>
      <c r="V197" s="15"/>
      <c r="W197" s="15"/>
      <c r="X197" s="15"/>
      <c r="Y197" s="12"/>
      <c r="Z197" s="12"/>
      <c r="AA197" s="12"/>
    </row>
    <row r="198" spans="1:27" x14ac:dyDescent="0.3">
      <c r="A198" s="12"/>
      <c r="B198" s="12"/>
      <c r="C198" s="12"/>
      <c r="D198" s="13"/>
      <c r="E198" s="13"/>
      <c r="F198" s="14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5"/>
      <c r="T198" s="15"/>
      <c r="U198" s="15"/>
      <c r="V198" s="15"/>
      <c r="W198" s="15"/>
      <c r="X198" s="15"/>
      <c r="Y198" s="12"/>
      <c r="Z198" s="12"/>
      <c r="AA198" s="12"/>
    </row>
    <row r="199" spans="1:27" x14ac:dyDescent="0.3">
      <c r="A199" s="12"/>
      <c r="B199" s="12"/>
      <c r="C199" s="12"/>
      <c r="D199" s="13"/>
      <c r="E199" s="13"/>
      <c r="F199" s="14"/>
      <c r="G199" s="1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5"/>
      <c r="T199" s="15"/>
      <c r="U199" s="15"/>
      <c r="V199" s="15"/>
      <c r="W199" s="15"/>
      <c r="X199" s="15"/>
      <c r="Y199" s="12"/>
      <c r="Z199" s="12"/>
      <c r="AA199" s="12"/>
    </row>
    <row r="200" spans="1:27" x14ac:dyDescent="0.3">
      <c r="A200" s="12"/>
      <c r="B200" s="12"/>
      <c r="C200" s="12"/>
      <c r="D200" s="13"/>
      <c r="E200" s="13"/>
      <c r="F200" s="14"/>
      <c r="G200" s="1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5"/>
      <c r="T200" s="15"/>
      <c r="U200" s="15"/>
      <c r="V200" s="15"/>
      <c r="W200" s="15"/>
      <c r="X200" s="15"/>
      <c r="Y200" s="12"/>
      <c r="Z200" s="12"/>
      <c r="AA200" s="12"/>
    </row>
    <row r="201" spans="1:27" x14ac:dyDescent="0.3">
      <c r="A201" s="12"/>
      <c r="B201" s="12"/>
      <c r="C201" s="12"/>
      <c r="D201" s="13"/>
      <c r="E201" s="13"/>
      <c r="F201" s="14"/>
      <c r="G201" s="1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5"/>
      <c r="T201" s="15"/>
      <c r="U201" s="15"/>
      <c r="V201" s="15"/>
      <c r="W201" s="15"/>
      <c r="X201" s="15"/>
      <c r="Y201" s="12"/>
      <c r="Z201" s="12"/>
      <c r="AA201" s="12"/>
    </row>
    <row r="202" spans="1:27" x14ac:dyDescent="0.3">
      <c r="A202" s="12"/>
      <c r="B202" s="12"/>
      <c r="C202" s="12"/>
      <c r="D202" s="13"/>
      <c r="E202" s="13"/>
      <c r="F202" s="14"/>
      <c r="G202" s="1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5"/>
      <c r="T202" s="15"/>
      <c r="U202" s="15"/>
      <c r="V202" s="15"/>
      <c r="W202" s="15"/>
      <c r="X202" s="15"/>
      <c r="Y202" s="12"/>
      <c r="Z202" s="12"/>
      <c r="AA202" s="12"/>
    </row>
    <row r="203" spans="1:27" x14ac:dyDescent="0.3">
      <c r="A203" s="12"/>
      <c r="B203" s="12"/>
      <c r="C203" s="12"/>
      <c r="D203" s="13"/>
      <c r="E203" s="13"/>
      <c r="F203" s="14"/>
      <c r="G203" s="14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5"/>
      <c r="T203" s="15"/>
      <c r="U203" s="15"/>
      <c r="V203" s="15"/>
      <c r="W203" s="15"/>
      <c r="X203" s="15"/>
      <c r="Y203" s="12"/>
      <c r="Z203" s="12"/>
      <c r="AA203" s="12"/>
    </row>
    <row r="204" spans="1:27" x14ac:dyDescent="0.3">
      <c r="A204" s="12"/>
      <c r="B204" s="12"/>
      <c r="C204" s="12"/>
      <c r="D204" s="13"/>
      <c r="E204" s="13"/>
      <c r="F204" s="14"/>
      <c r="G204" s="1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5"/>
      <c r="T204" s="15"/>
      <c r="U204" s="15"/>
      <c r="V204" s="15"/>
      <c r="W204" s="15"/>
      <c r="X204" s="15"/>
      <c r="Y204" s="12"/>
      <c r="Z204" s="12"/>
      <c r="AA204" s="12"/>
    </row>
    <row r="205" spans="1:27" x14ac:dyDescent="0.3">
      <c r="A205" s="12"/>
      <c r="B205" s="12"/>
      <c r="C205" s="12"/>
      <c r="D205" s="13"/>
      <c r="E205" s="13"/>
      <c r="F205" s="14"/>
      <c r="G205" s="14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5"/>
      <c r="T205" s="15"/>
      <c r="U205" s="15"/>
      <c r="V205" s="15"/>
      <c r="W205" s="15"/>
      <c r="X205" s="15"/>
      <c r="Y205" s="12"/>
      <c r="Z205" s="12"/>
      <c r="AA205" s="12"/>
    </row>
    <row r="206" spans="1:27" x14ac:dyDescent="0.3">
      <c r="A206" s="12"/>
      <c r="B206" s="12"/>
      <c r="C206" s="12"/>
      <c r="D206" s="13"/>
      <c r="E206" s="13"/>
      <c r="F206" s="14"/>
      <c r="G206" s="1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5"/>
      <c r="T206" s="15"/>
      <c r="U206" s="15"/>
      <c r="V206" s="15"/>
      <c r="W206" s="15"/>
      <c r="X206" s="15"/>
      <c r="Y206" s="12"/>
      <c r="Z206" s="12"/>
      <c r="AA206" s="12"/>
    </row>
    <row r="207" spans="1:27" x14ac:dyDescent="0.3">
      <c r="A207" s="12"/>
      <c r="B207" s="12"/>
      <c r="C207" s="12"/>
      <c r="D207" s="13"/>
      <c r="E207" s="13"/>
      <c r="F207" s="14"/>
      <c r="G207" s="1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5"/>
      <c r="T207" s="15"/>
      <c r="U207" s="15"/>
      <c r="V207" s="15"/>
      <c r="W207" s="15"/>
      <c r="X207" s="15"/>
      <c r="Y207" s="12"/>
      <c r="Z207" s="12"/>
      <c r="AA207" s="12"/>
    </row>
    <row r="208" spans="1:27" x14ac:dyDescent="0.3">
      <c r="A208" s="12"/>
      <c r="B208" s="12"/>
      <c r="C208" s="12"/>
      <c r="D208" s="13"/>
      <c r="E208" s="13"/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5"/>
      <c r="T208" s="15"/>
      <c r="U208" s="15"/>
      <c r="V208" s="15"/>
      <c r="W208" s="15"/>
      <c r="X208" s="15"/>
      <c r="Y208" s="12"/>
      <c r="Z208" s="12"/>
      <c r="AA208" s="12"/>
    </row>
    <row r="209" spans="1:27" x14ac:dyDescent="0.3">
      <c r="A209" s="12"/>
      <c r="B209" s="12"/>
      <c r="C209" s="12"/>
      <c r="D209" s="13"/>
      <c r="E209" s="13"/>
      <c r="F209" s="14"/>
      <c r="G209" s="14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5"/>
      <c r="T209" s="15"/>
      <c r="U209" s="15"/>
      <c r="V209" s="15"/>
      <c r="W209" s="15"/>
      <c r="X209" s="15"/>
      <c r="Y209" s="12"/>
      <c r="Z209" s="12"/>
      <c r="AA209" s="12"/>
    </row>
    <row r="210" spans="1:27" x14ac:dyDescent="0.3">
      <c r="A210" s="12"/>
      <c r="B210" s="12"/>
      <c r="C210" s="12"/>
      <c r="D210" s="13"/>
      <c r="E210" s="13"/>
      <c r="F210" s="14"/>
      <c r="G210" s="1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5"/>
      <c r="T210" s="15"/>
      <c r="U210" s="15"/>
      <c r="V210" s="15"/>
      <c r="W210" s="15"/>
      <c r="X210" s="15"/>
      <c r="Y210" s="12"/>
      <c r="Z210" s="12"/>
      <c r="AA210" s="12"/>
    </row>
    <row r="211" spans="1:27" x14ac:dyDescent="0.3">
      <c r="A211" s="12"/>
      <c r="B211" s="12"/>
      <c r="C211" s="12"/>
      <c r="D211" s="13"/>
      <c r="E211" s="13"/>
      <c r="F211" s="14"/>
      <c r="G211" s="14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5"/>
      <c r="T211" s="15"/>
      <c r="U211" s="15"/>
      <c r="V211" s="15"/>
      <c r="W211" s="15"/>
      <c r="X211" s="15"/>
      <c r="Y211" s="12"/>
      <c r="Z211" s="12"/>
      <c r="AA211" s="12"/>
    </row>
  </sheetData>
  <sortState xmlns:xlrd2="http://schemas.microsoft.com/office/spreadsheetml/2017/richdata2" ref="A4:AA118">
    <sortCondition ref="D4:D118"/>
    <sortCondition ref="Z4:Z118"/>
  </sortState>
  <mergeCells count="9">
    <mergeCell ref="M2:R2"/>
    <mergeCell ref="S2:X2"/>
    <mergeCell ref="Y2:AA2"/>
    <mergeCell ref="A2:A3"/>
    <mergeCell ref="B2:B3"/>
    <mergeCell ref="C2:C3"/>
    <mergeCell ref="D2:D3"/>
    <mergeCell ref="E2:E3"/>
    <mergeCell ref="F2:L2"/>
  </mergeCells>
  <phoneticPr fontId="2" type="noConversion"/>
  <conditionalFormatting sqref="D1">
    <cfRule type="containsText" dxfId="31" priority="4" operator="containsText" text="Cluster8">
      <formula>NOT(ISERROR(SEARCH("Cluster8",D1)))</formula>
    </cfRule>
    <cfRule type="containsText" dxfId="30" priority="5" operator="containsText" text="Cluster7">
      <formula>NOT(ISERROR(SEARCH("Cluster7",D1)))</formula>
    </cfRule>
    <cfRule type="containsText" dxfId="29" priority="6" operator="containsText" text="Cluster6">
      <formula>NOT(ISERROR(SEARCH("Cluster6",D1)))</formula>
    </cfRule>
    <cfRule type="containsText" dxfId="28" priority="7" operator="containsText" text="Cluster5">
      <formula>NOT(ISERROR(SEARCH("Cluster5",D1)))</formula>
    </cfRule>
    <cfRule type="containsText" dxfId="27" priority="8" operator="containsText" text="Cluster4">
      <formula>NOT(ISERROR(SEARCH("Cluster4",D1)))</formula>
    </cfRule>
    <cfRule type="containsText" dxfId="26" priority="9" operator="containsText" text="Cluster3">
      <formula>NOT(ISERROR(SEARCH("Cluster3",D1)))</formula>
    </cfRule>
    <cfRule type="containsText" dxfId="25" priority="10" operator="containsText" text="Cluster2">
      <formula>NOT(ISERROR(SEARCH("Cluster2",D1)))</formula>
    </cfRule>
    <cfRule type="containsText" dxfId="24" priority="11" operator="containsText" text="Cluster1">
      <formula>NOT(ISERROR(SEARCH("Cluster1",D1)))</formula>
    </cfRule>
    <cfRule type="colorScale" priority="12">
      <colorScale>
        <cfvo type="num" val="0"/>
        <cfvo type="num" val="1"/>
        <color theme="0"/>
        <color rgb="FFFF0000"/>
      </colorScale>
    </cfRule>
  </conditionalFormatting>
  <conditionalFormatting sqref="D4:D1048576">
    <cfRule type="containsText" dxfId="23" priority="13" operator="containsText" text="Cluster8">
      <formula>NOT(ISERROR(SEARCH("Cluster8",D4)))</formula>
    </cfRule>
    <cfRule type="containsText" dxfId="22" priority="14" operator="containsText" text="Cluster7">
      <formula>NOT(ISERROR(SEARCH("Cluster7",D4)))</formula>
    </cfRule>
    <cfRule type="containsText" dxfId="21" priority="15" operator="containsText" text="Cluster6">
      <formula>NOT(ISERROR(SEARCH("Cluster6",D4)))</formula>
    </cfRule>
    <cfRule type="containsText" dxfId="20" priority="16" operator="containsText" text="Cluster5">
      <formula>NOT(ISERROR(SEARCH("Cluster5",D4)))</formula>
    </cfRule>
    <cfRule type="containsText" dxfId="19" priority="17" operator="containsText" text="Cluster4">
      <formula>NOT(ISERROR(SEARCH("Cluster4",D4)))</formula>
    </cfRule>
    <cfRule type="containsText" dxfId="18" priority="18" operator="containsText" text="Cluster3">
      <formula>NOT(ISERROR(SEARCH("Cluster3",D4)))</formula>
    </cfRule>
    <cfRule type="containsText" dxfId="17" priority="19" operator="containsText" text="Cluster2">
      <formula>NOT(ISERROR(SEARCH("Cluster2",D4)))</formula>
    </cfRule>
    <cfRule type="containsText" dxfId="16" priority="20" operator="containsText" text="Cluster1">
      <formula>NOT(ISERROR(SEARCH("Cluster1",D4)))</formula>
    </cfRule>
    <cfRule type="colorScale" priority="21">
      <colorScale>
        <cfvo type="num" val="0"/>
        <cfvo type="num" val="1"/>
        <color theme="0"/>
        <color rgb="FFFF0000"/>
      </colorScale>
    </cfRule>
  </conditionalFormatting>
  <conditionalFormatting sqref="E4:E1048576">
    <cfRule type="colorScale" priority="22">
      <colorScale>
        <cfvo type="num" val="0"/>
        <cfvo type="num" val="1"/>
        <color theme="0"/>
        <color rgb="FFFF0000"/>
      </colorScale>
    </cfRule>
  </conditionalFormatting>
  <conditionalFormatting sqref="F3:L3 C2:F2">
    <cfRule type="colorScale" priority="3">
      <colorScale>
        <cfvo type="num" val="0"/>
        <cfvo type="max"/>
        <color theme="0"/>
        <color rgb="FF00B050"/>
      </colorScale>
    </cfRule>
  </conditionalFormatting>
  <conditionalFormatting sqref="F4:L1048576">
    <cfRule type="colorScale" priority="23">
      <colorScale>
        <cfvo type="num" val="0"/>
        <cfvo type="max"/>
        <color theme="0"/>
        <color rgb="FF00B050"/>
      </colorScale>
    </cfRule>
  </conditionalFormatting>
  <conditionalFormatting sqref="M3:R3 M2">
    <cfRule type="colorScale" priority="2">
      <colorScale>
        <cfvo type="num" val="-5"/>
        <cfvo type="num" val="0"/>
        <cfvo type="num" val="5"/>
        <color rgb="FF5A8AC6"/>
        <color theme="9" tint="0.79998168889431442"/>
        <color rgb="FFF8696B"/>
      </colorScale>
    </cfRule>
  </conditionalFormatting>
  <conditionalFormatting sqref="M4:R1048576">
    <cfRule type="colorScale" priority="24">
      <colorScale>
        <cfvo type="num" val="-5"/>
        <cfvo type="num" val="0"/>
        <cfvo type="num" val="5"/>
        <color rgb="FF5A8AC6"/>
        <color theme="9" tint="0.79998168889431442"/>
        <color rgb="FFF8696B"/>
      </colorScale>
    </cfRule>
  </conditionalFormatting>
  <conditionalFormatting sqref="S3:AA3">
    <cfRule type="colorScale" priority="1">
      <colorScale>
        <cfvo type="num" val="-5"/>
        <cfvo type="num" val="0"/>
        <cfvo type="num" val="5"/>
        <color rgb="FF5A8AC6"/>
        <color theme="9" tint="0.79998168889431442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B3569-E266-4784-81B6-CF20B2BF0D3D}">
  <dimension ref="A1:AA211"/>
  <sheetViews>
    <sheetView zoomScaleNormal="100" workbookViewId="0">
      <selection activeCell="A30" sqref="A30"/>
    </sheetView>
  </sheetViews>
  <sheetFormatPr defaultRowHeight="16.5" x14ac:dyDescent="0.3"/>
  <cols>
    <col min="1" max="1" width="14.625" customWidth="1"/>
    <col min="2" max="2" width="15" bestFit="1" customWidth="1"/>
    <col min="3" max="3" width="33.25" customWidth="1"/>
    <col min="4" max="4" width="7.5" style="1" customWidth="1"/>
    <col min="5" max="5" width="7.375" style="1" bestFit="1" customWidth="1"/>
    <col min="6" max="12" width="6.375" style="2" bestFit="1" customWidth="1"/>
    <col min="13" max="13" width="6.125" style="2" bestFit="1" customWidth="1"/>
    <col min="14" max="17" width="6.375" style="2" bestFit="1" customWidth="1"/>
    <col min="18" max="18" width="7" style="2" bestFit="1" customWidth="1"/>
    <col min="19" max="24" width="6.125" style="4" customWidth="1"/>
    <col min="25" max="25" width="25.625" customWidth="1"/>
    <col min="26" max="26" width="16.25" customWidth="1"/>
  </cols>
  <sheetData>
    <row r="1" spans="1:27" ht="22.5" customHeight="1" thickBot="1" x14ac:dyDescent="0.35">
      <c r="A1" s="5" t="s">
        <v>362</v>
      </c>
      <c r="B1" s="5"/>
      <c r="C1" s="5"/>
      <c r="D1" s="6"/>
      <c r="E1" s="6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8"/>
      <c r="T1" s="8"/>
      <c r="U1" s="8"/>
      <c r="V1" s="8"/>
      <c r="W1" s="8"/>
      <c r="X1" s="8"/>
      <c r="Y1" s="5"/>
      <c r="Z1" s="5"/>
      <c r="AA1" s="5"/>
    </row>
    <row r="2" spans="1:27" x14ac:dyDescent="0.3">
      <c r="A2" s="27" t="s">
        <v>0</v>
      </c>
      <c r="B2" s="27" t="s">
        <v>1</v>
      </c>
      <c r="C2" s="22" t="s">
        <v>363</v>
      </c>
      <c r="D2" s="22" t="s">
        <v>353</v>
      </c>
      <c r="E2" s="22" t="s">
        <v>364</v>
      </c>
      <c r="F2" s="21" t="s">
        <v>365</v>
      </c>
      <c r="G2" s="22"/>
      <c r="H2" s="22"/>
      <c r="I2" s="22"/>
      <c r="J2" s="22"/>
      <c r="K2" s="22"/>
      <c r="L2" s="23"/>
      <c r="M2" s="21" t="s">
        <v>1404</v>
      </c>
      <c r="N2" s="22"/>
      <c r="O2" s="22"/>
      <c r="P2" s="22"/>
      <c r="Q2" s="22"/>
      <c r="R2" s="23"/>
      <c r="S2" s="24" t="s">
        <v>1403</v>
      </c>
      <c r="T2" s="25"/>
      <c r="U2" s="25"/>
      <c r="V2" s="25"/>
      <c r="W2" s="25"/>
      <c r="X2" s="26"/>
      <c r="Y2" s="24" t="s">
        <v>1402</v>
      </c>
      <c r="Z2" s="25"/>
      <c r="AA2" s="25"/>
    </row>
    <row r="3" spans="1:27" ht="17.25" thickBot="1" x14ac:dyDescent="0.35">
      <c r="A3" s="28"/>
      <c r="B3" s="28"/>
      <c r="C3" s="29"/>
      <c r="D3" s="29"/>
      <c r="E3" s="29"/>
      <c r="F3" s="10" t="s">
        <v>366</v>
      </c>
      <c r="G3" s="9" t="s">
        <v>367</v>
      </c>
      <c r="H3" s="9" t="s">
        <v>368</v>
      </c>
      <c r="I3" s="9" t="s">
        <v>369</v>
      </c>
      <c r="J3" s="9" t="s">
        <v>370</v>
      </c>
      <c r="K3" s="9" t="s">
        <v>371</v>
      </c>
      <c r="L3" s="11" t="s">
        <v>372</v>
      </c>
      <c r="M3" s="10" t="s">
        <v>367</v>
      </c>
      <c r="N3" s="9" t="s">
        <v>368</v>
      </c>
      <c r="O3" s="9" t="s">
        <v>369</v>
      </c>
      <c r="P3" s="9" t="s">
        <v>370</v>
      </c>
      <c r="Q3" s="9" t="s">
        <v>371</v>
      </c>
      <c r="R3" s="11" t="s">
        <v>372</v>
      </c>
      <c r="S3" s="10" t="s">
        <v>367</v>
      </c>
      <c r="T3" s="9" t="s">
        <v>368</v>
      </c>
      <c r="U3" s="9" t="s">
        <v>369</v>
      </c>
      <c r="V3" s="9" t="s">
        <v>370</v>
      </c>
      <c r="W3" s="9" t="s">
        <v>371</v>
      </c>
      <c r="X3" s="9" t="s">
        <v>372</v>
      </c>
      <c r="Y3" s="10" t="s">
        <v>373</v>
      </c>
      <c r="Z3" s="9" t="s">
        <v>374</v>
      </c>
      <c r="AA3" s="9" t="s">
        <v>363</v>
      </c>
    </row>
    <row r="4" spans="1:27" x14ac:dyDescent="0.3">
      <c r="A4" s="12" t="s">
        <v>1191</v>
      </c>
      <c r="B4" s="12" t="s">
        <v>1191</v>
      </c>
      <c r="C4" s="12" t="s">
        <v>1183</v>
      </c>
      <c r="D4" s="13" t="s">
        <v>358</v>
      </c>
      <c r="E4" s="13">
        <v>0.74080209663841801</v>
      </c>
      <c r="F4" s="14">
        <v>6.0392083376566097</v>
      </c>
      <c r="G4" s="14">
        <v>6.7914763472490103</v>
      </c>
      <c r="H4" s="14">
        <v>6.0590905514252</v>
      </c>
      <c r="I4" s="14">
        <v>4.1338193845387297</v>
      </c>
      <c r="J4" s="14">
        <v>4.4065221145475304</v>
      </c>
      <c r="K4" s="14">
        <v>3.8641858464174601</v>
      </c>
      <c r="L4" s="14">
        <v>3.3160719357729702</v>
      </c>
      <c r="M4" s="14">
        <v>0.65400092199223603</v>
      </c>
      <c r="N4" s="14">
        <v>0.23347268506267499</v>
      </c>
      <c r="O4" s="14">
        <v>-2.2979236278176698</v>
      </c>
      <c r="P4" s="14">
        <v>-1.5492788436903999</v>
      </c>
      <c r="Q4" s="14">
        <v>-1.8668292219439899</v>
      </c>
      <c r="R4" s="14">
        <v>-3.4907013835176999</v>
      </c>
      <c r="S4" s="15">
        <v>1</v>
      </c>
      <c r="T4" s="15">
        <v>1</v>
      </c>
      <c r="U4" s="15">
        <v>8.9167514980226903E-2</v>
      </c>
      <c r="V4" s="15">
        <v>0.387482897652492</v>
      </c>
      <c r="W4" s="15">
        <v>0.23220320659147001</v>
      </c>
      <c r="X4" s="15">
        <v>4.7915091986313598E-3</v>
      </c>
      <c r="Y4" s="12" t="s">
        <v>1804</v>
      </c>
      <c r="Z4" s="12" t="s">
        <v>1805</v>
      </c>
      <c r="AA4" s="12" t="s">
        <v>1806</v>
      </c>
    </row>
    <row r="5" spans="1:27" x14ac:dyDescent="0.3">
      <c r="A5" s="12" t="s">
        <v>1217</v>
      </c>
      <c r="B5" s="12" t="s">
        <v>1217</v>
      </c>
      <c r="C5" s="12" t="s">
        <v>1196</v>
      </c>
      <c r="D5" s="13" t="s">
        <v>358</v>
      </c>
      <c r="E5" s="13">
        <v>0.93110501793647504</v>
      </c>
      <c r="F5" s="14">
        <v>3.3024553451165399</v>
      </c>
      <c r="G5" s="14">
        <v>6.2820998179516501</v>
      </c>
      <c r="H5" s="14">
        <v>5.1157146271533698</v>
      </c>
      <c r="I5" s="14">
        <v>2.8112383494722102</v>
      </c>
      <c r="J5" s="14">
        <v>3.09234412921968</v>
      </c>
      <c r="K5" s="14">
        <v>1.8058928127940199</v>
      </c>
      <c r="L5" s="14">
        <v>2.2170945679170999</v>
      </c>
      <c r="M5" s="14">
        <v>3.29167614798487</v>
      </c>
      <c r="N5" s="14">
        <v>1.64222863742097</v>
      </c>
      <c r="O5" s="14">
        <v>-0.99586537122735397</v>
      </c>
      <c r="P5" s="14">
        <v>-0.55190405515126295</v>
      </c>
      <c r="Q5" s="14">
        <v>-4.4304017683761296</v>
      </c>
      <c r="R5" s="14">
        <v>-1.4753358886133201</v>
      </c>
      <c r="S5" s="15">
        <v>6.2424055854409998E-3</v>
      </c>
      <c r="T5" s="15">
        <v>0.34846021960701701</v>
      </c>
      <c r="U5" s="15">
        <v>0.87164948451409996</v>
      </c>
      <c r="V5" s="15">
        <v>1</v>
      </c>
      <c r="W5" s="15">
        <v>8.4243816271672503E-3</v>
      </c>
      <c r="X5" s="15">
        <v>0.46232381311637299</v>
      </c>
      <c r="Y5" s="12" t="s">
        <v>1825</v>
      </c>
      <c r="Z5" s="12" t="s">
        <v>1826</v>
      </c>
      <c r="AA5" s="12" t="s">
        <v>1827</v>
      </c>
    </row>
    <row r="6" spans="1:27" x14ac:dyDescent="0.3">
      <c r="A6" s="12" t="s">
        <v>1197</v>
      </c>
      <c r="B6" s="12" t="s">
        <v>1197</v>
      </c>
      <c r="C6" s="12" t="s">
        <v>1186</v>
      </c>
      <c r="D6" s="13" t="s">
        <v>358</v>
      </c>
      <c r="E6" s="13">
        <v>0.71885561107460405</v>
      </c>
      <c r="F6" s="14">
        <v>5.8867949708440896</v>
      </c>
      <c r="G6" s="14">
        <v>9.0697610703483296</v>
      </c>
      <c r="H6" s="14">
        <v>6.9766932453138404</v>
      </c>
      <c r="I6" s="14">
        <v>7.9422151937699796</v>
      </c>
      <c r="J6" s="14">
        <v>7.8718006259334397</v>
      </c>
      <c r="K6" s="14">
        <v>5.6900406914856703</v>
      </c>
      <c r="L6" s="14">
        <v>4.32025382397181</v>
      </c>
      <c r="M6" s="14">
        <v>4.0540347543639204</v>
      </c>
      <c r="N6" s="14">
        <v>1.3271424800986</v>
      </c>
      <c r="O6" s="14">
        <v>2.74675963724316</v>
      </c>
      <c r="P6" s="14">
        <v>2.5218770590494102</v>
      </c>
      <c r="Q6" s="14">
        <v>8.0137254333623606E-2</v>
      </c>
      <c r="R6" s="14">
        <v>-2.29317261565873</v>
      </c>
      <c r="S6" s="15">
        <v>4.3371174238137701E-9</v>
      </c>
      <c r="T6" s="15">
        <v>0.57205011468995803</v>
      </c>
      <c r="U6" s="15">
        <v>5.6119741905893798E-4</v>
      </c>
      <c r="V6" s="15">
        <v>2.76623019639648E-3</v>
      </c>
      <c r="W6" s="15">
        <v>1</v>
      </c>
      <c r="X6" s="15">
        <v>2.3166746145963799E-2</v>
      </c>
      <c r="Y6" s="12" t="s">
        <v>1828</v>
      </c>
      <c r="Z6" s="12" t="s">
        <v>1829</v>
      </c>
      <c r="AA6" s="12" t="s">
        <v>1830</v>
      </c>
    </row>
    <row r="7" spans="1:27" x14ac:dyDescent="0.3">
      <c r="A7" s="12" t="s">
        <v>1127</v>
      </c>
      <c r="B7" s="12" t="s">
        <v>1127</v>
      </c>
      <c r="C7" s="12" t="s">
        <v>1128</v>
      </c>
      <c r="D7" s="13" t="s">
        <v>355</v>
      </c>
      <c r="E7" s="13">
        <v>0.67252252153229097</v>
      </c>
      <c r="F7" s="14">
        <v>6.2373151117437899</v>
      </c>
      <c r="G7" s="14">
        <v>6.8974758767314697</v>
      </c>
      <c r="H7" s="14">
        <v>7.4662781263647497</v>
      </c>
      <c r="I7" s="14">
        <v>7.5083359112461698</v>
      </c>
      <c r="J7" s="14">
        <v>7.3032946593271504</v>
      </c>
      <c r="K7" s="14">
        <v>6.5455279985637196</v>
      </c>
      <c r="L7" s="14">
        <v>6.6766979721641997</v>
      </c>
      <c r="M7" s="14">
        <v>0.91848446550532103</v>
      </c>
      <c r="N7" s="14">
        <v>1.69795595407807</v>
      </c>
      <c r="O7" s="14">
        <v>1.7464828840384801</v>
      </c>
      <c r="P7" s="14">
        <v>1.4836942434709901</v>
      </c>
      <c r="Q7" s="14">
        <v>0.43766030905912601</v>
      </c>
      <c r="R7" s="14">
        <v>0.64089401128461798</v>
      </c>
      <c r="S7" s="15">
        <v>1</v>
      </c>
      <c r="T7" s="15">
        <v>4.6375576795548001E-3</v>
      </c>
      <c r="U7" s="15">
        <v>2.1080466699728798E-3</v>
      </c>
      <c r="V7" s="15">
        <v>5.9493134390634403E-2</v>
      </c>
      <c r="W7" s="15">
        <v>1</v>
      </c>
      <c r="X7" s="15">
        <v>1</v>
      </c>
      <c r="Y7" s="12" t="s">
        <v>1766</v>
      </c>
      <c r="Z7" s="12" t="s">
        <v>1767</v>
      </c>
      <c r="AA7" s="12" t="s">
        <v>1768</v>
      </c>
    </row>
    <row r="8" spans="1:27" x14ac:dyDescent="0.3">
      <c r="A8" s="12" t="s">
        <v>1162</v>
      </c>
      <c r="B8" s="12" t="s">
        <v>1162</v>
      </c>
      <c r="C8" s="12" t="s">
        <v>1163</v>
      </c>
      <c r="D8" s="13" t="s">
        <v>355</v>
      </c>
      <c r="E8" s="13">
        <v>0.78524030746607199</v>
      </c>
      <c r="F8" s="14">
        <v>8.69703789150884</v>
      </c>
      <c r="G8" s="14">
        <v>10.206212166527299</v>
      </c>
      <c r="H8" s="14">
        <v>10.969045712652701</v>
      </c>
      <c r="I8" s="14">
        <v>10.5214762067944</v>
      </c>
      <c r="J8" s="14">
        <v>10.146152621978199</v>
      </c>
      <c r="K8" s="14">
        <v>10.319640584378901</v>
      </c>
      <c r="L8" s="14">
        <v>9.7744785847670492</v>
      </c>
      <c r="M8" s="14">
        <v>2.01710602425642</v>
      </c>
      <c r="N8" s="14">
        <v>3.0020123370889502</v>
      </c>
      <c r="O8" s="14">
        <v>2.4188075775320899</v>
      </c>
      <c r="P8" s="14">
        <v>1.93720822601287</v>
      </c>
      <c r="Q8" s="14">
        <v>2.2009378153943802</v>
      </c>
      <c r="R8" s="14">
        <v>1.45361509935018</v>
      </c>
      <c r="S8" s="15">
        <v>1.13823394300577E-5</v>
      </c>
      <c r="T8" s="15">
        <v>4.5298400173422396E-19</v>
      </c>
      <c r="U8" s="15">
        <v>2.8456820441386199E-10</v>
      </c>
      <c r="V8" s="15">
        <v>4.09114636620999E-5</v>
      </c>
      <c r="W8" s="15">
        <v>1.2394664499004599E-7</v>
      </c>
      <c r="X8" s="15">
        <v>6.4230154275873294E-2</v>
      </c>
      <c r="Y8" s="12" t="s">
        <v>1810</v>
      </c>
      <c r="Z8" s="12" t="s">
        <v>1811</v>
      </c>
      <c r="AA8" s="12" t="s">
        <v>1812</v>
      </c>
    </row>
    <row r="9" spans="1:27" x14ac:dyDescent="0.3">
      <c r="A9" s="12" t="s">
        <v>1174</v>
      </c>
      <c r="B9" s="12" t="s">
        <v>1174</v>
      </c>
      <c r="C9" s="12" t="s">
        <v>1175</v>
      </c>
      <c r="D9" s="13" t="s">
        <v>359</v>
      </c>
      <c r="E9" s="13">
        <v>0.58469573897607696</v>
      </c>
      <c r="F9" s="14">
        <v>7.2692119821654302</v>
      </c>
      <c r="G9" s="14">
        <v>3.8355538398309701</v>
      </c>
      <c r="H9" s="14">
        <v>6.9587768082574204</v>
      </c>
      <c r="I9" s="14">
        <v>8.8040718031078296</v>
      </c>
      <c r="J9" s="14">
        <v>9.0040610809378308</v>
      </c>
      <c r="K9" s="14">
        <v>7.3042954432773097</v>
      </c>
      <c r="L9" s="14">
        <v>6.5300303075303097</v>
      </c>
      <c r="M9" s="14">
        <v>-5.9744011118238598</v>
      </c>
      <c r="N9" s="14">
        <v>-0.40047356689839902</v>
      </c>
      <c r="O9" s="14">
        <v>1.8796599111754999</v>
      </c>
      <c r="P9" s="14">
        <v>2.2453941186956099</v>
      </c>
      <c r="Q9" s="14">
        <v>5.9407836781697199E-2</v>
      </c>
      <c r="R9" s="14">
        <v>-0.93143162153525105</v>
      </c>
      <c r="S9" s="15">
        <v>1.87725030120499E-15</v>
      </c>
      <c r="T9" s="15">
        <v>1</v>
      </c>
      <c r="U9" s="15">
        <v>1.2959306933359199E-2</v>
      </c>
      <c r="V9" s="15">
        <v>4.1441671465785001E-4</v>
      </c>
      <c r="W9" s="15">
        <v>1</v>
      </c>
      <c r="X9" s="15">
        <v>1</v>
      </c>
      <c r="Y9" s="12" t="s">
        <v>1801</v>
      </c>
      <c r="Z9" s="12" t="s">
        <v>1802</v>
      </c>
      <c r="AA9" s="12" t="s">
        <v>1803</v>
      </c>
    </row>
    <row r="10" spans="1:27" x14ac:dyDescent="0.3">
      <c r="A10" s="12" t="s">
        <v>1233</v>
      </c>
      <c r="B10" s="12" t="s">
        <v>1233</v>
      </c>
      <c r="C10" s="12" t="s">
        <v>1175</v>
      </c>
      <c r="D10" s="13" t="s">
        <v>359</v>
      </c>
      <c r="E10" s="13">
        <v>0.85923984835563905</v>
      </c>
      <c r="F10" s="14">
        <v>5.5346454570200603</v>
      </c>
      <c r="G10" s="14">
        <v>5.7254581558448301</v>
      </c>
      <c r="H10" s="14">
        <v>9.3515704043089301</v>
      </c>
      <c r="I10" s="14">
        <v>11.327788447525601</v>
      </c>
      <c r="J10" s="14">
        <v>11.1382630522452</v>
      </c>
      <c r="K10" s="14">
        <v>9.2914748267012008</v>
      </c>
      <c r="L10" s="14">
        <v>7.9306166133123597</v>
      </c>
      <c r="M10" s="14">
        <v>0.41835897179811699</v>
      </c>
      <c r="N10" s="14">
        <v>5.1939447756139998</v>
      </c>
      <c r="O10" s="14">
        <v>7.6543967351279099</v>
      </c>
      <c r="P10" s="14">
        <v>7.4859407660049904</v>
      </c>
      <c r="Q10" s="14">
        <v>5.2994254243848999</v>
      </c>
      <c r="R10" s="14">
        <v>3.4628918677017801</v>
      </c>
      <c r="S10" s="15">
        <v>1</v>
      </c>
      <c r="T10" s="15">
        <v>9.8482003302177898E-8</v>
      </c>
      <c r="U10" s="15">
        <v>4.9423168843283998E-17</v>
      </c>
      <c r="V10" s="15">
        <v>3.33765482643846E-16</v>
      </c>
      <c r="W10" s="15">
        <v>4.9689672256791E-8</v>
      </c>
      <c r="X10" s="15">
        <v>1.2789615941682E-3</v>
      </c>
      <c r="Y10" s="12" t="s">
        <v>1801</v>
      </c>
      <c r="Z10" s="12" t="s">
        <v>1802</v>
      </c>
      <c r="AA10" s="12" t="s">
        <v>1803</v>
      </c>
    </row>
    <row r="11" spans="1:27" x14ac:dyDescent="0.3">
      <c r="A11" s="12" t="s">
        <v>1147</v>
      </c>
      <c r="B11" s="12" t="s">
        <v>1147</v>
      </c>
      <c r="C11" s="12" t="s">
        <v>1148</v>
      </c>
      <c r="D11" s="13" t="s">
        <v>360</v>
      </c>
      <c r="E11" s="13">
        <v>0.41056009732096399</v>
      </c>
      <c r="F11" s="14">
        <v>10.121178351395899</v>
      </c>
      <c r="G11" s="14">
        <v>9.6536539660770604</v>
      </c>
      <c r="H11" s="14">
        <v>8.8950057267048805</v>
      </c>
      <c r="I11" s="14">
        <v>9.4609623103251401</v>
      </c>
      <c r="J11" s="14">
        <v>9.8637232117239293</v>
      </c>
      <c r="K11" s="14">
        <v>10.3460142170015</v>
      </c>
      <c r="L11" s="14">
        <v>10.277048738948199</v>
      </c>
      <c r="M11" s="14">
        <v>-0.59360670694620299</v>
      </c>
      <c r="N11" s="14">
        <v>-1.61840553766413</v>
      </c>
      <c r="O11" s="14">
        <v>-0.84682507004062502</v>
      </c>
      <c r="P11" s="14">
        <v>-0.32510380501943698</v>
      </c>
      <c r="Q11" s="14">
        <v>0.28252570436176899</v>
      </c>
      <c r="R11" s="14">
        <v>0.19553068325005701</v>
      </c>
      <c r="S11" s="15">
        <v>1</v>
      </c>
      <c r="T11" s="15">
        <v>2.34633335356775E-5</v>
      </c>
      <c r="U11" s="15">
        <v>1</v>
      </c>
      <c r="V11" s="15">
        <v>1</v>
      </c>
      <c r="W11" s="15">
        <v>1</v>
      </c>
      <c r="X11" s="15">
        <v>1</v>
      </c>
      <c r="Y11" s="12" t="s">
        <v>1769</v>
      </c>
      <c r="Z11" s="12" t="s">
        <v>1770</v>
      </c>
      <c r="AA11" s="12" t="s">
        <v>1771</v>
      </c>
    </row>
    <row r="12" spans="1:27" x14ac:dyDescent="0.3">
      <c r="A12" s="12" t="s">
        <v>1121</v>
      </c>
      <c r="B12" s="12" t="s">
        <v>1121</v>
      </c>
      <c r="C12" s="12" t="s">
        <v>1122</v>
      </c>
      <c r="D12" s="13" t="s">
        <v>360</v>
      </c>
      <c r="E12" s="13">
        <v>0.38651259932802701</v>
      </c>
      <c r="F12" s="14">
        <v>9.39424222591839</v>
      </c>
      <c r="G12" s="14">
        <v>10.1655371673339</v>
      </c>
      <c r="H12" s="14">
        <v>10.396524958022701</v>
      </c>
      <c r="I12" s="14">
        <v>10.431982435750401</v>
      </c>
      <c r="J12" s="14">
        <v>10.545833905132399</v>
      </c>
      <c r="K12" s="14">
        <v>10.8189770333351</v>
      </c>
      <c r="L12" s="14">
        <v>10.205542694148299</v>
      </c>
      <c r="M12" s="14">
        <v>1.03443454801185</v>
      </c>
      <c r="N12" s="14">
        <v>1.3171032934664999</v>
      </c>
      <c r="O12" s="14">
        <v>1.3615427792547199</v>
      </c>
      <c r="P12" s="14">
        <v>1.5130416344134101</v>
      </c>
      <c r="Q12" s="14">
        <v>1.8567133693085101</v>
      </c>
      <c r="R12" s="14">
        <v>1.0665410379532401</v>
      </c>
      <c r="S12" s="15">
        <v>1</v>
      </c>
      <c r="T12" s="15">
        <v>4.94157046722251E-2</v>
      </c>
      <c r="U12" s="15">
        <v>2.0457654160770899E-2</v>
      </c>
      <c r="V12" s="15">
        <v>7.6268826354138097E-4</v>
      </c>
      <c r="W12" s="15">
        <v>8.5840367108755898E-9</v>
      </c>
      <c r="X12" s="15">
        <v>0.97177437871471795</v>
      </c>
      <c r="Y12" s="12" t="s">
        <v>1777</v>
      </c>
      <c r="Z12" s="12" t="s">
        <v>1778</v>
      </c>
      <c r="AA12" s="12" t="s">
        <v>1779</v>
      </c>
    </row>
    <row r="13" spans="1:27" x14ac:dyDescent="0.3">
      <c r="A13" s="12" t="s">
        <v>1133</v>
      </c>
      <c r="B13" s="12" t="s">
        <v>1133</v>
      </c>
      <c r="C13" s="12" t="s">
        <v>1134</v>
      </c>
      <c r="D13" s="13" t="s">
        <v>360</v>
      </c>
      <c r="E13" s="13">
        <v>0.97997158905063697</v>
      </c>
      <c r="F13" s="14">
        <v>7.2012054053819297</v>
      </c>
      <c r="G13" s="14">
        <v>7.3830830067470696</v>
      </c>
      <c r="H13" s="14">
        <v>8.1024861203046203</v>
      </c>
      <c r="I13" s="14">
        <v>8.6474586646002702</v>
      </c>
      <c r="J13" s="14">
        <v>9.6895914555804108</v>
      </c>
      <c r="K13" s="14">
        <v>10.947332304089199</v>
      </c>
      <c r="L13" s="14">
        <v>9.6512482717535004</v>
      </c>
      <c r="M13" s="14">
        <v>0.24102179547623001</v>
      </c>
      <c r="N13" s="14">
        <v>1.2178615710859</v>
      </c>
      <c r="O13" s="14">
        <v>1.9575417635613199</v>
      </c>
      <c r="P13" s="14">
        <v>3.3198569509836999</v>
      </c>
      <c r="Q13" s="14">
        <v>4.86139318158523</v>
      </c>
      <c r="R13" s="14">
        <v>3.3282660605279402</v>
      </c>
      <c r="S13" s="15">
        <v>1</v>
      </c>
      <c r="T13" s="15">
        <v>0.58425674338942002</v>
      </c>
      <c r="U13" s="15">
        <v>6.6522817437531E-4</v>
      </c>
      <c r="V13" s="15">
        <v>6.4936417827869394E-17</v>
      </c>
      <c r="W13" s="15">
        <v>2.3750941632352701E-44</v>
      </c>
      <c r="X13" s="15">
        <v>5.1136615374722097E-17</v>
      </c>
      <c r="Y13" s="12" t="s">
        <v>1790</v>
      </c>
      <c r="Z13" s="12" t="s">
        <v>1791</v>
      </c>
      <c r="AA13" s="12" t="s">
        <v>1355</v>
      </c>
    </row>
    <row r="14" spans="1:27" x14ac:dyDescent="0.3">
      <c r="A14" s="12" t="s">
        <v>1227</v>
      </c>
      <c r="B14" s="12" t="s">
        <v>1227</v>
      </c>
      <c r="C14" s="12" t="s">
        <v>1134</v>
      </c>
      <c r="D14" s="13" t="s">
        <v>360</v>
      </c>
      <c r="E14" s="13">
        <v>0.99342919002756203</v>
      </c>
      <c r="F14" s="14">
        <v>5.4074468733379204</v>
      </c>
      <c r="G14" s="14">
        <v>6.7102757089301699</v>
      </c>
      <c r="H14" s="14">
        <v>7.2824992214308901</v>
      </c>
      <c r="I14" s="14">
        <v>8.9808797349972203</v>
      </c>
      <c r="J14" s="14">
        <v>9.6506074042389205</v>
      </c>
      <c r="K14" s="14">
        <v>10.4560083597208</v>
      </c>
      <c r="L14" s="14">
        <v>9.5610644222595393</v>
      </c>
      <c r="M14" s="14">
        <v>2.0986823736701901</v>
      </c>
      <c r="N14" s="14">
        <v>2.9927403261987102</v>
      </c>
      <c r="O14" s="14">
        <v>5.2166211167028802</v>
      </c>
      <c r="P14" s="14">
        <v>6.0836895874195296</v>
      </c>
      <c r="Q14" s="14">
        <v>7.0622823147994298</v>
      </c>
      <c r="R14" s="14">
        <v>5.9943065582395301</v>
      </c>
      <c r="S14" s="15">
        <v>5.4627596899342002E-3</v>
      </c>
      <c r="T14" s="15">
        <v>1.1685152799867301E-7</v>
      </c>
      <c r="U14" s="15">
        <v>4.96809528708773E-30</v>
      </c>
      <c r="V14" s="15">
        <v>6.2492874969028697E-43</v>
      </c>
      <c r="W14" s="15">
        <v>1.63787914621416E-60</v>
      </c>
      <c r="X14" s="15">
        <v>1.6907107910799901E-41</v>
      </c>
      <c r="Y14" s="12" t="s">
        <v>1790</v>
      </c>
      <c r="Z14" s="12" t="s">
        <v>1791</v>
      </c>
      <c r="AA14" s="12" t="s">
        <v>1355</v>
      </c>
    </row>
    <row r="15" spans="1:27" x14ac:dyDescent="0.3">
      <c r="A15" s="12" t="s">
        <v>1167</v>
      </c>
      <c r="B15" s="12" t="s">
        <v>1167</v>
      </c>
      <c r="C15" s="12" t="s">
        <v>1168</v>
      </c>
      <c r="D15" s="13" t="s">
        <v>360</v>
      </c>
      <c r="E15" s="13">
        <v>0.65711825424909498</v>
      </c>
      <c r="F15" s="14">
        <v>9.4776790873467203</v>
      </c>
      <c r="G15" s="14">
        <v>9.3494006404745402</v>
      </c>
      <c r="H15" s="14">
        <v>9.3848379014753291</v>
      </c>
      <c r="I15" s="14">
        <v>10.2536795970159</v>
      </c>
      <c r="J15" s="14">
        <v>10.470326333976001</v>
      </c>
      <c r="K15" s="14">
        <v>10.6805480828758</v>
      </c>
      <c r="L15" s="14">
        <v>10.408591791092</v>
      </c>
      <c r="M15" s="14">
        <v>-0.176208251968171</v>
      </c>
      <c r="N15" s="14">
        <v>-0.127736250861752</v>
      </c>
      <c r="O15" s="14">
        <v>1.00616368214248</v>
      </c>
      <c r="P15" s="14">
        <v>1.2875146671159501</v>
      </c>
      <c r="Q15" s="14">
        <v>1.5515673133667101</v>
      </c>
      <c r="R15" s="14">
        <v>1.2050500328837399</v>
      </c>
      <c r="S15" s="15">
        <v>1</v>
      </c>
      <c r="T15" s="15">
        <v>1</v>
      </c>
      <c r="U15" s="15">
        <v>1</v>
      </c>
      <c r="V15" s="15">
        <v>7.7035833057182597E-3</v>
      </c>
      <c r="W15" s="15">
        <v>8.3212219205761804E-8</v>
      </c>
      <c r="X15" s="15">
        <v>7.4850147486490007E-2</v>
      </c>
      <c r="Y15" s="12" t="s">
        <v>1816</v>
      </c>
      <c r="Z15" s="12" t="s">
        <v>1817</v>
      </c>
      <c r="AA15" s="12" t="s">
        <v>1818</v>
      </c>
    </row>
    <row r="16" spans="1:27" x14ac:dyDescent="0.3">
      <c r="A16" s="12" t="s">
        <v>1193</v>
      </c>
      <c r="B16" s="12" t="s">
        <v>1193</v>
      </c>
      <c r="C16" s="12" t="s">
        <v>1194</v>
      </c>
      <c r="D16" s="13" t="s">
        <v>360</v>
      </c>
      <c r="E16" s="13">
        <v>0.98115975102122199</v>
      </c>
      <c r="F16" s="14">
        <v>8.1707149220569697</v>
      </c>
      <c r="G16" s="14">
        <v>8.4592833015987097</v>
      </c>
      <c r="H16" s="14">
        <v>9.0671764072026395</v>
      </c>
      <c r="I16" s="14">
        <v>9.7377299696687203</v>
      </c>
      <c r="J16" s="14">
        <v>10.1787034400606</v>
      </c>
      <c r="K16" s="14">
        <v>10.752152212277</v>
      </c>
      <c r="L16" s="14">
        <v>10.087879783425199</v>
      </c>
      <c r="M16" s="14">
        <v>0.29100537369503199</v>
      </c>
      <c r="N16" s="14">
        <v>1.08147493051467</v>
      </c>
      <c r="O16" s="14">
        <v>1.94475964904956</v>
      </c>
      <c r="P16" s="14">
        <v>2.5125222970874601</v>
      </c>
      <c r="Q16" s="14">
        <v>3.2310138915235398</v>
      </c>
      <c r="R16" s="14">
        <v>2.3936989907444599</v>
      </c>
      <c r="S16" s="15">
        <v>1</v>
      </c>
      <c r="T16" s="15">
        <v>1</v>
      </c>
      <c r="U16" s="15">
        <v>6.6775983831354497E-4</v>
      </c>
      <c r="V16" s="15">
        <v>4.0052438635218503E-8</v>
      </c>
      <c r="W16" s="15">
        <v>4.0730347109566799E-16</v>
      </c>
      <c r="X16" s="15">
        <v>4.5728280199452301E-7</v>
      </c>
      <c r="Y16" s="12" t="s">
        <v>1825</v>
      </c>
      <c r="Z16" s="12" t="s">
        <v>1826</v>
      </c>
      <c r="AA16" s="12" t="s">
        <v>1827</v>
      </c>
    </row>
    <row r="17" spans="1:27" x14ac:dyDescent="0.3">
      <c r="A17" s="12" t="s">
        <v>1154</v>
      </c>
      <c r="B17" s="12" t="s">
        <v>1154</v>
      </c>
      <c r="C17" s="12" t="s">
        <v>1155</v>
      </c>
      <c r="D17" s="13" t="s">
        <v>354</v>
      </c>
      <c r="E17" s="13">
        <v>0.48633668526101898</v>
      </c>
      <c r="F17" s="14">
        <v>3.6851750057495201</v>
      </c>
      <c r="G17" s="14">
        <v>6.4295789767536196</v>
      </c>
      <c r="H17" s="14">
        <v>7.3305374916014099</v>
      </c>
      <c r="I17" s="14">
        <v>7.9129086334373202</v>
      </c>
      <c r="J17" s="14">
        <v>8.2771641729347891</v>
      </c>
      <c r="K17" s="14">
        <v>7.7196555404567402</v>
      </c>
      <c r="L17" s="14">
        <v>8.0582543003098905</v>
      </c>
      <c r="M17" s="14">
        <v>6.5687077072134796</v>
      </c>
      <c r="N17" s="14">
        <v>7.8352907008423598</v>
      </c>
      <c r="O17" s="14">
        <v>8.6223012146444002</v>
      </c>
      <c r="P17" s="14">
        <v>9.0977697199501399</v>
      </c>
      <c r="Q17" s="14">
        <v>8.3783373913482198</v>
      </c>
      <c r="R17" s="14">
        <v>8.8205439489798394</v>
      </c>
      <c r="S17" s="15">
        <v>1.85365896942752E-6</v>
      </c>
      <c r="T17" s="15">
        <v>4.6158139968593003E-9</v>
      </c>
      <c r="U17" s="15">
        <v>6.6800916977779703E-11</v>
      </c>
      <c r="V17" s="15">
        <v>5.1763042888077004E-12</v>
      </c>
      <c r="W17" s="15">
        <v>3.0196282496475102E-10</v>
      </c>
      <c r="X17" s="15">
        <v>2.5959639013876299E-11</v>
      </c>
      <c r="Y17" s="12" t="s">
        <v>1774</v>
      </c>
      <c r="Z17" s="12" t="s">
        <v>1775</v>
      </c>
      <c r="AA17" s="12" t="s">
        <v>1776</v>
      </c>
    </row>
    <row r="18" spans="1:27" x14ac:dyDescent="0.3">
      <c r="A18" s="12" t="s">
        <v>1165</v>
      </c>
      <c r="B18" s="12" t="s">
        <v>1165</v>
      </c>
      <c r="C18" s="12" t="s">
        <v>1153</v>
      </c>
      <c r="D18" s="13" t="s">
        <v>354</v>
      </c>
      <c r="E18" s="13">
        <v>0.621648667896052</v>
      </c>
      <c r="F18" s="14">
        <v>11.341897035506801</v>
      </c>
      <c r="G18" s="14">
        <v>12.108755131157601</v>
      </c>
      <c r="H18" s="14">
        <v>12.430530084566801</v>
      </c>
      <c r="I18" s="14">
        <v>12.835642294770301</v>
      </c>
      <c r="J18" s="14">
        <v>13.007242693290801</v>
      </c>
      <c r="K18" s="14">
        <v>12.851779636711299</v>
      </c>
      <c r="L18" s="14">
        <v>12.757861308998599</v>
      </c>
      <c r="M18" s="14">
        <v>1.0101293169910199</v>
      </c>
      <c r="N18" s="14">
        <v>1.43030697370861</v>
      </c>
      <c r="O18" s="14">
        <v>1.9482281563477699</v>
      </c>
      <c r="P18" s="14">
        <v>2.1708708592533998</v>
      </c>
      <c r="Q18" s="14">
        <v>2.0063026750941102</v>
      </c>
      <c r="R18" s="14">
        <v>1.8491614664343401</v>
      </c>
      <c r="S18" s="15">
        <v>1</v>
      </c>
      <c r="T18" s="15">
        <v>1.1155860832060801E-2</v>
      </c>
      <c r="U18" s="15">
        <v>3.3866645204953598E-9</v>
      </c>
      <c r="V18" s="15">
        <v>2.5817763183804601E-13</v>
      </c>
      <c r="W18" s="15">
        <v>4.05803272569868E-10</v>
      </c>
      <c r="X18" s="15">
        <v>1.51312281970983E-7</v>
      </c>
      <c r="Y18" s="12" t="s">
        <v>1780</v>
      </c>
      <c r="Z18" s="12" t="s">
        <v>1781</v>
      </c>
      <c r="AA18" s="12" t="s">
        <v>1782</v>
      </c>
    </row>
    <row r="19" spans="1:27" x14ac:dyDescent="0.3">
      <c r="A19" s="12" t="s">
        <v>1156</v>
      </c>
      <c r="B19" s="12" t="s">
        <v>1156</v>
      </c>
      <c r="C19" s="12" t="s">
        <v>1157</v>
      </c>
      <c r="D19" s="13" t="s">
        <v>354</v>
      </c>
      <c r="E19" s="13">
        <v>0.75724471262184601</v>
      </c>
      <c r="F19" s="14">
        <v>9.2333490725689806</v>
      </c>
      <c r="G19" s="14">
        <v>11.079157163199699</v>
      </c>
      <c r="H19" s="14">
        <v>11.206055655629299</v>
      </c>
      <c r="I19" s="14">
        <v>11.376777193153499</v>
      </c>
      <c r="J19" s="14">
        <v>11.5224070106495</v>
      </c>
      <c r="K19" s="14">
        <v>11.500075529483301</v>
      </c>
      <c r="L19" s="14">
        <v>11.6309862181272</v>
      </c>
      <c r="M19" s="14">
        <v>2.51462124948393</v>
      </c>
      <c r="N19" s="14">
        <v>2.6808406538652299</v>
      </c>
      <c r="O19" s="14">
        <v>2.8956272754450998</v>
      </c>
      <c r="P19" s="14">
        <v>3.08603409238418</v>
      </c>
      <c r="Q19" s="14">
        <v>3.0580718191784801</v>
      </c>
      <c r="R19" s="14">
        <v>3.2224305633839201</v>
      </c>
      <c r="S19" s="15">
        <v>1.38110859983633E-27</v>
      </c>
      <c r="T19" s="15">
        <v>5.1689768318731101E-34</v>
      </c>
      <c r="U19" s="15">
        <v>5.0395000310464798E-43</v>
      </c>
      <c r="V19" s="15">
        <v>8.5408263949337794E-52</v>
      </c>
      <c r="W19" s="15">
        <v>2.2637983908359198E-50</v>
      </c>
      <c r="X19" s="15">
        <v>1.12649104711571E-58</v>
      </c>
      <c r="Y19" s="12" t="s">
        <v>1798</v>
      </c>
      <c r="Z19" s="12" t="s">
        <v>1799</v>
      </c>
      <c r="AA19" s="12" t="s">
        <v>1800</v>
      </c>
    </row>
    <row r="20" spans="1:27" x14ac:dyDescent="0.3">
      <c r="A20" s="12" t="s">
        <v>1229</v>
      </c>
      <c r="B20" s="12" t="s">
        <v>1229</v>
      </c>
      <c r="C20" s="12" t="s">
        <v>1230</v>
      </c>
      <c r="D20" s="13" t="s">
        <v>354</v>
      </c>
      <c r="E20" s="13">
        <v>0.84060796086760603</v>
      </c>
      <c r="F20" s="14">
        <v>9.4858536285380808</v>
      </c>
      <c r="G20" s="14">
        <v>10.8670306198532</v>
      </c>
      <c r="H20" s="14">
        <v>11.258175153772299</v>
      </c>
      <c r="I20" s="14">
        <v>11.07861643409</v>
      </c>
      <c r="J20" s="14">
        <v>11.077465745951899</v>
      </c>
      <c r="K20" s="14">
        <v>11.154919926148599</v>
      </c>
      <c r="L20" s="14">
        <v>11.038361498016499</v>
      </c>
      <c r="M20" s="14">
        <v>1.8444168717956999</v>
      </c>
      <c r="N20" s="14">
        <v>2.3539962296391099</v>
      </c>
      <c r="O20" s="14">
        <v>2.1184565544603302</v>
      </c>
      <c r="P20" s="14">
        <v>2.11515132647548</v>
      </c>
      <c r="Q20" s="14">
        <v>2.2153866523700998</v>
      </c>
      <c r="R20" s="14">
        <v>2.0654256928807699</v>
      </c>
      <c r="S20" s="15">
        <v>9.3757938189799202E-12</v>
      </c>
      <c r="T20" s="15">
        <v>5.3373984340670497E-29</v>
      </c>
      <c r="U20" s="15">
        <v>3.4829051889658797E-20</v>
      </c>
      <c r="V20" s="15">
        <v>5.4137088515034301E-20</v>
      </c>
      <c r="W20" s="15">
        <v>1.7353287963805299E-23</v>
      </c>
      <c r="X20" s="15">
        <v>2.30641733260007E-18</v>
      </c>
      <c r="Y20" s="12" t="s">
        <v>1798</v>
      </c>
      <c r="Z20" s="12" t="s">
        <v>1799</v>
      </c>
      <c r="AA20" s="12" t="s">
        <v>1800</v>
      </c>
    </row>
    <row r="21" spans="1:27" x14ac:dyDescent="0.3">
      <c r="A21" s="12" t="s">
        <v>1135</v>
      </c>
      <c r="B21" s="12" t="s">
        <v>1135</v>
      </c>
      <c r="C21" s="12" t="s">
        <v>1136</v>
      </c>
      <c r="D21" s="13" t="s">
        <v>354</v>
      </c>
      <c r="E21" s="13">
        <v>0.40495404285257203</v>
      </c>
      <c r="F21" s="14">
        <v>4.0465414957731296</v>
      </c>
      <c r="G21" s="14">
        <v>5.8974246882224497</v>
      </c>
      <c r="H21" s="14">
        <v>6.17103949603798</v>
      </c>
      <c r="I21" s="14">
        <v>6.6733086471472998</v>
      </c>
      <c r="J21" s="14">
        <v>5.99903752462677</v>
      </c>
      <c r="K21" s="14">
        <v>6.5208973823958098</v>
      </c>
      <c r="L21" s="14">
        <v>5.6774151667810404</v>
      </c>
      <c r="M21" s="14">
        <v>3.2284852512373998</v>
      </c>
      <c r="N21" s="14">
        <v>3.6164475582411102</v>
      </c>
      <c r="O21" s="14">
        <v>4.3047868431425398</v>
      </c>
      <c r="P21" s="14">
        <v>3.3302580787872098</v>
      </c>
      <c r="Q21" s="14">
        <v>4.1181138010316802</v>
      </c>
      <c r="R21" s="14">
        <v>2.8663844901890898</v>
      </c>
      <c r="S21" s="15">
        <v>2.2853075770352001E-5</v>
      </c>
      <c r="T21" s="15">
        <v>4.0689217788399997E-7</v>
      </c>
      <c r="U21" s="15">
        <v>1.2272366753807899E-10</v>
      </c>
      <c r="V21" s="15">
        <v>6.4857229455150698E-6</v>
      </c>
      <c r="W21" s="15">
        <v>1.5693204785712599E-9</v>
      </c>
      <c r="X21" s="15">
        <v>3.1527457954959098E-4</v>
      </c>
      <c r="Y21" s="12" t="s">
        <v>1807</v>
      </c>
      <c r="Z21" s="12" t="s">
        <v>1808</v>
      </c>
      <c r="AA21" s="12" t="s">
        <v>1809</v>
      </c>
    </row>
    <row r="22" spans="1:27" x14ac:dyDescent="0.3">
      <c r="A22" s="12" t="s">
        <v>1214</v>
      </c>
      <c r="B22" s="12" t="s">
        <v>1214</v>
      </c>
      <c r="C22" s="12" t="s">
        <v>1159</v>
      </c>
      <c r="D22" s="13" t="s">
        <v>354</v>
      </c>
      <c r="E22" s="13">
        <v>0.71884065599776503</v>
      </c>
      <c r="F22" s="14">
        <v>6.64919770073978</v>
      </c>
      <c r="G22" s="14">
        <v>9.2722562965752005</v>
      </c>
      <c r="H22" s="14">
        <v>9.7050849745872192</v>
      </c>
      <c r="I22" s="14">
        <v>10.083840329284101</v>
      </c>
      <c r="J22" s="14">
        <v>9.7565963715254398</v>
      </c>
      <c r="K22" s="14">
        <v>9.5694781958212101</v>
      </c>
      <c r="L22" s="14">
        <v>9.4213553244477506</v>
      </c>
      <c r="M22" s="14">
        <v>3.7521598959434401</v>
      </c>
      <c r="N22" s="14">
        <v>4.3415814457617596</v>
      </c>
      <c r="O22" s="14">
        <v>4.7940951260495801</v>
      </c>
      <c r="P22" s="14">
        <v>4.3743930119194596</v>
      </c>
      <c r="Q22" s="14">
        <v>4.1968930631447403</v>
      </c>
      <c r="R22" s="14">
        <v>3.94421542458347</v>
      </c>
      <c r="S22" s="15">
        <v>1.5649660200402201E-23</v>
      </c>
      <c r="T22" s="15">
        <v>1.64134391860003E-34</v>
      </c>
      <c r="U22" s="15">
        <v>3.2889117368212002E-44</v>
      </c>
      <c r="V22" s="15">
        <v>3.8644341787398499E-35</v>
      </c>
      <c r="W22" s="15">
        <v>1.3603713047804601E-31</v>
      </c>
      <c r="X22" s="15">
        <v>5.1193059059367999E-27</v>
      </c>
      <c r="Y22" s="12" t="s">
        <v>1813</v>
      </c>
      <c r="Z22" s="12" t="s">
        <v>1814</v>
      </c>
      <c r="AA22" s="12" t="s">
        <v>1815</v>
      </c>
    </row>
    <row r="23" spans="1:27" x14ac:dyDescent="0.3">
      <c r="A23" s="12" t="s">
        <v>1123</v>
      </c>
      <c r="B23" s="12" t="s">
        <v>1123</v>
      </c>
      <c r="C23" s="12" t="s">
        <v>1124</v>
      </c>
      <c r="D23" s="13" t="s">
        <v>354</v>
      </c>
      <c r="E23" s="13">
        <v>0.95706140573947296</v>
      </c>
      <c r="F23" s="14">
        <v>9.6224042470736393</v>
      </c>
      <c r="G23" s="14">
        <v>10.3968741362992</v>
      </c>
      <c r="H23" s="14">
        <v>10.7119502319939</v>
      </c>
      <c r="I23" s="14">
        <v>10.704594793753801</v>
      </c>
      <c r="J23" s="14">
        <v>10.654382234305499</v>
      </c>
      <c r="K23" s="14">
        <v>10.6930037114552</v>
      </c>
      <c r="L23" s="14">
        <v>10.676308278699</v>
      </c>
      <c r="M23" s="14">
        <v>1.02574378086784</v>
      </c>
      <c r="N23" s="14">
        <v>1.4326926899211101</v>
      </c>
      <c r="O23" s="14">
        <v>1.4254501360701299</v>
      </c>
      <c r="P23" s="14">
        <v>1.3612102011860401</v>
      </c>
      <c r="Q23" s="14">
        <v>1.40838057161056</v>
      </c>
      <c r="R23" s="14">
        <v>1.38723795987693</v>
      </c>
      <c r="S23" s="15">
        <v>1</v>
      </c>
      <c r="T23" s="15">
        <v>3.7870129716095601E-6</v>
      </c>
      <c r="U23" s="15">
        <v>5.5579210619428102E-6</v>
      </c>
      <c r="V23" s="15">
        <v>1.5022885525134899E-4</v>
      </c>
      <c r="W23" s="15">
        <v>1.44800224308792E-5</v>
      </c>
      <c r="X23" s="15">
        <v>3.9298369795640997E-5</v>
      </c>
      <c r="Y23" s="12" t="s">
        <v>1831</v>
      </c>
      <c r="Z23" s="12" t="s">
        <v>1829</v>
      </c>
      <c r="AA23" s="12" t="s">
        <v>1832</v>
      </c>
    </row>
    <row r="24" spans="1:27" x14ac:dyDescent="0.3">
      <c r="A24" s="12" t="s">
        <v>1212</v>
      </c>
      <c r="B24" s="12" t="s">
        <v>1212</v>
      </c>
      <c r="C24" s="12" t="s">
        <v>1213</v>
      </c>
      <c r="D24" s="13" t="s">
        <v>354</v>
      </c>
      <c r="E24" s="13">
        <v>0.65471897953105795</v>
      </c>
      <c r="F24" s="14">
        <v>9.0706458762939004</v>
      </c>
      <c r="G24" s="14">
        <v>9.7079596390402294</v>
      </c>
      <c r="H24" s="14">
        <v>9.9615517624368106</v>
      </c>
      <c r="I24" s="14">
        <v>10.2445492087329</v>
      </c>
      <c r="J24" s="14">
        <v>10.0986755120189</v>
      </c>
      <c r="K24" s="14">
        <v>9.6767937657546295</v>
      </c>
      <c r="L24" s="14">
        <v>10.0452978354155</v>
      </c>
      <c r="M24" s="14">
        <v>0.84036061426499398</v>
      </c>
      <c r="N24" s="14">
        <v>1.17017081965309</v>
      </c>
      <c r="O24" s="14">
        <v>1.5331400980632299</v>
      </c>
      <c r="P24" s="14">
        <v>1.3493402180053999</v>
      </c>
      <c r="Q24" s="14">
        <v>0.81394092572464805</v>
      </c>
      <c r="R24" s="14">
        <v>1.28729146093105</v>
      </c>
      <c r="S24" s="15">
        <v>1</v>
      </c>
      <c r="T24" s="15">
        <v>0.37870294602713001</v>
      </c>
      <c r="U24" s="15">
        <v>3.93716892640052E-4</v>
      </c>
      <c r="V24" s="15">
        <v>2.6572038850946101E-2</v>
      </c>
      <c r="W24" s="15">
        <v>1</v>
      </c>
      <c r="X24" s="15">
        <v>8.1689271415484294E-2</v>
      </c>
      <c r="Y24" s="12" t="s">
        <v>1831</v>
      </c>
      <c r="Z24" s="12" t="s">
        <v>1829</v>
      </c>
      <c r="AA24" s="12" t="s">
        <v>1832</v>
      </c>
    </row>
    <row r="25" spans="1:27" x14ac:dyDescent="0.3">
      <c r="A25" s="12" t="s">
        <v>1131</v>
      </c>
      <c r="B25" s="12" t="s">
        <v>1131</v>
      </c>
      <c r="C25" s="12" t="s">
        <v>1132</v>
      </c>
      <c r="D25" s="13" t="s">
        <v>356</v>
      </c>
      <c r="E25" s="13">
        <v>0.48804842255278102</v>
      </c>
      <c r="F25" s="14">
        <v>3.0985438435895101</v>
      </c>
      <c r="G25" s="14">
        <v>3.1821760136711901</v>
      </c>
      <c r="H25" s="14">
        <v>4.2324105947339596</v>
      </c>
      <c r="I25" s="14">
        <v>5.4396984014127003</v>
      </c>
      <c r="J25" s="14">
        <v>4.4487154178794697</v>
      </c>
      <c r="K25" s="14">
        <v>4.09757082691962</v>
      </c>
      <c r="L25" s="14">
        <v>5.9523939692937704</v>
      </c>
      <c r="M25" s="14">
        <v>-0.36735264439923498</v>
      </c>
      <c r="N25" s="14">
        <v>1.2265613937955899</v>
      </c>
      <c r="O25" s="14">
        <v>3.16386038230916</v>
      </c>
      <c r="P25" s="14">
        <v>1.5663577688791199</v>
      </c>
      <c r="Q25" s="14">
        <v>1.05586423558571</v>
      </c>
      <c r="R25" s="14">
        <v>3.9295014918087201</v>
      </c>
      <c r="S25" s="15">
        <v>1</v>
      </c>
      <c r="T25" s="15">
        <v>0.737094502656227</v>
      </c>
      <c r="U25" s="15">
        <v>1.09887417324742E-3</v>
      </c>
      <c r="V25" s="15">
        <v>0.36856950105076303</v>
      </c>
      <c r="W25" s="15">
        <v>0.99939550518064901</v>
      </c>
      <c r="X25" s="15">
        <v>1.39042785377064E-5</v>
      </c>
      <c r="Y25" s="12" t="s">
        <v>1801</v>
      </c>
      <c r="Z25" s="12" t="s">
        <v>1802</v>
      </c>
      <c r="AA25" s="12" t="s">
        <v>1803</v>
      </c>
    </row>
    <row r="26" spans="1:27" x14ac:dyDescent="0.3">
      <c r="A26" s="12" t="s">
        <v>1173</v>
      </c>
      <c r="B26" s="12" t="s">
        <v>1173</v>
      </c>
      <c r="C26" s="12" t="s">
        <v>1132</v>
      </c>
      <c r="D26" s="13" t="s">
        <v>356</v>
      </c>
      <c r="E26" s="13">
        <v>0.81887761183704599</v>
      </c>
      <c r="F26" s="14">
        <v>10.592869463260801</v>
      </c>
      <c r="G26" s="14">
        <v>10.104184598979099</v>
      </c>
      <c r="H26" s="14">
        <v>9.8918637926672695</v>
      </c>
      <c r="I26" s="14">
        <v>10.047101071186299</v>
      </c>
      <c r="J26" s="14">
        <v>11.4595167181165</v>
      </c>
      <c r="K26" s="14">
        <v>11.984117513426201</v>
      </c>
      <c r="L26" s="14">
        <v>12.687745500471999</v>
      </c>
      <c r="M26" s="14">
        <v>-0.63792656538970505</v>
      </c>
      <c r="N26" s="14">
        <v>-0.91462511991109197</v>
      </c>
      <c r="O26" s="14">
        <v>-0.70608038610230495</v>
      </c>
      <c r="P26" s="14">
        <v>1.10024598383307</v>
      </c>
      <c r="Q26" s="14">
        <v>1.7814080375386601</v>
      </c>
      <c r="R26" s="14">
        <v>2.61822860806428</v>
      </c>
      <c r="S26" s="15">
        <v>1</v>
      </c>
      <c r="T26" s="15">
        <v>1</v>
      </c>
      <c r="U26" s="15">
        <v>1</v>
      </c>
      <c r="V26" s="15">
        <v>0.80823049689002202</v>
      </c>
      <c r="W26" s="15">
        <v>3.2557426887393002E-5</v>
      </c>
      <c r="X26" s="15">
        <v>1.06760484851062E-18</v>
      </c>
      <c r="Y26" s="12" t="s">
        <v>1801</v>
      </c>
      <c r="Z26" s="12" t="s">
        <v>1802</v>
      </c>
      <c r="AA26" s="12" t="s">
        <v>1803</v>
      </c>
    </row>
    <row r="27" spans="1:27" x14ac:dyDescent="0.3">
      <c r="A27" s="12" t="s">
        <v>1182</v>
      </c>
      <c r="B27" s="12" t="s">
        <v>1182</v>
      </c>
      <c r="C27" s="12" t="s">
        <v>1183</v>
      </c>
      <c r="D27" s="13" t="s">
        <v>356</v>
      </c>
      <c r="E27" s="13">
        <v>0.51804728538132605</v>
      </c>
      <c r="F27" s="14">
        <v>1.54386159622854</v>
      </c>
      <c r="G27" s="14">
        <v>1.6027180220566899</v>
      </c>
      <c r="H27" s="14">
        <v>1.7264140431261701</v>
      </c>
      <c r="I27" s="14">
        <v>1.96363240451188</v>
      </c>
      <c r="J27" s="14">
        <v>2.1953592468994398</v>
      </c>
      <c r="K27" s="14">
        <v>2.12361923457025</v>
      </c>
      <c r="L27" s="14">
        <v>2.16133884067676</v>
      </c>
      <c r="M27" s="14">
        <v>0.34479952923285101</v>
      </c>
      <c r="N27" s="14">
        <v>0.91559699209050704</v>
      </c>
      <c r="O27" s="14">
        <v>2.0957016565419702</v>
      </c>
      <c r="P27" s="14">
        <v>4.0491893348539598</v>
      </c>
      <c r="Q27" s="14">
        <v>4.0722994202194904</v>
      </c>
      <c r="R27" s="14">
        <v>3.61806024360338</v>
      </c>
      <c r="S27" s="15">
        <v>1</v>
      </c>
      <c r="T27" s="15">
        <v>0.53486758070020601</v>
      </c>
      <c r="U27" s="15">
        <v>0.15522060202309099</v>
      </c>
      <c r="V27" s="15">
        <v>3.9298233296612299E-2</v>
      </c>
      <c r="W27" s="15">
        <v>4.0253834084385702E-2</v>
      </c>
      <c r="X27" s="15">
        <v>5.9775114335976702E-2</v>
      </c>
      <c r="Y27" s="12" t="s">
        <v>1804</v>
      </c>
      <c r="Z27" s="12" t="s">
        <v>1805</v>
      </c>
      <c r="AA27" s="12" t="s">
        <v>1806</v>
      </c>
    </row>
    <row r="28" spans="1:27" x14ac:dyDescent="0.3">
      <c r="A28" s="12" t="s">
        <v>1218</v>
      </c>
      <c r="B28" s="12" t="s">
        <v>1218</v>
      </c>
      <c r="C28" s="12" t="s">
        <v>1196</v>
      </c>
      <c r="D28" s="13" t="s">
        <v>356</v>
      </c>
      <c r="E28" s="13">
        <v>0.98679099549933702</v>
      </c>
      <c r="F28" s="14">
        <v>6.2752435688096204</v>
      </c>
      <c r="G28" s="14">
        <v>7.79895035141167</v>
      </c>
      <c r="H28" s="14">
        <v>7.9111512097715302</v>
      </c>
      <c r="I28" s="14">
        <v>8.8014363499423105</v>
      </c>
      <c r="J28" s="14">
        <v>9.0437806529849691</v>
      </c>
      <c r="K28" s="14">
        <v>9.2171199110381998</v>
      </c>
      <c r="L28" s="14">
        <v>9.5080223552608203</v>
      </c>
      <c r="M28" s="14">
        <v>2.2294122447842701</v>
      </c>
      <c r="N28" s="14">
        <v>2.3913658141454599</v>
      </c>
      <c r="O28" s="14">
        <v>3.56392119750921</v>
      </c>
      <c r="P28" s="14">
        <v>3.88598754772902</v>
      </c>
      <c r="Q28" s="14">
        <v>4.1027375366792898</v>
      </c>
      <c r="R28" s="14">
        <v>4.4653073758687603</v>
      </c>
      <c r="S28" s="15">
        <v>4.6058980994719001E-8</v>
      </c>
      <c r="T28" s="15">
        <v>3.0028604393258299E-10</v>
      </c>
      <c r="U28" s="15">
        <v>1.11491915310008E-32</v>
      </c>
      <c r="V28" s="15">
        <v>3.9766146259536799E-41</v>
      </c>
      <c r="W28" s="15">
        <v>2.11536986545214E-47</v>
      </c>
      <c r="X28" s="15">
        <v>3.05279288726575E-59</v>
      </c>
      <c r="Y28" s="12" t="s">
        <v>1825</v>
      </c>
      <c r="Z28" s="12" t="s">
        <v>1826</v>
      </c>
      <c r="AA28" s="12" t="s">
        <v>1827</v>
      </c>
    </row>
    <row r="29" spans="1:27" x14ac:dyDescent="0.3">
      <c r="A29" s="12" t="s">
        <v>1143</v>
      </c>
      <c r="B29" s="12" t="s">
        <v>1143</v>
      </c>
      <c r="C29" s="12" t="s">
        <v>1144</v>
      </c>
      <c r="D29" s="13" t="s">
        <v>357</v>
      </c>
      <c r="E29" s="13">
        <v>0.95279471459311504</v>
      </c>
      <c r="F29" s="14">
        <v>12.660071354591899</v>
      </c>
      <c r="G29" s="14">
        <v>11.0065229285663</v>
      </c>
      <c r="H29" s="14">
        <v>10.4449600334646</v>
      </c>
      <c r="I29" s="14">
        <v>10.8198487853539</v>
      </c>
      <c r="J29" s="14">
        <v>11.1751721400784</v>
      </c>
      <c r="K29" s="14">
        <v>11.712653139209401</v>
      </c>
      <c r="L29" s="14">
        <v>11.819368274100899</v>
      </c>
      <c r="M29" s="14">
        <v>-2.09143586116602</v>
      </c>
      <c r="N29" s="14">
        <v>-2.8317010238818199</v>
      </c>
      <c r="O29" s="14">
        <v>-2.3283115501292899</v>
      </c>
      <c r="P29" s="14">
        <v>-1.8700099954102101</v>
      </c>
      <c r="Q29" s="14">
        <v>-1.17947224343691</v>
      </c>
      <c r="R29" s="14">
        <v>-1.0241536223676799</v>
      </c>
      <c r="S29" s="15">
        <v>4.36024561066202E-12</v>
      </c>
      <c r="T29" s="15">
        <v>4.8476129540585498E-32</v>
      </c>
      <c r="U29" s="15">
        <v>1.30941962196427E-17</v>
      </c>
      <c r="V29" s="15">
        <v>2.94173030758871E-8</v>
      </c>
      <c r="W29" s="15">
        <v>0.39117439231599899</v>
      </c>
      <c r="X29" s="15">
        <v>1</v>
      </c>
      <c r="Y29" s="12" t="s">
        <v>1772</v>
      </c>
      <c r="Z29" s="12" t="s">
        <v>1770</v>
      </c>
      <c r="AA29" s="12" t="s">
        <v>1773</v>
      </c>
    </row>
    <row r="30" spans="1:27" x14ac:dyDescent="0.3">
      <c r="A30" s="12" t="s">
        <v>1192</v>
      </c>
      <c r="B30" s="12" t="s">
        <v>1192</v>
      </c>
      <c r="C30" s="12" t="s">
        <v>1148</v>
      </c>
      <c r="D30" s="13" t="s">
        <v>357</v>
      </c>
      <c r="E30" s="13">
        <v>0.99960034535828302</v>
      </c>
      <c r="F30" s="14">
        <v>11.9474732026158</v>
      </c>
      <c r="G30" s="14">
        <v>9.6023468964606895</v>
      </c>
      <c r="H30" s="14">
        <v>9.1208750741684295</v>
      </c>
      <c r="I30" s="14">
        <v>9.2375357915415801</v>
      </c>
      <c r="J30" s="14">
        <v>9.5885010726475706</v>
      </c>
      <c r="K30" s="14">
        <v>10.217552673399499</v>
      </c>
      <c r="L30" s="14">
        <v>9.83569429063661</v>
      </c>
      <c r="M30" s="14">
        <v>-2.9362965864080102</v>
      </c>
      <c r="N30" s="14">
        <v>-3.5821279780094901</v>
      </c>
      <c r="O30" s="14">
        <v>-3.4233214328768198</v>
      </c>
      <c r="P30" s="14">
        <v>-2.9578243409738798</v>
      </c>
      <c r="Q30" s="14">
        <v>-2.1394840401905402</v>
      </c>
      <c r="R30" s="14">
        <v>-2.6371231211500299</v>
      </c>
      <c r="S30" s="15">
        <v>9.4721216926194502E-51</v>
      </c>
      <c r="T30" s="15">
        <v>1.7365271071249699E-87</v>
      </c>
      <c r="U30" s="15">
        <v>1.39769894376819E-77</v>
      </c>
      <c r="V30" s="15">
        <v>4.3364111990365097E-52</v>
      </c>
      <c r="W30" s="15">
        <v>7.4418125842769895E-19</v>
      </c>
      <c r="X30" s="15">
        <v>2.2719012956144101E-37</v>
      </c>
      <c r="Y30" s="12" t="s">
        <v>1769</v>
      </c>
      <c r="Z30" s="12" t="s">
        <v>1770</v>
      </c>
      <c r="AA30" s="12" t="s">
        <v>1771</v>
      </c>
    </row>
    <row r="31" spans="1:27" x14ac:dyDescent="0.3">
      <c r="A31" s="12" t="s">
        <v>1129</v>
      </c>
      <c r="B31" s="12" t="s">
        <v>1129</v>
      </c>
      <c r="C31" s="12" t="s">
        <v>1130</v>
      </c>
      <c r="D31" s="13" t="s">
        <v>357</v>
      </c>
      <c r="E31" s="13">
        <v>0.99650327405077199</v>
      </c>
      <c r="F31" s="14">
        <v>14.0324969699608</v>
      </c>
      <c r="G31" s="14">
        <v>12.3591817029276</v>
      </c>
      <c r="H31" s="14">
        <v>12.108182714525601</v>
      </c>
      <c r="I31" s="14">
        <v>11.6586120768262</v>
      </c>
      <c r="J31" s="14">
        <v>11.941413916619</v>
      </c>
      <c r="K31" s="14">
        <v>12.598467003673299</v>
      </c>
      <c r="L31" s="14">
        <v>12.456480535352499</v>
      </c>
      <c r="M31" s="14">
        <v>-2.0950769425839399</v>
      </c>
      <c r="N31" s="14">
        <v>-2.4174632546799799</v>
      </c>
      <c r="O31" s="14">
        <v>-3.0142211513836101</v>
      </c>
      <c r="P31" s="14">
        <v>-2.6424238891499998</v>
      </c>
      <c r="Q31" s="14">
        <v>-1.7691647147851</v>
      </c>
      <c r="R31" s="14">
        <v>-1.9462038831914199</v>
      </c>
      <c r="S31" s="15">
        <v>1.8571616680807401E-10</v>
      </c>
      <c r="T31" s="15">
        <v>5.6518353148120606E-17</v>
      </c>
      <c r="U31" s="15">
        <v>5.8877582093603797E-33</v>
      </c>
      <c r="V31" s="15">
        <v>2.52516503601566E-22</v>
      </c>
      <c r="W31" s="15">
        <v>7.7203524506003506E-6</v>
      </c>
      <c r="X31" s="15">
        <v>3.0097780509109099E-8</v>
      </c>
      <c r="Y31" s="12" t="s">
        <v>1774</v>
      </c>
      <c r="Z31" s="12" t="s">
        <v>1775</v>
      </c>
      <c r="AA31" s="12" t="s">
        <v>1776</v>
      </c>
    </row>
    <row r="32" spans="1:27" x14ac:dyDescent="0.3">
      <c r="A32" s="12" t="s">
        <v>1139</v>
      </c>
      <c r="B32" s="12" t="s">
        <v>1140</v>
      </c>
      <c r="C32" s="12" t="s">
        <v>1130</v>
      </c>
      <c r="D32" s="13" t="s">
        <v>357</v>
      </c>
      <c r="E32" s="13">
        <v>0.562069915533287</v>
      </c>
      <c r="F32" s="14">
        <v>13.065837368363701</v>
      </c>
      <c r="G32" s="14">
        <v>11.9298234875201</v>
      </c>
      <c r="H32" s="14">
        <v>12.059728047144599</v>
      </c>
      <c r="I32" s="14">
        <v>12.014231225486601</v>
      </c>
      <c r="J32" s="14">
        <v>11.6936030569736</v>
      </c>
      <c r="K32" s="14">
        <v>11.552495467849999</v>
      </c>
      <c r="L32" s="14">
        <v>11.777336210874701</v>
      </c>
      <c r="M32" s="14">
        <v>-1.4371211917572899</v>
      </c>
      <c r="N32" s="14">
        <v>-1.26662414952298</v>
      </c>
      <c r="O32" s="14">
        <v>-1.3282240800991201</v>
      </c>
      <c r="P32" s="14">
        <v>-1.74600472155456</v>
      </c>
      <c r="Q32" s="14">
        <v>-1.9326216825984801</v>
      </c>
      <c r="R32" s="14">
        <v>-1.6344965848987301</v>
      </c>
      <c r="S32" s="15">
        <v>7.7812083856040492E-6</v>
      </c>
      <c r="T32" s="15">
        <v>7.7475520801535804E-3</v>
      </c>
      <c r="U32" s="15">
        <v>7.3798641810934699E-4</v>
      </c>
      <c r="V32" s="15">
        <v>3.3394980733434902E-15</v>
      </c>
      <c r="W32" s="15">
        <v>6.30047460618771E-23</v>
      </c>
      <c r="X32" s="15">
        <v>2.36098951146235E-11</v>
      </c>
      <c r="Y32" s="12" t="s">
        <v>1777</v>
      </c>
      <c r="Z32" s="12" t="s">
        <v>1778</v>
      </c>
      <c r="AA32" s="12" t="s">
        <v>1779</v>
      </c>
    </row>
    <row r="33" spans="1:27" x14ac:dyDescent="0.3">
      <c r="A33" s="12" t="s">
        <v>1176</v>
      </c>
      <c r="B33" s="12" t="s">
        <v>1177</v>
      </c>
      <c r="C33" s="12" t="s">
        <v>1130</v>
      </c>
      <c r="D33" s="13" t="s">
        <v>357</v>
      </c>
      <c r="E33" s="13">
        <v>0.95176900570310496</v>
      </c>
      <c r="F33" s="14">
        <v>12.272812702263</v>
      </c>
      <c r="G33" s="14">
        <v>11.1735099701073</v>
      </c>
      <c r="H33" s="14">
        <v>11.001085847700599</v>
      </c>
      <c r="I33" s="14">
        <v>11.0194580711001</v>
      </c>
      <c r="J33" s="14">
        <v>11.3265236529296</v>
      </c>
      <c r="K33" s="14">
        <v>11.2383177394331</v>
      </c>
      <c r="L33" s="14">
        <v>10.8887238807805</v>
      </c>
      <c r="M33" s="14">
        <v>-1.38913844079789</v>
      </c>
      <c r="N33" s="14">
        <v>-1.6102643367427301</v>
      </c>
      <c r="O33" s="14">
        <v>-1.5897077653980001</v>
      </c>
      <c r="P33" s="14">
        <v>-1.18169889053729</v>
      </c>
      <c r="Q33" s="14">
        <v>-1.3046994243337799</v>
      </c>
      <c r="R33" s="14">
        <v>-1.7523403514900699</v>
      </c>
      <c r="S33" s="15">
        <v>4.3755386968507698E-3</v>
      </c>
      <c r="T33" s="15">
        <v>2.1311928125037002E-6</v>
      </c>
      <c r="U33" s="15">
        <v>4.3729009839216599E-6</v>
      </c>
      <c r="V33" s="15">
        <v>0.23201183839238601</v>
      </c>
      <c r="W33" s="15">
        <v>2.6364465790567702E-2</v>
      </c>
      <c r="X33" s="15">
        <v>3.8444732145369497E-9</v>
      </c>
      <c r="Y33" s="12" t="s">
        <v>1777</v>
      </c>
      <c r="Z33" s="12" t="s">
        <v>1778</v>
      </c>
      <c r="AA33" s="12" t="s">
        <v>1779</v>
      </c>
    </row>
    <row r="34" spans="1:27" x14ac:dyDescent="0.3">
      <c r="A34" s="12" t="s">
        <v>1204</v>
      </c>
      <c r="B34" s="12" t="s">
        <v>1204</v>
      </c>
      <c r="C34" s="12" t="s">
        <v>1205</v>
      </c>
      <c r="D34" s="13" t="s">
        <v>357</v>
      </c>
      <c r="E34" s="13">
        <v>0.50863375041068803</v>
      </c>
      <c r="F34" s="14">
        <v>2.47496094807265</v>
      </c>
      <c r="G34" s="14">
        <v>1.8901102178320499</v>
      </c>
      <c r="H34" s="14">
        <v>1.9640651300323699</v>
      </c>
      <c r="I34" s="14">
        <v>1.8415000578568099</v>
      </c>
      <c r="J34" s="14">
        <v>2.1892456826237301</v>
      </c>
      <c r="K34" s="14">
        <v>1.65922225316037</v>
      </c>
      <c r="L34" s="14">
        <v>1.6011857709981501</v>
      </c>
      <c r="M34" s="14">
        <v>-1.50103691317989</v>
      </c>
      <c r="N34" s="14">
        <v>-1.22134278723502</v>
      </c>
      <c r="O34" s="14">
        <v>-1.69228749246216</v>
      </c>
      <c r="P34" s="14">
        <v>-0.62408647882417301</v>
      </c>
      <c r="Q34" s="14">
        <v>-2.7429043731732801</v>
      </c>
      <c r="R34" s="14">
        <v>-3.37482925197207</v>
      </c>
      <c r="S34" s="15">
        <v>0.50872513497401906</v>
      </c>
      <c r="T34" s="15">
        <v>0.68364262310985502</v>
      </c>
      <c r="U34" s="15">
        <v>0.29461862255388099</v>
      </c>
      <c r="V34" s="15">
        <v>1</v>
      </c>
      <c r="W34" s="15">
        <v>5.6810205856029902E-2</v>
      </c>
      <c r="X34" s="15">
        <v>2.0438770863811101E-2</v>
      </c>
      <c r="Y34" s="12" t="s">
        <v>1777</v>
      </c>
      <c r="Z34" s="12" t="s">
        <v>1778</v>
      </c>
      <c r="AA34" s="12" t="s">
        <v>1779</v>
      </c>
    </row>
    <row r="35" spans="1:27" x14ac:dyDescent="0.3">
      <c r="A35" s="12" t="s">
        <v>1125</v>
      </c>
      <c r="B35" s="12" t="s">
        <v>1125</v>
      </c>
      <c r="C35" s="12" t="s">
        <v>1126</v>
      </c>
      <c r="D35" s="13" t="s">
        <v>357</v>
      </c>
      <c r="E35" s="13">
        <v>0.85247885107699395</v>
      </c>
      <c r="F35" s="14">
        <v>11.5548345577705</v>
      </c>
      <c r="G35" s="14">
        <v>10.6522140659117</v>
      </c>
      <c r="H35" s="14">
        <v>10.135565616375599</v>
      </c>
      <c r="I35" s="14">
        <v>9.8903246058529195</v>
      </c>
      <c r="J35" s="14">
        <v>10.6561711540829</v>
      </c>
      <c r="K35" s="14">
        <v>10.981119867359199</v>
      </c>
      <c r="L35" s="14">
        <v>11.000962352009701</v>
      </c>
      <c r="M35" s="14">
        <v>-1.13516820926444</v>
      </c>
      <c r="N35" s="14">
        <v>-1.8246102766213801</v>
      </c>
      <c r="O35" s="14">
        <v>-2.1569335265645599</v>
      </c>
      <c r="P35" s="14">
        <v>-1.1454164326452301</v>
      </c>
      <c r="Q35" s="14">
        <v>-0.72681342192715903</v>
      </c>
      <c r="R35" s="14">
        <v>-0.70276665901151103</v>
      </c>
      <c r="S35" s="15">
        <v>0.66683318273951497</v>
      </c>
      <c r="T35" s="15">
        <v>1.0197483166862401E-7</v>
      </c>
      <c r="U35" s="15">
        <v>4.7177033769555098E-14</v>
      </c>
      <c r="V35" s="15">
        <v>0.51814785249689899</v>
      </c>
      <c r="W35" s="15">
        <v>1</v>
      </c>
      <c r="X35" s="15">
        <v>1</v>
      </c>
      <c r="Y35" s="12" t="s">
        <v>1785</v>
      </c>
      <c r="Z35" s="12" t="s">
        <v>1188</v>
      </c>
      <c r="AA35" s="12" t="s">
        <v>1786</v>
      </c>
    </row>
    <row r="36" spans="1:27" x14ac:dyDescent="0.3">
      <c r="A36" s="12" t="s">
        <v>1187</v>
      </c>
      <c r="B36" s="12" t="s">
        <v>1188</v>
      </c>
      <c r="C36" s="12" t="s">
        <v>1189</v>
      </c>
      <c r="D36" s="13" t="s">
        <v>357</v>
      </c>
      <c r="E36" s="13">
        <v>0.92736027583839598</v>
      </c>
      <c r="F36" s="14">
        <v>11.953408999696</v>
      </c>
      <c r="G36" s="14">
        <v>11.109286261257999</v>
      </c>
      <c r="H36" s="14">
        <v>10.3454410546007</v>
      </c>
      <c r="I36" s="14">
        <v>10.3711444934853</v>
      </c>
      <c r="J36" s="14">
        <v>10.9415554606902</v>
      </c>
      <c r="K36" s="14">
        <v>11.1081727814014</v>
      </c>
      <c r="L36" s="14">
        <v>10.96700527792</v>
      </c>
      <c r="M36" s="14">
        <v>-1.05513710685739</v>
      </c>
      <c r="N36" s="14">
        <v>-2.058410637962</v>
      </c>
      <c r="O36" s="14">
        <v>-2.01927131056808</v>
      </c>
      <c r="P36" s="14">
        <v>-1.27382782207983</v>
      </c>
      <c r="Q36" s="14">
        <v>-1.0565832868956699</v>
      </c>
      <c r="R36" s="14">
        <v>-1.22375946832293</v>
      </c>
      <c r="S36" s="15">
        <v>1</v>
      </c>
      <c r="T36" s="15">
        <v>7.4194948390904204E-13</v>
      </c>
      <c r="U36" s="15">
        <v>4.6241145765338299E-12</v>
      </c>
      <c r="V36" s="15">
        <v>9.2958987930863296E-2</v>
      </c>
      <c r="W36" s="15">
        <v>1</v>
      </c>
      <c r="X36" s="15">
        <v>0.19933070599290501</v>
      </c>
      <c r="Y36" s="12" t="s">
        <v>1785</v>
      </c>
      <c r="Z36" s="12" t="s">
        <v>1188</v>
      </c>
      <c r="AA36" s="12" t="s">
        <v>1786</v>
      </c>
    </row>
    <row r="37" spans="1:27" x14ac:dyDescent="0.3">
      <c r="A37" s="12" t="s">
        <v>1198</v>
      </c>
      <c r="B37" s="12" t="s">
        <v>1837</v>
      </c>
      <c r="C37" s="12" t="s">
        <v>1837</v>
      </c>
      <c r="D37" s="13" t="s">
        <v>357</v>
      </c>
      <c r="E37" s="13">
        <v>0.78972335321912202</v>
      </c>
      <c r="F37" s="14">
        <v>11.6713335316322</v>
      </c>
      <c r="G37" s="14">
        <v>10.66575990199</v>
      </c>
      <c r="H37" s="14">
        <v>10.0041618416655</v>
      </c>
      <c r="I37" s="14">
        <v>10.1076121965338</v>
      </c>
      <c r="J37" s="14">
        <v>10.546034732770201</v>
      </c>
      <c r="K37" s="14">
        <v>11.191225579329499</v>
      </c>
      <c r="L37" s="14">
        <v>11.222057840582</v>
      </c>
      <c r="M37" s="14">
        <v>-1.2795484337699401</v>
      </c>
      <c r="N37" s="14">
        <v>-2.1596547393508101</v>
      </c>
      <c r="O37" s="14">
        <v>-2.0121074353291299</v>
      </c>
      <c r="P37" s="14">
        <v>-1.43562988458074</v>
      </c>
      <c r="Q37" s="14">
        <v>-0.60690061315481203</v>
      </c>
      <c r="R37" s="14">
        <v>-0.56598882687181495</v>
      </c>
      <c r="S37" s="15">
        <v>3.1678167676659298E-2</v>
      </c>
      <c r="T37" s="15">
        <v>2.0826432558805499E-23</v>
      </c>
      <c r="U37" s="15">
        <v>3.0644672175641299E-18</v>
      </c>
      <c r="V37" s="15">
        <v>2.6037552437272702E-4</v>
      </c>
      <c r="W37" s="15">
        <v>1</v>
      </c>
      <c r="X37" s="15">
        <v>1</v>
      </c>
      <c r="Y37" s="12" t="s">
        <v>1785</v>
      </c>
      <c r="Z37" s="12" t="s">
        <v>1188</v>
      </c>
      <c r="AA37" s="12" t="s">
        <v>1786</v>
      </c>
    </row>
    <row r="38" spans="1:27" x14ac:dyDescent="0.3">
      <c r="A38" s="12" t="s">
        <v>1141</v>
      </c>
      <c r="B38" s="12" t="s">
        <v>1141</v>
      </c>
      <c r="C38" s="12" t="s">
        <v>1142</v>
      </c>
      <c r="D38" s="13" t="s">
        <v>357</v>
      </c>
      <c r="E38" s="13">
        <v>0.99588559185209502</v>
      </c>
      <c r="F38" s="14">
        <v>12.4728190875324</v>
      </c>
      <c r="G38" s="14">
        <v>11.284821910930299</v>
      </c>
      <c r="H38" s="14">
        <v>10.9150107513882</v>
      </c>
      <c r="I38" s="14">
        <v>10.912014013351801</v>
      </c>
      <c r="J38" s="14">
        <v>11.037898323141899</v>
      </c>
      <c r="K38" s="14">
        <v>11.309411798059401</v>
      </c>
      <c r="L38" s="14">
        <v>11.3957645633529</v>
      </c>
      <c r="M38" s="14">
        <v>-1.4930967163697499</v>
      </c>
      <c r="N38" s="14">
        <v>-1.9769990296143301</v>
      </c>
      <c r="O38" s="14">
        <v>-1.98230836333372</v>
      </c>
      <c r="P38" s="14">
        <v>-1.8124656406938799</v>
      </c>
      <c r="Q38" s="14">
        <v>-1.4519567198132</v>
      </c>
      <c r="R38" s="14">
        <v>-1.3486892651440601</v>
      </c>
      <c r="S38" s="15">
        <v>6.8914582654201306E-5</v>
      </c>
      <c r="T38" s="15">
        <v>2.2700934035115501E-16</v>
      </c>
      <c r="U38" s="15">
        <v>1.35868591031954E-16</v>
      </c>
      <c r="V38" s="15">
        <v>1.01924069176599E-11</v>
      </c>
      <c r="W38" s="15">
        <v>2.2942820434155599E-4</v>
      </c>
      <c r="X38" s="15">
        <v>5.4084228055355397E-3</v>
      </c>
      <c r="Y38" s="12" t="s">
        <v>1787</v>
      </c>
      <c r="Z38" s="12" t="s">
        <v>1788</v>
      </c>
      <c r="AA38" s="12" t="s">
        <v>1789</v>
      </c>
    </row>
    <row r="39" spans="1:27" x14ac:dyDescent="0.3">
      <c r="A39" s="12" t="s">
        <v>1164</v>
      </c>
      <c r="B39" s="12" t="s">
        <v>1164</v>
      </c>
      <c r="C39" s="12" t="s">
        <v>1142</v>
      </c>
      <c r="D39" s="13" t="s">
        <v>357</v>
      </c>
      <c r="E39" s="13">
        <v>0.94244054913651798</v>
      </c>
      <c r="F39" s="14">
        <v>12.409144485732901</v>
      </c>
      <c r="G39" s="14">
        <v>11.3370500445752</v>
      </c>
      <c r="H39" s="14">
        <v>11.1726216542739</v>
      </c>
      <c r="I39" s="14">
        <v>11.2819133365574</v>
      </c>
      <c r="J39" s="14">
        <v>11.413383568276499</v>
      </c>
      <c r="K39" s="14">
        <v>11.8461640931546</v>
      </c>
      <c r="L39" s="14">
        <v>11.7814344996541</v>
      </c>
      <c r="M39" s="14">
        <v>-1.3660603698837499</v>
      </c>
      <c r="N39" s="14">
        <v>-1.58191297258317</v>
      </c>
      <c r="O39" s="14">
        <v>-1.43780299987597</v>
      </c>
      <c r="P39" s="14">
        <v>-1.26636904425554</v>
      </c>
      <c r="Q39" s="14">
        <v>-0.70066222901353004</v>
      </c>
      <c r="R39" s="14">
        <v>-0.79096732402382797</v>
      </c>
      <c r="S39" s="15">
        <v>1.3972188561272899E-3</v>
      </c>
      <c r="T39" s="15">
        <v>8.8776289382750197E-8</v>
      </c>
      <c r="U39" s="15">
        <v>6.5525304313221995E-5</v>
      </c>
      <c r="V39" s="15">
        <v>2.10762687507377E-2</v>
      </c>
      <c r="W39" s="15">
        <v>1</v>
      </c>
      <c r="X39" s="15">
        <v>1</v>
      </c>
      <c r="Y39" s="12" t="s">
        <v>1787</v>
      </c>
      <c r="Z39" s="12" t="s">
        <v>1788</v>
      </c>
      <c r="AA39" s="12" t="s">
        <v>1789</v>
      </c>
    </row>
    <row r="40" spans="1:27" x14ac:dyDescent="0.3">
      <c r="A40" s="12" t="s">
        <v>1211</v>
      </c>
      <c r="B40" s="12" t="s">
        <v>1211</v>
      </c>
      <c r="C40" s="12" t="s">
        <v>1134</v>
      </c>
      <c r="D40" s="13" t="s">
        <v>357</v>
      </c>
      <c r="E40" s="13">
        <v>0.89656295385090001</v>
      </c>
      <c r="F40" s="14">
        <v>12.3623402653191</v>
      </c>
      <c r="G40" s="14">
        <v>10.973091530043501</v>
      </c>
      <c r="H40" s="14">
        <v>9.4760365625203704</v>
      </c>
      <c r="I40" s="14">
        <v>9.1205079423293505</v>
      </c>
      <c r="J40" s="14">
        <v>9.9966779503044005</v>
      </c>
      <c r="K40" s="14">
        <v>11.1910196688714</v>
      </c>
      <c r="L40" s="14">
        <v>9.8612636615127407</v>
      </c>
      <c r="M40" s="14">
        <v>-1.6135041610323499</v>
      </c>
      <c r="N40" s="14">
        <v>-3.5625146257628302</v>
      </c>
      <c r="O40" s="14">
        <v>-4.0701241385890796</v>
      </c>
      <c r="P40" s="14">
        <v>-2.8814460770313999</v>
      </c>
      <c r="Q40" s="14">
        <v>-1.3489924946018499</v>
      </c>
      <c r="R40" s="14">
        <v>-3.0040334323737898</v>
      </c>
      <c r="S40" s="15">
        <v>9.0914608691472498E-2</v>
      </c>
      <c r="T40" s="15">
        <v>8.1798155212255898E-15</v>
      </c>
      <c r="U40" s="15">
        <v>1.31176512145472E-20</v>
      </c>
      <c r="V40" s="15">
        <v>1.11636870588348E-8</v>
      </c>
      <c r="W40" s="15">
        <v>0.365545067240235</v>
      </c>
      <c r="X40" s="15">
        <v>1.2245816056177E-9</v>
      </c>
      <c r="Y40" s="12" t="s">
        <v>1790</v>
      </c>
      <c r="Z40" s="12" t="s">
        <v>1791</v>
      </c>
      <c r="AA40" s="12" t="s">
        <v>1355</v>
      </c>
    </row>
    <row r="41" spans="1:27" x14ac:dyDescent="0.3">
      <c r="A41" s="12" t="s">
        <v>1171</v>
      </c>
      <c r="B41" s="12" t="s">
        <v>1171</v>
      </c>
      <c r="C41" s="12" t="s">
        <v>1172</v>
      </c>
      <c r="D41" s="13" t="s">
        <v>357</v>
      </c>
      <c r="E41" s="13">
        <v>0.96383907079612696</v>
      </c>
      <c r="F41" s="14">
        <v>14.257809862117799</v>
      </c>
      <c r="G41" s="14">
        <v>13.1833300860687</v>
      </c>
      <c r="H41" s="14">
        <v>12.4483903559133</v>
      </c>
      <c r="I41" s="14">
        <v>12.610592172418301</v>
      </c>
      <c r="J41" s="14">
        <v>12.7471417783036</v>
      </c>
      <c r="K41" s="14">
        <v>13.288098896995599</v>
      </c>
      <c r="L41" s="14">
        <v>12.8608313714847</v>
      </c>
      <c r="M41" s="14">
        <v>-1.33973009658537</v>
      </c>
      <c r="N41" s="14">
        <v>-2.2880130546750901</v>
      </c>
      <c r="O41" s="14">
        <v>-2.0820793424275399</v>
      </c>
      <c r="P41" s="14">
        <v>-1.90494725471041</v>
      </c>
      <c r="Q41" s="14">
        <v>-1.2000764068041001</v>
      </c>
      <c r="R41" s="14">
        <v>-1.7484284904374201</v>
      </c>
      <c r="S41" s="15">
        <v>4.2679548097733E-2</v>
      </c>
      <c r="T41" s="15">
        <v>3.15904660722929E-18</v>
      </c>
      <c r="U41" s="15">
        <v>2.61654898899623E-13</v>
      </c>
      <c r="V41" s="15">
        <v>1.2282296096410699E-9</v>
      </c>
      <c r="W41" s="15">
        <v>0.27786000713862502</v>
      </c>
      <c r="X41" s="15">
        <v>6.1468676500059702E-7</v>
      </c>
      <c r="Y41" s="12" t="s">
        <v>1798</v>
      </c>
      <c r="Z41" s="12" t="s">
        <v>1799</v>
      </c>
      <c r="AA41" s="12" t="s">
        <v>1800</v>
      </c>
    </row>
    <row r="42" spans="1:27" x14ac:dyDescent="0.3">
      <c r="A42" s="12" t="s">
        <v>1231</v>
      </c>
      <c r="B42" s="12" t="s">
        <v>1231</v>
      </c>
      <c r="C42" s="12" t="s">
        <v>1232</v>
      </c>
      <c r="D42" s="13" t="s">
        <v>357</v>
      </c>
      <c r="E42" s="13">
        <v>0.84296110295722804</v>
      </c>
      <c r="F42" s="14">
        <v>12.8668267842934</v>
      </c>
      <c r="G42" s="14">
        <v>11.8153384406854</v>
      </c>
      <c r="H42" s="14">
        <v>11.912040927547199</v>
      </c>
      <c r="I42" s="14">
        <v>11.868692011967299</v>
      </c>
      <c r="J42" s="14">
        <v>11.941523976968901</v>
      </c>
      <c r="K42" s="14">
        <v>12.5587003256566</v>
      </c>
      <c r="L42" s="14">
        <v>12.256000175431399</v>
      </c>
      <c r="M42" s="14">
        <v>-1.3471632198624599</v>
      </c>
      <c r="N42" s="14">
        <v>-1.21975509245338</v>
      </c>
      <c r="O42" s="14">
        <v>-1.2765611903180001</v>
      </c>
      <c r="P42" s="14">
        <v>-1.17859810583545</v>
      </c>
      <c r="Q42" s="14">
        <v>-0.38743069540081598</v>
      </c>
      <c r="R42" s="14">
        <v>-0.77162335908261404</v>
      </c>
      <c r="S42" s="15">
        <v>2.1035847919413202E-3</v>
      </c>
      <c r="T42" s="15">
        <v>5.9981283906875502E-2</v>
      </c>
      <c r="U42" s="15">
        <v>1.29959046814648E-2</v>
      </c>
      <c r="V42" s="15">
        <v>0.142468415264836</v>
      </c>
      <c r="W42" s="15">
        <v>1</v>
      </c>
      <c r="X42" s="15">
        <v>1</v>
      </c>
      <c r="Y42" s="12" t="s">
        <v>1798</v>
      </c>
      <c r="Z42" s="12" t="s">
        <v>1799</v>
      </c>
      <c r="AA42" s="12" t="s">
        <v>1800</v>
      </c>
    </row>
    <row r="43" spans="1:27" x14ac:dyDescent="0.3">
      <c r="A43" s="12" t="s">
        <v>1149</v>
      </c>
      <c r="B43" s="12" t="s">
        <v>1149</v>
      </c>
      <c r="C43" s="12" t="s">
        <v>1136</v>
      </c>
      <c r="D43" s="13" t="s">
        <v>357</v>
      </c>
      <c r="E43" s="13">
        <v>0.78592890392649395</v>
      </c>
      <c r="F43" s="14">
        <v>13.095076362775799</v>
      </c>
      <c r="G43" s="14">
        <v>11.4474378786775</v>
      </c>
      <c r="H43" s="14">
        <v>10.5744262884153</v>
      </c>
      <c r="I43" s="14">
        <v>10.778561995038899</v>
      </c>
      <c r="J43" s="14">
        <v>10.9179311773461</v>
      </c>
      <c r="K43" s="14">
        <v>10.3583531062246</v>
      </c>
      <c r="L43" s="14">
        <v>10.3309911035683</v>
      </c>
      <c r="M43" s="14">
        <v>-1.97663825561934</v>
      </c>
      <c r="N43" s="14">
        <v>-3.1424187297218502</v>
      </c>
      <c r="O43" s="14">
        <v>-2.8746167344466</v>
      </c>
      <c r="P43" s="14">
        <v>-2.6857374322085898</v>
      </c>
      <c r="Q43" s="14">
        <v>-3.37009444270184</v>
      </c>
      <c r="R43" s="14">
        <v>-3.4665610445702599</v>
      </c>
      <c r="S43" s="15">
        <v>1.06453433747921E-5</v>
      </c>
      <c r="T43" s="15">
        <v>2.9781070157249697E-23</v>
      </c>
      <c r="U43" s="15">
        <v>3.4663977089029502E-18</v>
      </c>
      <c r="V43" s="15">
        <v>5.9258538737404399E-15</v>
      </c>
      <c r="W43" s="15">
        <v>5.6081860995552803E-28</v>
      </c>
      <c r="X43" s="15">
        <v>2.71513487687415E-30</v>
      </c>
      <c r="Y43" s="12" t="s">
        <v>1807</v>
      </c>
      <c r="Z43" s="12" t="s">
        <v>1808</v>
      </c>
      <c r="AA43" s="12" t="s">
        <v>1809</v>
      </c>
    </row>
    <row r="44" spans="1:27" x14ac:dyDescent="0.3">
      <c r="A44" s="12" t="s">
        <v>1210</v>
      </c>
      <c r="B44" s="12" t="s">
        <v>1210</v>
      </c>
      <c r="C44" s="12" t="s">
        <v>1136</v>
      </c>
      <c r="D44" s="13" t="s">
        <v>357</v>
      </c>
      <c r="E44" s="13">
        <v>0.67938364915921201</v>
      </c>
      <c r="F44" s="14">
        <v>10.665919937116</v>
      </c>
      <c r="G44" s="14">
        <v>9.5097757901814504</v>
      </c>
      <c r="H44" s="14">
        <v>8.8171014759975392</v>
      </c>
      <c r="I44" s="14">
        <v>9.2182043618586391</v>
      </c>
      <c r="J44" s="14">
        <v>9.6325270602948994</v>
      </c>
      <c r="K44" s="14">
        <v>10.4600935872833</v>
      </c>
      <c r="L44" s="14">
        <v>10.002075036733901</v>
      </c>
      <c r="M44" s="14">
        <v>-1.45569486026552</v>
      </c>
      <c r="N44" s="14">
        <v>-2.3957114312193899</v>
      </c>
      <c r="O44" s="14">
        <v>-1.84239301041327</v>
      </c>
      <c r="P44" s="14">
        <v>-1.2756565127192501</v>
      </c>
      <c r="Q44" s="14">
        <v>-0.22989171294529401</v>
      </c>
      <c r="R44" s="14">
        <v>-0.79681717938150798</v>
      </c>
      <c r="S44" s="15">
        <v>4.5607011058890201E-2</v>
      </c>
      <c r="T44" s="15">
        <v>1.39612765157383E-11</v>
      </c>
      <c r="U44" s="15">
        <v>4.75177532536056E-5</v>
      </c>
      <c r="V44" s="15">
        <v>0.25043565513352201</v>
      </c>
      <c r="W44" s="15">
        <v>1</v>
      </c>
      <c r="X44" s="15">
        <v>1</v>
      </c>
      <c r="Y44" s="12" t="s">
        <v>1807</v>
      </c>
      <c r="Z44" s="12" t="s">
        <v>1808</v>
      </c>
      <c r="AA44" s="12" t="s">
        <v>1809</v>
      </c>
    </row>
    <row r="45" spans="1:27" x14ac:dyDescent="0.3">
      <c r="A45" s="12" t="s">
        <v>1166</v>
      </c>
      <c r="B45" s="12" t="s">
        <v>1166</v>
      </c>
      <c r="C45" s="12" t="s">
        <v>1118</v>
      </c>
      <c r="D45" s="13" t="s">
        <v>357</v>
      </c>
      <c r="E45" s="13">
        <v>0.96600417925102999</v>
      </c>
      <c r="F45" s="14">
        <v>12.6984940757996</v>
      </c>
      <c r="G45" s="14">
        <v>11.855377657205199</v>
      </c>
      <c r="H45" s="14">
        <v>11.8584983618049</v>
      </c>
      <c r="I45" s="14">
        <v>11.6242191224708</v>
      </c>
      <c r="J45" s="14">
        <v>11.7546183161125</v>
      </c>
      <c r="K45" s="14">
        <v>12.002618429274399</v>
      </c>
      <c r="L45" s="14">
        <v>12.0994801212568</v>
      </c>
      <c r="M45" s="14">
        <v>-1.0788735652633601</v>
      </c>
      <c r="N45" s="14">
        <v>-1.07724032924049</v>
      </c>
      <c r="O45" s="14">
        <v>-1.3922861290161199</v>
      </c>
      <c r="P45" s="14">
        <v>-1.21761062009506</v>
      </c>
      <c r="Q45" s="14">
        <v>-0.89024542858337496</v>
      </c>
      <c r="R45" s="14">
        <v>-0.76875473657878501</v>
      </c>
      <c r="S45" s="15">
        <v>0.84799575204009103</v>
      </c>
      <c r="T45" s="15">
        <v>0.761903263740218</v>
      </c>
      <c r="U45" s="15">
        <v>1.4439240388599501E-3</v>
      </c>
      <c r="V45" s="15">
        <v>0.1039760474614</v>
      </c>
      <c r="W45" s="15">
        <v>1</v>
      </c>
      <c r="X45" s="15">
        <v>1</v>
      </c>
      <c r="Y45" s="12" t="s">
        <v>1819</v>
      </c>
      <c r="Z45" s="12" t="s">
        <v>1820</v>
      </c>
      <c r="AA45" s="12" t="s">
        <v>1821</v>
      </c>
    </row>
    <row r="46" spans="1:27" x14ac:dyDescent="0.3">
      <c r="A46" s="12" t="s">
        <v>1207</v>
      </c>
      <c r="B46" s="12" t="s">
        <v>1207</v>
      </c>
      <c r="C46" s="12" t="s">
        <v>1208</v>
      </c>
      <c r="D46" s="13" t="s">
        <v>357</v>
      </c>
      <c r="E46" s="13">
        <v>0.91247987345830806</v>
      </c>
      <c r="F46" s="14">
        <v>10.7146354641055</v>
      </c>
      <c r="G46" s="14">
        <v>9.0770895088723602</v>
      </c>
      <c r="H46" s="14">
        <v>8.6619032113317207</v>
      </c>
      <c r="I46" s="14">
        <v>9.0237642749351004</v>
      </c>
      <c r="J46" s="14">
        <v>9.5603016638876603</v>
      </c>
      <c r="K46" s="14">
        <v>10.137317951191401</v>
      </c>
      <c r="L46" s="14">
        <v>9.5738288075151097</v>
      </c>
      <c r="M46" s="14">
        <v>-2.0959674219147701</v>
      </c>
      <c r="N46" s="14">
        <v>-2.6474196060900099</v>
      </c>
      <c r="O46" s="14">
        <v>-2.1684116155930999</v>
      </c>
      <c r="P46" s="14">
        <v>-1.4556305198935999</v>
      </c>
      <c r="Q46" s="14">
        <v>-0.71701948672858395</v>
      </c>
      <c r="R46" s="14">
        <v>-1.42992621130055</v>
      </c>
      <c r="S46" s="15">
        <v>2.2301429956445198E-12</v>
      </c>
      <c r="T46" s="15">
        <v>3.0616449273195E-26</v>
      </c>
      <c r="U46" s="15">
        <v>4.0468722901703299E-14</v>
      </c>
      <c r="V46" s="15">
        <v>4.4130066163022104E-3</v>
      </c>
      <c r="W46" s="15">
        <v>1</v>
      </c>
      <c r="X46" s="15">
        <v>7.85340465701404E-3</v>
      </c>
      <c r="Y46" s="12" t="s">
        <v>1822</v>
      </c>
      <c r="Z46" s="12" t="s">
        <v>1823</v>
      </c>
      <c r="AA46" s="12" t="s">
        <v>1824</v>
      </c>
    </row>
    <row r="47" spans="1:27" x14ac:dyDescent="0.3">
      <c r="A47" s="12" t="s">
        <v>1178</v>
      </c>
      <c r="B47" s="12" t="s">
        <v>1178</v>
      </c>
      <c r="C47" s="12" t="s">
        <v>1179</v>
      </c>
      <c r="D47" s="13" t="s">
        <v>357</v>
      </c>
      <c r="E47" s="13">
        <v>0.77945216303461096</v>
      </c>
      <c r="F47" s="14">
        <v>13.2499565294729</v>
      </c>
      <c r="G47" s="14">
        <v>12.2435147059161</v>
      </c>
      <c r="H47" s="14">
        <v>12.584141484914801</v>
      </c>
      <c r="I47" s="14">
        <v>12.8038730478932</v>
      </c>
      <c r="J47" s="14">
        <v>12.744551756480799</v>
      </c>
      <c r="K47" s="14">
        <v>12.652708412375199</v>
      </c>
      <c r="L47" s="14">
        <v>12.839837910561901</v>
      </c>
      <c r="M47" s="14">
        <v>-1.2925311677932001</v>
      </c>
      <c r="N47" s="14">
        <v>-0.84623032869457804</v>
      </c>
      <c r="O47" s="14">
        <v>-0.56551242627998199</v>
      </c>
      <c r="P47" s="14">
        <v>-0.64173244055572498</v>
      </c>
      <c r="Q47" s="14">
        <v>-0.75640775059054399</v>
      </c>
      <c r="R47" s="14">
        <v>-0.51715926634577603</v>
      </c>
      <c r="S47" s="15">
        <v>6.52148655777002E-4</v>
      </c>
      <c r="T47" s="15">
        <v>1</v>
      </c>
      <c r="U47" s="15">
        <v>1</v>
      </c>
      <c r="V47" s="15">
        <v>1</v>
      </c>
      <c r="W47" s="15">
        <v>1</v>
      </c>
      <c r="X47" s="15">
        <v>1</v>
      </c>
      <c r="Y47" s="12" t="s">
        <v>1831</v>
      </c>
      <c r="Z47" s="12" t="s">
        <v>1829</v>
      </c>
      <c r="AA47" s="12" t="s">
        <v>1832</v>
      </c>
    </row>
    <row r="48" spans="1:27" x14ac:dyDescent="0.3">
      <c r="A48" s="12" t="s">
        <v>1206</v>
      </c>
      <c r="B48" s="12" t="s">
        <v>1837</v>
      </c>
      <c r="C48" s="12" t="s">
        <v>1837</v>
      </c>
      <c r="D48" s="13" t="s">
        <v>357</v>
      </c>
      <c r="E48" s="13">
        <v>0.98948754493742497</v>
      </c>
      <c r="F48" s="14">
        <v>9.1679285267563593</v>
      </c>
      <c r="G48" s="14">
        <v>7.4986678561158104</v>
      </c>
      <c r="H48" s="14">
        <v>7.2546743281910198</v>
      </c>
      <c r="I48" s="14">
        <v>6.6093661437515401</v>
      </c>
      <c r="J48" s="14">
        <v>7.1357766099445001</v>
      </c>
      <c r="K48" s="14">
        <v>7.41671493109747</v>
      </c>
      <c r="L48" s="14">
        <v>7.4645131044663797</v>
      </c>
      <c r="M48" s="14">
        <v>-2.1319251211822401</v>
      </c>
      <c r="N48" s="14">
        <v>-2.40780783367082</v>
      </c>
      <c r="O48" s="14">
        <v>-3.3665451563645998</v>
      </c>
      <c r="P48" s="14">
        <v>-2.6177515228027501</v>
      </c>
      <c r="Q48" s="14">
        <v>-2.2331780905802701</v>
      </c>
      <c r="R48" s="14">
        <v>-2.1771875466254502</v>
      </c>
      <c r="S48" s="15">
        <v>2.33493330463407E-7</v>
      </c>
      <c r="T48" s="15">
        <v>7.9972248235276896E-11</v>
      </c>
      <c r="U48" s="15">
        <v>7.52323560608196E-26</v>
      </c>
      <c r="V48" s="15">
        <v>1.2789236014465399E-13</v>
      </c>
      <c r="W48" s="15">
        <v>1.40464552788091E-8</v>
      </c>
      <c r="X48" s="15">
        <v>4.8703125416623498E-8</v>
      </c>
      <c r="Y48" s="12" t="s">
        <v>1831</v>
      </c>
      <c r="Z48" s="12" t="s">
        <v>1829</v>
      </c>
      <c r="AA48" s="12" t="s">
        <v>1832</v>
      </c>
    </row>
    <row r="49" spans="1:27" x14ac:dyDescent="0.3">
      <c r="A49" s="12" t="s">
        <v>162</v>
      </c>
      <c r="B49" s="12" t="s">
        <v>162</v>
      </c>
      <c r="C49" s="12" t="s">
        <v>163</v>
      </c>
      <c r="D49" s="13" t="s">
        <v>357</v>
      </c>
      <c r="E49" s="13">
        <v>0.97972851307057596</v>
      </c>
      <c r="F49" s="14">
        <v>14.5411039264848</v>
      </c>
      <c r="G49" s="14">
        <v>13.367328680791299</v>
      </c>
      <c r="H49" s="14">
        <v>13.5753353318675</v>
      </c>
      <c r="I49" s="14">
        <v>13.582732875376401</v>
      </c>
      <c r="J49" s="14">
        <v>13.650069316614101</v>
      </c>
      <c r="K49" s="14">
        <v>13.589363057198799</v>
      </c>
      <c r="L49" s="14">
        <v>13.700294623352701</v>
      </c>
      <c r="M49" s="14">
        <v>-1.5152003077075999</v>
      </c>
      <c r="N49" s="14">
        <v>-1.23718948759943</v>
      </c>
      <c r="O49" s="14">
        <v>-1.22783318601501</v>
      </c>
      <c r="P49" s="14">
        <v>-1.13940121469787</v>
      </c>
      <c r="Q49" s="14">
        <v>-1.21183264764312</v>
      </c>
      <c r="R49" s="14">
        <v>-1.0728647825632101</v>
      </c>
      <c r="S49" s="15">
        <v>3.5060925392185097E-7</v>
      </c>
      <c r="T49" s="15">
        <v>2.6586625779489299E-2</v>
      </c>
      <c r="U49" s="15">
        <v>3.14914568243553E-2</v>
      </c>
      <c r="V49" s="15">
        <v>0.249276170231223</v>
      </c>
      <c r="W49" s="15">
        <v>5.3593242889925702E-2</v>
      </c>
      <c r="X49" s="15">
        <v>0.72658765944579395</v>
      </c>
      <c r="Y49" s="12" t="s">
        <v>1284</v>
      </c>
      <c r="Z49" s="12" t="s">
        <v>1342</v>
      </c>
      <c r="AA49" s="12" t="s">
        <v>1393</v>
      </c>
    </row>
    <row r="50" spans="1:27" x14ac:dyDescent="0.3">
      <c r="A50" s="12" t="s">
        <v>241</v>
      </c>
      <c r="B50" s="12" t="s">
        <v>241</v>
      </c>
      <c r="C50" s="12" t="s">
        <v>242</v>
      </c>
      <c r="D50" s="13" t="s">
        <v>357</v>
      </c>
      <c r="E50" s="13">
        <v>0.93873002016635299</v>
      </c>
      <c r="F50" s="14">
        <v>13.636885344314599</v>
      </c>
      <c r="G50" s="14">
        <v>12.268385944456799</v>
      </c>
      <c r="H50" s="14">
        <v>11.717041440536301</v>
      </c>
      <c r="I50" s="14">
        <v>11.598202007663501</v>
      </c>
      <c r="J50" s="14">
        <v>11.725688156839301</v>
      </c>
      <c r="K50" s="14">
        <v>11.7370545075604</v>
      </c>
      <c r="L50" s="14">
        <v>12.0348066545551</v>
      </c>
      <c r="M50" s="14">
        <v>-1.6942275016525901</v>
      </c>
      <c r="N50" s="14">
        <v>-2.4081469083011902</v>
      </c>
      <c r="O50" s="14">
        <v>-2.5723065588260701</v>
      </c>
      <c r="P50" s="14">
        <v>-2.4030747426954302</v>
      </c>
      <c r="Q50" s="14">
        <v>-2.3767601851579201</v>
      </c>
      <c r="R50" s="14">
        <v>-1.9959856385500201</v>
      </c>
      <c r="S50" s="15">
        <v>8.9499475596194495E-6</v>
      </c>
      <c r="T50" s="15">
        <v>1.2351874257566299E-20</v>
      </c>
      <c r="U50" s="15">
        <v>1.8228979290860899E-25</v>
      </c>
      <c r="V50" s="15">
        <v>1.7398403237363599E-20</v>
      </c>
      <c r="W50" s="15">
        <v>9.8999878688847097E-20</v>
      </c>
      <c r="X50" s="15">
        <v>5.77925346216756E-11</v>
      </c>
      <c r="Y50" s="12" t="s">
        <v>1284</v>
      </c>
      <c r="Z50" s="12" t="s">
        <v>1342</v>
      </c>
      <c r="AA50" s="12" t="s">
        <v>1393</v>
      </c>
    </row>
    <row r="51" spans="1:27" x14ac:dyDescent="0.3">
      <c r="A51" s="12" t="s">
        <v>302</v>
      </c>
      <c r="B51" s="12" t="s">
        <v>302</v>
      </c>
      <c r="C51" s="12" t="s">
        <v>242</v>
      </c>
      <c r="D51" s="13" t="s">
        <v>357</v>
      </c>
      <c r="E51" s="13">
        <v>0.98007829847508499</v>
      </c>
      <c r="F51" s="14">
        <v>14.2675725253614</v>
      </c>
      <c r="G51" s="14">
        <v>12.486467735679</v>
      </c>
      <c r="H51" s="14">
        <v>12.235238354241501</v>
      </c>
      <c r="I51" s="14">
        <v>12.2647679891318</v>
      </c>
      <c r="J51" s="14">
        <v>12.4074765376961</v>
      </c>
      <c r="K51" s="14">
        <v>12.135009937163399</v>
      </c>
      <c r="L51" s="14">
        <v>12.7293689119322</v>
      </c>
      <c r="M51" s="14">
        <v>-2.2252334761496</v>
      </c>
      <c r="N51" s="14">
        <v>-2.5508334545629401</v>
      </c>
      <c r="O51" s="14">
        <v>-2.5158497094480099</v>
      </c>
      <c r="P51" s="14">
        <v>-2.3263320838586798</v>
      </c>
      <c r="Q51" s="14">
        <v>-2.6634154609774199</v>
      </c>
      <c r="R51" s="14">
        <v>-1.8976173800601901</v>
      </c>
      <c r="S51" s="15">
        <v>1.0200061837028E-13</v>
      </c>
      <c r="T51" s="15">
        <v>1.45567709255096E-21</v>
      </c>
      <c r="U51" s="15">
        <v>9.4696756480258793E-21</v>
      </c>
      <c r="V51" s="15">
        <v>3.8917113923347201E-16</v>
      </c>
      <c r="W51" s="15">
        <v>1.62517359931927E-24</v>
      </c>
      <c r="X51" s="15">
        <v>4.4730186229065903E-8</v>
      </c>
      <c r="Y51" s="12" t="s">
        <v>1284</v>
      </c>
      <c r="Z51" s="12" t="s">
        <v>1342</v>
      </c>
      <c r="AA51" s="12" t="s">
        <v>1393</v>
      </c>
    </row>
    <row r="52" spans="1:27" x14ac:dyDescent="0.3">
      <c r="A52" s="12" t="s">
        <v>1150</v>
      </c>
      <c r="B52" s="12" t="s">
        <v>1150</v>
      </c>
      <c r="C52" s="12" t="s">
        <v>1134</v>
      </c>
      <c r="D52" s="13" t="s">
        <v>361</v>
      </c>
      <c r="E52" s="13">
        <v>0.86036047890953504</v>
      </c>
      <c r="F52" s="14">
        <v>10.3304371271614</v>
      </c>
      <c r="G52" s="14">
        <v>10.013280511528301</v>
      </c>
      <c r="H52" s="14">
        <v>9.5824526612476699</v>
      </c>
      <c r="I52" s="14">
        <v>9.0941240548648405</v>
      </c>
      <c r="J52" s="14">
        <v>9.2827114178494803</v>
      </c>
      <c r="K52" s="14">
        <v>9.5532793468222899</v>
      </c>
      <c r="L52" s="14">
        <v>8.4440648687671196</v>
      </c>
      <c r="M52" s="14">
        <v>-0.361716708897935</v>
      </c>
      <c r="N52" s="14">
        <v>-0.90275248894260995</v>
      </c>
      <c r="O52" s="14">
        <v>-1.5470706200292801</v>
      </c>
      <c r="P52" s="14">
        <v>-1.29500729211836</v>
      </c>
      <c r="Q52" s="14">
        <v>-0.92080996384929104</v>
      </c>
      <c r="R52" s="14">
        <v>-2.3292060916765598</v>
      </c>
      <c r="S52" s="15">
        <v>1</v>
      </c>
      <c r="T52" s="15">
        <v>1</v>
      </c>
      <c r="U52" s="15">
        <v>4.7876776492857702E-2</v>
      </c>
      <c r="V52" s="15">
        <v>0.35294837051375699</v>
      </c>
      <c r="W52" s="15">
        <v>1</v>
      </c>
      <c r="X52" s="15">
        <v>7.8913895087924205E-7</v>
      </c>
      <c r="Y52" s="12" t="s">
        <v>1790</v>
      </c>
      <c r="Z52" s="12" t="s">
        <v>1791</v>
      </c>
      <c r="AA52" s="12" t="s">
        <v>1355</v>
      </c>
    </row>
    <row r="53" spans="1:27" x14ac:dyDescent="0.3">
      <c r="A53" s="12" t="s">
        <v>1160</v>
      </c>
      <c r="B53" s="12" t="s">
        <v>1160</v>
      </c>
      <c r="C53" s="12" t="s">
        <v>1161</v>
      </c>
      <c r="D53" s="13" t="s">
        <v>361</v>
      </c>
      <c r="E53" s="13">
        <v>0.66664112112681795</v>
      </c>
      <c r="F53" s="14">
        <v>10.7198426018221</v>
      </c>
      <c r="G53" s="14">
        <v>10.3390139722166</v>
      </c>
      <c r="H53" s="14">
        <v>10.3700776204298</v>
      </c>
      <c r="I53" s="14">
        <v>10.1922329028855</v>
      </c>
      <c r="J53" s="14">
        <v>9.9756040854406702</v>
      </c>
      <c r="K53" s="14">
        <v>10.3263644231281</v>
      </c>
      <c r="L53" s="14">
        <v>9.5859769150683007</v>
      </c>
      <c r="M53" s="14">
        <v>-0.471302275881334</v>
      </c>
      <c r="N53" s="14">
        <v>-0.39776166810963198</v>
      </c>
      <c r="O53" s="14">
        <v>-0.65599761847911797</v>
      </c>
      <c r="P53" s="14">
        <v>-0.93250156186298905</v>
      </c>
      <c r="Q53" s="14">
        <v>-0.46708448963293298</v>
      </c>
      <c r="R53" s="14">
        <v>-1.45114683173118</v>
      </c>
      <c r="S53" s="15">
        <v>1</v>
      </c>
      <c r="T53" s="15">
        <v>1</v>
      </c>
      <c r="U53" s="15">
        <v>1</v>
      </c>
      <c r="V53" s="15">
        <v>1</v>
      </c>
      <c r="W53" s="15">
        <v>1</v>
      </c>
      <c r="X53" s="15">
        <v>3.3812752430392501E-2</v>
      </c>
      <c r="Y53" s="12" t="s">
        <v>1792</v>
      </c>
      <c r="Z53" s="12" t="s">
        <v>1793</v>
      </c>
      <c r="AA53" s="12" t="s">
        <v>1794</v>
      </c>
    </row>
    <row r="54" spans="1:27" x14ac:dyDescent="0.3">
      <c r="A54" s="12" t="s">
        <v>1158</v>
      </c>
      <c r="B54" s="12" t="s">
        <v>1158</v>
      </c>
      <c r="C54" s="12" t="s">
        <v>1159</v>
      </c>
      <c r="D54" s="13" t="s">
        <v>361</v>
      </c>
      <c r="E54" s="13">
        <v>0.88779565999084797</v>
      </c>
      <c r="F54" s="14">
        <v>14.896257737606399</v>
      </c>
      <c r="G54" s="14">
        <v>14.3733314166673</v>
      </c>
      <c r="H54" s="14">
        <v>13.191729967127101</v>
      </c>
      <c r="I54" s="14">
        <v>12.5128425839649</v>
      </c>
      <c r="J54" s="14">
        <v>12.7192466545412</v>
      </c>
      <c r="K54" s="14">
        <v>13.3008353262627</v>
      </c>
      <c r="L54" s="14">
        <v>13.139831040434601</v>
      </c>
      <c r="M54" s="14">
        <v>-0.618549686148123</v>
      </c>
      <c r="N54" s="14">
        <v>-2.0722750434188</v>
      </c>
      <c r="O54" s="14">
        <v>-3.0395008380280299</v>
      </c>
      <c r="P54" s="14">
        <v>-2.7538674987646901</v>
      </c>
      <c r="Q54" s="14">
        <v>-1.97637788250756</v>
      </c>
      <c r="R54" s="14">
        <v>-2.1926105842478298</v>
      </c>
      <c r="S54" s="15">
        <v>1</v>
      </c>
      <c r="T54" s="15">
        <v>2.7957493139937299E-8</v>
      </c>
      <c r="U54" s="15">
        <v>2.44667516263441E-26</v>
      </c>
      <c r="V54" s="15">
        <v>8.8331251558563997E-20</v>
      </c>
      <c r="W54" s="15">
        <v>4.0249686153945798E-7</v>
      </c>
      <c r="X54" s="15">
        <v>7.69510448165371E-10</v>
      </c>
      <c r="Y54" s="12" t="s">
        <v>1813</v>
      </c>
      <c r="Z54" s="12" t="s">
        <v>1814</v>
      </c>
      <c r="AA54" s="12" t="s">
        <v>1815</v>
      </c>
    </row>
    <row r="55" spans="1:27" x14ac:dyDescent="0.3">
      <c r="A55" s="12" t="s">
        <v>1195</v>
      </c>
      <c r="B55" s="12" t="s">
        <v>1195</v>
      </c>
      <c r="C55" s="12" t="s">
        <v>1196</v>
      </c>
      <c r="D55" s="13" t="s">
        <v>361</v>
      </c>
      <c r="E55" s="13">
        <v>0.91022130821549896</v>
      </c>
      <c r="F55" s="14">
        <v>12.1139995709866</v>
      </c>
      <c r="G55" s="14">
        <v>11.903255931068401</v>
      </c>
      <c r="H55" s="14">
        <v>11.466004717803701</v>
      </c>
      <c r="I55" s="14">
        <v>10.641376676741899</v>
      </c>
      <c r="J55" s="14">
        <v>10.117452160787201</v>
      </c>
      <c r="K55" s="14">
        <v>10.104856007912</v>
      </c>
      <c r="L55" s="14">
        <v>8.7659754989901906</v>
      </c>
      <c r="M55" s="14">
        <v>-0.22312949332711901</v>
      </c>
      <c r="N55" s="14">
        <v>-0.69885998228258295</v>
      </c>
      <c r="O55" s="14">
        <v>-1.74620341952722</v>
      </c>
      <c r="P55" s="14">
        <v>-2.4366127009783298</v>
      </c>
      <c r="Q55" s="14">
        <v>-2.3520154512412899</v>
      </c>
      <c r="R55" s="14">
        <v>-4.2758812432366904</v>
      </c>
      <c r="S55" s="15">
        <v>1</v>
      </c>
      <c r="T55" s="15">
        <v>1</v>
      </c>
      <c r="U55" s="15">
        <v>4.1690643447452401E-2</v>
      </c>
      <c r="V55" s="15">
        <v>7.0832727328471094E-5</v>
      </c>
      <c r="W55" s="15">
        <v>2.1612589735842599E-4</v>
      </c>
      <c r="X55" s="15">
        <v>3.4118729867169198E-19</v>
      </c>
      <c r="Y55" s="12" t="s">
        <v>1825</v>
      </c>
      <c r="Z55" s="12" t="s">
        <v>1826</v>
      </c>
      <c r="AA55" s="12" t="s">
        <v>1827</v>
      </c>
    </row>
    <row r="56" spans="1:27" x14ac:dyDescent="0.3">
      <c r="A56" s="12" t="s">
        <v>1151</v>
      </c>
      <c r="B56" s="12" t="s">
        <v>1151</v>
      </c>
      <c r="C56" s="12" t="s">
        <v>1128</v>
      </c>
      <c r="D56" s="13" t="s">
        <v>1837</v>
      </c>
      <c r="E56" s="13" t="s">
        <v>1837</v>
      </c>
      <c r="F56" s="14">
        <v>5.7168548291084003</v>
      </c>
      <c r="G56" s="14">
        <v>6.4192934063035398</v>
      </c>
      <c r="H56" s="14">
        <v>6.37907826118734</v>
      </c>
      <c r="I56" s="14">
        <v>6.34940143953005</v>
      </c>
      <c r="J56" s="14">
        <v>5.9505385747786201</v>
      </c>
      <c r="K56" s="14">
        <v>6.0610091146395204</v>
      </c>
      <c r="L56" s="14">
        <v>6.2977375623232499</v>
      </c>
      <c r="M56" s="14">
        <v>0.95014420583393</v>
      </c>
      <c r="N56" s="14">
        <v>0.90872934660182902</v>
      </c>
      <c r="O56" s="14">
        <v>0.84866306154469395</v>
      </c>
      <c r="P56" s="14">
        <v>0.33585599911897102</v>
      </c>
      <c r="Q56" s="14">
        <v>0.500670732538401</v>
      </c>
      <c r="R56" s="14">
        <v>0.78374862311826499</v>
      </c>
      <c r="S56" s="15">
        <v>1</v>
      </c>
      <c r="T56" s="15">
        <v>1</v>
      </c>
      <c r="U56" s="15">
        <v>1</v>
      </c>
      <c r="V56" s="15">
        <v>1</v>
      </c>
      <c r="W56" s="15">
        <v>1</v>
      </c>
      <c r="X56" s="15">
        <v>1</v>
      </c>
      <c r="Y56" s="12" t="s">
        <v>1766</v>
      </c>
      <c r="Z56" s="12" t="s">
        <v>1767</v>
      </c>
      <c r="AA56" s="12" t="s">
        <v>1768</v>
      </c>
    </row>
    <row r="57" spans="1:27" x14ac:dyDescent="0.3">
      <c r="A57" s="12" t="s">
        <v>1169</v>
      </c>
      <c r="B57" s="12" t="s">
        <v>1169</v>
      </c>
      <c r="C57" s="12" t="s">
        <v>1170</v>
      </c>
      <c r="D57" s="13" t="s">
        <v>1837</v>
      </c>
      <c r="E57" s="13" t="s">
        <v>1837</v>
      </c>
      <c r="F57" s="14">
        <v>10.186726819810801</v>
      </c>
      <c r="G57" s="14">
        <v>10.2659771030137</v>
      </c>
      <c r="H57" s="14">
        <v>10.242045331464601</v>
      </c>
      <c r="I57" s="14">
        <v>10.386257857445299</v>
      </c>
      <c r="J57" s="14">
        <v>10.502163266898901</v>
      </c>
      <c r="K57" s="14">
        <v>10.6436411182851</v>
      </c>
      <c r="L57" s="14">
        <v>10.5632148519295</v>
      </c>
      <c r="M57" s="14">
        <v>9.9147784590737503E-2</v>
      </c>
      <c r="N57" s="14">
        <v>7.0079179493256497E-2</v>
      </c>
      <c r="O57" s="14">
        <v>0.25494302033709698</v>
      </c>
      <c r="P57" s="14">
        <v>0.40779934829007197</v>
      </c>
      <c r="Q57" s="14">
        <v>0.58814845041860297</v>
      </c>
      <c r="R57" s="14">
        <v>0.48213849706020601</v>
      </c>
      <c r="S57" s="15">
        <v>1</v>
      </c>
      <c r="T57" s="15">
        <v>1</v>
      </c>
      <c r="U57" s="15">
        <v>1</v>
      </c>
      <c r="V57" s="15">
        <v>1</v>
      </c>
      <c r="W57" s="15">
        <v>1</v>
      </c>
      <c r="X57" s="15">
        <v>1</v>
      </c>
      <c r="Y57" s="12" t="s">
        <v>1766</v>
      </c>
      <c r="Z57" s="12" t="s">
        <v>1767</v>
      </c>
      <c r="AA57" s="12" t="s">
        <v>1768</v>
      </c>
    </row>
    <row r="58" spans="1:27" x14ac:dyDescent="0.3">
      <c r="A58" s="12" t="s">
        <v>1226</v>
      </c>
      <c r="B58" s="12" t="s">
        <v>1226</v>
      </c>
      <c r="C58" s="12" t="s">
        <v>1128</v>
      </c>
      <c r="D58" s="13" t="s">
        <v>1837</v>
      </c>
      <c r="E58" s="13" t="s">
        <v>1837</v>
      </c>
      <c r="F58" s="14">
        <v>10.233769781452899</v>
      </c>
      <c r="G58" s="14">
        <v>9.5247715699495092</v>
      </c>
      <c r="H58" s="14">
        <v>9.3182167051025395</v>
      </c>
      <c r="I58" s="14">
        <v>9.7397658946166707</v>
      </c>
      <c r="J58" s="14">
        <v>9.9655924963823406</v>
      </c>
      <c r="K58" s="14">
        <v>10.455831559153401</v>
      </c>
      <c r="L58" s="14">
        <v>9.8338089778143694</v>
      </c>
      <c r="M58" s="14">
        <v>-0.91366755824083901</v>
      </c>
      <c r="N58" s="14">
        <v>-1.17069019619758</v>
      </c>
      <c r="O58" s="14">
        <v>-0.62031584471657397</v>
      </c>
      <c r="P58" s="14">
        <v>-0.35201665764589501</v>
      </c>
      <c r="Q58" s="14">
        <v>0.26546824915990302</v>
      </c>
      <c r="R58" s="14">
        <v>-0.51332652466491702</v>
      </c>
      <c r="S58" s="15">
        <v>1</v>
      </c>
      <c r="T58" s="15">
        <v>0.54359815028547098</v>
      </c>
      <c r="U58" s="15">
        <v>1</v>
      </c>
      <c r="V58" s="15">
        <v>1</v>
      </c>
      <c r="W58" s="15">
        <v>1</v>
      </c>
      <c r="X58" s="15">
        <v>1</v>
      </c>
      <c r="Y58" s="12" t="s">
        <v>1766</v>
      </c>
      <c r="Z58" s="12" t="s">
        <v>1767</v>
      </c>
      <c r="AA58" s="12" t="s">
        <v>1768</v>
      </c>
    </row>
    <row r="59" spans="1:27" x14ac:dyDescent="0.3">
      <c r="A59" s="12" t="s">
        <v>1225</v>
      </c>
      <c r="B59" s="12" t="s">
        <v>1225</v>
      </c>
      <c r="C59" s="12" t="s">
        <v>1155</v>
      </c>
      <c r="D59" s="13" t="s">
        <v>1837</v>
      </c>
      <c r="E59" s="13" t="s">
        <v>1837</v>
      </c>
      <c r="F59" s="14">
        <v>5.4252251975150303</v>
      </c>
      <c r="G59" s="14">
        <v>6.7624688062529801</v>
      </c>
      <c r="H59" s="14">
        <v>6.58336758133761</v>
      </c>
      <c r="I59" s="14">
        <v>5.9335012370335303</v>
      </c>
      <c r="J59" s="14">
        <v>5.0128355975204801</v>
      </c>
      <c r="K59" s="14">
        <v>5.42819719000149</v>
      </c>
      <c r="L59" s="14">
        <v>6.4232903547586897</v>
      </c>
      <c r="M59" s="14">
        <v>1.7462580472598499</v>
      </c>
      <c r="N59" s="14">
        <v>1.5411245353985901</v>
      </c>
      <c r="O59" s="14">
        <v>0.63144837322828096</v>
      </c>
      <c r="P59" s="14">
        <v>-0.57315796231647897</v>
      </c>
      <c r="Q59" s="14">
        <v>-4.58103536239097E-2</v>
      </c>
      <c r="R59" s="14">
        <v>1.41384676637397</v>
      </c>
      <c r="S59" s="15">
        <v>0.10487446007564501</v>
      </c>
      <c r="T59" s="15">
        <v>0.22984266713366</v>
      </c>
      <c r="U59" s="15">
        <v>1</v>
      </c>
      <c r="V59" s="15">
        <v>1</v>
      </c>
      <c r="W59" s="15">
        <v>1</v>
      </c>
      <c r="X59" s="15">
        <v>0.39181328935802101</v>
      </c>
      <c r="Y59" s="12" t="s">
        <v>1774</v>
      </c>
      <c r="Z59" s="12" t="s">
        <v>1775</v>
      </c>
      <c r="AA59" s="12" t="s">
        <v>1776</v>
      </c>
    </row>
    <row r="60" spans="1:27" x14ac:dyDescent="0.3">
      <c r="A60" s="12" t="s">
        <v>1219</v>
      </c>
      <c r="B60" s="12" t="s">
        <v>1837</v>
      </c>
      <c r="C60" s="12" t="s">
        <v>1837</v>
      </c>
      <c r="D60" s="13" t="s">
        <v>1837</v>
      </c>
      <c r="E60" s="13" t="s">
        <v>1837</v>
      </c>
      <c r="F60" s="14">
        <v>9.4665793736521202</v>
      </c>
      <c r="G60" s="14">
        <v>9.3990095924756503</v>
      </c>
      <c r="H60" s="14">
        <v>9.6562476677626901</v>
      </c>
      <c r="I60" s="14">
        <v>9.4289089264914896</v>
      </c>
      <c r="J60" s="14">
        <v>9.4385993342263195</v>
      </c>
      <c r="K60" s="14">
        <v>9.6824715205850396</v>
      </c>
      <c r="L60" s="14">
        <v>9.5461975204002396</v>
      </c>
      <c r="M60" s="14">
        <v>-9.0708172046143606E-2</v>
      </c>
      <c r="N60" s="14">
        <v>0.241743828205603</v>
      </c>
      <c r="O60" s="14">
        <v>-5.46364361844002E-2</v>
      </c>
      <c r="P60" s="14">
        <v>-3.3699872395554102E-2</v>
      </c>
      <c r="Q60" s="14">
        <v>0.27563694311521802</v>
      </c>
      <c r="R60" s="14">
        <v>0.105451587783088</v>
      </c>
      <c r="S60" s="15">
        <v>1</v>
      </c>
      <c r="T60" s="15">
        <v>1</v>
      </c>
      <c r="U60" s="15">
        <v>1</v>
      </c>
      <c r="V60" s="15">
        <v>1</v>
      </c>
      <c r="W60" s="15">
        <v>1</v>
      </c>
      <c r="X60" s="15">
        <v>1</v>
      </c>
      <c r="Y60" s="12" t="s">
        <v>1777</v>
      </c>
      <c r="Z60" s="12" t="s">
        <v>1778</v>
      </c>
      <c r="AA60" s="12" t="s">
        <v>1779</v>
      </c>
    </row>
    <row r="61" spans="1:27" x14ac:dyDescent="0.3">
      <c r="A61" s="12" t="s">
        <v>1152</v>
      </c>
      <c r="B61" s="12" t="s">
        <v>1152</v>
      </c>
      <c r="C61" s="12" t="s">
        <v>1153</v>
      </c>
      <c r="D61" s="13" t="s">
        <v>1837</v>
      </c>
      <c r="E61" s="13" t="s">
        <v>1837</v>
      </c>
      <c r="F61" s="14">
        <v>10.389369545122999</v>
      </c>
      <c r="G61" s="14">
        <v>10.506710235345899</v>
      </c>
      <c r="H61" s="14">
        <v>10.689614249168899</v>
      </c>
      <c r="I61" s="14">
        <v>10.6486830204349</v>
      </c>
      <c r="J61" s="14">
        <v>10.5966953475175</v>
      </c>
      <c r="K61" s="14">
        <v>10.510097738852901</v>
      </c>
      <c r="L61" s="14">
        <v>10.4568143499227</v>
      </c>
      <c r="M61" s="14">
        <v>0.143415037725862</v>
      </c>
      <c r="N61" s="14">
        <v>0.38116199732278</v>
      </c>
      <c r="O61" s="14">
        <v>0.32309128763845901</v>
      </c>
      <c r="P61" s="14">
        <v>0.26083583118079701</v>
      </c>
      <c r="Q61" s="14">
        <v>0.164131853544177</v>
      </c>
      <c r="R61" s="14">
        <v>7.9930910321754894E-2</v>
      </c>
      <c r="S61" s="15">
        <v>1</v>
      </c>
      <c r="T61" s="15">
        <v>1</v>
      </c>
      <c r="U61" s="15">
        <v>1</v>
      </c>
      <c r="V61" s="15">
        <v>1</v>
      </c>
      <c r="W61" s="15">
        <v>1</v>
      </c>
      <c r="X61" s="15">
        <v>1</v>
      </c>
      <c r="Y61" s="12" t="s">
        <v>1780</v>
      </c>
      <c r="Z61" s="12" t="s">
        <v>1781</v>
      </c>
      <c r="AA61" s="12" t="s">
        <v>1782</v>
      </c>
    </row>
    <row r="62" spans="1:27" x14ac:dyDescent="0.3">
      <c r="A62" s="12" t="s">
        <v>1137</v>
      </c>
      <c r="B62" s="12" t="s">
        <v>1137</v>
      </c>
      <c r="C62" s="12" t="s">
        <v>1138</v>
      </c>
      <c r="D62" s="13" t="s">
        <v>1837</v>
      </c>
      <c r="E62" s="13" t="s">
        <v>1837</v>
      </c>
      <c r="F62" s="14" t="s">
        <v>1837</v>
      </c>
      <c r="G62" s="14" t="s">
        <v>1837</v>
      </c>
      <c r="H62" s="14" t="s">
        <v>1837</v>
      </c>
      <c r="I62" s="14" t="s">
        <v>1837</v>
      </c>
      <c r="J62" s="14" t="s">
        <v>1837</v>
      </c>
      <c r="K62" s="14" t="s">
        <v>1837</v>
      </c>
      <c r="L62" s="14" t="s">
        <v>1837</v>
      </c>
      <c r="M62" s="14" t="s">
        <v>1837</v>
      </c>
      <c r="N62" s="14" t="s">
        <v>1837</v>
      </c>
      <c r="O62" s="14" t="s">
        <v>1837</v>
      </c>
      <c r="P62" s="14" t="s">
        <v>1837</v>
      </c>
      <c r="Q62" s="14" t="s">
        <v>1837</v>
      </c>
      <c r="R62" s="14" t="s">
        <v>1837</v>
      </c>
      <c r="S62" s="15" t="s">
        <v>1837</v>
      </c>
      <c r="T62" s="15" t="s">
        <v>1837</v>
      </c>
      <c r="U62" s="15" t="s">
        <v>1837</v>
      </c>
      <c r="V62" s="15" t="s">
        <v>1837</v>
      </c>
      <c r="W62" s="15" t="s">
        <v>1837</v>
      </c>
      <c r="X62" s="15" t="s">
        <v>1837</v>
      </c>
      <c r="Y62" s="12" t="s">
        <v>1783</v>
      </c>
      <c r="Z62" s="12" t="s">
        <v>1784</v>
      </c>
      <c r="AA62" s="12" t="s">
        <v>1203</v>
      </c>
    </row>
    <row r="63" spans="1:27" x14ac:dyDescent="0.3">
      <c r="A63" s="12" t="s">
        <v>1201</v>
      </c>
      <c r="B63" s="12" t="s">
        <v>1202</v>
      </c>
      <c r="C63" s="12" t="s">
        <v>1203</v>
      </c>
      <c r="D63" s="13" t="s">
        <v>1837</v>
      </c>
      <c r="E63" s="13" t="s">
        <v>1837</v>
      </c>
      <c r="F63" s="14">
        <v>4.5865370769393197</v>
      </c>
      <c r="G63" s="14">
        <v>4.0394776687132401</v>
      </c>
      <c r="H63" s="14">
        <v>3.6832511436192901</v>
      </c>
      <c r="I63" s="14">
        <v>4.5068221486586699</v>
      </c>
      <c r="J63" s="14">
        <v>4.19119877611279</v>
      </c>
      <c r="K63" s="14">
        <v>3.19126639247893</v>
      </c>
      <c r="L63" s="14">
        <v>3.3989335449790898</v>
      </c>
      <c r="M63" s="14">
        <v>-0.56085961533672202</v>
      </c>
      <c r="N63" s="14">
        <v>-1.15769645185595</v>
      </c>
      <c r="O63" s="14">
        <v>-0.101887554281575</v>
      </c>
      <c r="P63" s="14">
        <v>-0.39019808952613599</v>
      </c>
      <c r="Q63" s="14">
        <v>-2.1390609182978402</v>
      </c>
      <c r="R63" s="14">
        <v>-1.9699457854282501</v>
      </c>
      <c r="S63" s="15">
        <v>1</v>
      </c>
      <c r="T63" s="15">
        <v>0.79592209008568005</v>
      </c>
      <c r="U63" s="15">
        <v>1</v>
      </c>
      <c r="V63" s="15">
        <v>1</v>
      </c>
      <c r="W63" s="15">
        <v>0.11266008102069699</v>
      </c>
      <c r="X63" s="15">
        <v>0.162110868017074</v>
      </c>
      <c r="Y63" s="12" t="s">
        <v>1783</v>
      </c>
      <c r="Z63" s="12" t="s">
        <v>1784</v>
      </c>
      <c r="AA63" s="12" t="s">
        <v>1203</v>
      </c>
    </row>
    <row r="64" spans="1:27" x14ac:dyDescent="0.3">
      <c r="A64" s="12" t="s">
        <v>1220</v>
      </c>
      <c r="B64" s="12" t="s">
        <v>1221</v>
      </c>
      <c r="C64" s="12" t="s">
        <v>1203</v>
      </c>
      <c r="D64" s="13" t="s">
        <v>1837</v>
      </c>
      <c r="E64" s="13" t="s">
        <v>1837</v>
      </c>
      <c r="F64" s="14">
        <v>5.90698241206122</v>
      </c>
      <c r="G64" s="14">
        <v>6.98844898170222</v>
      </c>
      <c r="H64" s="14">
        <v>5.7396487228810402</v>
      </c>
      <c r="I64" s="14">
        <v>5.28696599213316</v>
      </c>
      <c r="J64" s="14">
        <v>4.91444846202696</v>
      </c>
      <c r="K64" s="14">
        <v>5.5917699004490098</v>
      </c>
      <c r="L64" s="14">
        <v>4.9388021757532004</v>
      </c>
      <c r="M64" s="14">
        <v>1.4130688174584201</v>
      </c>
      <c r="N64" s="14">
        <v>-0.16412801082592099</v>
      </c>
      <c r="O64" s="14">
        <v>-0.82233721384459701</v>
      </c>
      <c r="P64" s="14">
        <v>-1.3250072593619799</v>
      </c>
      <c r="Q64" s="14">
        <v>-0.41123578972012498</v>
      </c>
      <c r="R64" s="14">
        <v>-1.3488502409374701</v>
      </c>
      <c r="S64" s="15">
        <v>0.34799201855027101</v>
      </c>
      <c r="T64" s="15">
        <v>1</v>
      </c>
      <c r="U64" s="15">
        <v>1</v>
      </c>
      <c r="V64" s="15">
        <v>0.47011619318223002</v>
      </c>
      <c r="W64" s="15">
        <v>1</v>
      </c>
      <c r="X64" s="15">
        <v>0.44019435920168598</v>
      </c>
      <c r="Y64" s="12" t="s">
        <v>1783</v>
      </c>
      <c r="Z64" s="12" t="s">
        <v>1784</v>
      </c>
      <c r="AA64" s="12" t="s">
        <v>1203</v>
      </c>
    </row>
    <row r="65" spans="1:27" x14ac:dyDescent="0.3">
      <c r="A65" s="12" t="s">
        <v>1224</v>
      </c>
      <c r="B65" s="12" t="s">
        <v>1224</v>
      </c>
      <c r="C65" s="12" t="s">
        <v>1126</v>
      </c>
      <c r="D65" s="13" t="s">
        <v>1837</v>
      </c>
      <c r="E65" s="13" t="s">
        <v>1837</v>
      </c>
      <c r="F65" s="14">
        <v>9.2408044857308393</v>
      </c>
      <c r="G65" s="14">
        <v>9.59928031876745</v>
      </c>
      <c r="H65" s="14">
        <v>9.8736516319677108</v>
      </c>
      <c r="I65" s="14">
        <v>10.154498575063901</v>
      </c>
      <c r="J65" s="14">
        <v>10.1353036229309</v>
      </c>
      <c r="K65" s="14">
        <v>9.9089454219820308</v>
      </c>
      <c r="L65" s="14">
        <v>10.1659230352476</v>
      </c>
      <c r="M65" s="14">
        <v>0.461115159841058</v>
      </c>
      <c r="N65" s="14">
        <v>0.81002589472170805</v>
      </c>
      <c r="O65" s="14">
        <v>1.17431949386904</v>
      </c>
      <c r="P65" s="14">
        <v>1.14706105438853</v>
      </c>
      <c r="Q65" s="14">
        <v>0.93060479351195602</v>
      </c>
      <c r="R65" s="14">
        <v>1.1858638669893899</v>
      </c>
      <c r="S65" s="15">
        <v>1</v>
      </c>
      <c r="T65" s="15">
        <v>1</v>
      </c>
      <c r="U65" s="15">
        <v>0.55677252339744698</v>
      </c>
      <c r="V65" s="15">
        <v>0.67193548780700396</v>
      </c>
      <c r="W65" s="15">
        <v>1</v>
      </c>
      <c r="X65" s="15">
        <v>0.54005501040862303</v>
      </c>
      <c r="Y65" s="12" t="s">
        <v>1785</v>
      </c>
      <c r="Z65" s="12" t="s">
        <v>1188</v>
      </c>
      <c r="AA65" s="12" t="s">
        <v>1786</v>
      </c>
    </row>
    <row r="66" spans="1:27" x14ac:dyDescent="0.3">
      <c r="A66" s="12" t="s">
        <v>1190</v>
      </c>
      <c r="B66" s="12" t="s">
        <v>1190</v>
      </c>
      <c r="C66" s="12" t="s">
        <v>1142</v>
      </c>
      <c r="D66" s="13" t="s">
        <v>1837</v>
      </c>
      <c r="E66" s="13" t="s">
        <v>1837</v>
      </c>
      <c r="F66" s="14">
        <v>10.6215828942629</v>
      </c>
      <c r="G66" s="14">
        <v>10.6794312524574</v>
      </c>
      <c r="H66" s="14">
        <v>10.6333782533184</v>
      </c>
      <c r="I66" s="14">
        <v>10.669894494044</v>
      </c>
      <c r="J66" s="14">
        <v>10.8203740997326</v>
      </c>
      <c r="K66" s="14">
        <v>10.876659237633699</v>
      </c>
      <c r="L66" s="14">
        <v>10.799253526691899</v>
      </c>
      <c r="M66" s="14">
        <v>6.9848838732004703E-2</v>
      </c>
      <c r="N66" s="14">
        <v>1.23384864083617E-2</v>
      </c>
      <c r="O66" s="14">
        <v>5.6490510096544003E-2</v>
      </c>
      <c r="P66" s="14">
        <v>0.25194338731314497</v>
      </c>
      <c r="Q66" s="14">
        <v>0.33344491405480198</v>
      </c>
      <c r="R66" s="14">
        <v>0.22675091974912101</v>
      </c>
      <c r="S66" s="15">
        <v>1</v>
      </c>
      <c r="T66" s="15">
        <v>1</v>
      </c>
      <c r="U66" s="15">
        <v>1</v>
      </c>
      <c r="V66" s="15">
        <v>1</v>
      </c>
      <c r="W66" s="15">
        <v>1</v>
      </c>
      <c r="X66" s="15">
        <v>1</v>
      </c>
      <c r="Y66" s="12" t="s">
        <v>1787</v>
      </c>
      <c r="Z66" s="12" t="s">
        <v>1788</v>
      </c>
      <c r="AA66" s="12" t="s">
        <v>1789</v>
      </c>
    </row>
    <row r="67" spans="1:27" x14ac:dyDescent="0.3">
      <c r="A67" s="12" t="s">
        <v>1223</v>
      </c>
      <c r="B67" s="12" t="s">
        <v>1223</v>
      </c>
      <c r="C67" s="12" t="s">
        <v>1142</v>
      </c>
      <c r="D67" s="13" t="s">
        <v>1837</v>
      </c>
      <c r="E67" s="13" t="s">
        <v>1837</v>
      </c>
      <c r="F67" s="14">
        <v>11.3400674789945</v>
      </c>
      <c r="G67" s="14">
        <v>11.123866605130599</v>
      </c>
      <c r="H67" s="14">
        <v>11.0287204254776</v>
      </c>
      <c r="I67" s="14">
        <v>11.056005350236401</v>
      </c>
      <c r="J67" s="14">
        <v>11.1303377292443</v>
      </c>
      <c r="K67" s="14">
        <v>11.210265048627299</v>
      </c>
      <c r="L67" s="14">
        <v>11.3008622599872</v>
      </c>
      <c r="M67" s="14">
        <v>-0.27638728374621202</v>
      </c>
      <c r="N67" s="14">
        <v>-0.400452577303895</v>
      </c>
      <c r="O67" s="14">
        <v>-0.36586027509950703</v>
      </c>
      <c r="P67" s="14">
        <v>-0.26858425417597298</v>
      </c>
      <c r="Q67" s="14">
        <v>-0.156021849046723</v>
      </c>
      <c r="R67" s="14">
        <v>-5.0421120139654399E-2</v>
      </c>
      <c r="S67" s="15">
        <v>1</v>
      </c>
      <c r="T67" s="15">
        <v>1</v>
      </c>
      <c r="U67" s="15">
        <v>1</v>
      </c>
      <c r="V67" s="15">
        <v>1</v>
      </c>
      <c r="W67" s="15">
        <v>1</v>
      </c>
      <c r="X67" s="15">
        <v>1</v>
      </c>
      <c r="Y67" s="12" t="s">
        <v>1787</v>
      </c>
      <c r="Z67" s="12" t="s">
        <v>1788</v>
      </c>
      <c r="AA67" s="12" t="s">
        <v>1789</v>
      </c>
    </row>
    <row r="68" spans="1:27" x14ac:dyDescent="0.3">
      <c r="A68" s="12" t="s">
        <v>1145</v>
      </c>
      <c r="B68" s="12" t="s">
        <v>1145</v>
      </c>
      <c r="C68" s="12" t="s">
        <v>1146</v>
      </c>
      <c r="D68" s="13" t="s">
        <v>1837</v>
      </c>
      <c r="E68" s="13" t="s">
        <v>1837</v>
      </c>
      <c r="F68" s="14">
        <v>11.0865383539928</v>
      </c>
      <c r="G68" s="14">
        <v>10.9973219960296</v>
      </c>
      <c r="H68" s="14">
        <v>11.163968476508</v>
      </c>
      <c r="I68" s="14">
        <v>11.3246640801539</v>
      </c>
      <c r="J68" s="14">
        <v>10.8890529702427</v>
      </c>
      <c r="K68" s="14">
        <v>11.0907871938144</v>
      </c>
      <c r="L68" s="14">
        <v>10.5024206753148</v>
      </c>
      <c r="M68" s="14">
        <v>-0.11305172653647599</v>
      </c>
      <c r="N68" s="14">
        <v>0.12300096189004001</v>
      </c>
      <c r="O68" s="14">
        <v>0.30669374195848598</v>
      </c>
      <c r="P68" s="14">
        <v>-0.24658172337620299</v>
      </c>
      <c r="Q68" s="14">
        <v>1.1953525224957301E-2</v>
      </c>
      <c r="R68" s="14">
        <v>-0.74970026530743905</v>
      </c>
      <c r="S68" s="15">
        <v>1</v>
      </c>
      <c r="T68" s="15">
        <v>1</v>
      </c>
      <c r="U68" s="15">
        <v>1</v>
      </c>
      <c r="V68" s="15">
        <v>1</v>
      </c>
      <c r="W68" s="15">
        <v>1</v>
      </c>
      <c r="X68" s="15">
        <v>1</v>
      </c>
      <c r="Y68" s="12" t="s">
        <v>1792</v>
      </c>
      <c r="Z68" s="12" t="s">
        <v>1793</v>
      </c>
      <c r="AA68" s="12" t="s">
        <v>1794</v>
      </c>
    </row>
    <row r="69" spans="1:27" x14ac:dyDescent="0.3">
      <c r="A69" s="12" t="s">
        <v>1199</v>
      </c>
      <c r="B69" s="12" t="s">
        <v>1199</v>
      </c>
      <c r="C69" s="12" t="s">
        <v>1200</v>
      </c>
      <c r="D69" s="13" t="s">
        <v>1837</v>
      </c>
      <c r="E69" s="13" t="s">
        <v>1837</v>
      </c>
      <c r="F69" s="14" t="s">
        <v>1837</v>
      </c>
      <c r="G69" s="14" t="s">
        <v>1837</v>
      </c>
      <c r="H69" s="14" t="s">
        <v>1837</v>
      </c>
      <c r="I69" s="14" t="s">
        <v>1837</v>
      </c>
      <c r="J69" s="14" t="s">
        <v>1837</v>
      </c>
      <c r="K69" s="14" t="s">
        <v>1837</v>
      </c>
      <c r="L69" s="14" t="s">
        <v>1837</v>
      </c>
      <c r="M69" s="14" t="s">
        <v>1837</v>
      </c>
      <c r="N69" s="14" t="s">
        <v>1837</v>
      </c>
      <c r="O69" s="14" t="s">
        <v>1837</v>
      </c>
      <c r="P69" s="14" t="s">
        <v>1837</v>
      </c>
      <c r="Q69" s="14" t="s">
        <v>1837</v>
      </c>
      <c r="R69" s="14" t="s">
        <v>1837</v>
      </c>
      <c r="S69" s="15" t="s">
        <v>1837</v>
      </c>
      <c r="T69" s="15" t="s">
        <v>1837</v>
      </c>
      <c r="U69" s="15" t="s">
        <v>1837</v>
      </c>
      <c r="V69" s="15" t="s">
        <v>1837</v>
      </c>
      <c r="W69" s="15" t="s">
        <v>1837</v>
      </c>
      <c r="X69" s="15" t="s">
        <v>1837</v>
      </c>
      <c r="Y69" s="12" t="s">
        <v>1795</v>
      </c>
      <c r="Z69" s="12" t="s">
        <v>1796</v>
      </c>
      <c r="AA69" s="12" t="s">
        <v>1797</v>
      </c>
    </row>
    <row r="70" spans="1:27" x14ac:dyDescent="0.3">
      <c r="A70" s="12" t="s">
        <v>1222</v>
      </c>
      <c r="B70" s="12" t="s">
        <v>1222</v>
      </c>
      <c r="C70" s="12" t="s">
        <v>1200</v>
      </c>
      <c r="D70" s="13" t="s">
        <v>1837</v>
      </c>
      <c r="E70" s="13" t="s">
        <v>1837</v>
      </c>
      <c r="F70" s="14" t="s">
        <v>1837</v>
      </c>
      <c r="G70" s="14" t="s">
        <v>1837</v>
      </c>
      <c r="H70" s="14" t="s">
        <v>1837</v>
      </c>
      <c r="I70" s="14" t="s">
        <v>1837</v>
      </c>
      <c r="J70" s="14" t="s">
        <v>1837</v>
      </c>
      <c r="K70" s="14" t="s">
        <v>1837</v>
      </c>
      <c r="L70" s="14" t="s">
        <v>1837</v>
      </c>
      <c r="M70" s="14" t="s">
        <v>1837</v>
      </c>
      <c r="N70" s="14" t="s">
        <v>1837</v>
      </c>
      <c r="O70" s="14" t="s">
        <v>1837</v>
      </c>
      <c r="P70" s="14" t="s">
        <v>1837</v>
      </c>
      <c r="Q70" s="14" t="s">
        <v>1837</v>
      </c>
      <c r="R70" s="14" t="s">
        <v>1837</v>
      </c>
      <c r="S70" s="15" t="s">
        <v>1837</v>
      </c>
      <c r="T70" s="15" t="s">
        <v>1837</v>
      </c>
      <c r="U70" s="15" t="s">
        <v>1837</v>
      </c>
      <c r="V70" s="15" t="s">
        <v>1837</v>
      </c>
      <c r="W70" s="15" t="s">
        <v>1837</v>
      </c>
      <c r="X70" s="15" t="s">
        <v>1837</v>
      </c>
      <c r="Y70" s="12" t="s">
        <v>1795</v>
      </c>
      <c r="Z70" s="12" t="s">
        <v>1796</v>
      </c>
      <c r="AA70" s="12" t="s">
        <v>1797</v>
      </c>
    </row>
    <row r="71" spans="1:27" x14ac:dyDescent="0.3">
      <c r="A71" s="12" t="s">
        <v>1184</v>
      </c>
      <c r="B71" s="12" t="s">
        <v>1184</v>
      </c>
      <c r="C71" s="12" t="s">
        <v>1183</v>
      </c>
      <c r="D71" s="13" t="s">
        <v>1837</v>
      </c>
      <c r="E71" s="13" t="s">
        <v>1837</v>
      </c>
      <c r="F71" s="14" t="s">
        <v>1837</v>
      </c>
      <c r="G71" s="14" t="s">
        <v>1837</v>
      </c>
      <c r="H71" s="14" t="s">
        <v>1837</v>
      </c>
      <c r="I71" s="14" t="s">
        <v>1837</v>
      </c>
      <c r="J71" s="14" t="s">
        <v>1837</v>
      </c>
      <c r="K71" s="14" t="s">
        <v>1837</v>
      </c>
      <c r="L71" s="14" t="s">
        <v>1837</v>
      </c>
      <c r="M71" s="14" t="s">
        <v>1837</v>
      </c>
      <c r="N71" s="14" t="s">
        <v>1837</v>
      </c>
      <c r="O71" s="14" t="s">
        <v>1837</v>
      </c>
      <c r="P71" s="14" t="s">
        <v>1837</v>
      </c>
      <c r="Q71" s="14" t="s">
        <v>1837</v>
      </c>
      <c r="R71" s="14" t="s">
        <v>1837</v>
      </c>
      <c r="S71" s="15" t="s">
        <v>1837</v>
      </c>
      <c r="T71" s="15" t="s">
        <v>1837</v>
      </c>
      <c r="U71" s="15" t="s">
        <v>1837</v>
      </c>
      <c r="V71" s="15" t="s">
        <v>1837</v>
      </c>
      <c r="W71" s="15" t="s">
        <v>1837</v>
      </c>
      <c r="X71" s="15" t="s">
        <v>1837</v>
      </c>
      <c r="Y71" s="12" t="s">
        <v>1804</v>
      </c>
      <c r="Z71" s="12" t="s">
        <v>1805</v>
      </c>
      <c r="AA71" s="12" t="s">
        <v>1806</v>
      </c>
    </row>
    <row r="72" spans="1:27" x14ac:dyDescent="0.3">
      <c r="A72" s="12" t="s">
        <v>1228</v>
      </c>
      <c r="B72" s="12" t="s">
        <v>1228</v>
      </c>
      <c r="C72" s="12" t="s">
        <v>1136</v>
      </c>
      <c r="D72" s="13" t="s">
        <v>1837</v>
      </c>
      <c r="E72" s="13" t="s">
        <v>1837</v>
      </c>
      <c r="F72" s="14">
        <v>8.4909738298118693</v>
      </c>
      <c r="G72" s="14">
        <v>8.5975868663000696</v>
      </c>
      <c r="H72" s="14">
        <v>8.8295257426412892</v>
      </c>
      <c r="I72" s="14">
        <v>8.2045972902972792</v>
      </c>
      <c r="J72" s="14">
        <v>8.4130365918078702</v>
      </c>
      <c r="K72" s="14">
        <v>8.4134776740433708</v>
      </c>
      <c r="L72" s="14">
        <v>7.8745449975950299</v>
      </c>
      <c r="M72" s="14">
        <v>0.14482467015220099</v>
      </c>
      <c r="N72" s="14">
        <v>0.42238940064217601</v>
      </c>
      <c r="O72" s="14">
        <v>-0.35521659316720799</v>
      </c>
      <c r="P72" s="14">
        <v>-9.7288477601216602E-2</v>
      </c>
      <c r="Q72" s="14">
        <v>-4.6425055792407702E-2</v>
      </c>
      <c r="R72" s="14">
        <v>-0.76069604318291095</v>
      </c>
      <c r="S72" s="15">
        <v>1</v>
      </c>
      <c r="T72" s="15">
        <v>1</v>
      </c>
      <c r="U72" s="15">
        <v>1</v>
      </c>
      <c r="V72" s="15">
        <v>1</v>
      </c>
      <c r="W72" s="15">
        <v>1</v>
      </c>
      <c r="X72" s="15">
        <v>1</v>
      </c>
      <c r="Y72" s="12" t="s">
        <v>1807</v>
      </c>
      <c r="Z72" s="12" t="s">
        <v>1808</v>
      </c>
      <c r="AA72" s="12" t="s">
        <v>1809</v>
      </c>
    </row>
    <row r="73" spans="1:27" x14ac:dyDescent="0.3">
      <c r="A73" s="12" t="s">
        <v>1215</v>
      </c>
      <c r="B73" s="12" t="s">
        <v>1215</v>
      </c>
      <c r="C73" s="12" t="s">
        <v>1216</v>
      </c>
      <c r="D73" s="13" t="s">
        <v>1837</v>
      </c>
      <c r="E73" s="13" t="s">
        <v>1837</v>
      </c>
      <c r="F73" s="14">
        <v>10.681468736824201</v>
      </c>
      <c r="G73" s="14">
        <v>10.4250496297872</v>
      </c>
      <c r="H73" s="14">
        <v>10.4760115268646</v>
      </c>
      <c r="I73" s="14">
        <v>10.857055486461601</v>
      </c>
      <c r="J73" s="14">
        <v>10.9790899238035</v>
      </c>
      <c r="K73" s="14">
        <v>11.530802330065001</v>
      </c>
      <c r="L73" s="14">
        <v>11.1916748172344</v>
      </c>
      <c r="M73" s="14">
        <v>-0.346896029364123</v>
      </c>
      <c r="N73" s="14">
        <v>-0.27996496780285601</v>
      </c>
      <c r="O73" s="14">
        <v>0.21027405888582901</v>
      </c>
      <c r="P73" s="14">
        <v>0.368406455460071</v>
      </c>
      <c r="Q73" s="14">
        <v>1.0664527356922</v>
      </c>
      <c r="R73" s="14">
        <v>0.63844852499593996</v>
      </c>
      <c r="S73" s="15">
        <v>1</v>
      </c>
      <c r="T73" s="15">
        <v>1</v>
      </c>
      <c r="U73" s="15">
        <v>1</v>
      </c>
      <c r="V73" s="15">
        <v>1</v>
      </c>
      <c r="W73" s="15">
        <v>0.938329694997876</v>
      </c>
      <c r="X73" s="15">
        <v>1</v>
      </c>
      <c r="Y73" s="12" t="s">
        <v>1813</v>
      </c>
      <c r="Z73" s="12" t="s">
        <v>1814</v>
      </c>
      <c r="AA73" s="12" t="s">
        <v>1815</v>
      </c>
    </row>
    <row r="74" spans="1:27" x14ac:dyDescent="0.3">
      <c r="A74" s="12" t="s">
        <v>1116</v>
      </c>
      <c r="B74" s="12" t="s">
        <v>1837</v>
      </c>
      <c r="C74" s="12" t="s">
        <v>1837</v>
      </c>
      <c r="D74" s="13" t="s">
        <v>1837</v>
      </c>
      <c r="E74" s="13" t="s">
        <v>1837</v>
      </c>
      <c r="F74" s="14">
        <v>10.891024587842701</v>
      </c>
      <c r="G74" s="14">
        <v>10.4443215453025</v>
      </c>
      <c r="H74" s="14">
        <v>10.2299663136054</v>
      </c>
      <c r="I74" s="14">
        <v>10.2819650363174</v>
      </c>
      <c r="J74" s="14">
        <v>10.458637235460399</v>
      </c>
      <c r="K74" s="14">
        <v>10.0785267524176</v>
      </c>
      <c r="L74" s="14">
        <v>10.529339772105301</v>
      </c>
      <c r="M74" s="14">
        <v>-0.55627788535667999</v>
      </c>
      <c r="N74" s="14">
        <v>-0.82831072335506795</v>
      </c>
      <c r="O74" s="14">
        <v>-0.75655002587764097</v>
      </c>
      <c r="P74" s="14">
        <v>-0.51988305085354802</v>
      </c>
      <c r="Q74" s="14">
        <v>-0.91279059749087499</v>
      </c>
      <c r="R74" s="14">
        <v>-0.43597154644247399</v>
      </c>
      <c r="S74" s="15">
        <v>1</v>
      </c>
      <c r="T74" s="15">
        <v>1</v>
      </c>
      <c r="U74" s="15">
        <v>1</v>
      </c>
      <c r="V74" s="15">
        <v>1</v>
      </c>
      <c r="W74" s="15">
        <v>1</v>
      </c>
      <c r="X74" s="15">
        <v>1</v>
      </c>
      <c r="Y74" s="12" t="s">
        <v>1816</v>
      </c>
      <c r="Z74" s="12" t="s">
        <v>1817</v>
      </c>
      <c r="AA74" s="12" t="s">
        <v>1818</v>
      </c>
    </row>
    <row r="75" spans="1:27" x14ac:dyDescent="0.3">
      <c r="A75" s="12" t="s">
        <v>1117</v>
      </c>
      <c r="B75" s="12" t="s">
        <v>1117</v>
      </c>
      <c r="C75" s="12" t="s">
        <v>1118</v>
      </c>
      <c r="D75" s="13" t="s">
        <v>1837</v>
      </c>
      <c r="E75" s="13" t="s">
        <v>1837</v>
      </c>
      <c r="F75" s="14">
        <v>11.0367251315578</v>
      </c>
      <c r="G75" s="14">
        <v>10.863349839722201</v>
      </c>
      <c r="H75" s="14">
        <v>10.915289945475701</v>
      </c>
      <c r="I75" s="14">
        <v>10.826625239206701</v>
      </c>
      <c r="J75" s="14">
        <v>10.9655198089599</v>
      </c>
      <c r="K75" s="14">
        <v>11.1299414862674</v>
      </c>
      <c r="L75" s="14">
        <v>11.2009048015091</v>
      </c>
      <c r="M75" s="14">
        <v>-0.22198250597399399</v>
      </c>
      <c r="N75" s="14">
        <v>-0.15448833891803301</v>
      </c>
      <c r="O75" s="14">
        <v>-0.27019216840034299</v>
      </c>
      <c r="P75" s="14">
        <v>-8.8947417892786595E-2</v>
      </c>
      <c r="Q75" s="14">
        <v>0.11969605606638301</v>
      </c>
      <c r="R75" s="14">
        <v>0.219597320559937</v>
      </c>
      <c r="S75" s="15">
        <v>1</v>
      </c>
      <c r="T75" s="15">
        <v>1</v>
      </c>
      <c r="U75" s="15">
        <v>1</v>
      </c>
      <c r="V75" s="15">
        <v>1</v>
      </c>
      <c r="W75" s="15">
        <v>1</v>
      </c>
      <c r="X75" s="15">
        <v>1</v>
      </c>
      <c r="Y75" s="12" t="s">
        <v>1819</v>
      </c>
      <c r="Z75" s="12" t="s">
        <v>1820</v>
      </c>
      <c r="AA75" s="12" t="s">
        <v>1821</v>
      </c>
    </row>
    <row r="76" spans="1:27" x14ac:dyDescent="0.3">
      <c r="A76" s="12" t="s">
        <v>1119</v>
      </c>
      <c r="B76" s="12" t="s">
        <v>1119</v>
      </c>
      <c r="C76" s="12" t="s">
        <v>1120</v>
      </c>
      <c r="D76" s="13" t="s">
        <v>1837</v>
      </c>
      <c r="E76" s="13" t="s">
        <v>1837</v>
      </c>
      <c r="F76" s="14">
        <v>12.161546498824899</v>
      </c>
      <c r="G76" s="14">
        <v>11.5350494107755</v>
      </c>
      <c r="H76" s="14">
        <v>11.8564069802114</v>
      </c>
      <c r="I76" s="14">
        <v>11.966080245900899</v>
      </c>
      <c r="J76" s="14">
        <v>12.031289859766799</v>
      </c>
      <c r="K76" s="14">
        <v>11.817754139941499</v>
      </c>
      <c r="L76" s="14">
        <v>12.033070234331101</v>
      </c>
      <c r="M76" s="14">
        <v>-0.80476669091881003</v>
      </c>
      <c r="N76" s="14">
        <v>-0.38981145059544597</v>
      </c>
      <c r="O76" s="14">
        <v>-0.24338421292913601</v>
      </c>
      <c r="P76" s="14">
        <v>-0.16389643643593799</v>
      </c>
      <c r="Q76" s="14">
        <v>-0.41371140144699697</v>
      </c>
      <c r="R76" s="14">
        <v>-0.16155346642034599</v>
      </c>
      <c r="S76" s="15">
        <v>1</v>
      </c>
      <c r="T76" s="15">
        <v>1</v>
      </c>
      <c r="U76" s="15">
        <v>1</v>
      </c>
      <c r="V76" s="15">
        <v>1</v>
      </c>
      <c r="W76" s="15">
        <v>1</v>
      </c>
      <c r="X76" s="15">
        <v>1</v>
      </c>
      <c r="Y76" s="12" t="s">
        <v>1831</v>
      </c>
      <c r="Z76" s="12" t="s">
        <v>1829</v>
      </c>
      <c r="AA76" s="12" t="s">
        <v>1832</v>
      </c>
    </row>
    <row r="77" spans="1:27" x14ac:dyDescent="0.3">
      <c r="A77" s="12" t="s">
        <v>1180</v>
      </c>
      <c r="B77" s="12" t="s">
        <v>1180</v>
      </c>
      <c r="C77" s="12" t="s">
        <v>1181</v>
      </c>
      <c r="D77" s="13" t="s">
        <v>1837</v>
      </c>
      <c r="E77" s="13" t="s">
        <v>1837</v>
      </c>
      <c r="F77" s="14">
        <v>5.8491366133623703</v>
      </c>
      <c r="G77" s="14">
        <v>6.6453930717911698</v>
      </c>
      <c r="H77" s="14">
        <v>6.7757674098276297</v>
      </c>
      <c r="I77" s="14">
        <v>6.70109284314095</v>
      </c>
      <c r="J77" s="14">
        <v>6.6970362458013604</v>
      </c>
      <c r="K77" s="14">
        <v>6.6800768371340702</v>
      </c>
      <c r="L77" s="14">
        <v>6.7147916092987403</v>
      </c>
      <c r="M77" s="14">
        <v>0.98143909160741005</v>
      </c>
      <c r="N77" s="14">
        <v>1.1411501583908701</v>
      </c>
      <c r="O77" s="14">
        <v>1.0410679238462699</v>
      </c>
      <c r="P77" s="14">
        <v>1.0586745862243101</v>
      </c>
      <c r="Q77" s="14">
        <v>1.0211610589931699</v>
      </c>
      <c r="R77" s="14">
        <v>1.08551322115062</v>
      </c>
      <c r="S77" s="15">
        <v>1</v>
      </c>
      <c r="T77" s="15">
        <v>0.87731589119194897</v>
      </c>
      <c r="U77" s="15">
        <v>1</v>
      </c>
      <c r="V77" s="15">
        <v>1</v>
      </c>
      <c r="W77" s="15">
        <v>1</v>
      </c>
      <c r="X77" s="15">
        <v>1</v>
      </c>
      <c r="Y77" s="12" t="s">
        <v>1831</v>
      </c>
      <c r="Z77" s="12" t="s">
        <v>1829</v>
      </c>
      <c r="AA77" s="12" t="s">
        <v>1832</v>
      </c>
    </row>
    <row r="78" spans="1:27" x14ac:dyDescent="0.3">
      <c r="A78" s="12" t="s">
        <v>1209</v>
      </c>
      <c r="B78" s="12" t="s">
        <v>1209</v>
      </c>
      <c r="C78" s="12" t="s">
        <v>1181</v>
      </c>
      <c r="D78" s="13" t="s">
        <v>1837</v>
      </c>
      <c r="E78" s="13" t="s">
        <v>1837</v>
      </c>
      <c r="F78" s="14" t="s">
        <v>1837</v>
      </c>
      <c r="G78" s="14" t="s">
        <v>1837</v>
      </c>
      <c r="H78" s="14" t="s">
        <v>1837</v>
      </c>
      <c r="I78" s="14" t="s">
        <v>1837</v>
      </c>
      <c r="J78" s="14" t="s">
        <v>1837</v>
      </c>
      <c r="K78" s="14" t="s">
        <v>1837</v>
      </c>
      <c r="L78" s="14" t="s">
        <v>1837</v>
      </c>
      <c r="M78" s="14" t="s">
        <v>1837</v>
      </c>
      <c r="N78" s="14" t="s">
        <v>1837</v>
      </c>
      <c r="O78" s="14" t="s">
        <v>1837</v>
      </c>
      <c r="P78" s="14" t="s">
        <v>1837</v>
      </c>
      <c r="Q78" s="14" t="s">
        <v>1837</v>
      </c>
      <c r="R78" s="14" t="s">
        <v>1837</v>
      </c>
      <c r="S78" s="15" t="s">
        <v>1837</v>
      </c>
      <c r="T78" s="15" t="s">
        <v>1837</v>
      </c>
      <c r="U78" s="15" t="s">
        <v>1837</v>
      </c>
      <c r="V78" s="15" t="s">
        <v>1837</v>
      </c>
      <c r="W78" s="15" t="s">
        <v>1837</v>
      </c>
      <c r="X78" s="15" t="s">
        <v>1837</v>
      </c>
      <c r="Y78" s="12" t="s">
        <v>1831</v>
      </c>
      <c r="Z78" s="12" t="s">
        <v>1829</v>
      </c>
      <c r="AA78" s="12" t="s">
        <v>1832</v>
      </c>
    </row>
    <row r="79" spans="1:27" x14ac:dyDescent="0.3">
      <c r="A79" s="12" t="s">
        <v>1185</v>
      </c>
      <c r="B79" s="12" t="s">
        <v>1185</v>
      </c>
      <c r="C79" s="12" t="s">
        <v>1186</v>
      </c>
      <c r="D79" s="13" t="s">
        <v>1837</v>
      </c>
      <c r="E79" s="13" t="s">
        <v>1837</v>
      </c>
      <c r="F79" s="14" t="s">
        <v>1837</v>
      </c>
      <c r="G79" s="14" t="s">
        <v>1837</v>
      </c>
      <c r="H79" s="14" t="s">
        <v>1837</v>
      </c>
      <c r="I79" s="14" t="s">
        <v>1837</v>
      </c>
      <c r="J79" s="14" t="s">
        <v>1837</v>
      </c>
      <c r="K79" s="14" t="s">
        <v>1837</v>
      </c>
      <c r="L79" s="14" t="s">
        <v>1837</v>
      </c>
      <c r="M79" s="14" t="s">
        <v>1837</v>
      </c>
      <c r="N79" s="14" t="s">
        <v>1837</v>
      </c>
      <c r="O79" s="14" t="s">
        <v>1837</v>
      </c>
      <c r="P79" s="14" t="s">
        <v>1837</v>
      </c>
      <c r="Q79" s="14" t="s">
        <v>1837</v>
      </c>
      <c r="R79" s="14" t="s">
        <v>1837</v>
      </c>
      <c r="S79" s="15" t="s">
        <v>1837</v>
      </c>
      <c r="T79" s="15" t="s">
        <v>1837</v>
      </c>
      <c r="U79" s="15" t="s">
        <v>1837</v>
      </c>
      <c r="V79" s="15" t="s">
        <v>1837</v>
      </c>
      <c r="W79" s="15" t="s">
        <v>1837</v>
      </c>
      <c r="X79" s="15" t="s">
        <v>1837</v>
      </c>
      <c r="Y79" s="12" t="s">
        <v>1828</v>
      </c>
      <c r="Z79" s="12" t="s">
        <v>1829</v>
      </c>
      <c r="AA79" s="12" t="s">
        <v>1830</v>
      </c>
    </row>
    <row r="80" spans="1:27" x14ac:dyDescent="0.3">
      <c r="A80" s="12" t="s">
        <v>124</v>
      </c>
      <c r="B80" s="12" t="s">
        <v>124</v>
      </c>
      <c r="C80" s="12" t="s">
        <v>125</v>
      </c>
      <c r="D80" s="13" t="s">
        <v>1837</v>
      </c>
      <c r="E80" s="13" t="s">
        <v>1837</v>
      </c>
      <c r="F80" s="14">
        <v>12.8537942692746</v>
      </c>
      <c r="G80" s="14">
        <v>12.459619427823201</v>
      </c>
      <c r="H80" s="14">
        <v>12.7535801379647</v>
      </c>
      <c r="I80" s="14">
        <v>12.8700981542039</v>
      </c>
      <c r="J80" s="14">
        <v>12.913239076396801</v>
      </c>
      <c r="K80" s="14">
        <v>12.903728229991</v>
      </c>
      <c r="L80" s="14">
        <v>13.1081328196413</v>
      </c>
      <c r="M80" s="14">
        <v>-0.52003636845096202</v>
      </c>
      <c r="N80" s="14">
        <v>-0.122477024661391</v>
      </c>
      <c r="O80" s="14">
        <v>1.8927095147461201E-2</v>
      </c>
      <c r="P80" s="14">
        <v>8.0006418264990303E-2</v>
      </c>
      <c r="Q80" s="14">
        <v>7.1859925095308003E-2</v>
      </c>
      <c r="R80" s="14">
        <v>0.32750084465252199</v>
      </c>
      <c r="S80" s="15">
        <v>1</v>
      </c>
      <c r="T80" s="15">
        <v>1</v>
      </c>
      <c r="U80" s="15">
        <v>1</v>
      </c>
      <c r="V80" s="15">
        <v>1</v>
      </c>
      <c r="W80" s="15">
        <v>1</v>
      </c>
      <c r="X80" s="15">
        <v>1</v>
      </c>
      <c r="Y80" s="12" t="s">
        <v>1284</v>
      </c>
      <c r="Z80" s="12" t="s">
        <v>1342</v>
      </c>
      <c r="AA80" s="12" t="s">
        <v>1393</v>
      </c>
    </row>
    <row r="81" spans="1:27" x14ac:dyDescent="0.3">
      <c r="A81" s="12" t="s">
        <v>256</v>
      </c>
      <c r="B81" s="12" t="s">
        <v>256</v>
      </c>
      <c r="C81" s="12" t="s">
        <v>163</v>
      </c>
      <c r="D81" s="13" t="s">
        <v>1837</v>
      </c>
      <c r="E81" s="13" t="s">
        <v>1837</v>
      </c>
      <c r="F81" s="14">
        <v>11.488724072953801</v>
      </c>
      <c r="G81" s="14">
        <v>11.809935645808</v>
      </c>
      <c r="H81" s="14">
        <v>11.886865513873399</v>
      </c>
      <c r="I81" s="14">
        <v>11.8872082513699</v>
      </c>
      <c r="J81" s="14">
        <v>11.9125464930056</v>
      </c>
      <c r="K81" s="14">
        <v>11.796680178360299</v>
      </c>
      <c r="L81" s="14">
        <v>11.952379473532799</v>
      </c>
      <c r="M81" s="14">
        <v>0.42035858828809303</v>
      </c>
      <c r="N81" s="14">
        <v>0.52070121989551499</v>
      </c>
      <c r="O81" s="14">
        <v>0.51761404872871397</v>
      </c>
      <c r="P81" s="14">
        <v>0.55202651752562404</v>
      </c>
      <c r="Q81" s="14">
        <v>0.40814608122090001</v>
      </c>
      <c r="R81" s="14">
        <v>0.60277679314556198</v>
      </c>
      <c r="S81" s="15">
        <v>1</v>
      </c>
      <c r="T81" s="15">
        <v>1</v>
      </c>
      <c r="U81" s="15">
        <v>1</v>
      </c>
      <c r="V81" s="15">
        <v>1</v>
      </c>
      <c r="W81" s="15">
        <v>1</v>
      </c>
      <c r="X81" s="15">
        <v>1</v>
      </c>
      <c r="Y81" s="12" t="s">
        <v>1284</v>
      </c>
      <c r="Z81" s="12" t="s">
        <v>1342</v>
      </c>
      <c r="AA81" s="12" t="s">
        <v>1393</v>
      </c>
    </row>
    <row r="82" spans="1:27" x14ac:dyDescent="0.3">
      <c r="A82" s="16" t="s">
        <v>271</v>
      </c>
      <c r="B82" s="16" t="s">
        <v>271</v>
      </c>
      <c r="C82" s="16" t="s">
        <v>163</v>
      </c>
      <c r="D82" s="17" t="s">
        <v>1837</v>
      </c>
      <c r="E82" s="17" t="s">
        <v>1837</v>
      </c>
      <c r="F82" s="18">
        <v>9.2569759099118905</v>
      </c>
      <c r="G82" s="18">
        <v>9.5567728667850407</v>
      </c>
      <c r="H82" s="18">
        <v>9.6135697184143396</v>
      </c>
      <c r="I82" s="18">
        <v>9.6775317150833704</v>
      </c>
      <c r="J82" s="18">
        <v>9.6087108323264108</v>
      </c>
      <c r="K82" s="18">
        <v>9.5934343392349</v>
      </c>
      <c r="L82" s="18">
        <v>9.7516954972552004</v>
      </c>
      <c r="M82" s="18">
        <v>0.374520414214771</v>
      </c>
      <c r="N82" s="18">
        <v>0.44628771570711701</v>
      </c>
      <c r="O82" s="18">
        <v>0.53139120588831501</v>
      </c>
      <c r="P82" s="18">
        <v>0.44102235796961697</v>
      </c>
      <c r="Q82" s="18">
        <v>0.428443006807814</v>
      </c>
      <c r="R82" s="18">
        <v>0.623027708453054</v>
      </c>
      <c r="S82" s="19">
        <v>1</v>
      </c>
      <c r="T82" s="19">
        <v>1</v>
      </c>
      <c r="U82" s="19">
        <v>1</v>
      </c>
      <c r="V82" s="19">
        <v>1</v>
      </c>
      <c r="W82" s="19">
        <v>1</v>
      </c>
      <c r="X82" s="19">
        <v>1</v>
      </c>
      <c r="Y82" s="16" t="s">
        <v>1284</v>
      </c>
      <c r="Z82" s="16" t="s">
        <v>1342</v>
      </c>
      <c r="AA82" s="16" t="s">
        <v>1393</v>
      </c>
    </row>
    <row r="83" spans="1:27" x14ac:dyDescent="0.3">
      <c r="A83" s="12"/>
      <c r="B83" s="12"/>
      <c r="C83" s="12"/>
      <c r="D83" s="13"/>
      <c r="E83" s="13"/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5"/>
      <c r="T83" s="15"/>
      <c r="U83" s="15"/>
      <c r="V83" s="15"/>
      <c r="W83" s="15"/>
      <c r="X83" s="15"/>
      <c r="Y83" s="12"/>
      <c r="Z83" s="12"/>
      <c r="AA83" s="12"/>
    </row>
    <row r="84" spans="1:27" x14ac:dyDescent="0.3">
      <c r="A84" s="12"/>
      <c r="B84" s="12"/>
      <c r="C84" s="12"/>
      <c r="D84" s="13"/>
      <c r="E84" s="13"/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5"/>
      <c r="T84" s="15"/>
      <c r="U84" s="15"/>
      <c r="V84" s="15"/>
      <c r="W84" s="15"/>
      <c r="X84" s="15"/>
      <c r="Y84" s="12"/>
      <c r="Z84" s="12"/>
      <c r="AA84" s="12"/>
    </row>
    <row r="85" spans="1:27" x14ac:dyDescent="0.3">
      <c r="A85" s="12"/>
      <c r="B85" s="12"/>
      <c r="C85" s="12"/>
      <c r="D85" s="13"/>
      <c r="E85" s="13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5"/>
      <c r="T85" s="15"/>
      <c r="U85" s="15"/>
      <c r="V85" s="15"/>
      <c r="W85" s="15"/>
      <c r="X85" s="15"/>
      <c r="Y85" s="12"/>
      <c r="Z85" s="12"/>
      <c r="AA85" s="12"/>
    </row>
    <row r="86" spans="1:27" x14ac:dyDescent="0.3">
      <c r="A86" s="12"/>
      <c r="B86" s="12"/>
      <c r="C86" s="12"/>
      <c r="D86" s="13"/>
      <c r="E86" s="13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5"/>
      <c r="T86" s="15"/>
      <c r="U86" s="15"/>
      <c r="V86" s="15"/>
      <c r="W86" s="15"/>
      <c r="X86" s="15"/>
      <c r="Y86" s="12"/>
      <c r="Z86" s="12"/>
      <c r="AA86" s="12"/>
    </row>
    <row r="87" spans="1:27" x14ac:dyDescent="0.3">
      <c r="A87" s="12"/>
      <c r="B87" s="12"/>
      <c r="C87" s="12"/>
      <c r="D87" s="13"/>
      <c r="E87" s="13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5"/>
      <c r="T87" s="15"/>
      <c r="U87" s="15"/>
      <c r="V87" s="15"/>
      <c r="W87" s="15"/>
      <c r="X87" s="15"/>
      <c r="Y87" s="12"/>
      <c r="Z87" s="12"/>
      <c r="AA87" s="12"/>
    </row>
    <row r="88" spans="1:27" x14ac:dyDescent="0.3">
      <c r="A88" s="12"/>
      <c r="B88" s="12"/>
      <c r="C88" s="12"/>
      <c r="D88" s="13"/>
      <c r="E88" s="13"/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5"/>
      <c r="T88" s="15"/>
      <c r="U88" s="15"/>
      <c r="V88" s="15"/>
      <c r="W88" s="15"/>
      <c r="X88" s="15"/>
      <c r="Y88" s="12"/>
      <c r="Z88" s="12"/>
      <c r="AA88" s="12"/>
    </row>
    <row r="89" spans="1:27" x14ac:dyDescent="0.3">
      <c r="A89" s="12"/>
      <c r="B89" s="12"/>
      <c r="C89" s="12"/>
      <c r="D89" s="13"/>
      <c r="E89" s="13"/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5"/>
      <c r="T89" s="15"/>
      <c r="U89" s="15"/>
      <c r="V89" s="15"/>
      <c r="W89" s="15"/>
      <c r="X89" s="15"/>
      <c r="Y89" s="12"/>
      <c r="Z89" s="12"/>
      <c r="AA89" s="12"/>
    </row>
    <row r="90" spans="1:27" x14ac:dyDescent="0.3">
      <c r="A90" s="12"/>
      <c r="B90" s="12"/>
      <c r="C90" s="12"/>
      <c r="D90" s="13"/>
      <c r="E90" s="13"/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5"/>
      <c r="T90" s="15"/>
      <c r="U90" s="15"/>
      <c r="V90" s="15"/>
      <c r="W90" s="15"/>
      <c r="X90" s="15"/>
      <c r="Y90" s="12"/>
      <c r="Z90" s="12"/>
      <c r="AA90" s="12"/>
    </row>
    <row r="91" spans="1:27" x14ac:dyDescent="0.3">
      <c r="A91" s="12"/>
      <c r="B91" s="12"/>
      <c r="C91" s="12"/>
      <c r="D91" s="13"/>
      <c r="E91" s="13"/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5"/>
      <c r="T91" s="15"/>
      <c r="U91" s="15"/>
      <c r="V91" s="15"/>
      <c r="W91" s="15"/>
      <c r="X91" s="15"/>
      <c r="Y91" s="12"/>
      <c r="Z91" s="12"/>
      <c r="AA91" s="12"/>
    </row>
    <row r="92" spans="1:27" x14ac:dyDescent="0.3">
      <c r="A92" s="12"/>
      <c r="B92" s="12"/>
      <c r="C92" s="12"/>
      <c r="D92" s="13"/>
      <c r="E92" s="13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5"/>
      <c r="T92" s="15"/>
      <c r="U92" s="15"/>
      <c r="V92" s="15"/>
      <c r="W92" s="15"/>
      <c r="X92" s="15"/>
      <c r="Y92" s="12"/>
      <c r="Z92" s="12"/>
      <c r="AA92" s="12"/>
    </row>
    <row r="93" spans="1:27" x14ac:dyDescent="0.3">
      <c r="A93" s="12"/>
      <c r="B93" s="12"/>
      <c r="C93" s="12"/>
      <c r="D93" s="13"/>
      <c r="E93" s="13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5"/>
      <c r="T93" s="15"/>
      <c r="U93" s="15"/>
      <c r="V93" s="15"/>
      <c r="W93" s="15"/>
      <c r="X93" s="15"/>
      <c r="Y93" s="12"/>
      <c r="Z93" s="12"/>
      <c r="AA93" s="12"/>
    </row>
    <row r="94" spans="1:27" x14ac:dyDescent="0.3">
      <c r="A94" s="12"/>
      <c r="B94" s="12"/>
      <c r="C94" s="12"/>
      <c r="D94" s="13"/>
      <c r="E94" s="13"/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5"/>
      <c r="T94" s="15"/>
      <c r="U94" s="15"/>
      <c r="V94" s="15"/>
      <c r="W94" s="15"/>
      <c r="X94" s="15"/>
      <c r="Y94" s="12"/>
      <c r="Z94" s="12"/>
      <c r="AA94" s="12"/>
    </row>
    <row r="95" spans="1:27" x14ac:dyDescent="0.3">
      <c r="A95" s="12"/>
      <c r="B95" s="12"/>
      <c r="C95" s="12"/>
      <c r="D95" s="13"/>
      <c r="E95" s="13"/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5"/>
      <c r="T95" s="15"/>
      <c r="U95" s="15"/>
      <c r="V95" s="15"/>
      <c r="W95" s="15"/>
      <c r="X95" s="15"/>
      <c r="Y95" s="12"/>
      <c r="Z95" s="12"/>
      <c r="AA95" s="12"/>
    </row>
    <row r="96" spans="1:27" x14ac:dyDescent="0.3">
      <c r="A96" s="12"/>
      <c r="B96" s="12"/>
      <c r="C96" s="12"/>
      <c r="D96" s="13"/>
      <c r="E96" s="13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5"/>
      <c r="T96" s="15"/>
      <c r="U96" s="15"/>
      <c r="V96" s="15"/>
      <c r="W96" s="15"/>
      <c r="X96" s="15"/>
      <c r="Y96" s="12"/>
      <c r="Z96" s="12"/>
      <c r="AA96" s="12"/>
    </row>
    <row r="97" spans="1:27" x14ac:dyDescent="0.3">
      <c r="A97" s="12"/>
      <c r="B97" s="12"/>
      <c r="C97" s="12"/>
      <c r="D97" s="13"/>
      <c r="E97" s="13"/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5"/>
      <c r="T97" s="15"/>
      <c r="U97" s="15"/>
      <c r="V97" s="15"/>
      <c r="W97" s="15"/>
      <c r="X97" s="15"/>
      <c r="Y97" s="12"/>
      <c r="Z97" s="12"/>
      <c r="AA97" s="12"/>
    </row>
    <row r="98" spans="1:27" x14ac:dyDescent="0.3">
      <c r="A98" s="12"/>
      <c r="B98" s="12"/>
      <c r="C98" s="12"/>
      <c r="D98" s="13"/>
      <c r="E98" s="13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5"/>
      <c r="T98" s="15"/>
      <c r="U98" s="15"/>
      <c r="V98" s="15"/>
      <c r="W98" s="15"/>
      <c r="X98" s="15"/>
      <c r="Y98" s="12"/>
      <c r="Z98" s="12"/>
      <c r="AA98" s="12"/>
    </row>
    <row r="99" spans="1:27" x14ac:dyDescent="0.3">
      <c r="A99" s="12"/>
      <c r="B99" s="12"/>
      <c r="C99" s="12"/>
      <c r="D99" s="13"/>
      <c r="E99" s="13"/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5"/>
      <c r="T99" s="15"/>
      <c r="U99" s="15"/>
      <c r="V99" s="15"/>
      <c r="W99" s="15"/>
      <c r="X99" s="15"/>
      <c r="Y99" s="12"/>
      <c r="Z99" s="12"/>
      <c r="AA99" s="12"/>
    </row>
    <row r="100" spans="1:27" x14ac:dyDescent="0.3">
      <c r="A100" s="12"/>
      <c r="B100" s="12"/>
      <c r="C100" s="12"/>
      <c r="D100" s="13"/>
      <c r="E100" s="13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5"/>
      <c r="T100" s="15"/>
      <c r="U100" s="15"/>
      <c r="V100" s="15"/>
      <c r="W100" s="15"/>
      <c r="X100" s="15"/>
      <c r="Y100" s="12"/>
      <c r="Z100" s="12"/>
      <c r="AA100" s="12"/>
    </row>
    <row r="101" spans="1:27" x14ac:dyDescent="0.3">
      <c r="A101" s="12"/>
      <c r="B101" s="12"/>
      <c r="C101" s="12"/>
      <c r="D101" s="13"/>
      <c r="E101" s="13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5"/>
      <c r="T101" s="15"/>
      <c r="U101" s="15"/>
      <c r="V101" s="15"/>
      <c r="W101" s="15"/>
      <c r="X101" s="15"/>
      <c r="Y101" s="12"/>
      <c r="Z101" s="12"/>
      <c r="AA101" s="12"/>
    </row>
    <row r="102" spans="1:27" x14ac:dyDescent="0.3">
      <c r="A102" s="12"/>
      <c r="B102" s="12"/>
      <c r="C102" s="12"/>
      <c r="D102" s="13"/>
      <c r="E102" s="13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5"/>
      <c r="T102" s="15"/>
      <c r="U102" s="15"/>
      <c r="V102" s="15"/>
      <c r="W102" s="15"/>
      <c r="X102" s="15"/>
      <c r="Y102" s="12"/>
      <c r="Z102" s="12"/>
      <c r="AA102" s="12"/>
    </row>
    <row r="103" spans="1:27" x14ac:dyDescent="0.3">
      <c r="A103" s="12"/>
      <c r="B103" s="12"/>
      <c r="C103" s="12"/>
      <c r="D103" s="13"/>
      <c r="E103" s="13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5"/>
      <c r="T103" s="15"/>
      <c r="U103" s="15"/>
      <c r="V103" s="15"/>
      <c r="W103" s="15"/>
      <c r="X103" s="15"/>
      <c r="Y103" s="12"/>
      <c r="Z103" s="12"/>
      <c r="AA103" s="12"/>
    </row>
    <row r="104" spans="1:27" x14ac:dyDescent="0.3">
      <c r="A104" s="12"/>
      <c r="B104" s="12"/>
      <c r="C104" s="12"/>
      <c r="D104" s="13"/>
      <c r="E104" s="13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5"/>
      <c r="T104" s="15"/>
      <c r="U104" s="15"/>
      <c r="V104" s="15"/>
      <c r="W104" s="15"/>
      <c r="X104" s="15"/>
      <c r="Y104" s="12"/>
      <c r="Z104" s="12"/>
      <c r="AA104" s="12"/>
    </row>
    <row r="105" spans="1:27" x14ac:dyDescent="0.3">
      <c r="A105" s="12"/>
      <c r="B105" s="12"/>
      <c r="C105" s="12"/>
      <c r="D105" s="13"/>
      <c r="E105" s="13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5"/>
      <c r="T105" s="15"/>
      <c r="U105" s="15"/>
      <c r="V105" s="15"/>
      <c r="W105" s="15"/>
      <c r="X105" s="15"/>
      <c r="Y105" s="12"/>
      <c r="Z105" s="12"/>
      <c r="AA105" s="12"/>
    </row>
    <row r="106" spans="1:27" x14ac:dyDescent="0.3">
      <c r="A106" s="12"/>
      <c r="B106" s="12"/>
      <c r="C106" s="12"/>
      <c r="D106" s="13"/>
      <c r="E106" s="13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5"/>
      <c r="T106" s="15"/>
      <c r="U106" s="15"/>
      <c r="V106" s="15"/>
      <c r="W106" s="15"/>
      <c r="X106" s="15"/>
      <c r="Y106" s="12"/>
      <c r="Z106" s="12"/>
      <c r="AA106" s="12"/>
    </row>
    <row r="107" spans="1:27" x14ac:dyDescent="0.3">
      <c r="A107" s="12"/>
      <c r="B107" s="12"/>
      <c r="C107" s="12"/>
      <c r="D107" s="13"/>
      <c r="E107" s="13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5"/>
      <c r="T107" s="15"/>
      <c r="U107" s="15"/>
      <c r="V107" s="15"/>
      <c r="W107" s="15"/>
      <c r="X107" s="15"/>
      <c r="Y107" s="12"/>
      <c r="Z107" s="12"/>
      <c r="AA107" s="12"/>
    </row>
    <row r="108" spans="1:27" x14ac:dyDescent="0.3">
      <c r="A108" s="12"/>
      <c r="B108" s="12"/>
      <c r="C108" s="12"/>
      <c r="D108" s="13"/>
      <c r="E108" s="13"/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5"/>
      <c r="T108" s="15"/>
      <c r="U108" s="15"/>
      <c r="V108" s="15"/>
      <c r="W108" s="15"/>
      <c r="X108" s="15"/>
      <c r="Y108" s="12"/>
      <c r="Z108" s="12"/>
      <c r="AA108" s="12"/>
    </row>
    <row r="109" spans="1:27" x14ac:dyDescent="0.3">
      <c r="A109" s="12"/>
      <c r="B109" s="12"/>
      <c r="C109" s="12"/>
      <c r="D109" s="13"/>
      <c r="E109" s="13"/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5"/>
      <c r="T109" s="15"/>
      <c r="U109" s="15"/>
      <c r="V109" s="15"/>
      <c r="W109" s="15"/>
      <c r="X109" s="15"/>
      <c r="Y109" s="12"/>
      <c r="Z109" s="12"/>
      <c r="AA109" s="12"/>
    </row>
    <row r="110" spans="1:27" x14ac:dyDescent="0.3">
      <c r="A110" s="12"/>
      <c r="B110" s="12"/>
      <c r="C110" s="12"/>
      <c r="D110" s="13"/>
      <c r="E110" s="13"/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5"/>
      <c r="T110" s="15"/>
      <c r="U110" s="15"/>
      <c r="V110" s="15"/>
      <c r="W110" s="15"/>
      <c r="X110" s="15"/>
      <c r="Y110" s="12"/>
      <c r="Z110" s="12"/>
      <c r="AA110" s="12"/>
    </row>
    <row r="111" spans="1:27" x14ac:dyDescent="0.3">
      <c r="A111" s="12"/>
      <c r="B111" s="12"/>
      <c r="C111" s="12"/>
      <c r="D111" s="13"/>
      <c r="E111" s="13"/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5"/>
      <c r="T111" s="15"/>
      <c r="U111" s="15"/>
      <c r="V111" s="15"/>
      <c r="W111" s="15"/>
      <c r="X111" s="15"/>
      <c r="Y111" s="12"/>
      <c r="Z111" s="12"/>
      <c r="AA111" s="12"/>
    </row>
    <row r="112" spans="1:27" x14ac:dyDescent="0.3">
      <c r="A112" s="12"/>
      <c r="B112" s="12"/>
      <c r="C112" s="12"/>
      <c r="D112" s="13"/>
      <c r="E112" s="13"/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5"/>
      <c r="T112" s="15"/>
      <c r="U112" s="15"/>
      <c r="V112" s="15"/>
      <c r="W112" s="15"/>
      <c r="X112" s="15"/>
      <c r="Y112" s="12"/>
      <c r="Z112" s="12"/>
      <c r="AA112" s="12"/>
    </row>
    <row r="113" spans="1:27" x14ac:dyDescent="0.3">
      <c r="A113" s="12"/>
      <c r="B113" s="12"/>
      <c r="C113" s="12"/>
      <c r="D113" s="13"/>
      <c r="E113" s="13"/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5"/>
      <c r="T113" s="15"/>
      <c r="U113" s="15"/>
      <c r="V113" s="15"/>
      <c r="W113" s="15"/>
      <c r="X113" s="15"/>
      <c r="Y113" s="12"/>
      <c r="Z113" s="12"/>
      <c r="AA113" s="12"/>
    </row>
    <row r="114" spans="1:27" x14ac:dyDescent="0.3">
      <c r="A114" s="12"/>
      <c r="B114" s="12"/>
      <c r="C114" s="12"/>
      <c r="D114" s="13"/>
      <c r="E114" s="13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5"/>
      <c r="T114" s="15"/>
      <c r="U114" s="15"/>
      <c r="V114" s="15"/>
      <c r="W114" s="15"/>
      <c r="X114" s="15"/>
      <c r="Y114" s="12"/>
      <c r="Z114" s="12"/>
      <c r="AA114" s="12"/>
    </row>
    <row r="115" spans="1:27" x14ac:dyDescent="0.3">
      <c r="A115" s="12"/>
      <c r="B115" s="12"/>
      <c r="C115" s="12"/>
      <c r="D115" s="13"/>
      <c r="E115" s="13"/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5"/>
      <c r="T115" s="15"/>
      <c r="U115" s="15"/>
      <c r="V115" s="15"/>
      <c r="W115" s="15"/>
      <c r="X115" s="15"/>
      <c r="Y115" s="12"/>
      <c r="Z115" s="12"/>
      <c r="AA115" s="12"/>
    </row>
    <row r="116" spans="1:27" x14ac:dyDescent="0.3">
      <c r="A116" s="12"/>
      <c r="B116" s="12"/>
      <c r="C116" s="12"/>
      <c r="D116" s="13"/>
      <c r="E116" s="13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5"/>
      <c r="T116" s="15"/>
      <c r="U116" s="15"/>
      <c r="V116" s="15"/>
      <c r="W116" s="15"/>
      <c r="X116" s="15"/>
      <c r="Y116" s="12"/>
      <c r="Z116" s="12"/>
      <c r="AA116" s="12"/>
    </row>
    <row r="117" spans="1:27" x14ac:dyDescent="0.3">
      <c r="A117" s="12"/>
      <c r="B117" s="12"/>
      <c r="C117" s="12"/>
      <c r="D117" s="13"/>
      <c r="E117" s="13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5"/>
      <c r="T117" s="15"/>
      <c r="U117" s="15"/>
      <c r="V117" s="15"/>
      <c r="W117" s="15"/>
      <c r="X117" s="15"/>
      <c r="Y117" s="12"/>
      <c r="Z117" s="12"/>
      <c r="AA117" s="12"/>
    </row>
    <row r="118" spans="1:27" x14ac:dyDescent="0.3">
      <c r="A118" s="12"/>
      <c r="B118" s="12"/>
      <c r="C118" s="12"/>
      <c r="D118" s="13"/>
      <c r="E118" s="13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5"/>
      <c r="T118" s="15"/>
      <c r="U118" s="15"/>
      <c r="V118" s="15"/>
      <c r="W118" s="15"/>
      <c r="X118" s="15"/>
      <c r="Y118" s="12"/>
      <c r="Z118" s="12"/>
      <c r="AA118" s="12"/>
    </row>
    <row r="119" spans="1:27" x14ac:dyDescent="0.3">
      <c r="A119" s="12"/>
      <c r="B119" s="12"/>
      <c r="C119" s="12"/>
      <c r="D119" s="13"/>
      <c r="E119" s="13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5"/>
      <c r="T119" s="15"/>
      <c r="U119" s="15"/>
      <c r="V119" s="15"/>
      <c r="W119" s="15"/>
      <c r="X119" s="15"/>
      <c r="Y119" s="12"/>
      <c r="Z119" s="12"/>
      <c r="AA119" s="12"/>
    </row>
    <row r="120" spans="1:27" x14ac:dyDescent="0.3">
      <c r="A120" s="12"/>
      <c r="B120" s="12"/>
      <c r="C120" s="12"/>
      <c r="D120" s="13"/>
      <c r="E120" s="13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5"/>
      <c r="T120" s="15"/>
      <c r="U120" s="15"/>
      <c r="V120" s="15"/>
      <c r="W120" s="15"/>
      <c r="X120" s="15"/>
      <c r="Y120" s="12"/>
      <c r="Z120" s="12"/>
      <c r="AA120" s="12"/>
    </row>
    <row r="121" spans="1:27" x14ac:dyDescent="0.3">
      <c r="A121" s="12"/>
      <c r="B121" s="12"/>
      <c r="C121" s="12"/>
      <c r="D121" s="13"/>
      <c r="E121" s="13"/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5"/>
      <c r="T121" s="15"/>
      <c r="U121" s="15"/>
      <c r="V121" s="15"/>
      <c r="W121" s="15"/>
      <c r="X121" s="15"/>
      <c r="Y121" s="12"/>
      <c r="Z121" s="12"/>
      <c r="AA121" s="12"/>
    </row>
    <row r="122" spans="1:27" x14ac:dyDescent="0.3">
      <c r="A122" s="12"/>
      <c r="B122" s="12"/>
      <c r="C122" s="12"/>
      <c r="D122" s="13"/>
      <c r="E122" s="13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5"/>
      <c r="T122" s="15"/>
      <c r="U122" s="15"/>
      <c r="V122" s="15"/>
      <c r="W122" s="15"/>
      <c r="X122" s="15"/>
      <c r="Y122" s="12"/>
      <c r="Z122" s="12"/>
      <c r="AA122" s="12"/>
    </row>
    <row r="123" spans="1:27" x14ac:dyDescent="0.3">
      <c r="A123" s="12"/>
      <c r="B123" s="12"/>
      <c r="C123" s="12"/>
      <c r="D123" s="13"/>
      <c r="E123" s="13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5"/>
      <c r="T123" s="15"/>
      <c r="U123" s="15"/>
      <c r="V123" s="15"/>
      <c r="W123" s="15"/>
      <c r="X123" s="15"/>
      <c r="Y123" s="12"/>
      <c r="Z123" s="12"/>
      <c r="AA123" s="12"/>
    </row>
    <row r="124" spans="1:27" x14ac:dyDescent="0.3">
      <c r="A124" s="12"/>
      <c r="B124" s="12"/>
      <c r="C124" s="12"/>
      <c r="D124" s="13"/>
      <c r="E124" s="13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5"/>
      <c r="T124" s="15"/>
      <c r="U124" s="15"/>
      <c r="V124" s="15"/>
      <c r="W124" s="15"/>
      <c r="X124" s="15"/>
      <c r="Y124" s="12"/>
      <c r="Z124" s="12"/>
      <c r="AA124" s="12"/>
    </row>
    <row r="125" spans="1:27" x14ac:dyDescent="0.3">
      <c r="A125" s="12"/>
      <c r="B125" s="12"/>
      <c r="C125" s="12"/>
      <c r="D125" s="13"/>
      <c r="E125" s="13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5"/>
      <c r="T125" s="15"/>
      <c r="U125" s="15"/>
      <c r="V125" s="15"/>
      <c r="W125" s="15"/>
      <c r="X125" s="15"/>
      <c r="Y125" s="12"/>
      <c r="Z125" s="12"/>
      <c r="AA125" s="12"/>
    </row>
    <row r="126" spans="1:27" x14ac:dyDescent="0.3">
      <c r="A126" s="12"/>
      <c r="B126" s="12"/>
      <c r="C126" s="12"/>
      <c r="D126" s="13"/>
      <c r="E126" s="13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5"/>
      <c r="T126" s="15"/>
      <c r="U126" s="15"/>
      <c r="V126" s="15"/>
      <c r="W126" s="15"/>
      <c r="X126" s="15"/>
      <c r="Y126" s="12"/>
      <c r="Z126" s="12"/>
      <c r="AA126" s="12"/>
    </row>
    <row r="127" spans="1:27" x14ac:dyDescent="0.3">
      <c r="A127" s="12"/>
      <c r="B127" s="12"/>
      <c r="C127" s="12"/>
      <c r="D127" s="13"/>
      <c r="E127" s="13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5"/>
      <c r="T127" s="15"/>
      <c r="U127" s="15"/>
      <c r="V127" s="15"/>
      <c r="W127" s="15"/>
      <c r="X127" s="15"/>
      <c r="Y127" s="12"/>
      <c r="Z127" s="12"/>
      <c r="AA127" s="12"/>
    </row>
    <row r="128" spans="1:27" x14ac:dyDescent="0.3">
      <c r="A128" s="12"/>
      <c r="B128" s="12"/>
      <c r="C128" s="12"/>
      <c r="D128" s="13"/>
      <c r="E128" s="13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5"/>
      <c r="T128" s="15"/>
      <c r="U128" s="15"/>
      <c r="V128" s="15"/>
      <c r="W128" s="15"/>
      <c r="X128" s="15"/>
      <c r="Y128" s="12"/>
      <c r="Z128" s="12"/>
      <c r="AA128" s="12"/>
    </row>
    <row r="129" spans="1:27" x14ac:dyDescent="0.3">
      <c r="A129" s="12"/>
      <c r="B129" s="12"/>
      <c r="C129" s="12"/>
      <c r="D129" s="13"/>
      <c r="E129" s="13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5"/>
      <c r="T129" s="15"/>
      <c r="U129" s="15"/>
      <c r="V129" s="15"/>
      <c r="W129" s="15"/>
      <c r="X129" s="15"/>
      <c r="Y129" s="12"/>
      <c r="Z129" s="12"/>
      <c r="AA129" s="12"/>
    </row>
    <row r="130" spans="1:27" x14ac:dyDescent="0.3">
      <c r="A130" s="12"/>
      <c r="B130" s="12"/>
      <c r="C130" s="12"/>
      <c r="D130" s="13"/>
      <c r="E130" s="13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5"/>
      <c r="T130" s="15"/>
      <c r="U130" s="15"/>
      <c r="V130" s="15"/>
      <c r="W130" s="15"/>
      <c r="X130" s="15"/>
      <c r="Y130" s="12"/>
      <c r="Z130" s="12"/>
      <c r="AA130" s="12"/>
    </row>
    <row r="131" spans="1:27" x14ac:dyDescent="0.3">
      <c r="A131" s="12"/>
      <c r="B131" s="12"/>
      <c r="C131" s="12"/>
      <c r="D131" s="13"/>
      <c r="E131" s="13"/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5"/>
      <c r="T131" s="15"/>
      <c r="U131" s="15"/>
      <c r="V131" s="15"/>
      <c r="W131" s="15"/>
      <c r="X131" s="15"/>
      <c r="Y131" s="12"/>
      <c r="Z131" s="12"/>
      <c r="AA131" s="12"/>
    </row>
    <row r="132" spans="1:27" x14ac:dyDescent="0.3">
      <c r="A132" s="12"/>
      <c r="B132" s="12"/>
      <c r="C132" s="12"/>
      <c r="D132" s="13"/>
      <c r="E132" s="13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5"/>
      <c r="T132" s="15"/>
      <c r="U132" s="15"/>
      <c r="V132" s="15"/>
      <c r="W132" s="15"/>
      <c r="X132" s="15"/>
      <c r="Y132" s="12"/>
      <c r="Z132" s="12"/>
      <c r="AA132" s="12"/>
    </row>
    <row r="133" spans="1:27" x14ac:dyDescent="0.3">
      <c r="A133" s="12"/>
      <c r="B133" s="12"/>
      <c r="C133" s="12"/>
      <c r="D133" s="13"/>
      <c r="E133" s="13"/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5"/>
      <c r="T133" s="15"/>
      <c r="U133" s="15"/>
      <c r="V133" s="15"/>
      <c r="W133" s="15"/>
      <c r="X133" s="15"/>
      <c r="Y133" s="12"/>
      <c r="Z133" s="12"/>
      <c r="AA133" s="12"/>
    </row>
    <row r="134" spans="1:27" x14ac:dyDescent="0.3">
      <c r="A134" s="12"/>
      <c r="B134" s="12"/>
      <c r="C134" s="12"/>
      <c r="D134" s="13"/>
      <c r="E134" s="13"/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5"/>
      <c r="T134" s="15"/>
      <c r="U134" s="15"/>
      <c r="V134" s="15"/>
      <c r="W134" s="15"/>
      <c r="X134" s="15"/>
      <c r="Y134" s="12"/>
      <c r="Z134" s="12"/>
      <c r="AA134" s="12"/>
    </row>
    <row r="135" spans="1:27" x14ac:dyDescent="0.3">
      <c r="A135" s="12"/>
      <c r="B135" s="12"/>
      <c r="C135" s="12"/>
      <c r="D135" s="13"/>
      <c r="E135" s="13"/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5"/>
      <c r="T135" s="15"/>
      <c r="U135" s="15"/>
      <c r="V135" s="15"/>
      <c r="W135" s="15"/>
      <c r="X135" s="15"/>
      <c r="Y135" s="12"/>
      <c r="Z135" s="12"/>
      <c r="AA135" s="12"/>
    </row>
    <row r="136" spans="1:27" x14ac:dyDescent="0.3">
      <c r="A136" s="12"/>
      <c r="B136" s="12"/>
      <c r="C136" s="12"/>
      <c r="D136" s="13"/>
      <c r="E136" s="13"/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5"/>
      <c r="T136" s="15"/>
      <c r="U136" s="15"/>
      <c r="V136" s="15"/>
      <c r="W136" s="15"/>
      <c r="X136" s="15"/>
      <c r="Y136" s="12"/>
      <c r="Z136" s="12"/>
      <c r="AA136" s="12"/>
    </row>
    <row r="137" spans="1:27" x14ac:dyDescent="0.3">
      <c r="A137" s="12"/>
      <c r="B137" s="12"/>
      <c r="C137" s="12"/>
      <c r="D137" s="13"/>
      <c r="E137" s="13"/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5"/>
      <c r="T137" s="15"/>
      <c r="U137" s="15"/>
      <c r="V137" s="15"/>
      <c r="W137" s="15"/>
      <c r="X137" s="15"/>
      <c r="Y137" s="12"/>
      <c r="Z137" s="12"/>
      <c r="AA137" s="12"/>
    </row>
    <row r="138" spans="1:27" x14ac:dyDescent="0.3">
      <c r="A138" s="12"/>
      <c r="B138" s="12"/>
      <c r="C138" s="12"/>
      <c r="D138" s="13"/>
      <c r="E138" s="13"/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5"/>
      <c r="T138" s="15"/>
      <c r="U138" s="15"/>
      <c r="V138" s="15"/>
      <c r="W138" s="15"/>
      <c r="X138" s="15"/>
      <c r="Y138" s="12"/>
      <c r="Z138" s="12"/>
      <c r="AA138" s="12"/>
    </row>
    <row r="139" spans="1:27" x14ac:dyDescent="0.3">
      <c r="A139" s="12"/>
      <c r="B139" s="12"/>
      <c r="C139" s="12"/>
      <c r="D139" s="13"/>
      <c r="E139" s="13"/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5"/>
      <c r="T139" s="15"/>
      <c r="U139" s="15"/>
      <c r="V139" s="15"/>
      <c r="W139" s="15"/>
      <c r="X139" s="15"/>
      <c r="Y139" s="12"/>
      <c r="Z139" s="12"/>
      <c r="AA139" s="12"/>
    </row>
    <row r="140" spans="1:27" x14ac:dyDescent="0.3">
      <c r="A140" s="12"/>
      <c r="B140" s="12"/>
      <c r="C140" s="12"/>
      <c r="D140" s="13"/>
      <c r="E140" s="13"/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5"/>
      <c r="T140" s="15"/>
      <c r="U140" s="15"/>
      <c r="V140" s="15"/>
      <c r="W140" s="15"/>
      <c r="X140" s="15"/>
      <c r="Y140" s="12"/>
      <c r="Z140" s="12"/>
      <c r="AA140" s="12"/>
    </row>
    <row r="141" spans="1:27" x14ac:dyDescent="0.3">
      <c r="A141" s="12"/>
      <c r="B141" s="12"/>
      <c r="C141" s="12"/>
      <c r="D141" s="13"/>
      <c r="E141" s="13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5"/>
      <c r="T141" s="15"/>
      <c r="U141" s="15"/>
      <c r="V141" s="15"/>
      <c r="W141" s="15"/>
      <c r="X141" s="15"/>
      <c r="Y141" s="12"/>
      <c r="Z141" s="12"/>
      <c r="AA141" s="12"/>
    </row>
    <row r="142" spans="1:27" x14ac:dyDescent="0.3">
      <c r="A142" s="12"/>
      <c r="B142" s="12"/>
      <c r="C142" s="12"/>
      <c r="D142" s="13"/>
      <c r="E142" s="13"/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5"/>
      <c r="T142" s="15"/>
      <c r="U142" s="15"/>
      <c r="V142" s="15"/>
      <c r="W142" s="15"/>
      <c r="X142" s="15"/>
      <c r="Y142" s="12"/>
      <c r="Z142" s="12"/>
      <c r="AA142" s="12"/>
    </row>
    <row r="143" spans="1:27" x14ac:dyDescent="0.3">
      <c r="A143" s="12"/>
      <c r="B143" s="12"/>
      <c r="C143" s="12"/>
      <c r="D143" s="13"/>
      <c r="E143" s="13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5"/>
      <c r="T143" s="15"/>
      <c r="U143" s="15"/>
      <c r="V143" s="15"/>
      <c r="W143" s="15"/>
      <c r="X143" s="15"/>
      <c r="Y143" s="12"/>
      <c r="Z143" s="12"/>
      <c r="AA143" s="12"/>
    </row>
    <row r="144" spans="1:27" x14ac:dyDescent="0.3">
      <c r="A144" s="12"/>
      <c r="B144" s="12"/>
      <c r="C144" s="12"/>
      <c r="D144" s="13"/>
      <c r="E144" s="13"/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5"/>
      <c r="T144" s="15"/>
      <c r="U144" s="15"/>
      <c r="V144" s="15"/>
      <c r="W144" s="15"/>
      <c r="X144" s="15"/>
      <c r="Y144" s="12"/>
      <c r="Z144" s="12"/>
      <c r="AA144" s="12"/>
    </row>
    <row r="145" spans="1:27" x14ac:dyDescent="0.3">
      <c r="A145" s="12"/>
      <c r="B145" s="12"/>
      <c r="C145" s="12"/>
      <c r="D145" s="13"/>
      <c r="E145" s="13"/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5"/>
      <c r="T145" s="15"/>
      <c r="U145" s="15"/>
      <c r="V145" s="15"/>
      <c r="W145" s="15"/>
      <c r="X145" s="15"/>
      <c r="Y145" s="12"/>
      <c r="Z145" s="12"/>
      <c r="AA145" s="12"/>
    </row>
    <row r="146" spans="1:27" x14ac:dyDescent="0.3">
      <c r="A146" s="12"/>
      <c r="B146" s="12"/>
      <c r="C146" s="12"/>
      <c r="D146" s="13"/>
      <c r="E146" s="13"/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5"/>
      <c r="T146" s="15"/>
      <c r="U146" s="15"/>
      <c r="V146" s="15"/>
      <c r="W146" s="15"/>
      <c r="X146" s="15"/>
      <c r="Y146" s="12"/>
      <c r="Z146" s="12"/>
      <c r="AA146" s="12"/>
    </row>
    <row r="147" spans="1:27" x14ac:dyDescent="0.3">
      <c r="A147" s="12"/>
      <c r="B147" s="12"/>
      <c r="C147" s="12"/>
      <c r="D147" s="13"/>
      <c r="E147" s="13"/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5"/>
      <c r="T147" s="15"/>
      <c r="U147" s="15"/>
      <c r="V147" s="15"/>
      <c r="W147" s="15"/>
      <c r="X147" s="15"/>
      <c r="Y147" s="12"/>
      <c r="Z147" s="12"/>
      <c r="AA147" s="12"/>
    </row>
    <row r="148" spans="1:27" x14ac:dyDescent="0.3">
      <c r="A148" s="12"/>
      <c r="B148" s="12"/>
      <c r="C148" s="12"/>
      <c r="D148" s="13"/>
      <c r="E148" s="13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5"/>
      <c r="T148" s="15"/>
      <c r="U148" s="15"/>
      <c r="V148" s="15"/>
      <c r="W148" s="15"/>
      <c r="X148" s="15"/>
      <c r="Y148" s="12"/>
      <c r="Z148" s="12"/>
      <c r="AA148" s="12"/>
    </row>
    <row r="149" spans="1:27" x14ac:dyDescent="0.3">
      <c r="A149" s="12"/>
      <c r="B149" s="12"/>
      <c r="C149" s="12"/>
      <c r="D149" s="13"/>
      <c r="E149" s="13"/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5"/>
      <c r="T149" s="15"/>
      <c r="U149" s="15"/>
      <c r="V149" s="15"/>
      <c r="W149" s="15"/>
      <c r="X149" s="15"/>
      <c r="Y149" s="12"/>
      <c r="Z149" s="12"/>
      <c r="AA149" s="12"/>
    </row>
    <row r="150" spans="1:27" x14ac:dyDescent="0.3">
      <c r="A150" s="12"/>
      <c r="B150" s="12"/>
      <c r="C150" s="12"/>
      <c r="D150" s="13"/>
      <c r="E150" s="13"/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5"/>
      <c r="T150" s="15"/>
      <c r="U150" s="15"/>
      <c r="V150" s="15"/>
      <c r="W150" s="15"/>
      <c r="X150" s="15"/>
      <c r="Y150" s="12"/>
      <c r="Z150" s="12"/>
      <c r="AA150" s="12"/>
    </row>
    <row r="151" spans="1:27" x14ac:dyDescent="0.3">
      <c r="A151" s="12"/>
      <c r="B151" s="12"/>
      <c r="C151" s="12"/>
      <c r="D151" s="13"/>
      <c r="E151" s="13"/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5"/>
      <c r="T151" s="15"/>
      <c r="U151" s="15"/>
      <c r="V151" s="15"/>
      <c r="W151" s="15"/>
      <c r="X151" s="15"/>
      <c r="Y151" s="12"/>
      <c r="Z151" s="12"/>
      <c r="AA151" s="12"/>
    </row>
    <row r="152" spans="1:27" x14ac:dyDescent="0.3">
      <c r="A152" s="12"/>
      <c r="B152" s="12"/>
      <c r="C152" s="12"/>
      <c r="D152" s="13"/>
      <c r="E152" s="13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5"/>
      <c r="T152" s="15"/>
      <c r="U152" s="15"/>
      <c r="V152" s="15"/>
      <c r="W152" s="15"/>
      <c r="X152" s="15"/>
      <c r="Y152" s="12"/>
      <c r="Z152" s="12"/>
      <c r="AA152" s="12"/>
    </row>
    <row r="153" spans="1:27" x14ac:dyDescent="0.3">
      <c r="A153" s="12"/>
      <c r="B153" s="12"/>
      <c r="C153" s="12"/>
      <c r="D153" s="13"/>
      <c r="E153" s="13"/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5"/>
      <c r="T153" s="15"/>
      <c r="U153" s="15"/>
      <c r="V153" s="15"/>
      <c r="W153" s="15"/>
      <c r="X153" s="15"/>
      <c r="Y153" s="12"/>
      <c r="Z153" s="12"/>
      <c r="AA153" s="12"/>
    </row>
    <row r="154" spans="1:27" x14ac:dyDescent="0.3">
      <c r="A154" s="12"/>
      <c r="B154" s="12"/>
      <c r="C154" s="12"/>
      <c r="D154" s="13"/>
      <c r="E154" s="13"/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5"/>
      <c r="T154" s="15"/>
      <c r="U154" s="15"/>
      <c r="V154" s="15"/>
      <c r="W154" s="15"/>
      <c r="X154" s="15"/>
      <c r="Y154" s="12"/>
      <c r="Z154" s="12"/>
      <c r="AA154" s="12"/>
    </row>
    <row r="155" spans="1:27" x14ac:dyDescent="0.3">
      <c r="A155" s="12"/>
      <c r="B155" s="12"/>
      <c r="C155" s="12"/>
      <c r="D155" s="13"/>
      <c r="E155" s="13"/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5"/>
      <c r="T155" s="15"/>
      <c r="U155" s="15"/>
      <c r="V155" s="15"/>
      <c r="W155" s="15"/>
      <c r="X155" s="15"/>
      <c r="Y155" s="12"/>
      <c r="Z155" s="12"/>
      <c r="AA155" s="12"/>
    </row>
    <row r="156" spans="1:27" x14ac:dyDescent="0.3">
      <c r="A156" s="12"/>
      <c r="B156" s="12"/>
      <c r="C156" s="12"/>
      <c r="D156" s="13"/>
      <c r="E156" s="13"/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5"/>
      <c r="T156" s="15"/>
      <c r="U156" s="15"/>
      <c r="V156" s="15"/>
      <c r="W156" s="15"/>
      <c r="X156" s="15"/>
      <c r="Y156" s="12"/>
      <c r="Z156" s="12"/>
      <c r="AA156" s="12"/>
    </row>
    <row r="157" spans="1:27" x14ac:dyDescent="0.3">
      <c r="A157" s="12"/>
      <c r="B157" s="12"/>
      <c r="C157" s="12"/>
      <c r="D157" s="13"/>
      <c r="E157" s="13"/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5"/>
      <c r="T157" s="15"/>
      <c r="U157" s="15"/>
      <c r="V157" s="15"/>
      <c r="W157" s="15"/>
      <c r="X157" s="15"/>
      <c r="Y157" s="12"/>
      <c r="Z157" s="12"/>
      <c r="AA157" s="12"/>
    </row>
    <row r="158" spans="1:27" x14ac:dyDescent="0.3">
      <c r="A158" s="12"/>
      <c r="B158" s="12"/>
      <c r="C158" s="12"/>
      <c r="D158" s="13"/>
      <c r="E158" s="13"/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5"/>
      <c r="T158" s="15"/>
      <c r="U158" s="15"/>
      <c r="V158" s="15"/>
      <c r="W158" s="15"/>
      <c r="X158" s="15"/>
      <c r="Y158" s="12"/>
      <c r="Z158" s="12"/>
      <c r="AA158" s="12"/>
    </row>
    <row r="159" spans="1:27" x14ac:dyDescent="0.3">
      <c r="A159" s="12"/>
      <c r="B159" s="12"/>
      <c r="C159" s="12"/>
      <c r="D159" s="13"/>
      <c r="E159" s="13"/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5"/>
      <c r="T159" s="15"/>
      <c r="U159" s="15"/>
      <c r="V159" s="15"/>
      <c r="W159" s="15"/>
      <c r="X159" s="15"/>
      <c r="Y159" s="12"/>
      <c r="Z159" s="12"/>
      <c r="AA159" s="12"/>
    </row>
    <row r="160" spans="1:27" x14ac:dyDescent="0.3">
      <c r="A160" s="12"/>
      <c r="B160" s="12"/>
      <c r="C160" s="12"/>
      <c r="D160" s="13"/>
      <c r="E160" s="13"/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5"/>
      <c r="T160" s="15"/>
      <c r="U160" s="15"/>
      <c r="V160" s="15"/>
      <c r="W160" s="15"/>
      <c r="X160" s="15"/>
      <c r="Y160" s="12"/>
      <c r="Z160" s="12"/>
      <c r="AA160" s="12"/>
    </row>
    <row r="161" spans="1:27" x14ac:dyDescent="0.3">
      <c r="A161" s="12"/>
      <c r="B161" s="12"/>
      <c r="C161" s="12"/>
      <c r="D161" s="13"/>
      <c r="E161" s="13"/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5"/>
      <c r="T161" s="15"/>
      <c r="U161" s="15"/>
      <c r="V161" s="15"/>
      <c r="W161" s="15"/>
      <c r="X161" s="15"/>
      <c r="Y161" s="12"/>
      <c r="Z161" s="12"/>
      <c r="AA161" s="12"/>
    </row>
    <row r="162" spans="1:27" x14ac:dyDescent="0.3">
      <c r="A162" s="12"/>
      <c r="B162" s="12"/>
      <c r="C162" s="12"/>
      <c r="D162" s="13"/>
      <c r="E162" s="13"/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5"/>
      <c r="T162" s="15"/>
      <c r="U162" s="15"/>
      <c r="V162" s="15"/>
      <c r="W162" s="15"/>
      <c r="X162" s="15"/>
      <c r="Y162" s="12"/>
      <c r="Z162" s="12"/>
      <c r="AA162" s="12"/>
    </row>
    <row r="163" spans="1:27" x14ac:dyDescent="0.3">
      <c r="A163" s="12"/>
      <c r="B163" s="12"/>
      <c r="C163" s="12"/>
      <c r="D163" s="13"/>
      <c r="E163" s="13"/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5"/>
      <c r="T163" s="15"/>
      <c r="U163" s="15"/>
      <c r="V163" s="15"/>
      <c r="W163" s="15"/>
      <c r="X163" s="15"/>
      <c r="Y163" s="12"/>
      <c r="Z163" s="12"/>
      <c r="AA163" s="12"/>
    </row>
    <row r="164" spans="1:27" x14ac:dyDescent="0.3">
      <c r="A164" s="12"/>
      <c r="B164" s="12"/>
      <c r="C164" s="12"/>
      <c r="D164" s="13"/>
      <c r="E164" s="13"/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5"/>
      <c r="T164" s="15"/>
      <c r="U164" s="15"/>
      <c r="V164" s="15"/>
      <c r="W164" s="15"/>
      <c r="X164" s="15"/>
      <c r="Y164" s="12"/>
      <c r="Z164" s="12"/>
      <c r="AA164" s="12"/>
    </row>
    <row r="165" spans="1:27" x14ac:dyDescent="0.3">
      <c r="A165" s="12"/>
      <c r="B165" s="12"/>
      <c r="C165" s="12"/>
      <c r="D165" s="13"/>
      <c r="E165" s="13"/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5"/>
      <c r="T165" s="15"/>
      <c r="U165" s="15"/>
      <c r="V165" s="15"/>
      <c r="W165" s="15"/>
      <c r="X165" s="15"/>
      <c r="Y165" s="12"/>
      <c r="Z165" s="12"/>
      <c r="AA165" s="12"/>
    </row>
    <row r="166" spans="1:27" x14ac:dyDescent="0.3">
      <c r="A166" s="12"/>
      <c r="B166" s="12"/>
      <c r="C166" s="12"/>
      <c r="D166" s="13"/>
      <c r="E166" s="13"/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5"/>
      <c r="T166" s="15"/>
      <c r="U166" s="15"/>
      <c r="V166" s="15"/>
      <c r="W166" s="15"/>
      <c r="X166" s="15"/>
      <c r="Y166" s="12"/>
      <c r="Z166" s="12"/>
      <c r="AA166" s="12"/>
    </row>
    <row r="167" spans="1:27" x14ac:dyDescent="0.3">
      <c r="A167" s="12"/>
      <c r="B167" s="12"/>
      <c r="C167" s="12"/>
      <c r="D167" s="13"/>
      <c r="E167" s="13"/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5"/>
      <c r="T167" s="15"/>
      <c r="U167" s="15"/>
      <c r="V167" s="15"/>
      <c r="W167" s="15"/>
      <c r="X167" s="15"/>
      <c r="Y167" s="12"/>
      <c r="Z167" s="12"/>
      <c r="AA167" s="12"/>
    </row>
    <row r="168" spans="1:27" x14ac:dyDescent="0.3">
      <c r="A168" s="12"/>
      <c r="B168" s="12"/>
      <c r="C168" s="12"/>
      <c r="D168" s="13"/>
      <c r="E168" s="13"/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5"/>
      <c r="T168" s="15"/>
      <c r="U168" s="15"/>
      <c r="V168" s="15"/>
      <c r="W168" s="15"/>
      <c r="X168" s="15"/>
      <c r="Y168" s="12"/>
      <c r="Z168" s="12"/>
      <c r="AA168" s="12"/>
    </row>
    <row r="169" spans="1:27" x14ac:dyDescent="0.3">
      <c r="A169" s="12"/>
      <c r="B169" s="12"/>
      <c r="C169" s="12"/>
      <c r="D169" s="13"/>
      <c r="E169" s="13"/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5"/>
      <c r="T169" s="15"/>
      <c r="U169" s="15"/>
      <c r="V169" s="15"/>
      <c r="W169" s="15"/>
      <c r="X169" s="15"/>
      <c r="Y169" s="12"/>
      <c r="Z169" s="12"/>
      <c r="AA169" s="12"/>
    </row>
    <row r="170" spans="1:27" x14ac:dyDescent="0.3">
      <c r="A170" s="12"/>
      <c r="B170" s="12"/>
      <c r="C170" s="12"/>
      <c r="D170" s="13"/>
      <c r="E170" s="13"/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5"/>
      <c r="T170" s="15"/>
      <c r="U170" s="15"/>
      <c r="V170" s="15"/>
      <c r="W170" s="15"/>
      <c r="X170" s="15"/>
      <c r="Y170" s="12"/>
      <c r="Z170" s="12"/>
      <c r="AA170" s="12"/>
    </row>
    <row r="171" spans="1:27" x14ac:dyDescent="0.3">
      <c r="A171" s="12"/>
      <c r="B171" s="12"/>
      <c r="C171" s="12"/>
      <c r="D171" s="13"/>
      <c r="E171" s="13"/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5"/>
      <c r="T171" s="15"/>
      <c r="U171" s="15"/>
      <c r="V171" s="15"/>
      <c r="W171" s="15"/>
      <c r="X171" s="15"/>
      <c r="Y171" s="12"/>
      <c r="Z171" s="12"/>
      <c r="AA171" s="12"/>
    </row>
    <row r="172" spans="1:27" x14ac:dyDescent="0.3">
      <c r="A172" s="12"/>
      <c r="B172" s="12"/>
      <c r="C172" s="12"/>
      <c r="D172" s="13"/>
      <c r="E172" s="13"/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5"/>
      <c r="T172" s="15"/>
      <c r="U172" s="15"/>
      <c r="V172" s="15"/>
      <c r="W172" s="15"/>
      <c r="X172" s="15"/>
      <c r="Y172" s="12"/>
      <c r="Z172" s="12"/>
      <c r="AA172" s="12"/>
    </row>
    <row r="173" spans="1:27" x14ac:dyDescent="0.3">
      <c r="A173" s="12"/>
      <c r="B173" s="12"/>
      <c r="C173" s="12"/>
      <c r="D173" s="13"/>
      <c r="E173" s="13"/>
      <c r="F173" s="14"/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5"/>
      <c r="T173" s="15"/>
      <c r="U173" s="15"/>
      <c r="V173" s="15"/>
      <c r="W173" s="15"/>
      <c r="X173" s="15"/>
      <c r="Y173" s="12"/>
      <c r="Z173" s="12"/>
      <c r="AA173" s="12"/>
    </row>
    <row r="174" spans="1:27" x14ac:dyDescent="0.3">
      <c r="A174" s="12"/>
      <c r="B174" s="12"/>
      <c r="C174" s="12"/>
      <c r="D174" s="13"/>
      <c r="E174" s="13"/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5"/>
      <c r="T174" s="15"/>
      <c r="U174" s="15"/>
      <c r="V174" s="15"/>
      <c r="W174" s="15"/>
      <c r="X174" s="15"/>
      <c r="Y174" s="12"/>
      <c r="Z174" s="12"/>
      <c r="AA174" s="12"/>
    </row>
    <row r="175" spans="1:27" x14ac:dyDescent="0.3">
      <c r="A175" s="12"/>
      <c r="B175" s="12"/>
      <c r="C175" s="12"/>
      <c r="D175" s="13"/>
      <c r="E175" s="13"/>
      <c r="F175" s="14"/>
      <c r="G175" s="1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5"/>
      <c r="T175" s="15"/>
      <c r="U175" s="15"/>
      <c r="V175" s="15"/>
      <c r="W175" s="15"/>
      <c r="X175" s="15"/>
      <c r="Y175" s="12"/>
      <c r="Z175" s="12"/>
      <c r="AA175" s="12"/>
    </row>
    <row r="176" spans="1:27" x14ac:dyDescent="0.3">
      <c r="A176" s="12"/>
      <c r="B176" s="12"/>
      <c r="C176" s="12"/>
      <c r="D176" s="13"/>
      <c r="E176" s="13"/>
      <c r="F176" s="14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5"/>
      <c r="T176" s="15"/>
      <c r="U176" s="15"/>
      <c r="V176" s="15"/>
      <c r="W176" s="15"/>
      <c r="X176" s="15"/>
      <c r="Y176" s="12"/>
      <c r="Z176" s="12"/>
      <c r="AA176" s="12"/>
    </row>
    <row r="177" spans="1:27" x14ac:dyDescent="0.3">
      <c r="A177" s="12"/>
      <c r="B177" s="12"/>
      <c r="C177" s="12"/>
      <c r="D177" s="13"/>
      <c r="E177" s="13"/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5"/>
      <c r="T177" s="15"/>
      <c r="U177" s="15"/>
      <c r="V177" s="15"/>
      <c r="W177" s="15"/>
      <c r="X177" s="15"/>
      <c r="Y177" s="12"/>
      <c r="Z177" s="12"/>
      <c r="AA177" s="12"/>
    </row>
    <row r="178" spans="1:27" x14ac:dyDescent="0.3">
      <c r="A178" s="12"/>
      <c r="B178" s="12"/>
      <c r="C178" s="12"/>
      <c r="D178" s="13"/>
      <c r="E178" s="13"/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5"/>
      <c r="T178" s="15"/>
      <c r="U178" s="15"/>
      <c r="V178" s="15"/>
      <c r="W178" s="15"/>
      <c r="X178" s="15"/>
      <c r="Y178" s="12"/>
      <c r="Z178" s="12"/>
      <c r="AA178" s="12"/>
    </row>
    <row r="179" spans="1:27" x14ac:dyDescent="0.3">
      <c r="A179" s="12"/>
      <c r="B179" s="12"/>
      <c r="C179" s="12"/>
      <c r="D179" s="13"/>
      <c r="E179" s="13"/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5"/>
      <c r="T179" s="15"/>
      <c r="U179" s="15"/>
      <c r="V179" s="15"/>
      <c r="W179" s="15"/>
      <c r="X179" s="15"/>
      <c r="Y179" s="12"/>
      <c r="Z179" s="12"/>
      <c r="AA179" s="12"/>
    </row>
    <row r="180" spans="1:27" x14ac:dyDescent="0.3">
      <c r="A180" s="12"/>
      <c r="B180" s="12"/>
      <c r="C180" s="12"/>
      <c r="D180" s="13"/>
      <c r="E180" s="13"/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5"/>
      <c r="T180" s="15"/>
      <c r="U180" s="15"/>
      <c r="V180" s="15"/>
      <c r="W180" s="15"/>
      <c r="X180" s="15"/>
      <c r="Y180" s="12"/>
      <c r="Z180" s="12"/>
      <c r="AA180" s="12"/>
    </row>
    <row r="181" spans="1:27" x14ac:dyDescent="0.3">
      <c r="A181" s="12"/>
      <c r="B181" s="12"/>
      <c r="C181" s="12"/>
      <c r="D181" s="13"/>
      <c r="E181" s="13"/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5"/>
      <c r="T181" s="15"/>
      <c r="U181" s="15"/>
      <c r="V181" s="15"/>
      <c r="W181" s="15"/>
      <c r="X181" s="15"/>
      <c r="Y181" s="12"/>
      <c r="Z181" s="12"/>
      <c r="AA181" s="12"/>
    </row>
    <row r="182" spans="1:27" x14ac:dyDescent="0.3">
      <c r="A182" s="12"/>
      <c r="B182" s="12"/>
      <c r="C182" s="12"/>
      <c r="D182" s="13"/>
      <c r="E182" s="13"/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5"/>
      <c r="T182" s="15"/>
      <c r="U182" s="15"/>
      <c r="V182" s="15"/>
      <c r="W182" s="15"/>
      <c r="X182" s="15"/>
      <c r="Y182" s="12"/>
      <c r="Z182" s="12"/>
      <c r="AA182" s="12"/>
    </row>
    <row r="183" spans="1:27" x14ac:dyDescent="0.3">
      <c r="A183" s="12"/>
      <c r="B183" s="12"/>
      <c r="C183" s="12"/>
      <c r="D183" s="13"/>
      <c r="E183" s="13"/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5"/>
      <c r="T183" s="15"/>
      <c r="U183" s="15"/>
      <c r="V183" s="15"/>
      <c r="W183" s="15"/>
      <c r="X183" s="15"/>
      <c r="Y183" s="12"/>
      <c r="Z183" s="12"/>
      <c r="AA183" s="12"/>
    </row>
    <row r="184" spans="1:27" x14ac:dyDescent="0.3">
      <c r="A184" s="12"/>
      <c r="B184" s="12"/>
      <c r="C184" s="12"/>
      <c r="D184" s="13"/>
      <c r="E184" s="13"/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5"/>
      <c r="T184" s="15"/>
      <c r="U184" s="15"/>
      <c r="V184" s="15"/>
      <c r="W184" s="15"/>
      <c r="X184" s="15"/>
      <c r="Y184" s="12"/>
      <c r="Z184" s="12"/>
      <c r="AA184" s="12"/>
    </row>
    <row r="185" spans="1:27" x14ac:dyDescent="0.3">
      <c r="A185" s="12"/>
      <c r="B185" s="12"/>
      <c r="C185" s="12"/>
      <c r="D185" s="13"/>
      <c r="E185" s="13"/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5"/>
      <c r="T185" s="15"/>
      <c r="U185" s="15"/>
      <c r="V185" s="15"/>
      <c r="W185" s="15"/>
      <c r="X185" s="15"/>
      <c r="Y185" s="12"/>
      <c r="Z185" s="12"/>
      <c r="AA185" s="12"/>
    </row>
    <row r="186" spans="1:27" x14ac:dyDescent="0.3">
      <c r="A186" s="12"/>
      <c r="B186" s="12"/>
      <c r="C186" s="12"/>
      <c r="D186" s="13"/>
      <c r="E186" s="13"/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5"/>
      <c r="T186" s="15"/>
      <c r="U186" s="15"/>
      <c r="V186" s="15"/>
      <c r="W186" s="15"/>
      <c r="X186" s="15"/>
      <c r="Y186" s="12"/>
      <c r="Z186" s="12"/>
      <c r="AA186" s="12"/>
    </row>
    <row r="187" spans="1:27" x14ac:dyDescent="0.3">
      <c r="A187" s="12"/>
      <c r="B187" s="12"/>
      <c r="C187" s="12"/>
      <c r="D187" s="13"/>
      <c r="E187" s="13"/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5"/>
      <c r="T187" s="15"/>
      <c r="U187" s="15"/>
      <c r="V187" s="15"/>
      <c r="W187" s="15"/>
      <c r="X187" s="15"/>
      <c r="Y187" s="12"/>
      <c r="Z187" s="12"/>
      <c r="AA187" s="12"/>
    </row>
    <row r="188" spans="1:27" x14ac:dyDescent="0.3">
      <c r="A188" s="12"/>
      <c r="B188" s="12"/>
      <c r="C188" s="12"/>
      <c r="D188" s="13"/>
      <c r="E188" s="13"/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5"/>
      <c r="T188" s="15"/>
      <c r="U188" s="15"/>
      <c r="V188" s="15"/>
      <c r="W188" s="15"/>
      <c r="X188" s="15"/>
      <c r="Y188" s="12"/>
      <c r="Z188" s="12"/>
      <c r="AA188" s="12"/>
    </row>
    <row r="189" spans="1:27" x14ac:dyDescent="0.3">
      <c r="A189" s="12"/>
      <c r="B189" s="12"/>
      <c r="C189" s="12"/>
      <c r="D189" s="13"/>
      <c r="E189" s="13"/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5"/>
      <c r="T189" s="15"/>
      <c r="U189" s="15"/>
      <c r="V189" s="15"/>
      <c r="W189" s="15"/>
      <c r="X189" s="15"/>
      <c r="Y189" s="12"/>
      <c r="Z189" s="12"/>
      <c r="AA189" s="12"/>
    </row>
    <row r="190" spans="1:27" x14ac:dyDescent="0.3">
      <c r="A190" s="12"/>
      <c r="B190" s="12"/>
      <c r="C190" s="12"/>
      <c r="D190" s="13"/>
      <c r="E190" s="13"/>
      <c r="F190" s="14"/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5"/>
      <c r="T190" s="15"/>
      <c r="U190" s="15"/>
      <c r="V190" s="15"/>
      <c r="W190" s="15"/>
      <c r="X190" s="15"/>
      <c r="Y190" s="12"/>
      <c r="Z190" s="12"/>
      <c r="AA190" s="12"/>
    </row>
    <row r="191" spans="1:27" x14ac:dyDescent="0.3">
      <c r="A191" s="12"/>
      <c r="B191" s="12"/>
      <c r="C191" s="12"/>
      <c r="D191" s="13"/>
      <c r="E191" s="13"/>
      <c r="F191" s="14"/>
      <c r="G191" s="1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5"/>
      <c r="T191" s="15"/>
      <c r="U191" s="15"/>
      <c r="V191" s="15"/>
      <c r="W191" s="15"/>
      <c r="X191" s="15"/>
      <c r="Y191" s="12"/>
      <c r="Z191" s="12"/>
      <c r="AA191" s="12"/>
    </row>
    <row r="192" spans="1:27" x14ac:dyDescent="0.3">
      <c r="A192" s="12"/>
      <c r="B192" s="12"/>
      <c r="C192" s="12"/>
      <c r="D192" s="13"/>
      <c r="E192" s="13"/>
      <c r="F192" s="14"/>
      <c r="G192" s="1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5"/>
      <c r="T192" s="15"/>
      <c r="U192" s="15"/>
      <c r="V192" s="15"/>
      <c r="W192" s="15"/>
      <c r="X192" s="15"/>
      <c r="Y192" s="12"/>
      <c r="Z192" s="12"/>
      <c r="AA192" s="12"/>
    </row>
    <row r="193" spans="1:27" x14ac:dyDescent="0.3">
      <c r="A193" s="12"/>
      <c r="B193" s="12"/>
      <c r="C193" s="12"/>
      <c r="D193" s="13"/>
      <c r="E193" s="13"/>
      <c r="F193" s="14"/>
      <c r="G193" s="1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5"/>
      <c r="T193" s="15"/>
      <c r="U193" s="15"/>
      <c r="V193" s="15"/>
      <c r="W193" s="15"/>
      <c r="X193" s="15"/>
      <c r="Y193" s="12"/>
      <c r="Z193" s="12"/>
      <c r="AA193" s="12"/>
    </row>
    <row r="194" spans="1:27" x14ac:dyDescent="0.3">
      <c r="A194" s="12"/>
      <c r="B194" s="12"/>
      <c r="C194" s="12"/>
      <c r="D194" s="13"/>
      <c r="E194" s="13"/>
      <c r="F194" s="14"/>
      <c r="G194" s="1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5"/>
      <c r="T194" s="15"/>
      <c r="U194" s="15"/>
      <c r="V194" s="15"/>
      <c r="W194" s="15"/>
      <c r="X194" s="15"/>
      <c r="Y194" s="12"/>
      <c r="Z194" s="12"/>
      <c r="AA194" s="12"/>
    </row>
    <row r="195" spans="1:27" x14ac:dyDescent="0.3">
      <c r="A195" s="12"/>
      <c r="B195" s="12"/>
      <c r="C195" s="12"/>
      <c r="D195" s="13"/>
      <c r="E195" s="13"/>
      <c r="F195" s="14"/>
      <c r="G195" s="1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5"/>
      <c r="T195" s="15"/>
      <c r="U195" s="15"/>
      <c r="V195" s="15"/>
      <c r="W195" s="15"/>
      <c r="X195" s="15"/>
      <c r="Y195" s="12"/>
      <c r="Z195" s="12"/>
      <c r="AA195" s="12"/>
    </row>
    <row r="196" spans="1:27" x14ac:dyDescent="0.3">
      <c r="A196" s="12"/>
      <c r="B196" s="12"/>
      <c r="C196" s="12"/>
      <c r="D196" s="13"/>
      <c r="E196" s="13"/>
      <c r="F196" s="14"/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5"/>
      <c r="T196" s="15"/>
      <c r="U196" s="15"/>
      <c r="V196" s="15"/>
      <c r="W196" s="15"/>
      <c r="X196" s="15"/>
      <c r="Y196" s="12"/>
      <c r="Z196" s="12"/>
      <c r="AA196" s="12"/>
    </row>
    <row r="197" spans="1:27" x14ac:dyDescent="0.3">
      <c r="A197" s="12"/>
      <c r="B197" s="12"/>
      <c r="C197" s="12"/>
      <c r="D197" s="13"/>
      <c r="E197" s="13"/>
      <c r="F197" s="14"/>
      <c r="G197" s="1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5"/>
      <c r="T197" s="15"/>
      <c r="U197" s="15"/>
      <c r="V197" s="15"/>
      <c r="W197" s="15"/>
      <c r="X197" s="15"/>
      <c r="Y197" s="12"/>
      <c r="Z197" s="12"/>
      <c r="AA197" s="12"/>
    </row>
    <row r="198" spans="1:27" x14ac:dyDescent="0.3">
      <c r="A198" s="12"/>
      <c r="B198" s="12"/>
      <c r="C198" s="12"/>
      <c r="D198" s="13"/>
      <c r="E198" s="13"/>
      <c r="F198" s="14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5"/>
      <c r="T198" s="15"/>
      <c r="U198" s="15"/>
      <c r="V198" s="15"/>
      <c r="W198" s="15"/>
      <c r="X198" s="15"/>
      <c r="Y198" s="12"/>
      <c r="Z198" s="12"/>
      <c r="AA198" s="12"/>
    </row>
    <row r="199" spans="1:27" x14ac:dyDescent="0.3">
      <c r="A199" s="12"/>
      <c r="B199" s="12"/>
      <c r="C199" s="12"/>
      <c r="D199" s="13"/>
      <c r="E199" s="13"/>
      <c r="F199" s="14"/>
      <c r="G199" s="1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5"/>
      <c r="T199" s="15"/>
      <c r="U199" s="15"/>
      <c r="V199" s="15"/>
      <c r="W199" s="15"/>
      <c r="X199" s="15"/>
      <c r="Y199" s="12"/>
      <c r="Z199" s="12"/>
      <c r="AA199" s="12"/>
    </row>
    <row r="200" spans="1:27" x14ac:dyDescent="0.3">
      <c r="A200" s="12"/>
      <c r="B200" s="12"/>
      <c r="C200" s="12"/>
      <c r="D200" s="13"/>
      <c r="E200" s="13"/>
      <c r="F200" s="14"/>
      <c r="G200" s="1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5"/>
      <c r="T200" s="15"/>
      <c r="U200" s="15"/>
      <c r="V200" s="15"/>
      <c r="W200" s="15"/>
      <c r="X200" s="15"/>
      <c r="Y200" s="12"/>
      <c r="Z200" s="12"/>
      <c r="AA200" s="12"/>
    </row>
    <row r="201" spans="1:27" x14ac:dyDescent="0.3">
      <c r="A201" s="12"/>
      <c r="B201" s="12"/>
      <c r="C201" s="12"/>
      <c r="D201" s="13"/>
      <c r="E201" s="13"/>
      <c r="F201" s="14"/>
      <c r="G201" s="1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5"/>
      <c r="T201" s="15"/>
      <c r="U201" s="15"/>
      <c r="V201" s="15"/>
      <c r="W201" s="15"/>
      <c r="X201" s="15"/>
      <c r="Y201" s="12"/>
      <c r="Z201" s="12"/>
      <c r="AA201" s="12"/>
    </row>
    <row r="202" spans="1:27" x14ac:dyDescent="0.3">
      <c r="A202" s="12"/>
      <c r="B202" s="12"/>
      <c r="C202" s="12"/>
      <c r="D202" s="13"/>
      <c r="E202" s="13"/>
      <c r="F202" s="14"/>
      <c r="G202" s="1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5"/>
      <c r="T202" s="15"/>
      <c r="U202" s="15"/>
      <c r="V202" s="15"/>
      <c r="W202" s="15"/>
      <c r="X202" s="15"/>
      <c r="Y202" s="12"/>
      <c r="Z202" s="12"/>
      <c r="AA202" s="12"/>
    </row>
    <row r="203" spans="1:27" x14ac:dyDescent="0.3">
      <c r="A203" s="12"/>
      <c r="B203" s="12"/>
      <c r="C203" s="12"/>
      <c r="D203" s="13"/>
      <c r="E203" s="13"/>
      <c r="F203" s="14"/>
      <c r="G203" s="14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5"/>
      <c r="T203" s="15"/>
      <c r="U203" s="15"/>
      <c r="V203" s="15"/>
      <c r="W203" s="15"/>
      <c r="X203" s="15"/>
      <c r="Y203" s="12"/>
      <c r="Z203" s="12"/>
      <c r="AA203" s="12"/>
    </row>
    <row r="204" spans="1:27" x14ac:dyDescent="0.3">
      <c r="A204" s="12"/>
      <c r="B204" s="12"/>
      <c r="C204" s="12"/>
      <c r="D204" s="13"/>
      <c r="E204" s="13"/>
      <c r="F204" s="14"/>
      <c r="G204" s="1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5"/>
      <c r="T204" s="15"/>
      <c r="U204" s="15"/>
      <c r="V204" s="15"/>
      <c r="W204" s="15"/>
      <c r="X204" s="15"/>
      <c r="Y204" s="12"/>
      <c r="Z204" s="12"/>
      <c r="AA204" s="12"/>
    </row>
    <row r="205" spans="1:27" x14ac:dyDescent="0.3">
      <c r="A205" s="12"/>
      <c r="B205" s="12"/>
      <c r="C205" s="12"/>
      <c r="D205" s="13"/>
      <c r="E205" s="13"/>
      <c r="F205" s="14"/>
      <c r="G205" s="14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5"/>
      <c r="T205" s="15"/>
      <c r="U205" s="15"/>
      <c r="V205" s="15"/>
      <c r="W205" s="15"/>
      <c r="X205" s="15"/>
      <c r="Y205" s="12"/>
      <c r="Z205" s="12"/>
      <c r="AA205" s="12"/>
    </row>
    <row r="206" spans="1:27" x14ac:dyDescent="0.3">
      <c r="A206" s="12"/>
      <c r="B206" s="12"/>
      <c r="C206" s="12"/>
      <c r="D206" s="13"/>
      <c r="E206" s="13"/>
      <c r="F206" s="14"/>
      <c r="G206" s="1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5"/>
      <c r="T206" s="15"/>
      <c r="U206" s="15"/>
      <c r="V206" s="15"/>
      <c r="W206" s="15"/>
      <c r="X206" s="15"/>
      <c r="Y206" s="12"/>
      <c r="Z206" s="12"/>
      <c r="AA206" s="12"/>
    </row>
    <row r="207" spans="1:27" x14ac:dyDescent="0.3">
      <c r="A207" s="12"/>
      <c r="B207" s="12"/>
      <c r="C207" s="12"/>
      <c r="D207" s="13"/>
      <c r="E207" s="13"/>
      <c r="F207" s="14"/>
      <c r="G207" s="1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5"/>
      <c r="T207" s="15"/>
      <c r="U207" s="15"/>
      <c r="V207" s="15"/>
      <c r="W207" s="15"/>
      <c r="X207" s="15"/>
      <c r="Y207" s="12"/>
      <c r="Z207" s="12"/>
      <c r="AA207" s="12"/>
    </row>
    <row r="208" spans="1:27" x14ac:dyDescent="0.3">
      <c r="A208" s="12"/>
      <c r="B208" s="12"/>
      <c r="C208" s="12"/>
      <c r="D208" s="13"/>
      <c r="E208" s="13"/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5"/>
      <c r="T208" s="15"/>
      <c r="U208" s="15"/>
      <c r="V208" s="15"/>
      <c r="W208" s="15"/>
      <c r="X208" s="15"/>
      <c r="Y208" s="12"/>
      <c r="Z208" s="12"/>
      <c r="AA208" s="12"/>
    </row>
    <row r="209" spans="1:27" x14ac:dyDescent="0.3">
      <c r="A209" s="12"/>
      <c r="B209" s="12"/>
      <c r="C209" s="12"/>
      <c r="D209" s="13"/>
      <c r="E209" s="13"/>
      <c r="F209" s="14"/>
      <c r="G209" s="14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5"/>
      <c r="T209" s="15"/>
      <c r="U209" s="15"/>
      <c r="V209" s="15"/>
      <c r="W209" s="15"/>
      <c r="X209" s="15"/>
      <c r="Y209" s="12"/>
      <c r="Z209" s="12"/>
      <c r="AA209" s="12"/>
    </row>
    <row r="210" spans="1:27" x14ac:dyDescent="0.3">
      <c r="A210" s="12"/>
      <c r="B210" s="12"/>
      <c r="C210" s="12"/>
      <c r="D210" s="13"/>
      <c r="E210" s="13"/>
      <c r="F210" s="14"/>
      <c r="G210" s="1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5"/>
      <c r="T210" s="15"/>
      <c r="U210" s="15"/>
      <c r="V210" s="15"/>
      <c r="W210" s="15"/>
      <c r="X210" s="15"/>
      <c r="Y210" s="12"/>
      <c r="Z210" s="12"/>
      <c r="AA210" s="12"/>
    </row>
    <row r="211" spans="1:27" x14ac:dyDescent="0.3">
      <c r="A211" s="12"/>
      <c r="B211" s="12"/>
      <c r="C211" s="12"/>
      <c r="D211" s="13"/>
      <c r="E211" s="13"/>
      <c r="F211" s="14"/>
      <c r="G211" s="14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5"/>
      <c r="T211" s="15"/>
      <c r="U211" s="15"/>
      <c r="V211" s="15"/>
      <c r="W211" s="15"/>
      <c r="X211" s="15"/>
      <c r="Y211" s="12"/>
      <c r="Z211" s="12"/>
      <c r="AA211" s="12"/>
    </row>
  </sheetData>
  <sortState xmlns:xlrd2="http://schemas.microsoft.com/office/spreadsheetml/2017/richdata2" ref="A4:AA82">
    <sortCondition ref="D4:D82"/>
    <sortCondition ref="Z4:Z82"/>
  </sortState>
  <mergeCells count="9">
    <mergeCell ref="M2:R2"/>
    <mergeCell ref="S2:X2"/>
    <mergeCell ref="Y2:AA2"/>
    <mergeCell ref="A2:A3"/>
    <mergeCell ref="B2:B3"/>
    <mergeCell ref="C2:C3"/>
    <mergeCell ref="D2:D3"/>
    <mergeCell ref="E2:E3"/>
    <mergeCell ref="F2:L2"/>
  </mergeCells>
  <phoneticPr fontId="2" type="noConversion"/>
  <conditionalFormatting sqref="D1">
    <cfRule type="containsText" dxfId="15" priority="4" operator="containsText" text="Cluster8">
      <formula>NOT(ISERROR(SEARCH("Cluster8",D1)))</formula>
    </cfRule>
    <cfRule type="containsText" dxfId="14" priority="5" operator="containsText" text="Cluster7">
      <formula>NOT(ISERROR(SEARCH("Cluster7",D1)))</formula>
    </cfRule>
    <cfRule type="containsText" dxfId="13" priority="6" operator="containsText" text="Cluster6">
      <formula>NOT(ISERROR(SEARCH("Cluster6",D1)))</formula>
    </cfRule>
    <cfRule type="containsText" dxfId="12" priority="7" operator="containsText" text="Cluster5">
      <formula>NOT(ISERROR(SEARCH("Cluster5",D1)))</formula>
    </cfRule>
    <cfRule type="containsText" dxfId="11" priority="8" operator="containsText" text="Cluster4">
      <formula>NOT(ISERROR(SEARCH("Cluster4",D1)))</formula>
    </cfRule>
    <cfRule type="containsText" dxfId="10" priority="9" operator="containsText" text="Cluster3">
      <formula>NOT(ISERROR(SEARCH("Cluster3",D1)))</formula>
    </cfRule>
    <cfRule type="containsText" dxfId="9" priority="10" operator="containsText" text="Cluster2">
      <formula>NOT(ISERROR(SEARCH("Cluster2",D1)))</formula>
    </cfRule>
    <cfRule type="containsText" dxfId="8" priority="11" operator="containsText" text="Cluster1">
      <formula>NOT(ISERROR(SEARCH("Cluster1",D1)))</formula>
    </cfRule>
    <cfRule type="colorScale" priority="12">
      <colorScale>
        <cfvo type="num" val="0"/>
        <cfvo type="num" val="1"/>
        <color theme="0"/>
        <color rgb="FFFF0000"/>
      </colorScale>
    </cfRule>
  </conditionalFormatting>
  <conditionalFormatting sqref="D4:D1048576">
    <cfRule type="containsText" dxfId="7" priority="13" operator="containsText" text="Cluster8">
      <formula>NOT(ISERROR(SEARCH("Cluster8",D4)))</formula>
    </cfRule>
    <cfRule type="containsText" dxfId="6" priority="14" operator="containsText" text="Cluster7">
      <formula>NOT(ISERROR(SEARCH("Cluster7",D4)))</formula>
    </cfRule>
    <cfRule type="containsText" dxfId="5" priority="15" operator="containsText" text="Cluster6">
      <formula>NOT(ISERROR(SEARCH("Cluster6",D4)))</formula>
    </cfRule>
    <cfRule type="containsText" dxfId="4" priority="16" operator="containsText" text="Cluster5">
      <formula>NOT(ISERROR(SEARCH("Cluster5",D4)))</formula>
    </cfRule>
    <cfRule type="containsText" dxfId="3" priority="17" operator="containsText" text="Cluster4">
      <formula>NOT(ISERROR(SEARCH("Cluster4",D4)))</formula>
    </cfRule>
    <cfRule type="containsText" dxfId="2" priority="18" operator="containsText" text="Cluster3">
      <formula>NOT(ISERROR(SEARCH("Cluster3",D4)))</formula>
    </cfRule>
    <cfRule type="containsText" dxfId="1" priority="19" operator="containsText" text="Cluster2">
      <formula>NOT(ISERROR(SEARCH("Cluster2",D4)))</formula>
    </cfRule>
    <cfRule type="containsText" dxfId="0" priority="20" operator="containsText" text="Cluster1">
      <formula>NOT(ISERROR(SEARCH("Cluster1",D4)))</formula>
    </cfRule>
    <cfRule type="colorScale" priority="21">
      <colorScale>
        <cfvo type="num" val="0"/>
        <cfvo type="num" val="1"/>
        <color theme="0"/>
        <color rgb="FFFF0000"/>
      </colorScale>
    </cfRule>
  </conditionalFormatting>
  <conditionalFormatting sqref="E4:E1048576">
    <cfRule type="colorScale" priority="22">
      <colorScale>
        <cfvo type="num" val="0"/>
        <cfvo type="num" val="1"/>
        <color theme="0"/>
        <color rgb="FFFF0000"/>
      </colorScale>
    </cfRule>
  </conditionalFormatting>
  <conditionalFormatting sqref="F3:L3 C2:F2">
    <cfRule type="colorScale" priority="3">
      <colorScale>
        <cfvo type="num" val="0"/>
        <cfvo type="max"/>
        <color theme="0"/>
        <color rgb="FF00B050"/>
      </colorScale>
    </cfRule>
  </conditionalFormatting>
  <conditionalFormatting sqref="F4:L1048576">
    <cfRule type="colorScale" priority="23">
      <colorScale>
        <cfvo type="num" val="0"/>
        <cfvo type="max"/>
        <color theme="0"/>
        <color rgb="FF00B050"/>
      </colorScale>
    </cfRule>
  </conditionalFormatting>
  <conditionalFormatting sqref="M3:R3 M2">
    <cfRule type="colorScale" priority="2">
      <colorScale>
        <cfvo type="num" val="-5"/>
        <cfvo type="num" val="0"/>
        <cfvo type="num" val="5"/>
        <color rgb="FF5A8AC6"/>
        <color theme="9" tint="0.79998168889431442"/>
        <color rgb="FFF8696B"/>
      </colorScale>
    </cfRule>
  </conditionalFormatting>
  <conditionalFormatting sqref="M4:R1048576">
    <cfRule type="colorScale" priority="24">
      <colorScale>
        <cfvo type="num" val="-5"/>
        <cfvo type="num" val="0"/>
        <cfvo type="num" val="5"/>
        <color rgb="FF5A8AC6"/>
        <color theme="9" tint="0.79998168889431442"/>
        <color rgb="FFF8696B"/>
      </colorScale>
    </cfRule>
  </conditionalFormatting>
  <conditionalFormatting sqref="S3:AA3">
    <cfRule type="colorScale" priority="1">
      <colorScale>
        <cfvo type="num" val="-5"/>
        <cfvo type="num" val="0"/>
        <cfvo type="num" val="5"/>
        <color rgb="FF5A8AC6"/>
        <color theme="9" tint="0.79998168889431442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IAA</vt:lpstr>
      <vt:lpstr>CK</vt:lpstr>
      <vt:lpstr>BR</vt:lpstr>
      <vt:lpstr>GA</vt:lpstr>
      <vt:lpstr>ETH</vt:lpstr>
      <vt:lpstr>ABA</vt:lpstr>
      <vt:lpstr>J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s</dc:creator>
  <cp:lastModifiedBy>Js</cp:lastModifiedBy>
  <dcterms:created xsi:type="dcterms:W3CDTF">2015-06-05T18:19:34Z</dcterms:created>
  <dcterms:modified xsi:type="dcterms:W3CDTF">2023-05-30T02:47:00Z</dcterms:modified>
</cp:coreProperties>
</file>